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 tabRatio="771" firstSheet="1" activeTab="1"/>
  </bookViews>
  <sheets>
    <sheet name="高血压 2017-2012" sheetId="2" state="hidden" r:id="rId1"/>
    <sheet name="summary sheet" sheetId="18" r:id="rId2"/>
    <sheet name="A1组(BP≥180或110)" sheetId="12" state="hidden" r:id="rId3"/>
    <sheet name="A2组(160-180且100-110)" sheetId="7" state="hidden" r:id="rId4"/>
    <sheet name="BMI＜24" sheetId="8" state="hidden" r:id="rId5"/>
    <sheet name="24≤BMI＜28" sheetId="9" state="hidden" r:id="rId6"/>
    <sheet name="BMI≥28" sheetId="10" state="hidden" r:id="rId7"/>
    <sheet name="PRA（立位）0.93-6.56" sheetId="14" state="hidden" r:id="rId8"/>
    <sheet name="PRA（立）6.57-11.9" sheetId="15" state="hidden" r:id="rId9"/>
    <sheet name="PRA(立位)＞12" sheetId="13" state="hidden" r:id="rId10"/>
    <sheet name="Sheet4" sheetId="16" state="hidden" r:id="rId11"/>
    <sheet name="正常参考值" sheetId="17" state="hidden" r:id="rId1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Microsoft Office 用户</author>
  </authors>
  <commentList>
    <comment ref="J173" authorId="0">
      <text>
        <r>
          <rPr>
            <b/>
            <sz val="11"/>
            <rFont val="MS PGothic"/>
            <charset val="134"/>
          </rPr>
          <t>Microsoft Office 用户:</t>
        </r>
        <r>
          <rPr>
            <sz val="11"/>
            <rFont val="MS PGothic"/>
            <charset val="134"/>
          </rPr>
          <t xml:space="preserve">
数据有误？
</t>
        </r>
      </text>
    </comment>
  </commentList>
</comments>
</file>

<file path=xl/comments2.xml><?xml version="1.0" encoding="utf-8"?>
<comments xmlns="http://schemas.openxmlformats.org/spreadsheetml/2006/main">
  <authors>
    <author>Microsoft Office 用户</author>
  </authors>
  <commentList>
    <comment ref="J149" authorId="0">
      <text>
        <r>
          <rPr>
            <b/>
            <sz val="11"/>
            <rFont val="MS PGothic"/>
            <charset val="134"/>
          </rPr>
          <t>Microsoft Office 用户:</t>
        </r>
        <r>
          <rPr>
            <sz val="11"/>
            <rFont val="MS PGothic"/>
            <charset val="134"/>
          </rPr>
          <t xml:space="preserve">
数据有误？
</t>
        </r>
      </text>
    </comment>
  </commentList>
</comments>
</file>

<file path=xl/comments3.xml><?xml version="1.0" encoding="utf-8"?>
<comments xmlns="http://schemas.openxmlformats.org/spreadsheetml/2006/main">
  <authors>
    <author>Microsoft Office 用户</author>
  </authors>
  <commentList>
    <comment ref="J29" authorId="0">
      <text>
        <r>
          <rPr>
            <b/>
            <sz val="11"/>
            <rFont val="MS PGothic"/>
            <charset val="134"/>
          </rPr>
          <t>Microsoft Office 用户:</t>
        </r>
        <r>
          <rPr>
            <sz val="11"/>
            <rFont val="MS PGothic"/>
            <charset val="134"/>
          </rPr>
          <t xml:space="preserve">
数据有误？
</t>
        </r>
      </text>
    </comment>
  </commentList>
</comments>
</file>

<file path=xl/comments4.xml><?xml version="1.0" encoding="utf-8"?>
<comments xmlns="http://schemas.openxmlformats.org/spreadsheetml/2006/main">
  <authors>
    <author>Microsoft Office 用户</author>
  </authors>
  <commentList>
    <comment ref="J122" authorId="0">
      <text>
        <r>
          <rPr>
            <b/>
            <sz val="11"/>
            <rFont val="MS PGothic"/>
            <charset val="134"/>
          </rPr>
          <t>Microsoft Office 用户:</t>
        </r>
        <r>
          <rPr>
            <sz val="11"/>
            <rFont val="MS PGothic"/>
            <charset val="134"/>
          </rPr>
          <t xml:space="preserve">
数据有误？
</t>
        </r>
      </text>
    </comment>
  </commentList>
</comments>
</file>

<file path=xl/comments5.xml><?xml version="1.0" encoding="utf-8"?>
<comments xmlns="http://schemas.openxmlformats.org/spreadsheetml/2006/main">
  <authors>
    <author>Microsoft Office 用户</author>
  </authors>
  <commentList>
    <comment ref="J173" authorId="0">
      <text>
        <r>
          <rPr>
            <b/>
            <sz val="11"/>
            <rFont val="MS PGothic"/>
            <charset val="134"/>
          </rPr>
          <t>Microsoft Office 用户:</t>
        </r>
        <r>
          <rPr>
            <sz val="11"/>
            <rFont val="MS PGothic"/>
            <charset val="134"/>
          </rPr>
          <t xml:space="preserve">
数据有误？
</t>
        </r>
      </text>
    </comment>
  </commentList>
</comments>
</file>

<file path=xl/sharedStrings.xml><?xml version="1.0" encoding="utf-8"?>
<sst xmlns="http://schemas.openxmlformats.org/spreadsheetml/2006/main" count="2384" uniqueCount="112">
  <si>
    <t>入院时间</t>
  </si>
  <si>
    <t>住院号</t>
  </si>
  <si>
    <t>性别</t>
  </si>
  <si>
    <t>年龄</t>
  </si>
  <si>
    <t>身高(cm)</t>
  </si>
  <si>
    <t>体重(kg)</t>
  </si>
  <si>
    <t>BMI</t>
  </si>
  <si>
    <t>收缩压</t>
  </si>
  <si>
    <t>舒张压</t>
  </si>
  <si>
    <t>卧ALD</t>
  </si>
  <si>
    <t>卧PRA</t>
  </si>
  <si>
    <t>卧ARR</t>
  </si>
  <si>
    <t>立ALD</t>
  </si>
  <si>
    <t>立PAR</t>
  </si>
  <si>
    <t>立ARR</t>
  </si>
  <si>
    <t>Na(mmol/L)</t>
  </si>
  <si>
    <t>K(mmol/L)</t>
  </si>
  <si>
    <t>24hUFC(ug/24hr)</t>
  </si>
  <si>
    <t>ACTH</t>
  </si>
  <si>
    <t>PTC(nmol/L)</t>
  </si>
  <si>
    <t>2012年3月27日</t>
  </si>
  <si>
    <t>女</t>
  </si>
  <si>
    <t>&gt;7.80</t>
  </si>
  <si>
    <t>-</t>
  </si>
  <si>
    <t>男</t>
  </si>
  <si>
    <t>＞7.8</t>
  </si>
  <si>
    <t>&gt;12.00</t>
  </si>
  <si>
    <t>&lt;1.00</t>
  </si>
  <si>
    <t>62.74nmol/L</t>
  </si>
  <si>
    <t>2.20</t>
  </si>
  <si>
    <t>2.98</t>
  </si>
  <si>
    <t>＞12</t>
  </si>
  <si>
    <t>未做</t>
  </si>
  <si>
    <t>?</t>
  </si>
  <si>
    <t>？</t>
  </si>
  <si>
    <t>5.67（立）</t>
  </si>
  <si>
    <t>4.28</t>
  </si>
  <si>
    <t>48.1ug/24hr</t>
  </si>
  <si>
    <t>15.02 ng/L</t>
  </si>
  <si>
    <t xml:space="preserve"> 48.91nmol/L</t>
  </si>
  <si>
    <t xml:space="preserve">15992320
</t>
  </si>
  <si>
    <t>0.84</t>
  </si>
  <si>
    <t>无</t>
  </si>
  <si>
    <t>96.7</t>
  </si>
  <si>
    <t>&lt;0.10</t>
  </si>
  <si>
    <t>70.5/1650ml</t>
  </si>
  <si>
    <t>4.46</t>
  </si>
  <si>
    <t>2015/7/74</t>
  </si>
  <si>
    <t>93.1/1500ml</t>
  </si>
  <si>
    <t>20120-6-19</t>
  </si>
  <si>
    <t>39.9/1400ml</t>
  </si>
  <si>
    <t>sex</t>
  </si>
  <si>
    <t>age</t>
  </si>
  <si>
    <t>height(cm)</t>
  </si>
  <si>
    <t>weight(kg)</t>
  </si>
  <si>
    <t>systolic pressure</t>
  </si>
  <si>
    <t>diastolic blood pressure</t>
  </si>
  <si>
    <t>Orthostatic plasma aldosterone concentration</t>
  </si>
  <si>
    <t>Orthostatic plasma renin activity</t>
  </si>
  <si>
    <t>Orthostatic aldosterone renin ratio</t>
  </si>
  <si>
    <t>sodium (Na，mmol/L)</t>
  </si>
  <si>
    <t>potassium(Ka, mmol/L)</t>
  </si>
  <si>
    <t>Adrenocorticotropic Hormone</t>
  </si>
  <si>
    <t>cortisol(nmol/L)</t>
  </si>
  <si>
    <t>female</t>
  </si>
  <si>
    <t>male</t>
  </si>
  <si>
    <t>项目</t>
  </si>
  <si>
    <t>参考范围</t>
  </si>
  <si>
    <t>ALT</t>
  </si>
  <si>
    <t>&lt;40</t>
  </si>
  <si>
    <t>AST</t>
  </si>
  <si>
    <t>&lt;35</t>
  </si>
  <si>
    <t>BUN</t>
  </si>
  <si>
    <t>3.34-8.75</t>
  </si>
  <si>
    <t>CREA</t>
  </si>
  <si>
    <t>37.0-110.0</t>
  </si>
  <si>
    <t>PTC</t>
  </si>
  <si>
    <t>147.3-609.3</t>
  </si>
  <si>
    <t>5.0-78</t>
  </si>
  <si>
    <t>血去甲肾</t>
  </si>
  <si>
    <t>174-357</t>
  </si>
  <si>
    <t>血肾上腺素</t>
  </si>
  <si>
    <t>60-104</t>
  </si>
  <si>
    <t>TSH</t>
  </si>
  <si>
    <t>0.27-4.2</t>
  </si>
  <si>
    <t>FT3</t>
  </si>
  <si>
    <t>3.6-7.5</t>
  </si>
  <si>
    <t>FT4</t>
  </si>
  <si>
    <t>12.0-22.0</t>
  </si>
  <si>
    <t>卧位</t>
  </si>
  <si>
    <t>PRA</t>
  </si>
  <si>
    <t>0.05-0.79</t>
  </si>
  <si>
    <t>AT-II</t>
  </si>
  <si>
    <t>28.2-52.2</t>
  </si>
  <si>
    <t>ALD</t>
  </si>
  <si>
    <t>4.5-17.5</t>
  </si>
  <si>
    <t>ARR</t>
  </si>
  <si>
    <t>≤30</t>
  </si>
  <si>
    <t>立位</t>
  </si>
  <si>
    <t>0.93-6.56</t>
  </si>
  <si>
    <t>55.3-115.3</t>
  </si>
  <si>
    <t>9.8-27.5</t>
  </si>
  <si>
    <t>尿肾上腺素</t>
  </si>
  <si>
    <t>尿去甲肾</t>
  </si>
  <si>
    <t>尿多巴胺</t>
  </si>
  <si>
    <t>24h尿PTC</t>
  </si>
  <si>
    <t>20.26-127.55</t>
  </si>
  <si>
    <t>Na</t>
  </si>
  <si>
    <t>137.0-147.0</t>
  </si>
  <si>
    <t>K</t>
  </si>
  <si>
    <r>
      <rPr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charset val="134"/>
        <scheme val="minor"/>
      </rPr>
      <t>.5-5.3</t>
    </r>
  </si>
  <si>
    <t>6.29筛查数据：1、ARR&gt;30（立位、卧位）；2、尿常规WBC＞15，RBC＞9，PRO+；3、PTC&gt;610.0；4、ACTH&gt;78；5、血去甲肾&gt;357，肾上腺素&gt;104；6、FT4&gt;22.0，TSH&lt;0.27，&gt;4.2；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  <numFmt numFmtId="177" formatCode="0.00_);[Red]\(0.00\)"/>
  </numFmts>
  <fonts count="27">
    <font>
      <sz val="11"/>
      <color indexed="8"/>
      <name val="宋体"/>
      <charset val="134"/>
    </font>
    <font>
      <sz val="11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name val="MS PGothic"/>
      <charset val="134"/>
    </font>
    <font>
      <sz val="11"/>
      <name val="MS PGothic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51">
    <xf numFmtId="0" fontId="0" fillId="0" borderId="0" applyBorder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  <xf numFmtId="0" fontId="1" fillId="0" borderId="0" applyBorder="0">
      <alignment vertical="center"/>
    </xf>
  </cellStyleXfs>
  <cellXfs count="16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 vertical="center"/>
    </xf>
    <xf numFmtId="0" fontId="1" fillId="0" borderId="0" xfId="196" applyFont="1" applyFill="1" applyBorder="1" applyAlignment="1">
      <alignment horizontal="center" vertical="center"/>
    </xf>
    <xf numFmtId="0" fontId="1" fillId="0" borderId="0" xfId="199" applyFont="1" applyFill="1" applyBorder="1" applyAlignment="1">
      <alignment horizontal="center" vertical="center"/>
    </xf>
    <xf numFmtId="14" fontId="1" fillId="0" borderId="0" xfId="68" applyNumberFormat="1" applyFont="1" applyFill="1" applyBorder="1" applyAlignment="1">
      <alignment horizontal="center" vertical="center"/>
    </xf>
    <xf numFmtId="0" fontId="1" fillId="0" borderId="0" xfId="66" applyFont="1" applyFill="1" applyBorder="1" applyAlignment="1">
      <alignment horizontal="center" vertical="center"/>
    </xf>
    <xf numFmtId="0" fontId="1" fillId="0" borderId="0" xfId="49" applyFont="1" applyFill="1" applyBorder="1" applyAlignment="1">
      <alignment horizontal="center" vertical="center"/>
    </xf>
    <xf numFmtId="14" fontId="1" fillId="0" borderId="0" xfId="154" applyNumberFormat="1" applyFont="1" applyFill="1" applyBorder="1" applyAlignment="1">
      <alignment horizontal="center" vertical="center"/>
    </xf>
    <xf numFmtId="0" fontId="1" fillId="0" borderId="0" xfId="133" applyFont="1" applyFill="1" applyBorder="1" applyAlignment="1">
      <alignment horizontal="center" vertical="center"/>
    </xf>
    <xf numFmtId="0" fontId="1" fillId="0" borderId="0" xfId="123" applyFont="1" applyFill="1" applyBorder="1" applyAlignment="1">
      <alignment horizontal="center" vertical="center"/>
    </xf>
    <xf numFmtId="17" fontId="2" fillId="0" borderId="0" xfId="0" applyNumberFormat="1" applyFont="1" applyFill="1" applyBorder="1" applyAlignment="1">
      <alignment horizontal="center" vertical="center"/>
    </xf>
    <xf numFmtId="14" fontId="1" fillId="0" borderId="0" xfId="91" applyNumberFormat="1" applyFont="1" applyFill="1" applyBorder="1" applyAlignment="1">
      <alignment horizontal="center" vertical="center"/>
    </xf>
    <xf numFmtId="0" fontId="1" fillId="0" borderId="0" xfId="89" applyFont="1" applyFill="1" applyBorder="1" applyAlignment="1">
      <alignment horizontal="center" vertical="center"/>
    </xf>
    <xf numFmtId="14" fontId="1" fillId="0" borderId="0" xfId="87" applyNumberFormat="1" applyFont="1" applyFill="1" applyBorder="1" applyAlignment="1">
      <alignment horizontal="center" vertical="center"/>
    </xf>
    <xf numFmtId="0" fontId="1" fillId="0" borderId="0" xfId="85" applyFont="1" applyFill="1" applyBorder="1" applyAlignment="1">
      <alignment horizontal="center" vertical="center"/>
    </xf>
    <xf numFmtId="14" fontId="1" fillId="0" borderId="0" xfId="103" applyNumberFormat="1" applyFont="1" applyFill="1" applyBorder="1" applyAlignment="1">
      <alignment horizontal="center" vertical="center"/>
    </xf>
    <xf numFmtId="0" fontId="1" fillId="0" borderId="0" xfId="101" applyFont="1" applyFill="1" applyBorder="1" applyAlignment="1">
      <alignment horizontal="center" vertical="center"/>
    </xf>
    <xf numFmtId="14" fontId="1" fillId="0" borderId="0" xfId="172" applyNumberFormat="1" applyFont="1" applyFill="1" applyBorder="1" applyAlignment="1">
      <alignment horizontal="center" vertical="center"/>
    </xf>
    <xf numFmtId="0" fontId="1" fillId="0" borderId="0" xfId="17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4" fontId="1" fillId="0" borderId="0" xfId="184" applyNumberFormat="1" applyFont="1" applyFill="1" applyBorder="1" applyAlignment="1">
      <alignment horizontal="center" vertical="center"/>
    </xf>
    <xf numFmtId="0" fontId="1" fillId="0" borderId="0" xfId="182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14" fontId="1" fillId="0" borderId="0" xfId="110" applyNumberFormat="1" applyFont="1" applyFill="1" applyBorder="1" applyAlignment="1">
      <alignment horizontal="center" vertical="center"/>
    </xf>
    <xf numFmtId="0" fontId="1" fillId="0" borderId="0" xfId="108" applyFont="1" applyFill="1" applyBorder="1" applyAlignment="1">
      <alignment horizontal="center" vertical="center"/>
    </xf>
    <xf numFmtId="14" fontId="1" fillId="0" borderId="0" xfId="124" applyNumberFormat="1" applyFont="1" applyFill="1" applyBorder="1" applyAlignment="1">
      <alignment horizontal="center" vertical="center"/>
    </xf>
    <xf numFmtId="0" fontId="1" fillId="0" borderId="0" xfId="120" applyFont="1" applyFill="1" applyBorder="1" applyAlignment="1">
      <alignment horizontal="center" vertical="center"/>
    </xf>
    <xf numFmtId="14" fontId="1" fillId="0" borderId="0" xfId="237" applyNumberFormat="1" applyFont="1" applyFill="1" applyBorder="1" applyAlignment="1">
      <alignment horizontal="center" vertical="center"/>
    </xf>
    <xf numFmtId="0" fontId="1" fillId="0" borderId="0" xfId="235" applyFont="1" applyFill="1" applyBorder="1" applyAlignment="1">
      <alignment horizontal="center" vertical="center"/>
    </xf>
    <xf numFmtId="14" fontId="1" fillId="0" borderId="0" xfId="212" applyNumberFormat="1" applyFont="1" applyFill="1" applyBorder="1" applyAlignment="1">
      <alignment horizontal="center" vertical="center"/>
    </xf>
    <xf numFmtId="0" fontId="1" fillId="0" borderId="0" xfId="210" applyFont="1" applyFill="1" applyBorder="1" applyAlignment="1">
      <alignment horizontal="center" vertical="center"/>
    </xf>
    <xf numFmtId="14" fontId="1" fillId="0" borderId="0" xfId="115" applyNumberFormat="1" applyFont="1" applyFill="1" applyBorder="1" applyAlignment="1">
      <alignment horizontal="center" vertical="center"/>
    </xf>
    <xf numFmtId="0" fontId="1" fillId="0" borderId="0" xfId="112" applyFont="1" applyFill="1" applyBorder="1" applyAlignment="1">
      <alignment horizontal="center" vertical="center"/>
    </xf>
    <xf numFmtId="14" fontId="1" fillId="0" borderId="0" xfId="155" applyNumberFormat="1" applyFont="1" applyFill="1" applyBorder="1" applyAlignment="1">
      <alignment horizontal="center" vertical="center"/>
    </xf>
    <xf numFmtId="0" fontId="1" fillId="0" borderId="0" xfId="152" applyFont="1" applyFill="1" applyBorder="1" applyAlignment="1">
      <alignment horizontal="center" vertical="center"/>
    </xf>
    <xf numFmtId="14" fontId="1" fillId="0" borderId="0" xfId="138" applyNumberFormat="1" applyFont="1" applyFill="1" applyBorder="1" applyAlignment="1">
      <alignment horizontal="center" vertical="center"/>
    </xf>
    <xf numFmtId="0" fontId="1" fillId="0" borderId="0" xfId="132" applyFont="1" applyFill="1" applyBorder="1" applyAlignment="1">
      <alignment horizontal="center" vertical="center"/>
    </xf>
    <xf numFmtId="14" fontId="1" fillId="0" borderId="0" xfId="247" applyNumberFormat="1" applyFont="1" applyFill="1" applyBorder="1" applyAlignment="1">
      <alignment horizontal="center" vertical="center"/>
    </xf>
    <xf numFmtId="0" fontId="1" fillId="0" borderId="0" xfId="242" applyFont="1" applyFill="1" applyBorder="1" applyAlignment="1">
      <alignment horizontal="center" vertical="center"/>
    </xf>
    <xf numFmtId="14" fontId="1" fillId="0" borderId="0" xfId="160" applyNumberFormat="1" applyFont="1" applyFill="1" applyBorder="1" applyAlignment="1">
      <alignment horizontal="center" vertical="center"/>
    </xf>
    <xf numFmtId="0" fontId="1" fillId="0" borderId="0" xfId="158" applyFont="1" applyFill="1" applyBorder="1" applyAlignment="1">
      <alignment horizontal="center" vertical="center"/>
    </xf>
    <xf numFmtId="14" fontId="1" fillId="0" borderId="0" xfId="95" applyNumberFormat="1" applyFont="1" applyFill="1" applyBorder="1" applyAlignment="1">
      <alignment horizontal="center" vertical="center"/>
    </xf>
    <xf numFmtId="0" fontId="1" fillId="0" borderId="0" xfId="93" applyFont="1" applyFill="1" applyBorder="1" applyAlignment="1">
      <alignment horizontal="center" vertical="center"/>
    </xf>
    <xf numFmtId="14" fontId="1" fillId="0" borderId="0" xfId="83" applyNumberFormat="1" applyFont="1" applyFill="1" applyBorder="1" applyAlignment="1">
      <alignment horizontal="center" vertical="center"/>
    </xf>
    <xf numFmtId="0" fontId="1" fillId="0" borderId="0" xfId="81" applyFont="1" applyFill="1" applyBorder="1" applyAlignment="1">
      <alignment horizontal="center" vertical="center"/>
    </xf>
    <xf numFmtId="14" fontId="1" fillId="0" borderId="0" xfId="233" applyNumberFormat="1" applyFont="1" applyFill="1" applyBorder="1" applyAlignment="1">
      <alignment horizontal="center" vertical="center"/>
    </xf>
    <xf numFmtId="0" fontId="1" fillId="0" borderId="0" xfId="231" applyFont="1" applyFill="1" applyBorder="1" applyAlignment="1">
      <alignment horizontal="center" vertical="center"/>
    </xf>
    <xf numFmtId="14" fontId="1" fillId="0" borderId="0" xfId="224" applyNumberFormat="1" applyFont="1" applyFill="1" applyBorder="1" applyAlignment="1">
      <alignment horizontal="center" vertical="center"/>
    </xf>
    <xf numFmtId="0" fontId="1" fillId="0" borderId="0" xfId="222" applyFont="1" applyFill="1" applyBorder="1" applyAlignment="1">
      <alignment horizontal="center" vertical="center"/>
    </xf>
    <xf numFmtId="14" fontId="1" fillId="0" borderId="0" xfId="53" applyNumberFormat="1" applyFont="1" applyFill="1" applyBorder="1" applyAlignment="1">
      <alignment horizontal="center" vertical="center"/>
    </xf>
    <xf numFmtId="14" fontId="1" fillId="0" borderId="0" xfId="130" applyNumberFormat="1" applyFont="1" applyFill="1" applyBorder="1" applyAlignment="1">
      <alignment horizontal="center" vertical="center"/>
    </xf>
    <xf numFmtId="0" fontId="1" fillId="0" borderId="0" xfId="128" applyFont="1" applyFill="1" applyBorder="1" applyAlignment="1">
      <alignment horizontal="center" vertical="center"/>
    </xf>
    <xf numFmtId="14" fontId="1" fillId="0" borderId="0" xfId="118" applyNumberFormat="1" applyFont="1" applyFill="1" applyBorder="1" applyAlignment="1">
      <alignment horizontal="center" vertical="center"/>
    </xf>
    <xf numFmtId="0" fontId="1" fillId="0" borderId="0" xfId="116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4" fontId="1" fillId="0" borderId="0" xfId="147" applyNumberFormat="1" applyFont="1" applyFill="1" applyBorder="1" applyAlignment="1">
      <alignment horizontal="center" vertical="center"/>
    </xf>
    <xf numFmtId="0" fontId="1" fillId="0" borderId="0" xfId="143" applyFont="1" applyFill="1" applyBorder="1" applyAlignment="1">
      <alignment horizontal="center" vertical="center"/>
    </xf>
    <xf numFmtId="0" fontId="1" fillId="0" borderId="0" xfId="146" applyFont="1" applyFill="1" applyBorder="1" applyAlignment="1">
      <alignment horizontal="center" vertical="center"/>
    </xf>
    <xf numFmtId="14" fontId="1" fillId="0" borderId="0" xfId="99" applyNumberFormat="1" applyFont="1" applyFill="1" applyBorder="1" applyAlignment="1">
      <alignment horizontal="center" vertical="center"/>
    </xf>
    <xf numFmtId="0" fontId="1" fillId="0" borderId="0" xfId="97" applyFont="1" applyFill="1" applyBorder="1" applyAlignment="1">
      <alignment horizontal="center" vertical="center"/>
    </xf>
    <xf numFmtId="14" fontId="1" fillId="0" borderId="0" xfId="187" applyNumberFormat="1" applyFont="1" applyFill="1" applyBorder="1" applyAlignment="1">
      <alignment horizontal="center" vertical="center"/>
    </xf>
    <xf numFmtId="0" fontId="1" fillId="0" borderId="0" xfId="185" applyFont="1" applyFill="1" applyBorder="1" applyAlignment="1">
      <alignment horizontal="center" vertical="center"/>
    </xf>
    <xf numFmtId="14" fontId="1" fillId="0" borderId="0" xfId="192" applyNumberFormat="1" applyFont="1" applyFill="1" applyBorder="1" applyAlignment="1">
      <alignment horizontal="center" vertical="center"/>
    </xf>
    <xf numFmtId="0" fontId="1" fillId="0" borderId="0" xfId="189" applyFont="1" applyFill="1" applyBorder="1" applyAlignment="1">
      <alignment horizontal="center" vertical="center"/>
    </xf>
    <xf numFmtId="14" fontId="1" fillId="0" borderId="0" xfId="163" applyNumberFormat="1" applyFont="1" applyFill="1" applyBorder="1" applyAlignment="1">
      <alignment horizontal="center" vertical="center"/>
    </xf>
    <xf numFmtId="0" fontId="1" fillId="0" borderId="0" xfId="161" applyFont="1" applyFill="1" applyBorder="1" applyAlignment="1">
      <alignment horizontal="center" vertical="center"/>
    </xf>
    <xf numFmtId="14" fontId="1" fillId="0" borderId="0" xfId="216" applyNumberFormat="1" applyFont="1" applyFill="1" applyBorder="1" applyAlignment="1">
      <alignment horizontal="center" vertical="center"/>
    </xf>
    <xf numFmtId="0" fontId="1" fillId="0" borderId="0" xfId="214" applyFont="1" applyFill="1" applyBorder="1" applyAlignment="1">
      <alignment horizontal="center" vertical="center"/>
    </xf>
    <xf numFmtId="14" fontId="1" fillId="0" borderId="0" xfId="71" applyNumberFormat="1" applyFont="1" applyFill="1" applyBorder="1" applyAlignment="1">
      <alignment horizontal="center" vertical="center"/>
    </xf>
    <xf numFmtId="0" fontId="1" fillId="0" borderId="0" xfId="69" applyFont="1" applyFill="1" applyBorder="1" applyAlignment="1">
      <alignment horizontal="center" vertical="center"/>
    </xf>
    <xf numFmtId="14" fontId="1" fillId="0" borderId="0" xfId="180" applyNumberFormat="1" applyFont="1" applyFill="1" applyBorder="1" applyAlignment="1">
      <alignment horizontal="center" vertical="center"/>
    </xf>
    <xf numFmtId="0" fontId="1" fillId="0" borderId="0" xfId="176" applyFont="1" applyFill="1" applyBorder="1" applyAlignment="1">
      <alignment horizontal="center" vertical="center"/>
    </xf>
    <xf numFmtId="14" fontId="1" fillId="0" borderId="0" xfId="197" applyNumberFormat="1" applyFont="1" applyFill="1" applyBorder="1" applyAlignment="1">
      <alignment horizontal="center" vertical="center"/>
    </xf>
    <xf numFmtId="0" fontId="1" fillId="0" borderId="0" xfId="19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4" fontId="5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4" fontId="2" fillId="0" borderId="0" xfId="0" applyNumberFormat="1" applyFont="1" applyFill="1" applyBorder="1" applyAlignment="1">
      <alignment horizontal="center" vertical="center" wrapText="1"/>
    </xf>
    <xf numFmtId="14" fontId="1" fillId="0" borderId="0" xfId="0" applyNumberFormat="1" applyFont="1" applyFill="1" applyBorder="1" applyAlignment="1">
      <alignment horizontal="center" vertical="center" wrapText="1"/>
    </xf>
    <xf numFmtId="17" fontId="2" fillId="0" borderId="0" xfId="0" applyNumberFormat="1" applyFont="1" applyFill="1" applyBorder="1" applyAlignment="1">
      <alignment horizontal="center" vertical="center" wrapText="1"/>
    </xf>
    <xf numFmtId="0" fontId="1" fillId="0" borderId="0" xfId="196" applyFont="1" applyFill="1" applyBorder="1" applyAlignment="1">
      <alignment horizontal="center" vertical="center" wrapText="1"/>
    </xf>
    <xf numFmtId="0" fontId="1" fillId="0" borderId="0" xfId="199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14" fontId="1" fillId="0" borderId="0" xfId="163" applyNumberFormat="1" applyFont="1" applyFill="1" applyBorder="1" applyAlignment="1">
      <alignment horizontal="center" vertical="center" wrapText="1"/>
    </xf>
    <xf numFmtId="0" fontId="1" fillId="0" borderId="0" xfId="161" applyFont="1" applyFill="1" applyBorder="1" applyAlignment="1">
      <alignment horizontal="center" vertical="center" wrapText="1"/>
    </xf>
    <xf numFmtId="14" fontId="1" fillId="0" borderId="0" xfId="237" applyNumberFormat="1" applyFont="1" applyFill="1" applyBorder="1" applyAlignment="1">
      <alignment horizontal="center" vertical="center" wrapText="1"/>
    </xf>
    <xf numFmtId="0" fontId="1" fillId="0" borderId="0" xfId="235" applyFont="1" applyFill="1" applyBorder="1" applyAlignment="1">
      <alignment horizontal="center" vertical="center" wrapText="1"/>
    </xf>
    <xf numFmtId="14" fontId="1" fillId="0" borderId="0" xfId="103" applyNumberFormat="1" applyFont="1" applyFill="1" applyBorder="1" applyAlignment="1">
      <alignment horizontal="center" vertical="center" wrapText="1"/>
    </xf>
    <xf numFmtId="0" fontId="1" fillId="0" borderId="0" xfId="101" applyFont="1" applyFill="1" applyBorder="1" applyAlignment="1">
      <alignment horizontal="center" vertical="center" wrapText="1"/>
    </xf>
    <xf numFmtId="0" fontId="1" fillId="0" borderId="0" xfId="123" applyFont="1" applyFill="1" applyBorder="1" applyAlignment="1">
      <alignment horizontal="center" vertical="center" wrapText="1"/>
    </xf>
    <xf numFmtId="0" fontId="1" fillId="0" borderId="0" xfId="49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14" fontId="1" fillId="0" borderId="0" xfId="172" applyNumberFormat="1" applyFont="1" applyFill="1" applyBorder="1" applyAlignment="1">
      <alignment horizontal="center" vertical="center" wrapText="1"/>
    </xf>
    <xf numFmtId="0" fontId="1" fillId="0" borderId="0" xfId="17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4" fontId="1" fillId="0" borderId="0" xfId="233" applyNumberFormat="1" applyFont="1" applyFill="1" applyBorder="1" applyAlignment="1">
      <alignment horizontal="center" vertical="center" wrapText="1"/>
    </xf>
    <xf numFmtId="0" fontId="1" fillId="0" borderId="0" xfId="231" applyFont="1" applyFill="1" applyBorder="1" applyAlignment="1">
      <alignment horizontal="center" vertical="center" wrapText="1"/>
    </xf>
    <xf numFmtId="14" fontId="1" fillId="0" borderId="0" xfId="138" applyNumberFormat="1" applyFont="1" applyFill="1" applyBorder="1" applyAlignment="1">
      <alignment horizontal="center" vertical="center" wrapText="1"/>
    </xf>
    <xf numFmtId="0" fontId="1" fillId="0" borderId="0" xfId="132" applyFont="1" applyFill="1" applyBorder="1" applyAlignment="1">
      <alignment horizontal="center" vertical="center" wrapText="1"/>
    </xf>
    <xf numFmtId="14" fontId="1" fillId="0" borderId="0" xfId="160" applyNumberFormat="1" applyFont="1" applyFill="1" applyBorder="1" applyAlignment="1">
      <alignment horizontal="center" vertical="center" wrapText="1"/>
    </xf>
    <xf numFmtId="0" fontId="1" fillId="0" borderId="0" xfId="158" applyFont="1" applyFill="1" applyBorder="1" applyAlignment="1">
      <alignment horizontal="center" vertical="center" wrapText="1"/>
    </xf>
    <xf numFmtId="14" fontId="1" fillId="0" borderId="0" xfId="130" applyNumberFormat="1" applyFont="1" applyFill="1" applyBorder="1" applyAlignment="1">
      <alignment horizontal="center" vertical="center" wrapText="1"/>
    </xf>
    <xf numFmtId="0" fontId="1" fillId="0" borderId="0" xfId="128" applyFont="1" applyFill="1" applyBorder="1" applyAlignment="1">
      <alignment horizontal="center" vertical="center" wrapText="1"/>
    </xf>
    <xf numFmtId="14" fontId="1" fillId="0" borderId="0" xfId="155" applyNumberFormat="1" applyFont="1" applyFill="1" applyBorder="1" applyAlignment="1">
      <alignment horizontal="center" vertical="center" wrapText="1"/>
    </xf>
    <xf numFmtId="0" fontId="1" fillId="0" borderId="0" xfId="152" applyFont="1" applyFill="1" applyBorder="1" applyAlignment="1">
      <alignment horizontal="center" vertical="center" wrapText="1"/>
    </xf>
    <xf numFmtId="14" fontId="1" fillId="0" borderId="0" xfId="91" applyNumberFormat="1" applyFont="1" applyFill="1" applyBorder="1" applyAlignment="1">
      <alignment horizontal="center" vertical="center" wrapText="1"/>
    </xf>
    <xf numFmtId="0" fontId="1" fillId="0" borderId="0" xfId="89" applyFont="1" applyFill="1" applyBorder="1" applyAlignment="1">
      <alignment horizontal="center" vertical="center" wrapText="1"/>
    </xf>
    <xf numFmtId="14" fontId="1" fillId="0" borderId="0" xfId="147" applyNumberFormat="1" applyFont="1" applyFill="1" applyBorder="1" applyAlignment="1">
      <alignment horizontal="center" vertical="center" wrapText="1"/>
    </xf>
    <xf numFmtId="0" fontId="1" fillId="0" borderId="0" xfId="143" applyFont="1" applyFill="1" applyBorder="1" applyAlignment="1">
      <alignment horizontal="center" vertical="center" wrapText="1"/>
    </xf>
    <xf numFmtId="0" fontId="1" fillId="0" borderId="0" xfId="146" applyFont="1" applyFill="1" applyBorder="1" applyAlignment="1">
      <alignment horizontal="center" vertical="center" wrapText="1"/>
    </xf>
    <xf numFmtId="14" fontId="1" fillId="0" borderId="0" xfId="192" applyNumberFormat="1" applyFont="1" applyFill="1" applyBorder="1" applyAlignment="1">
      <alignment horizontal="center" vertical="center" wrapText="1"/>
    </xf>
    <xf numFmtId="0" fontId="1" fillId="0" borderId="0" xfId="189" applyFont="1" applyFill="1" applyBorder="1" applyAlignment="1">
      <alignment horizontal="center" vertical="center" wrapText="1"/>
    </xf>
    <xf numFmtId="14" fontId="1" fillId="0" borderId="0" xfId="216" applyNumberFormat="1" applyFont="1" applyFill="1" applyBorder="1" applyAlignment="1">
      <alignment horizontal="center" vertical="center" wrapText="1"/>
    </xf>
    <xf numFmtId="0" fontId="1" fillId="0" borderId="0" xfId="214" applyFont="1" applyFill="1" applyBorder="1" applyAlignment="1">
      <alignment horizontal="center" vertical="center" wrapText="1"/>
    </xf>
    <xf numFmtId="14" fontId="1" fillId="0" borderId="0" xfId="115" applyNumberFormat="1" applyFont="1" applyFill="1" applyBorder="1" applyAlignment="1">
      <alignment horizontal="center" vertical="center" wrapText="1"/>
    </xf>
    <xf numFmtId="0" fontId="1" fillId="0" borderId="0" xfId="112" applyFont="1" applyFill="1" applyBorder="1" applyAlignment="1">
      <alignment horizontal="center" vertical="center" wrapText="1"/>
    </xf>
    <xf numFmtId="14" fontId="1" fillId="0" borderId="0" xfId="124" applyNumberFormat="1" applyFont="1" applyFill="1" applyBorder="1" applyAlignment="1">
      <alignment horizontal="center" vertical="center" wrapText="1"/>
    </xf>
    <xf numFmtId="0" fontId="1" fillId="0" borderId="0" xfId="120" applyFont="1" applyFill="1" applyBorder="1" applyAlignment="1">
      <alignment horizontal="center" vertical="center" wrapText="1"/>
    </xf>
    <xf numFmtId="14" fontId="1" fillId="0" borderId="0" xfId="68" applyNumberFormat="1" applyFont="1" applyFill="1" applyBorder="1" applyAlignment="1">
      <alignment horizontal="center" vertical="center" wrapText="1"/>
    </xf>
    <xf numFmtId="0" fontId="1" fillId="0" borderId="0" xfId="66" applyFont="1" applyFill="1" applyBorder="1" applyAlignment="1">
      <alignment horizontal="center" vertical="center" wrapText="1"/>
    </xf>
    <xf numFmtId="14" fontId="3" fillId="0" borderId="0" xfId="0" applyNumberFormat="1" applyFont="1" applyFill="1" applyBorder="1" applyAlignment="1">
      <alignment horizontal="center" vertical="center" wrapText="1"/>
    </xf>
    <xf numFmtId="14" fontId="1" fillId="0" borderId="0" xfId="212" applyNumberFormat="1" applyFont="1" applyFill="1" applyBorder="1" applyAlignment="1">
      <alignment horizontal="center" vertical="center" wrapText="1"/>
    </xf>
    <xf numFmtId="0" fontId="1" fillId="0" borderId="0" xfId="210" applyFont="1" applyFill="1" applyBorder="1" applyAlignment="1">
      <alignment horizontal="center" vertical="center" wrapText="1"/>
    </xf>
    <xf numFmtId="14" fontId="1" fillId="0" borderId="0" xfId="87" applyNumberFormat="1" applyFont="1" applyFill="1" applyBorder="1" applyAlignment="1">
      <alignment horizontal="center" vertical="center" wrapText="1"/>
    </xf>
    <xf numFmtId="0" fontId="1" fillId="0" borderId="0" xfId="85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center" vertical="center" wrapText="1"/>
    </xf>
    <xf numFmtId="14" fontId="1" fillId="0" borderId="0" xfId="184" applyNumberFormat="1" applyFont="1" applyFill="1" applyBorder="1" applyAlignment="1">
      <alignment horizontal="center" vertical="center" wrapText="1"/>
    </xf>
    <xf numFmtId="0" fontId="1" fillId="0" borderId="0" xfId="182" applyFont="1" applyFill="1" applyBorder="1" applyAlignment="1">
      <alignment horizontal="center" vertical="center" wrapText="1"/>
    </xf>
    <xf numFmtId="14" fontId="1" fillId="0" borderId="0" xfId="118" applyNumberFormat="1" applyFont="1" applyFill="1" applyBorder="1" applyAlignment="1">
      <alignment horizontal="center" vertical="center" wrapText="1"/>
    </xf>
    <xf numFmtId="0" fontId="1" fillId="0" borderId="0" xfId="116" applyFont="1" applyFill="1" applyBorder="1" applyAlignment="1">
      <alignment horizontal="center" vertical="center" wrapText="1"/>
    </xf>
    <xf numFmtId="14" fontId="1" fillId="0" borderId="0" xfId="53" applyNumberFormat="1" applyFont="1" applyFill="1" applyBorder="1" applyAlignment="1">
      <alignment horizontal="center" vertical="center" wrapText="1"/>
    </xf>
    <xf numFmtId="14" fontId="1" fillId="0" borderId="0" xfId="187" applyNumberFormat="1" applyFont="1" applyFill="1" applyBorder="1" applyAlignment="1">
      <alignment horizontal="center" vertical="center" wrapText="1"/>
    </xf>
    <xf numFmtId="0" fontId="1" fillId="0" borderId="0" xfId="185" applyFont="1" applyFill="1" applyBorder="1" applyAlignment="1">
      <alignment horizontal="center" vertical="center" wrapText="1"/>
    </xf>
    <xf numFmtId="14" fontId="1" fillId="0" borderId="0" xfId="224" applyNumberFormat="1" applyFont="1" applyFill="1" applyBorder="1" applyAlignment="1">
      <alignment horizontal="center" vertical="center" wrapText="1"/>
    </xf>
    <xf numFmtId="0" fontId="1" fillId="0" borderId="0" xfId="222" applyFont="1" applyFill="1" applyBorder="1" applyAlignment="1">
      <alignment horizontal="center" vertical="center" wrapText="1"/>
    </xf>
    <xf numFmtId="14" fontId="1" fillId="0" borderId="0" xfId="180" applyNumberFormat="1" applyFont="1" applyFill="1" applyBorder="1" applyAlignment="1">
      <alignment horizontal="center" vertical="center" wrapText="1"/>
    </xf>
    <xf numFmtId="0" fontId="1" fillId="0" borderId="0" xfId="176" applyFont="1" applyFill="1" applyBorder="1" applyAlignment="1">
      <alignment horizontal="center" vertical="center" wrapText="1"/>
    </xf>
    <xf numFmtId="14" fontId="1" fillId="0" borderId="0" xfId="83" applyNumberFormat="1" applyFont="1" applyFill="1" applyBorder="1" applyAlignment="1">
      <alignment horizontal="center" vertical="center" wrapText="1"/>
    </xf>
    <xf numFmtId="0" fontId="1" fillId="0" borderId="0" xfId="81" applyFont="1" applyFill="1" applyBorder="1" applyAlignment="1">
      <alignment horizontal="center" vertical="center" wrapText="1"/>
    </xf>
    <xf numFmtId="14" fontId="1" fillId="0" borderId="0" xfId="197" applyNumberFormat="1" applyFont="1" applyFill="1" applyBorder="1" applyAlignment="1">
      <alignment horizontal="center" vertical="center" wrapText="1"/>
    </xf>
    <xf numFmtId="0" fontId="1" fillId="0" borderId="0" xfId="191" applyFont="1" applyFill="1" applyBorder="1" applyAlignment="1">
      <alignment horizontal="center" vertical="center" wrapText="1"/>
    </xf>
    <xf numFmtId="14" fontId="1" fillId="0" borderId="0" xfId="247" applyNumberFormat="1" applyFont="1" applyFill="1" applyBorder="1" applyAlignment="1">
      <alignment horizontal="center" vertical="center" wrapText="1"/>
    </xf>
    <xf numFmtId="0" fontId="1" fillId="0" borderId="0" xfId="242" applyFont="1" applyFill="1" applyBorder="1" applyAlignment="1">
      <alignment horizontal="center" vertical="center" wrapText="1"/>
    </xf>
    <xf numFmtId="14" fontId="1" fillId="0" borderId="0" xfId="110" applyNumberFormat="1" applyFont="1" applyFill="1" applyBorder="1" applyAlignment="1">
      <alignment horizontal="center" vertical="center" wrapText="1"/>
    </xf>
    <xf numFmtId="0" fontId="1" fillId="0" borderId="0" xfId="108" applyFont="1" applyFill="1" applyBorder="1" applyAlignment="1">
      <alignment horizontal="center" vertical="center" wrapText="1"/>
    </xf>
    <xf numFmtId="14" fontId="1" fillId="0" borderId="0" xfId="99" applyNumberFormat="1" applyFont="1" applyFill="1" applyBorder="1" applyAlignment="1">
      <alignment horizontal="center" vertical="center" wrapText="1"/>
    </xf>
    <xf numFmtId="0" fontId="1" fillId="0" borderId="0" xfId="97" applyFont="1" applyFill="1" applyBorder="1" applyAlignment="1">
      <alignment horizontal="center" vertical="center" wrapText="1"/>
    </xf>
    <xf numFmtId="14" fontId="1" fillId="0" borderId="0" xfId="71" applyNumberFormat="1" applyFont="1" applyFill="1" applyBorder="1" applyAlignment="1">
      <alignment horizontal="center" vertical="center" wrapText="1"/>
    </xf>
    <xf numFmtId="0" fontId="1" fillId="0" borderId="0" xfId="69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14" fontId="1" fillId="0" borderId="0" xfId="154" applyNumberFormat="1" applyFont="1" applyFill="1" applyBorder="1" applyAlignment="1">
      <alignment horizontal="center" vertical="center" wrapText="1"/>
    </xf>
    <xf numFmtId="0" fontId="1" fillId="0" borderId="0" xfId="133" applyFont="1" applyFill="1" applyBorder="1" applyAlignment="1">
      <alignment horizontal="center" vertical="center" wrapText="1"/>
    </xf>
    <xf numFmtId="14" fontId="1" fillId="0" borderId="0" xfId="95" applyNumberFormat="1" applyFont="1" applyFill="1" applyBorder="1" applyAlignment="1">
      <alignment horizontal="center" vertical="center" wrapText="1"/>
    </xf>
    <xf numFmtId="0" fontId="1" fillId="0" borderId="0" xfId="93" applyFont="1" applyFill="1" applyBorder="1" applyAlignment="1">
      <alignment horizontal="center" vertical="center" wrapText="1"/>
    </xf>
    <xf numFmtId="14" fontId="5" fillId="0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 quotePrefix="1">
      <alignment horizontal="center" vertical="center"/>
    </xf>
    <xf numFmtId="0" fontId="2" fillId="0" borderId="0" xfId="0" applyNumberFormat="1" applyFont="1" applyFill="1" applyBorder="1" applyAlignment="1" quotePrefix="1">
      <alignment horizontal="center" vertical="center" wrapText="1"/>
    </xf>
  </cellXfs>
  <cellStyles count="2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100" xfId="49"/>
    <cellStyle name="常规 101" xfId="50"/>
    <cellStyle name="常规 103" xfId="51"/>
    <cellStyle name="常规 104" xfId="52"/>
    <cellStyle name="常规 105" xfId="53"/>
    <cellStyle name="常规 108" xfId="54"/>
    <cellStyle name="常规 109" xfId="55"/>
    <cellStyle name="常规 110" xfId="56"/>
    <cellStyle name="常规 111" xfId="57"/>
    <cellStyle name="常规 112" xfId="58"/>
    <cellStyle name="常规 113" xfId="59"/>
    <cellStyle name="常规 114" xfId="60"/>
    <cellStyle name="常规 115" xfId="61"/>
    <cellStyle name="常规 116" xfId="62"/>
    <cellStyle name="常规 117" xfId="63"/>
    <cellStyle name="常规 118" xfId="64"/>
    <cellStyle name="常规 119" xfId="65"/>
    <cellStyle name="常规 120" xfId="66"/>
    <cellStyle name="常规 121" xfId="67"/>
    <cellStyle name="常规 122" xfId="68"/>
    <cellStyle name="常规 127" xfId="69"/>
    <cellStyle name="常规 128" xfId="70"/>
    <cellStyle name="常规 129" xfId="71"/>
    <cellStyle name="常规 130" xfId="72"/>
    <cellStyle name="常规 131" xfId="73"/>
    <cellStyle name="常规 132" xfId="74"/>
    <cellStyle name="常规 133" xfId="75"/>
    <cellStyle name="常规 134" xfId="76"/>
    <cellStyle name="常规 135" xfId="77"/>
    <cellStyle name="常规 136" xfId="78"/>
    <cellStyle name="常规 137" xfId="79"/>
    <cellStyle name="常规 138" xfId="80"/>
    <cellStyle name="常规 139" xfId="81"/>
    <cellStyle name="常规 140" xfId="82"/>
    <cellStyle name="常规 141" xfId="83"/>
    <cellStyle name="常规 142" xfId="84"/>
    <cellStyle name="常规 143" xfId="85"/>
    <cellStyle name="常规 144" xfId="86"/>
    <cellStyle name="常规 145" xfId="87"/>
    <cellStyle name="常规 146" xfId="88"/>
    <cellStyle name="常规 147" xfId="89"/>
    <cellStyle name="常规 148" xfId="90"/>
    <cellStyle name="常规 149" xfId="91"/>
    <cellStyle name="常规 150" xfId="92"/>
    <cellStyle name="常规 151" xfId="93"/>
    <cellStyle name="常规 152" xfId="94"/>
    <cellStyle name="常规 153" xfId="95"/>
    <cellStyle name="常规 154" xfId="96"/>
    <cellStyle name="常规 155" xfId="97"/>
    <cellStyle name="常规 156" xfId="98"/>
    <cellStyle name="常规 157" xfId="99"/>
    <cellStyle name="常规 158" xfId="100"/>
    <cellStyle name="常规 159" xfId="101"/>
    <cellStyle name="常规 160" xfId="102"/>
    <cellStyle name="常规 161" xfId="103"/>
    <cellStyle name="常规 162" xfId="104"/>
    <cellStyle name="常规 163" xfId="105"/>
    <cellStyle name="常规 164" xfId="106"/>
    <cellStyle name="常规 165" xfId="107"/>
    <cellStyle name="常规 166" xfId="108"/>
    <cellStyle name="常规 167" xfId="109"/>
    <cellStyle name="常规 168" xfId="110"/>
    <cellStyle name="常规 169" xfId="111"/>
    <cellStyle name="常规 170" xfId="112"/>
    <cellStyle name="常规 171" xfId="113"/>
    <cellStyle name="常规 172" xfId="114"/>
    <cellStyle name="常规 173" xfId="115"/>
    <cellStyle name="常规 174" xfId="116"/>
    <cellStyle name="常规 175" xfId="117"/>
    <cellStyle name="常规 176" xfId="118"/>
    <cellStyle name="常规 177" xfId="119"/>
    <cellStyle name="常规 178" xfId="120"/>
    <cellStyle name="常规 179" xfId="121"/>
    <cellStyle name="常规 18" xfId="122"/>
    <cellStyle name="常规 180" xfId="123"/>
    <cellStyle name="常规 181" xfId="124"/>
    <cellStyle name="常规 182" xfId="125"/>
    <cellStyle name="常规 183" xfId="126"/>
    <cellStyle name="常规 184" xfId="127"/>
    <cellStyle name="常规 185" xfId="128"/>
    <cellStyle name="常规 186" xfId="129"/>
    <cellStyle name="常规 187" xfId="130"/>
    <cellStyle name="常规 188" xfId="131"/>
    <cellStyle name="常规 189" xfId="132"/>
    <cellStyle name="常规 19" xfId="133"/>
    <cellStyle name="常规 190" xfId="134"/>
    <cellStyle name="常规 191" xfId="135"/>
    <cellStyle name="常规 192" xfId="136"/>
    <cellStyle name="常规 193" xfId="137"/>
    <cellStyle name="常规 194" xfId="138"/>
    <cellStyle name="常规 195" xfId="139"/>
    <cellStyle name="常规 196" xfId="140"/>
    <cellStyle name="常规 197" xfId="141"/>
    <cellStyle name="常规 198" xfId="142"/>
    <cellStyle name="常规 199" xfId="143"/>
    <cellStyle name="常规 20" xfId="144"/>
    <cellStyle name="常规 200" xfId="145"/>
    <cellStyle name="常规 201" xfId="146"/>
    <cellStyle name="常规 202" xfId="147"/>
    <cellStyle name="常规 203" xfId="148"/>
    <cellStyle name="常规 204" xfId="149"/>
    <cellStyle name="常规 206" xfId="150"/>
    <cellStyle name="常规 207" xfId="151"/>
    <cellStyle name="常规 208" xfId="152"/>
    <cellStyle name="常规 209" xfId="153"/>
    <cellStyle name="常规 21" xfId="154"/>
    <cellStyle name="常规 210" xfId="155"/>
    <cellStyle name="常规 211" xfId="156"/>
    <cellStyle name="常规 212" xfId="157"/>
    <cellStyle name="常规 213" xfId="158"/>
    <cellStyle name="常规 214" xfId="159"/>
    <cellStyle name="常规 215" xfId="160"/>
    <cellStyle name="常规 216" xfId="161"/>
    <cellStyle name="常规 217" xfId="162"/>
    <cellStyle name="常规 218" xfId="163"/>
    <cellStyle name="常规 219" xfId="164"/>
    <cellStyle name="常规 22" xfId="165"/>
    <cellStyle name="常规 220" xfId="166"/>
    <cellStyle name="常规 221" xfId="167"/>
    <cellStyle name="常规 222" xfId="168"/>
    <cellStyle name="常规 223" xfId="169"/>
    <cellStyle name="常规 224" xfId="170"/>
    <cellStyle name="常规 225" xfId="171"/>
    <cellStyle name="常规 226" xfId="172"/>
    <cellStyle name="常规 227" xfId="173"/>
    <cellStyle name="常规 228" xfId="174"/>
    <cellStyle name="常规 229" xfId="175"/>
    <cellStyle name="常规 23" xfId="176"/>
    <cellStyle name="常规 231" xfId="177"/>
    <cellStyle name="常规 232" xfId="178"/>
    <cellStyle name="常规 24" xfId="179"/>
    <cellStyle name="常规 25" xfId="180"/>
    <cellStyle name="常规 26" xfId="181"/>
    <cellStyle name="常规 27" xfId="182"/>
    <cellStyle name="常规 28" xfId="183"/>
    <cellStyle name="常规 29" xfId="184"/>
    <cellStyle name="常规 30" xfId="185"/>
    <cellStyle name="常规 31" xfId="186"/>
    <cellStyle name="常规 32" xfId="187"/>
    <cellStyle name="常规 33" xfId="188"/>
    <cellStyle name="常规 34" xfId="189"/>
    <cellStyle name="常规 35" xfId="190"/>
    <cellStyle name="常规 36" xfId="191"/>
    <cellStyle name="常规 37" xfId="192"/>
    <cellStyle name="常规 38" xfId="193"/>
    <cellStyle name="常规 39" xfId="194"/>
    <cellStyle name="常规 4" xfId="195"/>
    <cellStyle name="常规 40" xfId="196"/>
    <cellStyle name="常规 41" xfId="197"/>
    <cellStyle name="常规 42" xfId="198"/>
    <cellStyle name="常规 43" xfId="199"/>
    <cellStyle name="常规 44" xfId="200"/>
    <cellStyle name="常规 46" xfId="201"/>
    <cellStyle name="常规 47" xfId="202"/>
    <cellStyle name="常规 48" xfId="203"/>
    <cellStyle name="常规 49" xfId="204"/>
    <cellStyle name="常规 5" xfId="205"/>
    <cellStyle name="常规 50" xfId="206"/>
    <cellStyle name="常规 51" xfId="207"/>
    <cellStyle name="常规 52" xfId="208"/>
    <cellStyle name="常规 6" xfId="209"/>
    <cellStyle name="常规 60" xfId="210"/>
    <cellStyle name="常规 61" xfId="211"/>
    <cellStyle name="常规 62" xfId="212"/>
    <cellStyle name="常规 63" xfId="213"/>
    <cellStyle name="常规 64" xfId="214"/>
    <cellStyle name="常规 65" xfId="215"/>
    <cellStyle name="常规 66" xfId="216"/>
    <cellStyle name="常规 67" xfId="217"/>
    <cellStyle name="常规 68" xfId="218"/>
    <cellStyle name="常规 69" xfId="219"/>
    <cellStyle name="常规 70" xfId="220"/>
    <cellStyle name="常规 71" xfId="221"/>
    <cellStyle name="常规 73" xfId="222"/>
    <cellStyle name="常规 74" xfId="223"/>
    <cellStyle name="常规 75" xfId="224"/>
    <cellStyle name="常规 76" xfId="225"/>
    <cellStyle name="常规 77" xfId="226"/>
    <cellStyle name="常规 78" xfId="227"/>
    <cellStyle name="常规 79" xfId="228"/>
    <cellStyle name="常规 8" xfId="229"/>
    <cellStyle name="常规 80" xfId="230"/>
    <cellStyle name="常规 81" xfId="231"/>
    <cellStyle name="常规 82" xfId="232"/>
    <cellStyle name="常规 83" xfId="233"/>
    <cellStyle name="常规 84" xfId="234"/>
    <cellStyle name="常规 85" xfId="235"/>
    <cellStyle name="常规 86" xfId="236"/>
    <cellStyle name="常规 87" xfId="237"/>
    <cellStyle name="常规 88" xfId="238"/>
    <cellStyle name="常规 89" xfId="239"/>
    <cellStyle name="常规 9" xfId="240"/>
    <cellStyle name="常规 90" xfId="241"/>
    <cellStyle name="常规 91" xfId="242"/>
    <cellStyle name="常规 92" xfId="243"/>
    <cellStyle name="常规 93" xfId="244"/>
    <cellStyle name="常规 94" xfId="245"/>
    <cellStyle name="常规 95" xfId="246"/>
    <cellStyle name="常规 96" xfId="247"/>
    <cellStyle name="常规 97" xfId="248"/>
    <cellStyle name="常规 98" xfId="249"/>
    <cellStyle name="常规 99" xfId="250"/>
  </cellStyles>
  <tableStyles count="0" defaultTableStyle="TableStyleMedium2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5.vml"/><Relationship Id="rId1" Type="http://schemas.openxmlformats.org/officeDocument/2006/relationships/comments" Target="../comments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3.vml"/><Relationship Id="rId1" Type="http://schemas.openxmlformats.org/officeDocument/2006/relationships/comments" Target="../comments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4.vml"/><Relationship Id="rId1" Type="http://schemas.openxmlformats.org/officeDocument/2006/relationships/comments" Target="../comments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10"/>
  <sheetViews>
    <sheetView zoomScale="97" zoomScaleNormal="97" zoomScalePageLayoutView="97" workbookViewId="0">
      <pane ySplit="1" topLeftCell="A2" activePane="bottomLeft" state="frozen"/>
      <selection/>
      <selection pane="bottomLeft" activeCell="G13" sqref="G13"/>
    </sheetView>
  </sheetViews>
  <sheetFormatPr defaultColWidth="14.5044247787611" defaultRowHeight="13.5"/>
  <cols>
    <col min="1" max="1" width="14.5044247787611" style="4"/>
    <col min="2" max="2" width="12" style="4" customWidth="1"/>
    <col min="3" max="16384" width="14.5044247787611" style="4"/>
  </cols>
  <sheetData>
    <row r="1" s="2" customFormat="1" ht="24" customHeigh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1" ht="24" customHeight="1" spans="1:23">
      <c r="A2" s="2" t="s">
        <v>20</v>
      </c>
      <c r="B2" s="2">
        <v>7398870</v>
      </c>
      <c r="C2" s="2" t="s">
        <v>21</v>
      </c>
      <c r="D2" s="2">
        <v>22</v>
      </c>
      <c r="F2" s="2">
        <v>61</v>
      </c>
      <c r="G2" s="5"/>
      <c r="H2" s="2">
        <v>135</v>
      </c>
      <c r="I2" s="2">
        <v>83</v>
      </c>
      <c r="J2" s="29">
        <v>10.84</v>
      </c>
      <c r="K2" s="29">
        <v>1.46</v>
      </c>
      <c r="L2" s="2">
        <v>7.42</v>
      </c>
      <c r="M2" s="29">
        <v>12.03</v>
      </c>
      <c r="N2" s="29" t="s">
        <v>22</v>
      </c>
      <c r="P2" s="2">
        <v>141.5</v>
      </c>
      <c r="Q2" s="2">
        <v>3.95</v>
      </c>
      <c r="R2" s="2">
        <v>160</v>
      </c>
      <c r="S2" s="2" t="s">
        <v>23</v>
      </c>
      <c r="U2" s="3"/>
      <c r="V2" s="3"/>
      <c r="W2" s="3"/>
    </row>
    <row r="3" s="2" customFormat="1" ht="24" customHeight="1" spans="1:15">
      <c r="A3" s="6">
        <v>42030</v>
      </c>
      <c r="B3" s="2">
        <v>14755860</v>
      </c>
      <c r="C3" s="2" t="s">
        <v>24</v>
      </c>
      <c r="D3" s="2">
        <v>34</v>
      </c>
      <c r="E3" s="2">
        <v>168</v>
      </c>
      <c r="F3" s="2">
        <v>84</v>
      </c>
      <c r="G3" s="5">
        <v>29.7</v>
      </c>
      <c r="H3" s="2">
        <v>187</v>
      </c>
      <c r="I3" s="2">
        <v>122</v>
      </c>
      <c r="J3" s="29">
        <v>27.26</v>
      </c>
      <c r="K3" s="29">
        <v>5.5</v>
      </c>
      <c r="L3" s="2">
        <v>4.96</v>
      </c>
      <c r="M3" s="29">
        <v>29.95</v>
      </c>
      <c r="N3" s="29" t="s">
        <v>25</v>
      </c>
      <c r="O3" s="2">
        <v>1.89</v>
      </c>
    </row>
    <row r="4" s="2" customFormat="1" ht="24" customHeight="1" spans="1:20">
      <c r="A4" s="7">
        <v>42604</v>
      </c>
      <c r="B4" s="3">
        <v>587362</v>
      </c>
      <c r="C4" s="8" t="s">
        <v>24</v>
      </c>
      <c r="D4" s="9">
        <v>30</v>
      </c>
      <c r="E4" s="3">
        <v>163</v>
      </c>
      <c r="F4" s="3">
        <v>80</v>
      </c>
      <c r="G4" s="3">
        <v>30.2</v>
      </c>
      <c r="H4" s="3">
        <v>221</v>
      </c>
      <c r="I4" s="3">
        <v>148</v>
      </c>
      <c r="J4" s="3">
        <v>19.96</v>
      </c>
      <c r="K4" s="3" t="s">
        <v>26</v>
      </c>
      <c r="L4" s="3">
        <v>1.68</v>
      </c>
      <c r="M4" s="3">
        <v>27.03</v>
      </c>
      <c r="N4" s="3" t="s">
        <v>26</v>
      </c>
      <c r="O4" s="3"/>
      <c r="P4" s="3">
        <v>134.8</v>
      </c>
      <c r="Q4" s="3">
        <v>3.02</v>
      </c>
      <c r="R4" s="3">
        <v>39.5</v>
      </c>
      <c r="S4" s="3" t="s">
        <v>27</v>
      </c>
      <c r="T4" s="3"/>
    </row>
    <row r="5" s="2" customFormat="1" ht="24" customHeight="1" spans="1:23">
      <c r="A5" s="7">
        <v>42786</v>
      </c>
      <c r="B5" s="3">
        <v>14676403</v>
      </c>
      <c r="C5" s="3" t="s">
        <v>24</v>
      </c>
      <c r="D5" s="3">
        <v>35</v>
      </c>
      <c r="E5" s="3">
        <v>162</v>
      </c>
      <c r="F5" s="3">
        <v>81</v>
      </c>
      <c r="G5" s="3"/>
      <c r="H5" s="3">
        <v>214</v>
      </c>
      <c r="I5" s="3">
        <v>138</v>
      </c>
      <c r="J5" s="3">
        <v>22.82</v>
      </c>
      <c r="K5" s="3">
        <v>5.09</v>
      </c>
      <c r="L5" s="3">
        <v>4.48</v>
      </c>
      <c r="M5" s="3">
        <v>31.9</v>
      </c>
      <c r="N5" s="3" t="s">
        <v>26</v>
      </c>
      <c r="O5" s="3"/>
      <c r="P5" s="3">
        <v>143.3</v>
      </c>
      <c r="Q5" s="3">
        <v>4.29</v>
      </c>
      <c r="R5" s="3"/>
      <c r="S5" s="3">
        <v>11.16</v>
      </c>
      <c r="T5" s="3">
        <v>135.8</v>
      </c>
      <c r="U5" s="3"/>
      <c r="V5" s="3"/>
      <c r="W5" s="3"/>
    </row>
    <row r="6" s="2" customFormat="1" ht="24" customHeight="1" spans="1:23">
      <c r="A6" s="6">
        <v>42899</v>
      </c>
      <c r="B6" s="3">
        <v>17348818</v>
      </c>
      <c r="C6" s="3" t="s">
        <v>21</v>
      </c>
      <c r="D6" s="3">
        <v>25</v>
      </c>
      <c r="E6" s="3">
        <v>157</v>
      </c>
      <c r="F6" s="3">
        <v>53</v>
      </c>
      <c r="G6" s="3">
        <v>21.5</v>
      </c>
      <c r="H6" s="3">
        <v>212</v>
      </c>
      <c r="I6" s="3">
        <v>138</v>
      </c>
      <c r="J6" s="2">
        <v>40.65</v>
      </c>
      <c r="K6" s="2" t="s">
        <v>26</v>
      </c>
      <c r="M6" s="2">
        <v>83.7</v>
      </c>
      <c r="N6" s="2" t="s">
        <v>26</v>
      </c>
      <c r="P6" s="2">
        <v>143.1</v>
      </c>
      <c r="Q6" s="2">
        <v>3.44</v>
      </c>
      <c r="R6" s="2">
        <v>65.5</v>
      </c>
      <c r="S6" s="2">
        <v>16.66</v>
      </c>
      <c r="T6" s="2">
        <v>43.47</v>
      </c>
      <c r="U6" s="3"/>
      <c r="V6" s="3"/>
      <c r="W6" s="3"/>
    </row>
    <row r="7" s="2" customFormat="1" ht="24" customHeight="1" spans="1:23">
      <c r="A7" s="6">
        <v>42873</v>
      </c>
      <c r="B7" s="3">
        <v>17809402</v>
      </c>
      <c r="C7" s="3" t="s">
        <v>21</v>
      </c>
      <c r="D7" s="3">
        <v>59</v>
      </c>
      <c r="E7" s="3">
        <v>161</v>
      </c>
      <c r="F7" s="3">
        <v>73</v>
      </c>
      <c r="G7" s="3">
        <v>28.1</v>
      </c>
      <c r="H7" s="3">
        <v>206</v>
      </c>
      <c r="I7" s="3">
        <v>78</v>
      </c>
      <c r="J7" s="2">
        <v>11.9</v>
      </c>
      <c r="K7" s="2">
        <v>2.09</v>
      </c>
      <c r="L7" s="2">
        <v>5.69</v>
      </c>
      <c r="M7" s="2">
        <v>29.88</v>
      </c>
      <c r="N7" s="2" t="s">
        <v>26</v>
      </c>
      <c r="P7" s="2">
        <v>144</v>
      </c>
      <c r="Q7" s="2">
        <v>3.99</v>
      </c>
      <c r="R7" s="2">
        <v>82.5</v>
      </c>
      <c r="T7" s="2">
        <v>49.64</v>
      </c>
      <c r="U7" s="3"/>
      <c r="V7" s="3"/>
      <c r="W7" s="3"/>
    </row>
    <row r="8" s="2" customFormat="1" ht="24" customHeight="1" spans="1:23">
      <c r="A8" s="7">
        <v>42419</v>
      </c>
      <c r="B8" s="3">
        <v>292782</v>
      </c>
      <c r="C8" s="3" t="s">
        <v>21</v>
      </c>
      <c r="D8" s="3">
        <v>55</v>
      </c>
      <c r="E8" s="3">
        <v>153</v>
      </c>
      <c r="F8" s="3">
        <v>51</v>
      </c>
      <c r="G8" s="3"/>
      <c r="H8" s="3">
        <v>200</v>
      </c>
      <c r="I8" s="3">
        <v>130</v>
      </c>
      <c r="J8" s="30">
        <v>12.04</v>
      </c>
      <c r="K8" s="30">
        <v>1.47</v>
      </c>
      <c r="L8" s="30">
        <v>8.19</v>
      </c>
      <c r="M8" s="30">
        <v>16.22</v>
      </c>
      <c r="N8" s="30" t="s">
        <v>26</v>
      </c>
      <c r="O8" s="3"/>
      <c r="P8" s="30">
        <v>143</v>
      </c>
      <c r="Q8" s="30">
        <v>4.18</v>
      </c>
      <c r="R8" s="30">
        <v>40.9</v>
      </c>
      <c r="S8" s="30">
        <v>11.78</v>
      </c>
      <c r="T8" s="30"/>
      <c r="U8" s="3"/>
      <c r="V8" s="3"/>
      <c r="W8" s="3"/>
    </row>
    <row r="9" s="2" customFormat="1" ht="24" customHeight="1" spans="1:23">
      <c r="A9" s="6">
        <v>42726</v>
      </c>
      <c r="B9" s="2">
        <v>12300466</v>
      </c>
      <c r="C9" s="2" t="s">
        <v>24</v>
      </c>
      <c r="D9" s="2">
        <v>29</v>
      </c>
      <c r="E9" s="2">
        <v>173</v>
      </c>
      <c r="F9" s="2">
        <v>65</v>
      </c>
      <c r="G9" s="2">
        <v>21.71</v>
      </c>
      <c r="H9" s="2">
        <v>190</v>
      </c>
      <c r="I9" s="2">
        <v>135</v>
      </c>
      <c r="J9" s="2">
        <v>41.42</v>
      </c>
      <c r="K9" s="2" t="s">
        <v>26</v>
      </c>
      <c r="M9" s="2">
        <v>53.61</v>
      </c>
      <c r="N9" s="2" t="s">
        <v>26</v>
      </c>
      <c r="P9" s="2">
        <v>139.6</v>
      </c>
      <c r="Q9" s="2">
        <v>4.27</v>
      </c>
      <c r="U9" s="3"/>
      <c r="V9" s="3"/>
      <c r="W9" s="3"/>
    </row>
    <row r="10" s="2" customFormat="1" ht="24" customHeight="1" spans="1:23">
      <c r="A10" s="10">
        <v>42626</v>
      </c>
      <c r="B10" s="11">
        <v>17168169</v>
      </c>
      <c r="C10" s="8" t="s">
        <v>24</v>
      </c>
      <c r="D10" s="12">
        <v>29</v>
      </c>
      <c r="E10" s="3">
        <v>170</v>
      </c>
      <c r="F10" s="3">
        <v>76</v>
      </c>
      <c r="G10" s="3">
        <v>26.29</v>
      </c>
      <c r="H10" s="3">
        <v>189</v>
      </c>
      <c r="I10" s="3">
        <v>116</v>
      </c>
      <c r="J10" s="3">
        <v>13.05</v>
      </c>
      <c r="K10" s="3">
        <v>2.73</v>
      </c>
      <c r="L10" s="3">
        <v>4.78</v>
      </c>
      <c r="M10" s="3">
        <v>18.8</v>
      </c>
      <c r="N10" s="3" t="s">
        <v>26</v>
      </c>
      <c r="O10" s="3"/>
      <c r="P10" s="3">
        <v>143</v>
      </c>
      <c r="Q10" s="3">
        <v>3.6</v>
      </c>
      <c r="R10" s="3">
        <v>59.2</v>
      </c>
      <c r="S10" s="3"/>
      <c r="T10" s="3">
        <v>33.37</v>
      </c>
      <c r="U10" s="3"/>
      <c r="V10" s="3"/>
      <c r="W10" s="3"/>
    </row>
    <row r="11" s="2" customFormat="1" ht="24" customHeight="1" spans="1:20">
      <c r="A11" s="7">
        <v>42779</v>
      </c>
      <c r="B11" s="3">
        <v>17270396</v>
      </c>
      <c r="C11" s="3" t="s">
        <v>21</v>
      </c>
      <c r="D11" s="3">
        <v>35</v>
      </c>
      <c r="E11" s="3">
        <v>160</v>
      </c>
      <c r="F11" s="3">
        <v>71</v>
      </c>
      <c r="G11" s="3"/>
      <c r="H11" s="3">
        <v>189</v>
      </c>
      <c r="I11" s="3">
        <v>125</v>
      </c>
      <c r="J11" s="3">
        <v>21.73</v>
      </c>
      <c r="K11" s="3">
        <v>5.43</v>
      </c>
      <c r="L11" s="3">
        <v>4</v>
      </c>
      <c r="M11" s="3">
        <v>39.43</v>
      </c>
      <c r="N11" s="3" t="s">
        <v>26</v>
      </c>
      <c r="O11" s="3"/>
      <c r="P11" s="3">
        <v>142.4</v>
      </c>
      <c r="Q11" s="3">
        <v>3.22</v>
      </c>
      <c r="R11" s="3"/>
      <c r="S11" s="3">
        <v>23.87</v>
      </c>
      <c r="T11" s="3">
        <v>127.2</v>
      </c>
    </row>
    <row r="12" s="2" customFormat="1" ht="24" customHeight="1" spans="1:23">
      <c r="A12" s="13">
        <v>42548</v>
      </c>
      <c r="B12" s="14">
        <v>16768560</v>
      </c>
      <c r="C12" s="3" t="s">
        <v>24</v>
      </c>
      <c r="D12" s="3">
        <v>50</v>
      </c>
      <c r="E12" s="3">
        <v>169</v>
      </c>
      <c r="F12" s="3">
        <v>63.5</v>
      </c>
      <c r="G12" s="3">
        <v>22.23</v>
      </c>
      <c r="H12" s="3">
        <v>188</v>
      </c>
      <c r="I12" s="3">
        <v>124</v>
      </c>
      <c r="J12" s="3">
        <v>11.89</v>
      </c>
      <c r="K12" s="3">
        <v>1.61</v>
      </c>
      <c r="L12" s="3">
        <v>7.39</v>
      </c>
      <c r="M12" s="3">
        <v>10.75</v>
      </c>
      <c r="N12" s="3" t="s">
        <v>26</v>
      </c>
      <c r="O12" s="3"/>
      <c r="P12" s="3">
        <v>140</v>
      </c>
      <c r="Q12" s="3">
        <v>4.02</v>
      </c>
      <c r="R12" s="3">
        <v>68.6</v>
      </c>
      <c r="S12" s="3">
        <v>37.06</v>
      </c>
      <c r="T12" s="3">
        <v>101.6</v>
      </c>
      <c r="U12" s="3"/>
      <c r="V12" s="3"/>
      <c r="W12" s="3"/>
    </row>
    <row r="13" s="2" customFormat="1" ht="24" customHeight="1" spans="1:23">
      <c r="A13" s="6">
        <v>42940</v>
      </c>
      <c r="B13" s="3">
        <v>18127473</v>
      </c>
      <c r="C13" s="3" t="s">
        <v>24</v>
      </c>
      <c r="D13" s="3">
        <v>37</v>
      </c>
      <c r="E13" s="3">
        <v>161</v>
      </c>
      <c r="F13" s="3">
        <v>56</v>
      </c>
      <c r="H13" s="3">
        <v>186</v>
      </c>
      <c r="I13" s="3">
        <v>125</v>
      </c>
      <c r="J13" s="2">
        <v>31.41</v>
      </c>
      <c r="K13" s="2">
        <v>2.56</v>
      </c>
      <c r="L13" s="2">
        <v>12.27</v>
      </c>
      <c r="M13" s="2">
        <v>27.06</v>
      </c>
      <c r="N13" s="2" t="s">
        <v>26</v>
      </c>
      <c r="P13" s="2">
        <v>141.1</v>
      </c>
      <c r="Q13" s="2">
        <v>3.78</v>
      </c>
      <c r="R13" s="2">
        <v>73.5</v>
      </c>
      <c r="S13" s="2">
        <v>22.03</v>
      </c>
      <c r="T13" s="2">
        <v>76.63</v>
      </c>
      <c r="U13" s="3"/>
      <c r="V13" s="3"/>
      <c r="W13" s="3"/>
    </row>
    <row r="14" s="2" customFormat="1" ht="24" customHeight="1" spans="1:23">
      <c r="A14" s="7">
        <v>42643</v>
      </c>
      <c r="B14" s="3">
        <v>17208320</v>
      </c>
      <c r="C14" s="8" t="s">
        <v>24</v>
      </c>
      <c r="D14" s="12">
        <v>28</v>
      </c>
      <c r="E14" s="3">
        <v>167</v>
      </c>
      <c r="F14" s="3">
        <v>65</v>
      </c>
      <c r="G14" s="3">
        <v>23.3</v>
      </c>
      <c r="H14" s="3">
        <v>183</v>
      </c>
      <c r="I14" s="3">
        <v>130</v>
      </c>
      <c r="J14" s="3">
        <v>19.39</v>
      </c>
      <c r="K14" s="3">
        <v>7.97</v>
      </c>
      <c r="L14" s="3">
        <v>2.43</v>
      </c>
      <c r="M14" s="3">
        <v>29.65</v>
      </c>
      <c r="N14" s="3" t="s">
        <v>26</v>
      </c>
      <c r="O14" s="3"/>
      <c r="P14" s="3">
        <v>141</v>
      </c>
      <c r="Q14" s="3">
        <v>3.43</v>
      </c>
      <c r="R14" s="3">
        <v>100.5</v>
      </c>
      <c r="S14" s="3">
        <v>17.6</v>
      </c>
      <c r="T14" s="30">
        <v>51.84</v>
      </c>
      <c r="U14" s="3"/>
      <c r="V14" s="3"/>
      <c r="W14" s="3"/>
    </row>
    <row r="15" s="2" customFormat="1" ht="24" customHeight="1" spans="1:20">
      <c r="A15" s="7">
        <v>42677</v>
      </c>
      <c r="B15" s="3">
        <v>3680457</v>
      </c>
      <c r="C15" s="3" t="s">
        <v>21</v>
      </c>
      <c r="D15" s="15">
        <v>62</v>
      </c>
      <c r="E15" s="3">
        <v>152</v>
      </c>
      <c r="F15" s="3">
        <v>50</v>
      </c>
      <c r="G15" s="3">
        <v>21.6</v>
      </c>
      <c r="H15" s="3">
        <v>182</v>
      </c>
      <c r="I15" s="3">
        <v>77</v>
      </c>
      <c r="J15" s="3">
        <v>11.35</v>
      </c>
      <c r="K15" s="3" t="s">
        <v>26</v>
      </c>
      <c r="L15" s="3"/>
      <c r="M15" s="3">
        <v>20.76</v>
      </c>
      <c r="N15" s="3" t="s">
        <v>26</v>
      </c>
      <c r="O15" s="3"/>
      <c r="P15" s="3">
        <v>140</v>
      </c>
      <c r="Q15" s="3">
        <v>4.33</v>
      </c>
      <c r="R15" s="3"/>
      <c r="S15" s="3"/>
      <c r="T15" s="3"/>
    </row>
    <row r="16" s="2" customFormat="1" ht="24" customHeight="1" spans="1:23">
      <c r="A16" s="7">
        <v>42486</v>
      </c>
      <c r="B16" s="3">
        <v>1011924</v>
      </c>
      <c r="C16" s="3" t="s">
        <v>21</v>
      </c>
      <c r="D16" s="3">
        <v>37</v>
      </c>
      <c r="E16" s="3">
        <v>160</v>
      </c>
      <c r="F16" s="3">
        <v>52</v>
      </c>
      <c r="G16" s="3">
        <v>20.31</v>
      </c>
      <c r="H16" s="3">
        <v>176</v>
      </c>
      <c r="I16" s="3">
        <v>111</v>
      </c>
      <c r="J16" s="3">
        <v>16.13</v>
      </c>
      <c r="K16" s="3" t="s">
        <v>26</v>
      </c>
      <c r="L16" s="3"/>
      <c r="M16" s="3">
        <v>21.76</v>
      </c>
      <c r="N16" s="3" t="s">
        <v>26</v>
      </c>
      <c r="O16" s="3"/>
      <c r="P16" s="3">
        <v>142.5</v>
      </c>
      <c r="Q16" s="3">
        <v>3.84</v>
      </c>
      <c r="R16" s="3">
        <v>50</v>
      </c>
      <c r="S16" s="3"/>
      <c r="T16" s="3">
        <v>42.41</v>
      </c>
      <c r="U16" s="3"/>
      <c r="V16" s="3"/>
      <c r="W16" s="3"/>
    </row>
    <row r="17" s="2" customFormat="1" ht="24" customHeight="1" spans="1:20">
      <c r="A17" s="6">
        <v>42723</v>
      </c>
      <c r="B17" s="2">
        <v>14980519</v>
      </c>
      <c r="C17" s="2" t="s">
        <v>21</v>
      </c>
      <c r="D17" s="2">
        <v>47</v>
      </c>
      <c r="E17" s="2">
        <v>159</v>
      </c>
      <c r="F17" s="2">
        <v>62</v>
      </c>
      <c r="G17" s="2">
        <v>24.5</v>
      </c>
      <c r="H17" s="2">
        <v>174</v>
      </c>
      <c r="I17" s="2">
        <v>108</v>
      </c>
      <c r="J17" s="2">
        <v>29.49</v>
      </c>
      <c r="K17" s="2">
        <v>4.51</v>
      </c>
      <c r="L17" s="2">
        <v>6.54</v>
      </c>
      <c r="M17" s="2">
        <v>35.52</v>
      </c>
      <c r="N17" s="2" t="s">
        <v>26</v>
      </c>
      <c r="P17" s="2">
        <v>143.4</v>
      </c>
      <c r="Q17" s="2">
        <v>3.65</v>
      </c>
      <c r="R17" s="2">
        <v>58</v>
      </c>
      <c r="S17" s="2">
        <v>23.35</v>
      </c>
      <c r="T17" s="2" t="s">
        <v>28</v>
      </c>
    </row>
    <row r="18" s="2" customFormat="1" ht="24" customHeight="1" spans="1:18">
      <c r="A18" s="6">
        <v>42753</v>
      </c>
      <c r="B18" s="2">
        <v>17482972</v>
      </c>
      <c r="C18" s="2" t="s">
        <v>21</v>
      </c>
      <c r="D18" s="2">
        <v>21</v>
      </c>
      <c r="E18" s="2">
        <v>160</v>
      </c>
      <c r="F18" s="2">
        <v>55</v>
      </c>
      <c r="G18" s="2">
        <v>21.4</v>
      </c>
      <c r="H18" s="2">
        <v>172</v>
      </c>
      <c r="I18" s="2">
        <v>116</v>
      </c>
      <c r="J18" s="2">
        <v>26.96</v>
      </c>
      <c r="K18" s="2">
        <v>8</v>
      </c>
      <c r="L18" s="2">
        <v>3.37</v>
      </c>
      <c r="M18" s="2">
        <v>48.17</v>
      </c>
      <c r="N18" s="2" t="s">
        <v>26</v>
      </c>
      <c r="O18" s="2">
        <v>3.97</v>
      </c>
      <c r="P18" s="2">
        <v>140.3</v>
      </c>
      <c r="Q18" s="2">
        <v>3.97</v>
      </c>
      <c r="R18" s="26">
        <v>61.8</v>
      </c>
    </row>
    <row r="19" s="2" customFormat="1" ht="24" customHeight="1" spans="1:20">
      <c r="A19" s="7">
        <v>42977</v>
      </c>
      <c r="B19" s="3">
        <v>18553523</v>
      </c>
      <c r="C19" s="8" t="s">
        <v>24</v>
      </c>
      <c r="D19" s="9">
        <v>45</v>
      </c>
      <c r="E19" s="3">
        <v>163</v>
      </c>
      <c r="F19" s="3">
        <v>52</v>
      </c>
      <c r="G19" s="3"/>
      <c r="H19" s="3">
        <v>168</v>
      </c>
      <c r="I19" s="3">
        <v>120</v>
      </c>
      <c r="J19" s="3">
        <v>17.36</v>
      </c>
      <c r="K19" s="3">
        <v>2.06</v>
      </c>
      <c r="L19" s="3">
        <v>8.43</v>
      </c>
      <c r="M19" s="3">
        <v>26.05</v>
      </c>
      <c r="N19" s="3" t="s">
        <v>26</v>
      </c>
      <c r="O19" s="3"/>
      <c r="P19" s="3">
        <v>139.8</v>
      </c>
      <c r="Q19" s="3">
        <v>4.01</v>
      </c>
      <c r="R19" s="3"/>
      <c r="S19" s="3"/>
      <c r="T19" s="3"/>
    </row>
    <row r="20" s="2" customFormat="1" ht="24" customHeight="1" spans="1:20">
      <c r="A20" s="7">
        <v>42527</v>
      </c>
      <c r="B20" s="3">
        <v>16537648</v>
      </c>
      <c r="C20" s="3" t="s">
        <v>21</v>
      </c>
      <c r="D20" s="3">
        <v>34</v>
      </c>
      <c r="E20" s="3">
        <v>160</v>
      </c>
      <c r="F20" s="3">
        <v>54</v>
      </c>
      <c r="G20" s="3">
        <v>21.09</v>
      </c>
      <c r="H20" s="3">
        <v>165</v>
      </c>
      <c r="I20" s="3">
        <v>108</v>
      </c>
      <c r="J20" s="3">
        <v>14.55</v>
      </c>
      <c r="K20" s="3">
        <v>3.82</v>
      </c>
      <c r="L20" s="3">
        <v>3.81</v>
      </c>
      <c r="M20" s="3">
        <v>34.66</v>
      </c>
      <c r="N20" s="3" t="s">
        <v>26</v>
      </c>
      <c r="O20" s="3">
        <v>3.81</v>
      </c>
      <c r="P20" s="3">
        <v>140</v>
      </c>
      <c r="Q20" s="3">
        <v>3.63</v>
      </c>
      <c r="R20" s="3"/>
      <c r="S20" s="3" t="s">
        <v>27</v>
      </c>
      <c r="T20" s="3">
        <v>73.39</v>
      </c>
    </row>
    <row r="21" s="2" customFormat="1" ht="24" customHeight="1" spans="1:20">
      <c r="A21" s="16">
        <v>42731</v>
      </c>
      <c r="B21" s="2">
        <v>17571816</v>
      </c>
      <c r="C21" s="2" t="s">
        <v>24</v>
      </c>
      <c r="D21" s="2">
        <v>32</v>
      </c>
      <c r="H21" s="2">
        <v>164</v>
      </c>
      <c r="I21" s="2">
        <v>110</v>
      </c>
      <c r="J21" s="2">
        <v>31.49</v>
      </c>
      <c r="K21" s="2">
        <v>6.11</v>
      </c>
      <c r="L21" s="2">
        <v>5.15</v>
      </c>
      <c r="M21" s="2">
        <v>43.1</v>
      </c>
      <c r="N21" s="2" t="s">
        <v>26</v>
      </c>
      <c r="P21" s="2">
        <v>144.2</v>
      </c>
      <c r="Q21" s="2">
        <v>4.27</v>
      </c>
      <c r="R21" s="31">
        <v>133.5</v>
      </c>
      <c r="S21" s="2">
        <v>33.53</v>
      </c>
      <c r="T21" s="2">
        <v>26.86</v>
      </c>
    </row>
    <row r="22" s="2" customFormat="1" ht="24" customHeight="1" spans="1:20">
      <c r="A22" s="6">
        <v>42805</v>
      </c>
      <c r="B22" s="3">
        <v>17734590</v>
      </c>
      <c r="C22" s="3" t="s">
        <v>24</v>
      </c>
      <c r="D22" s="3">
        <v>32</v>
      </c>
      <c r="E22" s="3">
        <v>168</v>
      </c>
      <c r="F22" s="3">
        <v>81</v>
      </c>
      <c r="H22" s="3">
        <v>164</v>
      </c>
      <c r="I22" s="3">
        <v>118</v>
      </c>
      <c r="J22" s="3">
        <v>32.99</v>
      </c>
      <c r="K22" s="2" t="s">
        <v>26</v>
      </c>
      <c r="M22" s="3">
        <v>41.54</v>
      </c>
      <c r="N22" s="2" t="s">
        <v>26</v>
      </c>
      <c r="P22" s="2">
        <v>143.3</v>
      </c>
      <c r="Q22" s="2">
        <v>4.35</v>
      </c>
      <c r="R22" s="2">
        <v>67.2</v>
      </c>
      <c r="S22" s="2">
        <v>67.2</v>
      </c>
      <c r="T22" s="3">
        <v>78.24</v>
      </c>
    </row>
    <row r="23" s="2" customFormat="1" ht="24" customHeight="1" spans="1:23">
      <c r="A23" s="7">
        <v>42731</v>
      </c>
      <c r="B23" s="3">
        <v>17571816</v>
      </c>
      <c r="C23" s="8" t="s">
        <v>24</v>
      </c>
      <c r="D23" s="9">
        <v>31</v>
      </c>
      <c r="E23" s="3"/>
      <c r="F23" s="3"/>
      <c r="G23" s="3"/>
      <c r="H23" s="3">
        <v>164</v>
      </c>
      <c r="I23" s="3">
        <v>110</v>
      </c>
      <c r="J23" s="3">
        <v>31.49</v>
      </c>
      <c r="K23" s="3">
        <v>6.11</v>
      </c>
      <c r="L23" s="3">
        <v>5.15</v>
      </c>
      <c r="M23" s="3">
        <v>43.1</v>
      </c>
      <c r="N23" s="3" t="s">
        <v>26</v>
      </c>
      <c r="O23" s="3"/>
      <c r="P23" s="3">
        <v>141.5</v>
      </c>
      <c r="Q23" s="3">
        <v>3.96</v>
      </c>
      <c r="R23" s="3">
        <v>120.8</v>
      </c>
      <c r="S23" s="3">
        <v>33.53</v>
      </c>
      <c r="T23" s="3">
        <v>80.09</v>
      </c>
      <c r="U23" s="3"/>
      <c r="V23" s="3"/>
      <c r="W23" s="3"/>
    </row>
    <row r="24" s="2" customFormat="1" ht="24" customHeight="1" spans="1:20">
      <c r="A24" s="17">
        <v>42660</v>
      </c>
      <c r="B24" s="18">
        <v>11478104</v>
      </c>
      <c r="C24" s="3" t="s">
        <v>21</v>
      </c>
      <c r="D24" s="12">
        <v>24</v>
      </c>
      <c r="E24" s="3">
        <v>140</v>
      </c>
      <c r="F24" s="3">
        <v>42</v>
      </c>
      <c r="G24" s="3"/>
      <c r="H24" s="3">
        <v>164</v>
      </c>
      <c r="I24" s="3">
        <v>115</v>
      </c>
      <c r="J24" s="3">
        <v>11.51</v>
      </c>
      <c r="K24" s="3">
        <v>4.7</v>
      </c>
      <c r="L24" s="3">
        <v>2.45</v>
      </c>
      <c r="M24" s="3">
        <v>21.71</v>
      </c>
      <c r="N24" s="3" t="s">
        <v>26</v>
      </c>
      <c r="O24" s="3"/>
      <c r="P24" s="3">
        <v>139.4</v>
      </c>
      <c r="Q24" s="30">
        <v>4.06</v>
      </c>
      <c r="R24" s="3">
        <v>64.3</v>
      </c>
      <c r="S24" s="3">
        <v>14.03</v>
      </c>
      <c r="T24" s="3">
        <v>77.46</v>
      </c>
    </row>
    <row r="25" s="2" customFormat="1" ht="24" customHeight="1" spans="1:19">
      <c r="A25" s="6">
        <v>42766</v>
      </c>
      <c r="B25" s="2">
        <v>17618456</v>
      </c>
      <c r="C25" s="2" t="s">
        <v>24</v>
      </c>
      <c r="D25" s="2">
        <v>27</v>
      </c>
      <c r="E25" s="2">
        <v>169</v>
      </c>
      <c r="F25" s="2">
        <v>72</v>
      </c>
      <c r="G25" s="2">
        <v>25.2</v>
      </c>
      <c r="H25" s="2">
        <v>162</v>
      </c>
      <c r="I25" s="2">
        <v>119</v>
      </c>
      <c r="J25" s="2">
        <v>24.15</v>
      </c>
      <c r="K25" s="2">
        <v>5.74</v>
      </c>
      <c r="L25" s="2">
        <v>4.21</v>
      </c>
      <c r="M25" s="2">
        <v>41.28</v>
      </c>
      <c r="N25" s="2" t="s">
        <v>26</v>
      </c>
      <c r="R25" s="2">
        <v>79.7</v>
      </c>
      <c r="S25" s="2">
        <v>32.32</v>
      </c>
    </row>
    <row r="26" s="2" customFormat="1" ht="24" customHeight="1" spans="1:20">
      <c r="A26" s="6">
        <v>42867</v>
      </c>
      <c r="B26" s="3">
        <v>17708890</v>
      </c>
      <c r="C26" s="3" t="s">
        <v>21</v>
      </c>
      <c r="D26" s="3">
        <v>63</v>
      </c>
      <c r="E26" s="3">
        <v>161</v>
      </c>
      <c r="F26" s="3">
        <v>56</v>
      </c>
      <c r="G26" s="3">
        <v>21.6</v>
      </c>
      <c r="H26" s="3">
        <v>160</v>
      </c>
      <c r="I26" s="3">
        <v>83</v>
      </c>
      <c r="J26" s="2">
        <v>12.19</v>
      </c>
      <c r="K26" s="2">
        <v>3.94</v>
      </c>
      <c r="L26" s="2">
        <v>3.09</v>
      </c>
      <c r="M26" s="2">
        <v>23.84</v>
      </c>
      <c r="N26" s="2" t="s">
        <v>26</v>
      </c>
      <c r="P26" s="2">
        <v>142.9</v>
      </c>
      <c r="Q26" s="2">
        <v>4.11</v>
      </c>
      <c r="R26" s="2">
        <v>87.9</v>
      </c>
      <c r="S26" s="26">
        <v>22.55</v>
      </c>
      <c r="T26" s="2">
        <v>85.64</v>
      </c>
    </row>
    <row r="27" s="2" customFormat="1" ht="24" customHeight="1" spans="1:20">
      <c r="A27" s="7">
        <v>43005</v>
      </c>
      <c r="B27" s="3">
        <v>18530776</v>
      </c>
      <c r="C27" s="8" t="s">
        <v>24</v>
      </c>
      <c r="D27" s="9">
        <v>50</v>
      </c>
      <c r="E27" s="3">
        <v>160</v>
      </c>
      <c r="F27" s="3">
        <v>71</v>
      </c>
      <c r="G27" s="3">
        <v>27.73</v>
      </c>
      <c r="H27" s="3">
        <v>159</v>
      </c>
      <c r="I27" s="3">
        <v>110</v>
      </c>
      <c r="J27" s="3">
        <v>26.03</v>
      </c>
      <c r="K27" s="3">
        <v>4.6</v>
      </c>
      <c r="L27" s="3">
        <v>5.66</v>
      </c>
      <c r="M27" s="3">
        <v>21.25</v>
      </c>
      <c r="N27" s="3" t="s">
        <v>26</v>
      </c>
      <c r="O27" s="3"/>
      <c r="P27" s="3">
        <v>143.8</v>
      </c>
      <c r="Q27" s="3">
        <v>3.17</v>
      </c>
      <c r="R27" s="3">
        <v>49.1</v>
      </c>
      <c r="S27" s="3">
        <v>31.13</v>
      </c>
      <c r="T27" s="3">
        <v>58.62</v>
      </c>
    </row>
    <row r="28" s="2" customFormat="1" ht="24" customHeight="1" spans="1:20">
      <c r="A28" s="6">
        <v>42776</v>
      </c>
      <c r="B28" s="2">
        <v>17564468</v>
      </c>
      <c r="C28" s="2" t="s">
        <v>21</v>
      </c>
      <c r="D28" s="2">
        <v>30</v>
      </c>
      <c r="E28" s="2">
        <v>147.5</v>
      </c>
      <c r="F28" s="2">
        <v>55</v>
      </c>
      <c r="H28" s="2">
        <v>157</v>
      </c>
      <c r="I28" s="2">
        <v>107</v>
      </c>
      <c r="J28" s="2">
        <v>32.12</v>
      </c>
      <c r="K28" s="2">
        <v>3.77</v>
      </c>
      <c r="L28" s="2">
        <v>8.52</v>
      </c>
      <c r="M28" s="2">
        <v>45.39</v>
      </c>
      <c r="N28" s="2" t="s">
        <v>26</v>
      </c>
      <c r="P28" s="2">
        <v>144.8</v>
      </c>
      <c r="Q28" s="2">
        <v>3.92</v>
      </c>
      <c r="R28" s="2">
        <v>79.2</v>
      </c>
      <c r="S28" s="2">
        <v>32.73</v>
      </c>
      <c r="T28" s="2">
        <v>148.6</v>
      </c>
    </row>
    <row r="29" s="2" customFormat="1" ht="24" customHeight="1" spans="1:23">
      <c r="A29" s="6">
        <v>42781</v>
      </c>
      <c r="B29" s="2">
        <v>17646898</v>
      </c>
      <c r="C29" s="2" t="s">
        <v>24</v>
      </c>
      <c r="D29" s="2">
        <v>38</v>
      </c>
      <c r="E29" s="2">
        <v>180</v>
      </c>
      <c r="F29" s="2">
        <v>74</v>
      </c>
      <c r="G29" s="2">
        <v>22.8</v>
      </c>
      <c r="H29" s="2">
        <v>157</v>
      </c>
      <c r="I29" s="2">
        <v>108</v>
      </c>
      <c r="J29" s="2">
        <v>22.8</v>
      </c>
      <c r="K29" s="2">
        <v>2.28</v>
      </c>
      <c r="L29" s="2">
        <v>10</v>
      </c>
      <c r="M29" s="2">
        <v>26.35</v>
      </c>
      <c r="N29" s="2" t="s">
        <v>26</v>
      </c>
      <c r="P29" s="2">
        <v>141</v>
      </c>
      <c r="Q29" s="2">
        <v>3.77</v>
      </c>
      <c r="R29" s="2">
        <v>162.6</v>
      </c>
      <c r="S29" s="2">
        <v>45.28</v>
      </c>
      <c r="T29" s="2">
        <v>43.28</v>
      </c>
      <c r="U29" s="3"/>
      <c r="V29" s="3"/>
      <c r="W29" s="3"/>
    </row>
    <row r="30" s="2" customFormat="1" ht="24" customHeight="1" spans="1:23">
      <c r="A30" s="6">
        <v>42766</v>
      </c>
      <c r="B30" s="2">
        <v>17625033</v>
      </c>
      <c r="C30" s="2" t="s">
        <v>21</v>
      </c>
      <c r="D30" s="2">
        <v>29</v>
      </c>
      <c r="E30" s="2">
        <v>165</v>
      </c>
      <c r="F30" s="2">
        <v>71</v>
      </c>
      <c r="G30" s="2">
        <v>26.08</v>
      </c>
      <c r="H30" s="2">
        <v>156</v>
      </c>
      <c r="I30" s="2">
        <v>121</v>
      </c>
      <c r="J30" s="2">
        <v>23.48</v>
      </c>
      <c r="K30" s="2">
        <v>4.64</v>
      </c>
      <c r="L30" s="2">
        <v>5.06</v>
      </c>
      <c r="M30" s="2">
        <v>42.39</v>
      </c>
      <c r="N30" s="2" t="s">
        <v>26</v>
      </c>
      <c r="P30" s="2">
        <v>144.9</v>
      </c>
      <c r="Q30" s="2">
        <v>3.81</v>
      </c>
      <c r="R30" s="2">
        <v>60.3</v>
      </c>
      <c r="S30" s="2">
        <v>49.95</v>
      </c>
      <c r="T30" s="2">
        <v>51.58</v>
      </c>
      <c r="U30" s="3"/>
      <c r="V30" s="3"/>
      <c r="W30" s="3"/>
    </row>
    <row r="31" s="2" customFormat="1" ht="24" customHeight="1" spans="1:20">
      <c r="A31" s="6">
        <v>42758</v>
      </c>
      <c r="B31" s="2">
        <v>17591068</v>
      </c>
      <c r="C31" s="2" t="s">
        <v>24</v>
      </c>
      <c r="D31" s="2">
        <v>30</v>
      </c>
      <c r="E31" s="2">
        <v>170</v>
      </c>
      <c r="F31" s="2">
        <v>77</v>
      </c>
      <c r="G31" s="2">
        <v>26.6</v>
      </c>
      <c r="H31" s="2">
        <v>155</v>
      </c>
      <c r="I31" s="2">
        <v>95</v>
      </c>
      <c r="J31" s="2">
        <v>28.26</v>
      </c>
      <c r="K31" s="2">
        <v>7.67</v>
      </c>
      <c r="L31" s="2">
        <v>3.68</v>
      </c>
      <c r="M31" s="2">
        <v>27.07</v>
      </c>
      <c r="N31" s="2" t="s">
        <v>26</v>
      </c>
      <c r="O31" s="2">
        <v>4.07</v>
      </c>
      <c r="P31" s="2">
        <v>144.8</v>
      </c>
      <c r="Q31" s="2">
        <v>4.07</v>
      </c>
      <c r="R31" s="2">
        <v>178.5</v>
      </c>
      <c r="S31" s="26">
        <v>20.17</v>
      </c>
      <c r="T31" s="2">
        <v>26.58</v>
      </c>
    </row>
    <row r="32" s="2" customFormat="1" ht="24" customHeight="1" spans="1:20">
      <c r="A32" s="19">
        <v>42656</v>
      </c>
      <c r="B32" s="20">
        <v>14883747</v>
      </c>
      <c r="C32" s="3" t="s">
        <v>21</v>
      </c>
      <c r="D32" s="12">
        <v>25</v>
      </c>
      <c r="E32" s="3">
        <v>152</v>
      </c>
      <c r="F32" s="3">
        <v>46</v>
      </c>
      <c r="G32" s="3">
        <v>19.9</v>
      </c>
      <c r="H32" s="3">
        <v>155</v>
      </c>
      <c r="I32" s="3">
        <v>110</v>
      </c>
      <c r="J32" s="3">
        <v>16.93</v>
      </c>
      <c r="K32" s="3">
        <v>4.58</v>
      </c>
      <c r="L32" s="3">
        <v>3.7</v>
      </c>
      <c r="M32" s="3">
        <v>18.05</v>
      </c>
      <c r="N32" s="3" t="s">
        <v>26</v>
      </c>
      <c r="O32" s="3"/>
      <c r="P32" s="3">
        <v>142</v>
      </c>
      <c r="Q32" s="3">
        <v>4.33</v>
      </c>
      <c r="R32" s="3">
        <v>57.3</v>
      </c>
      <c r="S32" s="3">
        <v>1.82</v>
      </c>
      <c r="T32" s="3">
        <v>120.6</v>
      </c>
    </row>
    <row r="33" s="2" customFormat="1" ht="24" customHeight="1" spans="1:20">
      <c r="A33" s="7">
        <v>43024</v>
      </c>
      <c r="B33" s="3">
        <v>16449503</v>
      </c>
      <c r="C33" s="8" t="s">
        <v>24</v>
      </c>
      <c r="D33" s="9">
        <v>31</v>
      </c>
      <c r="E33" s="3">
        <v>171</v>
      </c>
      <c r="F33" s="3">
        <v>70</v>
      </c>
      <c r="G33" s="3"/>
      <c r="H33" s="3">
        <v>153</v>
      </c>
      <c r="I33" s="3">
        <v>102</v>
      </c>
      <c r="J33" s="3">
        <v>21.18</v>
      </c>
      <c r="K33" s="3">
        <v>7.18</v>
      </c>
      <c r="L33" s="3">
        <v>2.95</v>
      </c>
      <c r="M33" s="3">
        <v>23.9</v>
      </c>
      <c r="N33" s="3" t="s">
        <v>26</v>
      </c>
      <c r="O33" s="3"/>
      <c r="P33" s="3">
        <v>137</v>
      </c>
      <c r="Q33" s="3">
        <v>4.25</v>
      </c>
      <c r="R33" s="3">
        <v>120.7</v>
      </c>
      <c r="S33" s="3">
        <v>26.54</v>
      </c>
      <c r="T33" s="3">
        <v>83.95</v>
      </c>
    </row>
    <row r="34" s="2" customFormat="1" ht="24" customHeight="1" spans="1:20">
      <c r="A34" s="6">
        <v>42851</v>
      </c>
      <c r="B34" s="3">
        <v>17621950</v>
      </c>
      <c r="C34" s="3" t="s">
        <v>24</v>
      </c>
      <c r="D34" s="3">
        <v>57</v>
      </c>
      <c r="E34" s="3">
        <v>166</v>
      </c>
      <c r="F34" s="3">
        <v>54.5</v>
      </c>
      <c r="H34" s="3">
        <v>153</v>
      </c>
      <c r="I34" s="3">
        <v>90</v>
      </c>
      <c r="J34" s="2">
        <v>29.59</v>
      </c>
      <c r="K34" s="2">
        <v>4.17</v>
      </c>
      <c r="L34" s="2">
        <v>7.1</v>
      </c>
      <c r="M34" s="2">
        <v>26.17</v>
      </c>
      <c r="N34" s="2" t="s">
        <v>26</v>
      </c>
      <c r="R34" s="2">
        <v>48.7</v>
      </c>
      <c r="S34" s="2">
        <v>25.03</v>
      </c>
      <c r="T34" s="2">
        <v>48.74</v>
      </c>
    </row>
    <row r="35" s="2" customFormat="1" ht="24" customHeight="1" spans="1:23">
      <c r="A35" s="21">
        <v>42696</v>
      </c>
      <c r="B35" s="22">
        <v>2361514</v>
      </c>
      <c r="C35" s="3" t="s">
        <v>24</v>
      </c>
      <c r="D35" s="15">
        <v>35</v>
      </c>
      <c r="E35" s="3">
        <v>164</v>
      </c>
      <c r="F35" s="3">
        <v>64</v>
      </c>
      <c r="G35" s="3">
        <v>23.8</v>
      </c>
      <c r="H35" s="3">
        <v>151</v>
      </c>
      <c r="I35" s="3">
        <v>94</v>
      </c>
      <c r="J35" s="3">
        <v>24.8</v>
      </c>
      <c r="K35" s="3">
        <v>5.57</v>
      </c>
      <c r="L35" s="3">
        <v>4.45</v>
      </c>
      <c r="M35" s="3">
        <v>30.06</v>
      </c>
      <c r="N35" s="3" t="s">
        <v>26</v>
      </c>
      <c r="O35" s="3"/>
      <c r="P35" s="3">
        <v>142.6</v>
      </c>
      <c r="Q35" s="3">
        <v>4.73</v>
      </c>
      <c r="R35" s="3">
        <v>58.7</v>
      </c>
      <c r="S35" s="3">
        <v>11.83</v>
      </c>
      <c r="T35" s="3">
        <v>52.87</v>
      </c>
      <c r="U35" s="3"/>
      <c r="V35" s="3"/>
      <c r="W35" s="3"/>
    </row>
    <row r="36" s="2" customFormat="1" ht="24" customHeight="1" spans="1:20">
      <c r="A36" s="6">
        <v>42878</v>
      </c>
      <c r="B36" s="3">
        <v>13404525</v>
      </c>
      <c r="C36" s="3" t="s">
        <v>21</v>
      </c>
      <c r="D36" s="3">
        <v>39</v>
      </c>
      <c r="E36" s="3">
        <v>152</v>
      </c>
      <c r="F36" s="3">
        <v>65.5</v>
      </c>
      <c r="G36" s="3">
        <v>28.5</v>
      </c>
      <c r="H36" s="3">
        <v>150</v>
      </c>
      <c r="I36" s="3">
        <v>94</v>
      </c>
      <c r="J36" s="2">
        <v>27.85</v>
      </c>
      <c r="K36" s="2">
        <v>6.82</v>
      </c>
      <c r="L36" s="2">
        <v>4.08</v>
      </c>
      <c r="M36" s="2">
        <v>74.2</v>
      </c>
      <c r="N36" s="3" t="s">
        <v>26</v>
      </c>
      <c r="P36" s="2">
        <v>135.7</v>
      </c>
      <c r="Q36" s="2">
        <v>3</v>
      </c>
      <c r="S36" s="2">
        <v>31.07</v>
      </c>
      <c r="T36" s="2">
        <v>75.88</v>
      </c>
    </row>
    <row r="37" s="2" customFormat="1" ht="24" customHeight="1" spans="1:17">
      <c r="A37" s="6">
        <v>42730</v>
      </c>
      <c r="B37" s="2">
        <v>9266501</v>
      </c>
      <c r="C37" s="2" t="s">
        <v>21</v>
      </c>
      <c r="D37" s="2">
        <v>27</v>
      </c>
      <c r="E37" s="2">
        <v>159</v>
      </c>
      <c r="F37" s="2">
        <v>52.5</v>
      </c>
      <c r="G37" s="2">
        <v>20.7</v>
      </c>
      <c r="H37" s="2">
        <v>149</v>
      </c>
      <c r="I37" s="2">
        <v>92</v>
      </c>
      <c r="J37" s="2">
        <v>15.32</v>
      </c>
      <c r="K37" s="2">
        <v>1.52</v>
      </c>
      <c r="L37" s="2">
        <v>10.08</v>
      </c>
      <c r="M37" s="2">
        <v>30.55</v>
      </c>
      <c r="N37" s="2" t="s">
        <v>26</v>
      </c>
      <c r="P37" s="2">
        <v>142.4</v>
      </c>
      <c r="Q37" s="2">
        <v>4.18</v>
      </c>
    </row>
    <row r="38" s="2" customFormat="1" ht="24" customHeight="1" spans="1:20">
      <c r="A38" s="7">
        <v>43024</v>
      </c>
      <c r="B38" s="3">
        <v>18631362</v>
      </c>
      <c r="C38" s="8" t="s">
        <v>24</v>
      </c>
      <c r="D38" s="9">
        <v>42</v>
      </c>
      <c r="E38" s="3">
        <v>170</v>
      </c>
      <c r="F38" s="3">
        <v>76</v>
      </c>
      <c r="G38" s="3">
        <v>26.3</v>
      </c>
      <c r="H38" s="3">
        <v>148</v>
      </c>
      <c r="I38" s="3">
        <v>79</v>
      </c>
      <c r="J38" s="3">
        <v>20.65</v>
      </c>
      <c r="K38" s="3" t="s">
        <v>29</v>
      </c>
      <c r="L38" s="3">
        <v>9.39</v>
      </c>
      <c r="M38" s="3"/>
      <c r="N38" s="3" t="s">
        <v>26</v>
      </c>
      <c r="O38" s="3">
        <v>32.93</v>
      </c>
      <c r="P38" s="3">
        <v>143.8</v>
      </c>
      <c r="Q38" s="3">
        <v>3.98</v>
      </c>
      <c r="R38" s="3"/>
      <c r="S38" s="3"/>
      <c r="T38" s="3"/>
    </row>
    <row r="39" s="2" customFormat="1" ht="24" customHeight="1" spans="1:23">
      <c r="A39" s="6">
        <v>42802</v>
      </c>
      <c r="B39" s="3">
        <v>11034835</v>
      </c>
      <c r="C39" s="3" t="s">
        <v>24</v>
      </c>
      <c r="D39" s="3">
        <v>46</v>
      </c>
      <c r="E39" s="3">
        <v>165</v>
      </c>
      <c r="F39" s="3">
        <v>55</v>
      </c>
      <c r="G39" s="3">
        <v>20.2</v>
      </c>
      <c r="H39" s="3">
        <v>148</v>
      </c>
      <c r="I39" s="3">
        <v>114</v>
      </c>
      <c r="J39" s="3">
        <v>23.22</v>
      </c>
      <c r="K39" s="2">
        <v>10.44</v>
      </c>
      <c r="L39" s="2">
        <v>2.22</v>
      </c>
      <c r="M39" s="3">
        <v>35.31</v>
      </c>
      <c r="N39" s="2" t="s">
        <v>26</v>
      </c>
      <c r="P39" s="2">
        <v>143.7</v>
      </c>
      <c r="Q39" s="2">
        <v>3.83</v>
      </c>
      <c r="S39" s="2">
        <v>34.73</v>
      </c>
      <c r="T39" s="3">
        <v>37.59</v>
      </c>
      <c r="U39" s="3"/>
      <c r="V39" s="3"/>
      <c r="W39" s="3"/>
    </row>
    <row r="40" s="2" customFormat="1" ht="24" customHeight="1" spans="1:20">
      <c r="A40" s="23">
        <v>42720</v>
      </c>
      <c r="B40" s="24">
        <v>3575758</v>
      </c>
      <c r="C40" s="8" t="s">
        <v>24</v>
      </c>
      <c r="D40" s="9">
        <v>29</v>
      </c>
      <c r="E40" s="3">
        <v>178</v>
      </c>
      <c r="F40" s="3">
        <v>92</v>
      </c>
      <c r="G40" s="3">
        <v>29.04</v>
      </c>
      <c r="H40" s="3">
        <v>146</v>
      </c>
      <c r="I40" s="3">
        <v>86</v>
      </c>
      <c r="J40" s="3">
        <v>21.8</v>
      </c>
      <c r="K40" s="3">
        <v>2.88</v>
      </c>
      <c r="L40" s="3">
        <v>7.57</v>
      </c>
      <c r="M40" s="3">
        <v>27.75</v>
      </c>
      <c r="N40" s="3" t="s">
        <v>26</v>
      </c>
      <c r="O40" s="3"/>
      <c r="P40" s="3">
        <v>144.4</v>
      </c>
      <c r="Q40" s="3">
        <v>4.22</v>
      </c>
      <c r="R40" s="3">
        <v>99</v>
      </c>
      <c r="S40" s="3">
        <v>38.41</v>
      </c>
      <c r="T40" s="3">
        <v>20.85</v>
      </c>
    </row>
    <row r="41" s="2" customFormat="1" ht="24" customHeight="1" spans="1:23">
      <c r="A41" s="6">
        <v>42843</v>
      </c>
      <c r="B41" s="3">
        <v>9773686</v>
      </c>
      <c r="C41" s="3" t="s">
        <v>21</v>
      </c>
      <c r="D41" s="3">
        <v>35</v>
      </c>
      <c r="E41" s="3">
        <v>158</v>
      </c>
      <c r="F41" s="3">
        <v>57</v>
      </c>
      <c r="G41" s="3">
        <v>22.83</v>
      </c>
      <c r="H41" s="3">
        <v>146</v>
      </c>
      <c r="I41" s="3">
        <v>101</v>
      </c>
      <c r="J41" s="2">
        <v>24.83</v>
      </c>
      <c r="K41" s="2">
        <v>2.26</v>
      </c>
      <c r="L41" s="2">
        <v>10.99</v>
      </c>
      <c r="M41" s="2">
        <v>42.9</v>
      </c>
      <c r="N41" s="2" t="s">
        <v>26</v>
      </c>
      <c r="P41" s="2">
        <v>143.4</v>
      </c>
      <c r="Q41" s="2">
        <v>3.97</v>
      </c>
      <c r="R41" s="2">
        <v>147.4</v>
      </c>
      <c r="S41" s="2">
        <v>35.26</v>
      </c>
      <c r="T41" s="2">
        <v>47.71</v>
      </c>
      <c r="U41" s="3"/>
      <c r="V41" s="3"/>
      <c r="W41" s="3"/>
    </row>
    <row r="42" s="2" customFormat="1" ht="24" customHeight="1" spans="1:20">
      <c r="A42" s="6">
        <v>42839</v>
      </c>
      <c r="B42" s="3">
        <v>371214</v>
      </c>
      <c r="C42" s="3" t="s">
        <v>21</v>
      </c>
      <c r="D42" s="3">
        <v>35</v>
      </c>
      <c r="E42" s="3">
        <v>151</v>
      </c>
      <c r="F42" s="3">
        <v>47</v>
      </c>
      <c r="H42" s="3">
        <v>142</v>
      </c>
      <c r="I42" s="3">
        <v>97</v>
      </c>
      <c r="J42" s="2">
        <v>20.03</v>
      </c>
      <c r="K42" s="2">
        <v>4.15</v>
      </c>
      <c r="L42" s="2">
        <v>4.83</v>
      </c>
      <c r="M42" s="2">
        <v>24.7</v>
      </c>
      <c r="N42" s="2" t="s">
        <v>26</v>
      </c>
      <c r="P42" s="2">
        <v>142</v>
      </c>
      <c r="Q42" s="2">
        <v>3.63</v>
      </c>
      <c r="S42" s="2">
        <v>8.88</v>
      </c>
      <c r="T42" s="2">
        <v>90.94</v>
      </c>
    </row>
    <row r="43" s="2" customFormat="1" ht="24" customHeight="1" spans="1:20">
      <c r="A43" s="25">
        <v>42375</v>
      </c>
      <c r="B43" s="26">
        <v>8049469</v>
      </c>
      <c r="C43" s="3" t="s">
        <v>24</v>
      </c>
      <c r="D43" s="3">
        <v>43</v>
      </c>
      <c r="E43" s="3">
        <v>165</v>
      </c>
      <c r="F43" s="3">
        <v>104</v>
      </c>
      <c r="G43" s="3"/>
      <c r="H43" s="3">
        <v>139</v>
      </c>
      <c r="I43" s="3">
        <v>99</v>
      </c>
      <c r="J43" s="30">
        <v>15.94</v>
      </c>
      <c r="K43" s="30">
        <v>3.69</v>
      </c>
      <c r="L43" s="30">
        <v>4.32</v>
      </c>
      <c r="M43" s="30">
        <v>18.64</v>
      </c>
      <c r="N43" s="30" t="s">
        <v>26</v>
      </c>
      <c r="O43" s="3"/>
      <c r="P43" s="30">
        <v>143.1</v>
      </c>
      <c r="Q43" s="30">
        <v>3.57</v>
      </c>
      <c r="R43" s="30">
        <v>87</v>
      </c>
      <c r="S43" s="30">
        <v>38.15</v>
      </c>
      <c r="T43" s="3"/>
    </row>
    <row r="44" s="2" customFormat="1" ht="24" customHeight="1" spans="1:23">
      <c r="A44" s="6">
        <v>42948</v>
      </c>
      <c r="B44" s="3">
        <v>18276983</v>
      </c>
      <c r="C44" s="3" t="s">
        <v>24</v>
      </c>
      <c r="D44" s="3">
        <v>32</v>
      </c>
      <c r="E44" s="3">
        <v>172</v>
      </c>
      <c r="F44" s="3">
        <v>62</v>
      </c>
      <c r="G44" s="3">
        <v>20.96</v>
      </c>
      <c r="H44" s="3">
        <v>138</v>
      </c>
      <c r="I44" s="3">
        <v>82</v>
      </c>
      <c r="J44" s="2">
        <v>17.68</v>
      </c>
      <c r="K44" s="2">
        <v>5</v>
      </c>
      <c r="L44" s="2">
        <v>3.54</v>
      </c>
      <c r="M44" s="2">
        <v>17.46</v>
      </c>
      <c r="N44" s="2" t="s">
        <v>26</v>
      </c>
      <c r="P44" s="2">
        <v>140.7</v>
      </c>
      <c r="Q44" s="2">
        <v>4.07</v>
      </c>
      <c r="R44" s="2">
        <v>106.7</v>
      </c>
      <c r="S44" s="2">
        <v>19.06</v>
      </c>
      <c r="T44" s="2">
        <v>48.7</v>
      </c>
      <c r="U44" s="3"/>
      <c r="V44" s="3"/>
      <c r="W44" s="3"/>
    </row>
    <row r="45" s="2" customFormat="1" ht="24" customHeight="1" spans="1:23">
      <c r="A45" s="7">
        <v>42537</v>
      </c>
      <c r="B45" s="3">
        <v>16622799</v>
      </c>
      <c r="C45" s="3" t="s">
        <v>21</v>
      </c>
      <c r="D45" s="3">
        <v>65</v>
      </c>
      <c r="E45" s="3">
        <v>158</v>
      </c>
      <c r="F45" s="3">
        <v>58</v>
      </c>
      <c r="G45" s="3">
        <v>23.2</v>
      </c>
      <c r="H45" s="3">
        <v>133</v>
      </c>
      <c r="I45" s="3">
        <v>88</v>
      </c>
      <c r="J45" s="3">
        <v>27.98</v>
      </c>
      <c r="K45" s="3">
        <v>1.14</v>
      </c>
      <c r="L45" s="3">
        <v>24.54</v>
      </c>
      <c r="M45" s="3">
        <v>43.61</v>
      </c>
      <c r="N45" s="3" t="s">
        <v>26</v>
      </c>
      <c r="O45" s="3"/>
      <c r="P45" s="3">
        <v>142.9</v>
      </c>
      <c r="Q45" s="3" t="s">
        <v>30</v>
      </c>
      <c r="R45" s="3">
        <v>56.12</v>
      </c>
      <c r="S45" s="3">
        <v>15.62</v>
      </c>
      <c r="T45" s="3">
        <v>56.12</v>
      </c>
      <c r="U45" s="3"/>
      <c r="V45" s="3"/>
      <c r="W45" s="3"/>
    </row>
    <row r="46" s="2" customFormat="1" ht="24" customHeight="1" spans="1:20">
      <c r="A46" s="6">
        <v>42831</v>
      </c>
      <c r="B46" s="3">
        <v>14983595</v>
      </c>
      <c r="C46" s="3" t="s">
        <v>24</v>
      </c>
      <c r="D46" s="3">
        <v>31</v>
      </c>
      <c r="E46" s="3">
        <v>169</v>
      </c>
      <c r="F46" s="3">
        <v>66</v>
      </c>
      <c r="G46" s="3">
        <v>23</v>
      </c>
      <c r="H46" s="3">
        <v>133</v>
      </c>
      <c r="I46" s="3">
        <v>90</v>
      </c>
      <c r="J46" s="2">
        <v>19.35</v>
      </c>
      <c r="K46" s="2">
        <v>7.21</v>
      </c>
      <c r="L46" s="2">
        <v>2.68</v>
      </c>
      <c r="M46" s="2">
        <v>21.88</v>
      </c>
      <c r="N46" s="2" t="s">
        <v>26</v>
      </c>
      <c r="P46" s="2">
        <v>141.1</v>
      </c>
      <c r="Q46" s="2">
        <v>3.97</v>
      </c>
      <c r="S46" s="2">
        <v>27.45</v>
      </c>
      <c r="T46" s="2">
        <v>41.38</v>
      </c>
    </row>
    <row r="47" s="2" customFormat="1" ht="24" customHeight="1" spans="1:23">
      <c r="A47" s="7">
        <v>42555</v>
      </c>
      <c r="B47" s="3">
        <v>16704941</v>
      </c>
      <c r="C47" s="3" t="s">
        <v>24</v>
      </c>
      <c r="D47" s="3">
        <v>31</v>
      </c>
      <c r="E47" s="3">
        <v>165</v>
      </c>
      <c r="F47" s="3">
        <v>60</v>
      </c>
      <c r="G47" s="3">
        <v>22.04</v>
      </c>
      <c r="H47" s="3">
        <v>132</v>
      </c>
      <c r="I47" s="3">
        <v>92</v>
      </c>
      <c r="J47" s="3">
        <v>21.61</v>
      </c>
      <c r="K47" s="3">
        <v>5.78</v>
      </c>
      <c r="L47" s="3">
        <v>3.74</v>
      </c>
      <c r="M47" s="3">
        <v>20.81</v>
      </c>
      <c r="N47" s="3" t="s">
        <v>26</v>
      </c>
      <c r="O47" s="3">
        <v>1</v>
      </c>
      <c r="P47" s="3">
        <v>141</v>
      </c>
      <c r="Q47" s="3">
        <v>3.69</v>
      </c>
      <c r="R47" s="3">
        <v>113.4</v>
      </c>
      <c r="S47" s="3">
        <v>21.06</v>
      </c>
      <c r="T47" s="3">
        <v>69.55</v>
      </c>
      <c r="U47" s="3"/>
      <c r="V47" s="3"/>
      <c r="W47" s="3"/>
    </row>
    <row r="48" s="3" customFormat="1" ht="24" customHeight="1" spans="1:23">
      <c r="A48" s="6">
        <v>42864</v>
      </c>
      <c r="B48" s="3">
        <v>17866382</v>
      </c>
      <c r="C48" s="3" t="s">
        <v>21</v>
      </c>
      <c r="D48" s="3">
        <v>57</v>
      </c>
      <c r="E48" s="3">
        <v>154</v>
      </c>
      <c r="F48" s="3">
        <v>54.5</v>
      </c>
      <c r="G48" s="3">
        <v>22.1</v>
      </c>
      <c r="H48" s="3">
        <v>131</v>
      </c>
      <c r="I48" s="3">
        <v>91</v>
      </c>
      <c r="J48" s="2">
        <v>25.43</v>
      </c>
      <c r="K48" s="2">
        <v>1.76</v>
      </c>
      <c r="L48" s="2">
        <v>14.45</v>
      </c>
      <c r="M48" s="2">
        <v>37.85</v>
      </c>
      <c r="N48" s="2" t="s">
        <v>26</v>
      </c>
      <c r="O48" s="2"/>
      <c r="P48" s="2">
        <v>143.4</v>
      </c>
      <c r="Q48" s="2">
        <v>4.01</v>
      </c>
      <c r="R48" s="2">
        <v>41.9</v>
      </c>
      <c r="S48" s="2">
        <v>46.36</v>
      </c>
      <c r="T48" s="2">
        <v>47.74</v>
      </c>
      <c r="U48" s="2"/>
      <c r="V48" s="2"/>
      <c r="W48" s="2"/>
    </row>
    <row r="49" s="3" customFormat="1" ht="24" customHeight="1" spans="1:23">
      <c r="A49" s="27">
        <v>42552</v>
      </c>
      <c r="B49" s="28">
        <v>15229904</v>
      </c>
      <c r="C49" s="3" t="s">
        <v>21</v>
      </c>
      <c r="D49" s="3">
        <v>62</v>
      </c>
      <c r="E49" s="3">
        <v>154</v>
      </c>
      <c r="F49" s="3">
        <v>46</v>
      </c>
      <c r="G49" s="3">
        <v>19.39</v>
      </c>
      <c r="H49" s="3">
        <v>130</v>
      </c>
      <c r="I49" s="3">
        <v>80</v>
      </c>
      <c r="J49" s="3">
        <v>18.84</v>
      </c>
      <c r="K49" s="3">
        <v>2</v>
      </c>
      <c r="L49" s="3">
        <v>9.42</v>
      </c>
      <c r="M49" s="3">
        <v>17.68</v>
      </c>
      <c r="N49" s="3" t="s">
        <v>26</v>
      </c>
      <c r="O49" s="3">
        <v>9.42</v>
      </c>
      <c r="P49" s="3">
        <v>144.3</v>
      </c>
      <c r="Q49" s="3">
        <v>3.93</v>
      </c>
      <c r="S49" s="3">
        <v>1.33</v>
      </c>
      <c r="T49" s="3">
        <v>39.66</v>
      </c>
      <c r="U49" s="2"/>
      <c r="V49" s="2"/>
      <c r="W49" s="2"/>
    </row>
    <row r="50" s="3" customFormat="1" ht="24" customHeight="1" spans="1:23">
      <c r="A50" s="6">
        <v>42839</v>
      </c>
      <c r="B50" s="3">
        <v>17665480</v>
      </c>
      <c r="C50" s="3" t="s">
        <v>24</v>
      </c>
      <c r="D50" s="3">
        <v>42</v>
      </c>
      <c r="E50" s="3">
        <v>169</v>
      </c>
      <c r="F50" s="3">
        <v>67</v>
      </c>
      <c r="G50" s="3">
        <v>23.5</v>
      </c>
      <c r="H50" s="3">
        <v>130</v>
      </c>
      <c r="I50" s="3">
        <v>101</v>
      </c>
      <c r="J50" s="2">
        <v>30.09</v>
      </c>
      <c r="K50" s="2">
        <v>4.57</v>
      </c>
      <c r="L50" s="2">
        <v>6.58</v>
      </c>
      <c r="M50" s="2">
        <v>34.19</v>
      </c>
      <c r="N50" s="2" t="s">
        <v>26</v>
      </c>
      <c r="O50" s="2"/>
      <c r="P50" s="2">
        <v>143.5</v>
      </c>
      <c r="Q50" s="2">
        <v>3.93</v>
      </c>
      <c r="R50" s="2">
        <v>227.5</v>
      </c>
      <c r="S50" s="2">
        <v>22.62</v>
      </c>
      <c r="T50" s="2">
        <v>98.37</v>
      </c>
      <c r="U50" s="2"/>
      <c r="V50" s="2"/>
      <c r="W50" s="2"/>
    </row>
    <row r="51" s="3" customFormat="1" ht="24" customHeight="1" spans="1:20">
      <c r="A51" s="7">
        <v>42681</v>
      </c>
      <c r="B51" s="3">
        <v>9173087</v>
      </c>
      <c r="C51" s="3" t="s">
        <v>21</v>
      </c>
      <c r="D51" s="15">
        <v>37</v>
      </c>
      <c r="E51" s="3">
        <v>170</v>
      </c>
      <c r="F51" s="3">
        <v>56.5</v>
      </c>
      <c r="G51" s="3">
        <v>19.55</v>
      </c>
      <c r="H51" s="3">
        <v>128</v>
      </c>
      <c r="I51" s="3">
        <v>76</v>
      </c>
      <c r="J51" s="3">
        <v>17.14</v>
      </c>
      <c r="K51" s="3">
        <v>8.28</v>
      </c>
      <c r="L51" s="3">
        <v>2.07</v>
      </c>
      <c r="M51" s="3">
        <v>23.96</v>
      </c>
      <c r="N51" s="3" t="s">
        <v>26</v>
      </c>
      <c r="P51" s="3">
        <v>141.6</v>
      </c>
      <c r="Q51" s="3">
        <v>4.07</v>
      </c>
      <c r="R51" s="3">
        <v>69.8</v>
      </c>
      <c r="S51" s="3">
        <v>23.45</v>
      </c>
      <c r="T51" s="3">
        <v>40.25</v>
      </c>
    </row>
    <row r="52" s="3" customFormat="1" ht="24" customHeight="1" spans="1:20">
      <c r="A52" s="7">
        <v>42382</v>
      </c>
      <c r="B52" s="3">
        <v>16240650</v>
      </c>
      <c r="C52" s="3" t="s">
        <v>21</v>
      </c>
      <c r="D52" s="3">
        <v>35</v>
      </c>
      <c r="E52" s="3">
        <v>159</v>
      </c>
      <c r="F52" s="3">
        <v>50.5</v>
      </c>
      <c r="G52" s="3">
        <v>19.96</v>
      </c>
      <c r="H52" s="3">
        <v>128</v>
      </c>
      <c r="I52" s="3">
        <v>89</v>
      </c>
      <c r="J52" s="30">
        <v>10.55</v>
      </c>
      <c r="K52" s="30">
        <v>3.99</v>
      </c>
      <c r="L52" s="30">
        <v>2.64</v>
      </c>
      <c r="M52" s="30">
        <v>17.67</v>
      </c>
      <c r="N52" s="30" t="s">
        <v>26</v>
      </c>
      <c r="P52" s="30">
        <v>141</v>
      </c>
      <c r="Q52" s="30">
        <v>3.84</v>
      </c>
      <c r="R52" s="30">
        <v>135.7</v>
      </c>
      <c r="S52" s="30">
        <v>1.12</v>
      </c>
      <c r="T52" s="30">
        <v>236.9</v>
      </c>
    </row>
    <row r="53" s="3" customFormat="1" ht="24" customHeight="1" spans="1:23">
      <c r="A53" s="6">
        <v>42860</v>
      </c>
      <c r="B53" s="3">
        <v>16921614</v>
      </c>
      <c r="C53" s="3" t="s">
        <v>24</v>
      </c>
      <c r="D53" s="3">
        <v>54</v>
      </c>
      <c r="E53" s="3">
        <v>170</v>
      </c>
      <c r="F53" s="3">
        <v>65</v>
      </c>
      <c r="G53" s="2"/>
      <c r="H53" s="3">
        <v>124</v>
      </c>
      <c r="I53" s="3">
        <v>80</v>
      </c>
      <c r="J53" s="2">
        <v>18.7</v>
      </c>
      <c r="K53" s="2">
        <v>10.47</v>
      </c>
      <c r="L53" s="2">
        <v>1.79</v>
      </c>
      <c r="M53" s="2">
        <v>15.13</v>
      </c>
      <c r="N53" s="2" t="s">
        <v>26</v>
      </c>
      <c r="O53" s="2"/>
      <c r="P53" s="2">
        <v>139.4</v>
      </c>
      <c r="Q53" s="2">
        <v>3.87</v>
      </c>
      <c r="R53" s="2">
        <v>50.9</v>
      </c>
      <c r="S53" s="2">
        <v>68.39</v>
      </c>
      <c r="T53" s="2">
        <v>33.03</v>
      </c>
      <c r="U53" s="2"/>
      <c r="V53" s="2"/>
      <c r="W53" s="2"/>
    </row>
    <row r="54" s="3" customFormat="1" ht="24" customHeight="1" spans="1:23">
      <c r="A54" s="6">
        <v>42742</v>
      </c>
      <c r="B54" s="2">
        <v>2445291</v>
      </c>
      <c r="C54" s="2" t="s">
        <v>24</v>
      </c>
      <c r="D54" s="2">
        <v>34</v>
      </c>
      <c r="E54" s="2">
        <v>170</v>
      </c>
      <c r="F54" s="2">
        <v>86.5</v>
      </c>
      <c r="G54" s="2">
        <v>29.93</v>
      </c>
      <c r="H54" s="2">
        <v>120</v>
      </c>
      <c r="I54" s="2">
        <v>100</v>
      </c>
      <c r="J54" s="2">
        <v>21</v>
      </c>
      <c r="K54" s="2">
        <v>5.3</v>
      </c>
      <c r="L54" s="2">
        <v>3.96</v>
      </c>
      <c r="M54" s="2">
        <v>24.09</v>
      </c>
      <c r="N54" s="2" t="s">
        <v>26</v>
      </c>
      <c r="O54" s="2"/>
      <c r="P54" s="2">
        <v>142.5</v>
      </c>
      <c r="Q54" s="2">
        <v>5.36</v>
      </c>
      <c r="R54" s="2"/>
      <c r="S54" s="2">
        <v>48.87</v>
      </c>
      <c r="T54" s="2">
        <v>37.19</v>
      </c>
      <c r="U54" s="2"/>
      <c r="V54" s="2"/>
      <c r="W54" s="2"/>
    </row>
    <row r="55" s="3" customFormat="1" ht="24" customHeight="1" spans="1:20">
      <c r="A55" s="7">
        <v>42684</v>
      </c>
      <c r="B55" s="3">
        <v>16783568</v>
      </c>
      <c r="C55" s="3" t="s">
        <v>21</v>
      </c>
      <c r="D55" s="15">
        <v>59</v>
      </c>
      <c r="E55" s="3">
        <v>149</v>
      </c>
      <c r="F55" s="3">
        <v>60</v>
      </c>
      <c r="G55" s="3">
        <v>27</v>
      </c>
      <c r="H55" s="3">
        <v>115</v>
      </c>
      <c r="I55" s="3">
        <v>87</v>
      </c>
      <c r="J55" s="3">
        <v>17.88</v>
      </c>
      <c r="K55" s="3" t="s">
        <v>26</v>
      </c>
      <c r="M55" s="3">
        <v>21.32</v>
      </c>
      <c r="N55" s="3" t="s">
        <v>26</v>
      </c>
      <c r="P55" s="3">
        <v>132.2</v>
      </c>
      <c r="Q55" s="3">
        <v>4.71</v>
      </c>
      <c r="R55" s="3">
        <v>32.3</v>
      </c>
      <c r="S55" s="3">
        <v>42.09</v>
      </c>
      <c r="T55" s="3">
        <v>154.4</v>
      </c>
    </row>
    <row r="56" s="3" customFormat="1" ht="24" customHeight="1" spans="1:23">
      <c r="A56" s="6">
        <v>42751</v>
      </c>
      <c r="B56" s="2">
        <v>17614913</v>
      </c>
      <c r="C56" s="2" t="s">
        <v>24</v>
      </c>
      <c r="D56" s="2">
        <v>33</v>
      </c>
      <c r="E56" s="2">
        <v>172</v>
      </c>
      <c r="F56" s="2">
        <v>74.5</v>
      </c>
      <c r="G56" s="2">
        <v>25.1</v>
      </c>
      <c r="H56" s="2">
        <v>110</v>
      </c>
      <c r="I56" s="2">
        <v>82</v>
      </c>
      <c r="J56" s="2">
        <v>18.39</v>
      </c>
      <c r="K56" s="3">
        <v>3.49</v>
      </c>
      <c r="L56" s="2">
        <v>5.27</v>
      </c>
      <c r="M56" s="2">
        <v>27.24</v>
      </c>
      <c r="N56" s="2" t="s">
        <v>26</v>
      </c>
      <c r="O56" s="2"/>
      <c r="P56" s="2">
        <v>137.4</v>
      </c>
      <c r="Q56" s="2">
        <v>4.1</v>
      </c>
      <c r="R56" s="2">
        <v>77.7</v>
      </c>
      <c r="S56" s="2">
        <v>28.35</v>
      </c>
      <c r="T56" s="2"/>
      <c r="U56" s="2"/>
      <c r="V56" s="2"/>
      <c r="W56" s="2"/>
    </row>
    <row r="57" s="3" customFormat="1" ht="24" customHeight="1" spans="1:23">
      <c r="A57" s="6">
        <v>42419</v>
      </c>
      <c r="B57" s="2">
        <v>292782</v>
      </c>
      <c r="C57" s="2" t="s">
        <v>21</v>
      </c>
      <c r="D57" s="2">
        <v>56</v>
      </c>
      <c r="E57" s="2">
        <v>153</v>
      </c>
      <c r="F57" s="2">
        <v>51</v>
      </c>
      <c r="G57" s="5">
        <v>21.79</v>
      </c>
      <c r="H57" s="2">
        <v>200</v>
      </c>
      <c r="I57" s="2">
        <v>130</v>
      </c>
      <c r="J57" s="29">
        <v>12.04</v>
      </c>
      <c r="K57" s="29">
        <v>1.47</v>
      </c>
      <c r="L57" s="2">
        <v>8.19</v>
      </c>
      <c r="M57" s="29">
        <v>16.22</v>
      </c>
      <c r="N57" s="29" t="s">
        <v>31</v>
      </c>
      <c r="O57" s="2">
        <v>1.35</v>
      </c>
      <c r="P57" s="2">
        <v>143</v>
      </c>
      <c r="Q57" s="2">
        <v>4.18</v>
      </c>
      <c r="R57" s="2">
        <v>40.9</v>
      </c>
      <c r="S57" s="2">
        <v>11.78</v>
      </c>
      <c r="T57" s="2">
        <v>353.7</v>
      </c>
      <c r="U57" s="2"/>
      <c r="V57" s="2"/>
      <c r="W57" s="2"/>
    </row>
    <row r="58" s="3" customFormat="1" ht="24" customHeight="1" spans="1:23">
      <c r="A58" s="6">
        <v>42166</v>
      </c>
      <c r="B58" s="2">
        <v>15473984</v>
      </c>
      <c r="C58" s="2" t="s">
        <v>24</v>
      </c>
      <c r="D58" s="2">
        <v>34</v>
      </c>
      <c r="E58" s="2">
        <v>169</v>
      </c>
      <c r="F58" s="2">
        <v>75</v>
      </c>
      <c r="G58" s="5">
        <v>26.26</v>
      </c>
      <c r="H58" s="2">
        <v>179</v>
      </c>
      <c r="I58" s="2">
        <v>114</v>
      </c>
      <c r="J58" s="29">
        <v>20.73</v>
      </c>
      <c r="K58" s="29">
        <v>9.34</v>
      </c>
      <c r="L58" s="2">
        <v>2.22</v>
      </c>
      <c r="M58" s="29">
        <v>25.29</v>
      </c>
      <c r="N58" s="29" t="s">
        <v>31</v>
      </c>
      <c r="O58" s="2">
        <v>2.11</v>
      </c>
      <c r="P58" s="2">
        <v>141.5</v>
      </c>
      <c r="Q58" s="2">
        <v>3.22</v>
      </c>
      <c r="R58" s="2">
        <v>130.5</v>
      </c>
      <c r="S58" s="2">
        <v>20.65</v>
      </c>
      <c r="T58" s="2">
        <v>730.1</v>
      </c>
      <c r="U58" s="2"/>
      <c r="V58" s="2"/>
      <c r="W58" s="2"/>
    </row>
    <row r="59" s="3" customFormat="1" ht="24" customHeight="1" spans="1:20">
      <c r="A59" s="6">
        <v>42185</v>
      </c>
      <c r="B59" s="2">
        <v>15521164</v>
      </c>
      <c r="C59" s="2" t="s">
        <v>21</v>
      </c>
      <c r="D59" s="2">
        <v>35</v>
      </c>
      <c r="E59" s="2">
        <v>160</v>
      </c>
      <c r="F59" s="2">
        <v>70</v>
      </c>
      <c r="G59" s="5">
        <v>27.34</v>
      </c>
      <c r="H59" s="2">
        <v>152</v>
      </c>
      <c r="I59" s="2">
        <v>106</v>
      </c>
      <c r="J59" s="29">
        <v>10.34</v>
      </c>
      <c r="K59" s="29">
        <v>6.54</v>
      </c>
      <c r="L59" s="2">
        <v>1.58</v>
      </c>
      <c r="M59" s="29">
        <v>26.07</v>
      </c>
      <c r="N59" s="29" t="s">
        <v>31</v>
      </c>
      <c r="O59" s="2">
        <v>2.17</v>
      </c>
      <c r="P59" s="2">
        <v>140.4</v>
      </c>
      <c r="Q59" s="2">
        <v>3.64</v>
      </c>
      <c r="R59" s="2" t="s">
        <v>32</v>
      </c>
      <c r="S59" s="2">
        <v>27.47</v>
      </c>
      <c r="T59" s="2">
        <v>255.1</v>
      </c>
    </row>
    <row r="60" s="3" customFormat="1" ht="24" customHeight="1" spans="1:20">
      <c r="A60" s="6">
        <v>42332</v>
      </c>
      <c r="B60" s="2">
        <v>15944518</v>
      </c>
      <c r="C60" s="2" t="s">
        <v>24</v>
      </c>
      <c r="D60" s="2">
        <v>51</v>
      </c>
      <c r="E60" s="2">
        <v>177</v>
      </c>
      <c r="F60" s="2">
        <v>109</v>
      </c>
      <c r="G60" s="5">
        <v>34.79</v>
      </c>
      <c r="H60" s="2">
        <v>149</v>
      </c>
      <c r="I60" s="2">
        <v>105</v>
      </c>
      <c r="J60" s="29">
        <v>15.06</v>
      </c>
      <c r="K60" s="29">
        <v>4.51</v>
      </c>
      <c r="L60" s="2">
        <v>3.34</v>
      </c>
      <c r="M60" s="29">
        <v>19.95</v>
      </c>
      <c r="N60" s="29" t="s">
        <v>31</v>
      </c>
      <c r="O60" s="2">
        <v>3.34</v>
      </c>
      <c r="P60" s="2">
        <v>146.3</v>
      </c>
      <c r="Q60" s="2">
        <v>3.94</v>
      </c>
      <c r="R60" s="2">
        <v>115.8</v>
      </c>
      <c r="S60" s="2">
        <v>20.26</v>
      </c>
      <c r="T60" s="2">
        <v>431.2</v>
      </c>
    </row>
    <row r="61" s="3" customFormat="1" ht="24" customHeight="1" spans="1:20">
      <c r="A61" s="6">
        <v>42390</v>
      </c>
      <c r="B61" s="2">
        <v>16273752</v>
      </c>
      <c r="C61" s="2" t="s">
        <v>24</v>
      </c>
      <c r="D61" s="2">
        <v>61</v>
      </c>
      <c r="E61" s="2" t="s">
        <v>33</v>
      </c>
      <c r="F61" s="2">
        <v>68.5</v>
      </c>
      <c r="G61" s="5" t="s">
        <v>33</v>
      </c>
      <c r="H61" s="2">
        <v>147</v>
      </c>
      <c r="I61" s="2">
        <v>87</v>
      </c>
      <c r="J61" s="29">
        <v>13.01</v>
      </c>
      <c r="K61" s="29">
        <v>1.32</v>
      </c>
      <c r="L61" s="2">
        <v>9.86</v>
      </c>
      <c r="M61" s="29">
        <v>14.02</v>
      </c>
      <c r="N61" s="29" t="s">
        <v>31</v>
      </c>
      <c r="O61" s="2">
        <v>1.17</v>
      </c>
      <c r="P61" s="2">
        <v>141.3</v>
      </c>
      <c r="Q61" s="2">
        <v>4.33</v>
      </c>
      <c r="R61" s="2">
        <v>72.3</v>
      </c>
      <c r="S61" s="2">
        <v>29.75</v>
      </c>
      <c r="T61" s="2">
        <v>449</v>
      </c>
    </row>
    <row r="62" s="3" customFormat="1" ht="24" customHeight="1" spans="1:20">
      <c r="A62" s="6">
        <v>42277</v>
      </c>
      <c r="B62" s="2">
        <v>15847615</v>
      </c>
      <c r="C62" s="2" t="s">
        <v>24</v>
      </c>
      <c r="D62" s="2">
        <v>27</v>
      </c>
      <c r="E62" s="2">
        <v>170</v>
      </c>
      <c r="F62" s="2">
        <v>62.5</v>
      </c>
      <c r="G62" s="5">
        <v>21.63</v>
      </c>
      <c r="H62" s="2">
        <v>143</v>
      </c>
      <c r="I62" s="2">
        <v>89</v>
      </c>
      <c r="J62" s="29">
        <v>13.85</v>
      </c>
      <c r="K62" s="29">
        <v>2.09</v>
      </c>
      <c r="L62" s="2">
        <v>6.63</v>
      </c>
      <c r="M62" s="29">
        <v>18.04</v>
      </c>
      <c r="N62" s="29" t="s">
        <v>31</v>
      </c>
      <c r="O62" s="2">
        <v>1.5</v>
      </c>
      <c r="P62" s="2">
        <v>142.2</v>
      </c>
      <c r="Q62" s="2">
        <v>4.19</v>
      </c>
      <c r="R62" s="2">
        <v>118</v>
      </c>
      <c r="S62" s="2">
        <v>27.99</v>
      </c>
      <c r="T62" s="2">
        <v>380.5</v>
      </c>
    </row>
    <row r="63" s="3" customFormat="1" ht="24" customHeight="1" spans="1:23">
      <c r="A63" s="6">
        <v>42368</v>
      </c>
      <c r="B63" s="2">
        <v>3192924</v>
      </c>
      <c r="C63" s="2" t="s">
        <v>24</v>
      </c>
      <c r="D63" s="2">
        <v>41</v>
      </c>
      <c r="E63" s="2">
        <v>171</v>
      </c>
      <c r="F63" s="2">
        <v>75</v>
      </c>
      <c r="G63" s="5">
        <v>25.6</v>
      </c>
      <c r="H63" s="2">
        <v>143</v>
      </c>
      <c r="I63" s="2">
        <v>103</v>
      </c>
      <c r="J63" s="29">
        <v>13.76</v>
      </c>
      <c r="K63" s="29">
        <v>2.33</v>
      </c>
      <c r="L63" s="2">
        <v>5.91</v>
      </c>
      <c r="M63" s="29">
        <v>21.45</v>
      </c>
      <c r="N63" s="29" t="s">
        <v>31</v>
      </c>
      <c r="O63" s="2">
        <v>1.79</v>
      </c>
      <c r="P63" s="2">
        <v>141.4</v>
      </c>
      <c r="Q63" s="2">
        <v>3.96</v>
      </c>
      <c r="R63" s="2" t="s">
        <v>32</v>
      </c>
      <c r="S63" s="2">
        <v>43.24</v>
      </c>
      <c r="T63" s="2">
        <v>495.2</v>
      </c>
      <c r="U63" s="2"/>
      <c r="V63" s="2"/>
      <c r="W63" s="2"/>
    </row>
    <row r="64" s="3" customFormat="1" ht="24" customHeight="1" spans="1:20">
      <c r="A64" s="6">
        <v>42375</v>
      </c>
      <c r="B64" s="2">
        <v>8049469</v>
      </c>
      <c r="C64" s="2" t="s">
        <v>24</v>
      </c>
      <c r="D64" s="2">
        <v>41</v>
      </c>
      <c r="E64" s="2">
        <v>165</v>
      </c>
      <c r="F64" s="2">
        <v>104</v>
      </c>
      <c r="G64" s="5">
        <v>38.2</v>
      </c>
      <c r="H64" s="2">
        <v>139</v>
      </c>
      <c r="I64" s="2">
        <v>99</v>
      </c>
      <c r="J64" s="29">
        <v>17.41</v>
      </c>
      <c r="K64" s="29">
        <v>6.76</v>
      </c>
      <c r="L64" s="2">
        <v>2.58</v>
      </c>
      <c r="M64" s="29">
        <v>17.03</v>
      </c>
      <c r="N64" s="29" t="s">
        <v>31</v>
      </c>
      <c r="O64" s="2">
        <v>1.42</v>
      </c>
      <c r="P64" s="2">
        <v>143.1</v>
      </c>
      <c r="Q64" s="2">
        <v>3.57</v>
      </c>
      <c r="R64" s="2">
        <v>87</v>
      </c>
      <c r="S64" s="2">
        <v>38.51</v>
      </c>
      <c r="T64" s="2">
        <v>578.9</v>
      </c>
    </row>
    <row r="65" s="3" customFormat="1" ht="24" customHeight="1" spans="1:23">
      <c r="A65" s="6">
        <v>42347</v>
      </c>
      <c r="B65" s="2">
        <v>999137</v>
      </c>
      <c r="C65" s="2" t="s">
        <v>21</v>
      </c>
      <c r="D65" s="2">
        <v>53</v>
      </c>
      <c r="E65" s="2" t="s">
        <v>34</v>
      </c>
      <c r="F65" s="2">
        <v>56.5</v>
      </c>
      <c r="G65" s="5" t="s">
        <v>34</v>
      </c>
      <c r="H65" s="2">
        <v>134</v>
      </c>
      <c r="I65" s="2">
        <v>84</v>
      </c>
      <c r="J65" s="29">
        <v>12.8</v>
      </c>
      <c r="K65" s="29">
        <v>7.46</v>
      </c>
      <c r="L65" s="2">
        <v>1.72</v>
      </c>
      <c r="M65" s="29">
        <v>19.63</v>
      </c>
      <c r="N65" s="29" t="s">
        <v>31</v>
      </c>
      <c r="O65" s="2">
        <v>1.64</v>
      </c>
      <c r="P65" s="2">
        <v>143</v>
      </c>
      <c r="Q65" s="2">
        <v>3.06</v>
      </c>
      <c r="R65" s="2" t="s">
        <v>32</v>
      </c>
      <c r="S65" s="2">
        <v>25.1</v>
      </c>
      <c r="T65" s="2">
        <v>587.6</v>
      </c>
      <c r="U65" s="2"/>
      <c r="V65" s="2"/>
      <c r="W65" s="2"/>
    </row>
    <row r="66" s="3" customFormat="1" ht="24" customHeight="1" spans="1:20">
      <c r="A66" s="6">
        <v>42382</v>
      </c>
      <c r="B66" s="2">
        <v>16240650</v>
      </c>
      <c r="C66" s="2" t="s">
        <v>21</v>
      </c>
      <c r="D66" s="2">
        <v>36</v>
      </c>
      <c r="E66" s="2">
        <v>159</v>
      </c>
      <c r="F66" s="2">
        <v>50.5</v>
      </c>
      <c r="G66" s="5">
        <v>19.96</v>
      </c>
      <c r="H66" s="2">
        <v>128</v>
      </c>
      <c r="I66" s="2">
        <v>89</v>
      </c>
      <c r="J66" s="29">
        <v>16.64</v>
      </c>
      <c r="K66" s="29">
        <v>4.46</v>
      </c>
      <c r="L66" s="2">
        <v>3.73</v>
      </c>
      <c r="M66" s="29">
        <v>21.16</v>
      </c>
      <c r="N66" s="29" t="s">
        <v>31</v>
      </c>
      <c r="O66" s="2">
        <v>1.76</v>
      </c>
      <c r="P66" s="2">
        <v>141</v>
      </c>
      <c r="Q66" s="2">
        <v>3.84</v>
      </c>
      <c r="R66" s="2">
        <v>135.7</v>
      </c>
      <c r="S66" s="2" t="s">
        <v>32</v>
      </c>
      <c r="T66" s="2">
        <v>102.7</v>
      </c>
    </row>
    <row r="67" s="3" customFormat="1" ht="24" customHeight="1" spans="1:23">
      <c r="A67" s="7">
        <v>42569</v>
      </c>
      <c r="B67" s="3">
        <v>16915825</v>
      </c>
      <c r="C67" s="3" t="s">
        <v>21</v>
      </c>
      <c r="D67" s="3">
        <v>48</v>
      </c>
      <c r="E67" s="3">
        <v>152</v>
      </c>
      <c r="F67" s="3">
        <v>57.5</v>
      </c>
      <c r="G67" s="3">
        <v>24.88</v>
      </c>
      <c r="H67" s="3">
        <v>158</v>
      </c>
      <c r="I67" s="3">
        <v>97</v>
      </c>
      <c r="J67" s="3">
        <v>15.16</v>
      </c>
      <c r="K67" s="3">
        <v>0.4</v>
      </c>
      <c r="L67" s="3">
        <v>37.9</v>
      </c>
      <c r="M67" s="3">
        <v>23.78</v>
      </c>
      <c r="N67" s="3">
        <v>37.9</v>
      </c>
      <c r="O67" s="3">
        <v>5.47</v>
      </c>
      <c r="P67" s="3">
        <v>143.2</v>
      </c>
      <c r="Q67" s="3">
        <v>3.2</v>
      </c>
      <c r="R67" s="3">
        <v>137.5</v>
      </c>
      <c r="T67" s="3">
        <v>50.5</v>
      </c>
      <c r="U67" s="2"/>
      <c r="V67" s="2"/>
      <c r="W67" s="2"/>
    </row>
    <row r="68" s="3" customFormat="1" ht="24" customHeight="1" spans="1:20">
      <c r="A68" s="32">
        <v>42668</v>
      </c>
      <c r="B68" s="33">
        <v>17253118</v>
      </c>
      <c r="C68" s="8" t="s">
        <v>24</v>
      </c>
      <c r="D68" s="12">
        <v>30</v>
      </c>
      <c r="E68" s="3">
        <v>170</v>
      </c>
      <c r="F68" s="3">
        <v>66</v>
      </c>
      <c r="G68" s="3">
        <v>22.8</v>
      </c>
      <c r="H68" s="3">
        <v>160</v>
      </c>
      <c r="I68" s="3">
        <v>111</v>
      </c>
      <c r="J68" s="3">
        <v>14.57</v>
      </c>
      <c r="K68" s="3">
        <v>3.14</v>
      </c>
      <c r="L68" s="3">
        <v>4.64</v>
      </c>
      <c r="M68" s="3">
        <v>13.85</v>
      </c>
      <c r="N68" s="3">
        <v>10.5</v>
      </c>
      <c r="O68" s="3">
        <v>1.32</v>
      </c>
      <c r="P68" s="3">
        <v>141.2</v>
      </c>
      <c r="Q68" s="3">
        <v>3.92</v>
      </c>
      <c r="R68" s="3">
        <v>83.4</v>
      </c>
      <c r="S68" s="3">
        <v>20.34</v>
      </c>
      <c r="T68" s="3">
        <v>28.65</v>
      </c>
    </row>
    <row r="69" s="3" customFormat="1" ht="24" customHeight="1" spans="1:23">
      <c r="A69" s="6">
        <v>42339</v>
      </c>
      <c r="B69" s="2">
        <v>16028213</v>
      </c>
      <c r="C69" s="2" t="s">
        <v>24</v>
      </c>
      <c r="D69" s="2">
        <v>63</v>
      </c>
      <c r="E69" s="2">
        <v>164</v>
      </c>
      <c r="F69" s="2">
        <v>59</v>
      </c>
      <c r="G69" s="5">
        <v>21.94</v>
      </c>
      <c r="H69" s="2">
        <v>179</v>
      </c>
      <c r="I69" s="2">
        <v>93</v>
      </c>
      <c r="J69" s="29">
        <v>9.82</v>
      </c>
      <c r="K69" s="29">
        <v>1.39</v>
      </c>
      <c r="L69" s="2">
        <v>7.06</v>
      </c>
      <c r="M69" s="29">
        <v>12.4</v>
      </c>
      <c r="N69" s="29">
        <v>9.76</v>
      </c>
      <c r="O69" s="2">
        <v>1.27</v>
      </c>
      <c r="P69" s="2">
        <v>139.2</v>
      </c>
      <c r="Q69" s="2">
        <v>3.92</v>
      </c>
      <c r="R69" s="2">
        <v>85.9</v>
      </c>
      <c r="S69" s="2">
        <v>26.18</v>
      </c>
      <c r="T69" s="2">
        <v>575.7</v>
      </c>
      <c r="U69" s="2"/>
      <c r="V69" s="2"/>
      <c r="W69" s="2"/>
    </row>
    <row r="70" s="3" customFormat="1" ht="24" customHeight="1" spans="1:23">
      <c r="A70" s="6">
        <v>42412</v>
      </c>
      <c r="B70" s="2">
        <v>9598932</v>
      </c>
      <c r="C70" s="2" t="s">
        <v>24</v>
      </c>
      <c r="D70" s="2">
        <v>42</v>
      </c>
      <c r="E70" s="2">
        <v>170</v>
      </c>
      <c r="F70" s="2">
        <v>76</v>
      </c>
      <c r="G70" s="5">
        <v>26.3</v>
      </c>
      <c r="H70" s="2">
        <v>120</v>
      </c>
      <c r="I70" s="2">
        <v>82</v>
      </c>
      <c r="J70" s="29">
        <v>13.65</v>
      </c>
      <c r="K70" s="29">
        <v>2.22</v>
      </c>
      <c r="L70" s="2">
        <v>6.15</v>
      </c>
      <c r="M70" s="29">
        <v>14.64</v>
      </c>
      <c r="N70" s="29">
        <v>9.57</v>
      </c>
      <c r="O70" s="2">
        <v>1.53</v>
      </c>
      <c r="P70" s="2">
        <v>139</v>
      </c>
      <c r="Q70" s="2">
        <v>3.84</v>
      </c>
      <c r="R70" s="2">
        <v>53.5</v>
      </c>
      <c r="S70" s="2">
        <v>46.27</v>
      </c>
      <c r="T70" s="2">
        <v>592</v>
      </c>
      <c r="U70" s="2"/>
      <c r="V70" s="2"/>
      <c r="W70" s="2"/>
    </row>
    <row r="71" s="3" customFormat="1" ht="24" customHeight="1" spans="1:23">
      <c r="A71" s="34">
        <v>42667</v>
      </c>
      <c r="B71" s="35">
        <v>17207602</v>
      </c>
      <c r="C71" s="3" t="s">
        <v>21</v>
      </c>
      <c r="D71" s="15">
        <v>31</v>
      </c>
      <c r="E71" s="3">
        <v>173</v>
      </c>
      <c r="F71" s="3">
        <v>53</v>
      </c>
      <c r="G71" s="3">
        <v>17.5</v>
      </c>
      <c r="H71" s="3">
        <v>146</v>
      </c>
      <c r="I71" s="3">
        <v>99</v>
      </c>
      <c r="J71" s="3">
        <v>13.61</v>
      </c>
      <c r="K71" s="3">
        <v>2.33</v>
      </c>
      <c r="L71" s="3">
        <v>5.84</v>
      </c>
      <c r="M71" s="3">
        <v>19.87</v>
      </c>
      <c r="N71" s="3">
        <v>9.3</v>
      </c>
      <c r="O71" s="3">
        <v>2.14</v>
      </c>
      <c r="P71" s="3">
        <v>138</v>
      </c>
      <c r="Q71" s="3">
        <v>4.25</v>
      </c>
      <c r="R71" s="3">
        <v>80.4</v>
      </c>
      <c r="S71" s="3">
        <v>27.65</v>
      </c>
      <c r="T71" s="3">
        <v>28.82</v>
      </c>
      <c r="U71" s="2"/>
      <c r="V71" s="2"/>
      <c r="W71" s="2"/>
    </row>
    <row r="72" s="3" customFormat="1" ht="24" customHeight="1" spans="1:23">
      <c r="A72" s="6">
        <v>42158</v>
      </c>
      <c r="B72" s="2">
        <v>15441589</v>
      </c>
      <c r="C72" s="2" t="s">
        <v>24</v>
      </c>
      <c r="D72" s="2">
        <v>41</v>
      </c>
      <c r="E72" s="2">
        <v>168</v>
      </c>
      <c r="F72" s="2">
        <v>91</v>
      </c>
      <c r="G72" s="5">
        <v>32.24</v>
      </c>
      <c r="H72" s="2">
        <v>157</v>
      </c>
      <c r="I72" s="2">
        <v>117</v>
      </c>
      <c r="J72" s="29">
        <v>16.2</v>
      </c>
      <c r="K72" s="29">
        <v>5.61</v>
      </c>
      <c r="L72" s="2">
        <v>3.14</v>
      </c>
      <c r="M72" s="29">
        <v>26.05</v>
      </c>
      <c r="N72" s="29">
        <v>9.25</v>
      </c>
      <c r="O72" s="2">
        <v>2.82</v>
      </c>
      <c r="P72" s="2">
        <v>145.6</v>
      </c>
      <c r="Q72" s="2">
        <v>4.23</v>
      </c>
      <c r="R72" s="2" t="s">
        <v>32</v>
      </c>
      <c r="S72" s="2" t="s">
        <v>32</v>
      </c>
      <c r="T72" s="2">
        <v>229.2</v>
      </c>
      <c r="U72" s="2"/>
      <c r="V72" s="2"/>
      <c r="W72" s="2"/>
    </row>
    <row r="73" s="3" customFormat="1" ht="24" customHeight="1" spans="1:23">
      <c r="A73" s="6">
        <v>42900</v>
      </c>
      <c r="B73" s="3">
        <v>4351645</v>
      </c>
      <c r="C73" s="3" t="s">
        <v>24</v>
      </c>
      <c r="D73" s="3">
        <v>50</v>
      </c>
      <c r="E73" s="3">
        <v>168</v>
      </c>
      <c r="F73" s="3">
        <v>79</v>
      </c>
      <c r="G73" s="2"/>
      <c r="H73" s="3">
        <v>148</v>
      </c>
      <c r="I73" s="3">
        <v>98</v>
      </c>
      <c r="J73" s="2">
        <v>27.86</v>
      </c>
      <c r="K73" s="2">
        <v>5.83</v>
      </c>
      <c r="L73" s="2">
        <v>4.78</v>
      </c>
      <c r="M73" s="2">
        <v>41.1</v>
      </c>
      <c r="N73" s="2">
        <v>9.22</v>
      </c>
      <c r="O73" s="2">
        <v>4.46</v>
      </c>
      <c r="P73" s="2">
        <v>140.5</v>
      </c>
      <c r="Q73" s="2">
        <v>3.91</v>
      </c>
      <c r="R73" s="2">
        <v>179.3</v>
      </c>
      <c r="S73" s="2">
        <v>9.16</v>
      </c>
      <c r="T73" s="2">
        <v>31.57</v>
      </c>
      <c r="U73" s="2"/>
      <c r="V73" s="2"/>
      <c r="W73" s="2"/>
    </row>
    <row r="74" s="3" customFormat="1" ht="24" customHeight="1" spans="1:23">
      <c r="A74" s="7">
        <v>42604</v>
      </c>
      <c r="B74" s="3">
        <v>14755311</v>
      </c>
      <c r="C74" s="8" t="s">
        <v>24</v>
      </c>
      <c r="D74" s="9">
        <v>55</v>
      </c>
      <c r="E74" s="3">
        <v>154</v>
      </c>
      <c r="F74" s="3">
        <v>54.5</v>
      </c>
      <c r="H74" s="3">
        <v>146</v>
      </c>
      <c r="I74" s="3">
        <v>101</v>
      </c>
      <c r="J74" s="3">
        <v>11.04</v>
      </c>
      <c r="K74" s="3">
        <v>7.84</v>
      </c>
      <c r="L74" s="3">
        <v>1.41</v>
      </c>
      <c r="M74" s="3">
        <v>18.52</v>
      </c>
      <c r="N74" s="3">
        <v>8.81</v>
      </c>
      <c r="O74" s="3">
        <v>2.1</v>
      </c>
      <c r="P74" s="3">
        <v>145</v>
      </c>
      <c r="Q74" s="3">
        <v>3.24</v>
      </c>
      <c r="S74" s="3">
        <v>1.4</v>
      </c>
      <c r="T74" s="3">
        <v>9.82</v>
      </c>
      <c r="U74" s="2"/>
      <c r="V74" s="2"/>
      <c r="W74" s="2"/>
    </row>
    <row r="75" s="3" customFormat="1" ht="24" customHeight="1" spans="1:23">
      <c r="A75" s="6">
        <v>42495</v>
      </c>
      <c r="B75" s="2">
        <v>7182327</v>
      </c>
      <c r="C75" s="2" t="s">
        <v>24</v>
      </c>
      <c r="D75" s="2">
        <v>27</v>
      </c>
      <c r="E75" s="2"/>
      <c r="F75" s="2">
        <v>83.5</v>
      </c>
      <c r="G75" s="5">
        <v>30.67</v>
      </c>
      <c r="H75" s="2">
        <v>195</v>
      </c>
      <c r="I75" s="2">
        <v>137</v>
      </c>
      <c r="J75" s="29">
        <v>14.8</v>
      </c>
      <c r="K75" s="29">
        <v>5</v>
      </c>
      <c r="L75" s="2">
        <v>2.82</v>
      </c>
      <c r="M75" s="29">
        <v>15.45</v>
      </c>
      <c r="N75" s="29">
        <v>8.3</v>
      </c>
      <c r="O75" s="2">
        <v>1.86</v>
      </c>
      <c r="P75" s="2">
        <v>137.4</v>
      </c>
      <c r="Q75" s="2">
        <v>4.34</v>
      </c>
      <c r="R75" s="2">
        <v>2.77</v>
      </c>
      <c r="S75" s="2">
        <v>51.61</v>
      </c>
      <c r="T75" s="2">
        <v>122.9</v>
      </c>
      <c r="U75" s="2"/>
      <c r="V75" s="2"/>
      <c r="W75" s="2"/>
    </row>
    <row r="76" s="3" customFormat="1" ht="24" customHeight="1" spans="1:20">
      <c r="A76" s="6">
        <v>42853</v>
      </c>
      <c r="B76" s="3">
        <v>7477531</v>
      </c>
      <c r="C76" s="3" t="s">
        <v>24</v>
      </c>
      <c r="D76" s="3">
        <v>31</v>
      </c>
      <c r="E76" s="3">
        <v>177</v>
      </c>
      <c r="F76" s="3">
        <v>75</v>
      </c>
      <c r="G76" s="2"/>
      <c r="H76" s="3">
        <v>128</v>
      </c>
      <c r="I76" s="3">
        <v>80</v>
      </c>
      <c r="J76" s="2">
        <v>26.07</v>
      </c>
      <c r="K76" s="2">
        <v>1.05</v>
      </c>
      <c r="L76" s="2">
        <v>24.83</v>
      </c>
      <c r="M76" s="2">
        <v>24.2</v>
      </c>
      <c r="N76" s="2">
        <v>8.16</v>
      </c>
      <c r="O76" s="2">
        <v>2.97</v>
      </c>
      <c r="P76" s="2">
        <v>140.5</v>
      </c>
      <c r="Q76" s="2">
        <v>3.61</v>
      </c>
      <c r="R76" s="2">
        <v>103.7</v>
      </c>
      <c r="S76" s="2">
        <v>35.55</v>
      </c>
      <c r="T76" s="2">
        <v>32.56</v>
      </c>
    </row>
    <row r="77" s="3" customFormat="1" ht="24" customHeight="1" spans="1:20">
      <c r="A77" s="7">
        <v>42631</v>
      </c>
      <c r="B77" s="3">
        <v>17236296</v>
      </c>
      <c r="C77" s="8" t="s">
        <v>24</v>
      </c>
      <c r="D77" s="9">
        <v>37</v>
      </c>
      <c r="E77" s="3">
        <v>170</v>
      </c>
      <c r="F77" s="3">
        <v>74</v>
      </c>
      <c r="H77" s="3">
        <v>134</v>
      </c>
      <c r="I77" s="3">
        <v>82</v>
      </c>
      <c r="J77" s="3">
        <v>35.32</v>
      </c>
      <c r="K77" s="3">
        <v>0.44</v>
      </c>
      <c r="M77" s="3">
        <v>14.35</v>
      </c>
      <c r="N77" s="3">
        <v>8.14</v>
      </c>
      <c r="O77" s="3">
        <v>1.76</v>
      </c>
      <c r="P77" s="3">
        <v>139.8</v>
      </c>
      <c r="Q77" s="3">
        <v>4.09</v>
      </c>
      <c r="S77" s="3">
        <v>18.75</v>
      </c>
      <c r="T77" s="3">
        <v>24.15</v>
      </c>
    </row>
    <row r="78" s="3" customFormat="1" ht="24" customHeight="1" spans="1:23">
      <c r="A78" s="7">
        <v>42593</v>
      </c>
      <c r="B78" s="3">
        <v>10821137</v>
      </c>
      <c r="C78" s="3" t="s">
        <v>21</v>
      </c>
      <c r="D78" s="9">
        <v>45</v>
      </c>
      <c r="E78" s="3">
        <v>164</v>
      </c>
      <c r="F78" s="3">
        <v>57</v>
      </c>
      <c r="G78" s="3">
        <v>21.2</v>
      </c>
      <c r="H78" s="3">
        <v>138</v>
      </c>
      <c r="I78" s="3">
        <v>86</v>
      </c>
      <c r="J78" s="3">
        <v>14.06</v>
      </c>
      <c r="K78" s="3">
        <v>1.61</v>
      </c>
      <c r="L78" s="3">
        <v>8.73</v>
      </c>
      <c r="M78" s="3">
        <v>15.44</v>
      </c>
      <c r="N78" s="3">
        <v>8.12</v>
      </c>
      <c r="O78" s="3">
        <v>1.9</v>
      </c>
      <c r="P78" s="3">
        <v>141.3</v>
      </c>
      <c r="Q78" s="3">
        <v>3.85</v>
      </c>
      <c r="R78" s="3">
        <v>55.43</v>
      </c>
      <c r="S78" s="3">
        <v>30.24</v>
      </c>
      <c r="T78" s="3">
        <v>104.8</v>
      </c>
      <c r="U78" s="2"/>
      <c r="V78" s="2"/>
      <c r="W78" s="2"/>
    </row>
    <row r="79" s="3" customFormat="1" ht="24" customHeight="1" spans="1:20">
      <c r="A79" s="36">
        <v>42620</v>
      </c>
      <c r="B79" s="37">
        <v>17044621</v>
      </c>
      <c r="C79" s="3" t="s">
        <v>21</v>
      </c>
      <c r="D79" s="9">
        <v>35</v>
      </c>
      <c r="E79" s="3">
        <v>163</v>
      </c>
      <c r="F79" s="3">
        <v>49</v>
      </c>
      <c r="G79" s="3">
        <v>18.44</v>
      </c>
      <c r="H79" s="3">
        <v>144</v>
      </c>
      <c r="I79" s="3">
        <v>102</v>
      </c>
      <c r="J79" s="3">
        <v>13.8</v>
      </c>
      <c r="K79" s="3">
        <v>4.24</v>
      </c>
      <c r="L79" s="3">
        <v>3.25</v>
      </c>
      <c r="M79" s="3">
        <v>30.52</v>
      </c>
      <c r="N79" s="3">
        <v>8.11</v>
      </c>
      <c r="O79" s="3">
        <v>3.76</v>
      </c>
      <c r="P79" s="3">
        <v>144.5</v>
      </c>
      <c r="Q79" s="3">
        <v>4.3</v>
      </c>
      <c r="R79" s="30">
        <v>52.3</v>
      </c>
      <c r="S79" s="30">
        <v>15.36</v>
      </c>
      <c r="T79" s="3">
        <v>36.78</v>
      </c>
    </row>
    <row r="80" s="3" customFormat="1" ht="24" customHeight="1" spans="1:23">
      <c r="A80" s="6">
        <v>42331</v>
      </c>
      <c r="B80" s="2">
        <v>15926650</v>
      </c>
      <c r="C80" s="2" t="s">
        <v>21</v>
      </c>
      <c r="D80" s="2">
        <v>31</v>
      </c>
      <c r="E80" s="2">
        <v>154</v>
      </c>
      <c r="F80" s="2">
        <v>57</v>
      </c>
      <c r="G80" s="5">
        <v>24.03</v>
      </c>
      <c r="H80" s="2">
        <v>136</v>
      </c>
      <c r="I80" s="2">
        <v>97</v>
      </c>
      <c r="J80" s="29">
        <v>13.65</v>
      </c>
      <c r="K80" s="29">
        <v>2.09</v>
      </c>
      <c r="L80" s="2">
        <v>6.53</v>
      </c>
      <c r="M80" s="29">
        <v>24.68</v>
      </c>
      <c r="N80" s="29">
        <v>8.1</v>
      </c>
      <c r="O80" s="2">
        <v>3.05</v>
      </c>
      <c r="P80" s="2">
        <v>138.7</v>
      </c>
      <c r="Q80" s="2">
        <v>4.05</v>
      </c>
      <c r="R80" s="2">
        <v>110.8</v>
      </c>
      <c r="S80" s="2">
        <v>6.92</v>
      </c>
      <c r="T80" s="2">
        <v>314</v>
      </c>
      <c r="U80" s="2"/>
      <c r="V80" s="2"/>
      <c r="W80" s="2"/>
    </row>
    <row r="81" s="3" customFormat="1" ht="24" customHeight="1" spans="1:23">
      <c r="A81" s="7">
        <v>43021</v>
      </c>
      <c r="B81" s="3">
        <v>18325780</v>
      </c>
      <c r="C81" s="8" t="s">
        <v>24</v>
      </c>
      <c r="D81" s="9">
        <v>36</v>
      </c>
      <c r="E81" s="3">
        <v>178</v>
      </c>
      <c r="F81" s="3">
        <v>104</v>
      </c>
      <c r="H81" s="3">
        <v>163</v>
      </c>
      <c r="I81" s="3">
        <v>111</v>
      </c>
      <c r="J81" s="3">
        <v>20.76</v>
      </c>
      <c r="K81" s="3">
        <v>3.66</v>
      </c>
      <c r="L81" s="3" t="s">
        <v>35</v>
      </c>
      <c r="M81" s="3">
        <v>7.97</v>
      </c>
      <c r="N81" s="3">
        <v>7.97</v>
      </c>
      <c r="O81" s="3">
        <v>3.2</v>
      </c>
      <c r="P81" s="3">
        <v>144.8</v>
      </c>
      <c r="Q81" s="3">
        <v>3.86</v>
      </c>
      <c r="S81" s="3">
        <v>19.52</v>
      </c>
      <c r="T81" s="3">
        <v>40.57</v>
      </c>
      <c r="U81" s="2"/>
      <c r="V81" s="2"/>
      <c r="W81" s="2"/>
    </row>
    <row r="82" s="3" customFormat="1" ht="24" customHeight="1" spans="1:23">
      <c r="A82" s="6">
        <v>42782</v>
      </c>
      <c r="B82" s="2">
        <v>16710044</v>
      </c>
      <c r="C82" s="2" t="s">
        <v>21</v>
      </c>
      <c r="D82" s="2">
        <v>39</v>
      </c>
      <c r="E82" s="2">
        <v>153</v>
      </c>
      <c r="F82" s="2">
        <v>53</v>
      </c>
      <c r="G82" s="2"/>
      <c r="H82" s="2">
        <v>155</v>
      </c>
      <c r="I82" s="2">
        <v>92</v>
      </c>
      <c r="J82" s="2">
        <v>19.34</v>
      </c>
      <c r="K82" s="2">
        <v>3.35</v>
      </c>
      <c r="L82" s="2">
        <v>5.77</v>
      </c>
      <c r="M82" s="2">
        <v>20</v>
      </c>
      <c r="N82" s="2">
        <v>7.94</v>
      </c>
      <c r="O82" s="2">
        <v>2.52</v>
      </c>
      <c r="P82" s="2">
        <v>140.7</v>
      </c>
      <c r="Q82" s="2">
        <v>3.89</v>
      </c>
      <c r="R82" s="2"/>
      <c r="S82" s="2">
        <v>16.07</v>
      </c>
      <c r="T82" s="2">
        <v>28.5</v>
      </c>
      <c r="U82" s="2"/>
      <c r="V82" s="2"/>
      <c r="W82" s="2"/>
    </row>
    <row r="83" s="3" customFormat="1" ht="24" customHeight="1" spans="1:23">
      <c r="A83" s="38">
        <v>42579</v>
      </c>
      <c r="B83" s="39">
        <v>16818663</v>
      </c>
      <c r="C83" s="8" t="s">
        <v>24</v>
      </c>
      <c r="D83" s="9">
        <v>52</v>
      </c>
      <c r="E83" s="3">
        <v>174</v>
      </c>
      <c r="F83" s="3">
        <v>90</v>
      </c>
      <c r="G83" s="3">
        <v>29.73</v>
      </c>
      <c r="H83" s="3">
        <v>146</v>
      </c>
      <c r="I83" s="3">
        <v>98</v>
      </c>
      <c r="J83" s="3">
        <v>15.4</v>
      </c>
      <c r="K83" s="3">
        <v>2.29</v>
      </c>
      <c r="L83" s="3">
        <v>6.72</v>
      </c>
      <c r="M83" s="3">
        <v>18.61</v>
      </c>
      <c r="N83" s="3">
        <v>7.8</v>
      </c>
      <c r="O83" s="3">
        <v>2.39</v>
      </c>
      <c r="P83" s="3">
        <v>142.6</v>
      </c>
      <c r="Q83" s="3">
        <v>3.1</v>
      </c>
      <c r="R83" s="3">
        <v>47.5</v>
      </c>
      <c r="S83" s="3">
        <v>32.84</v>
      </c>
      <c r="T83" s="3">
        <v>25.39</v>
      </c>
      <c r="U83" s="2"/>
      <c r="V83" s="2"/>
      <c r="W83" s="2"/>
    </row>
    <row r="84" s="3" customFormat="1" ht="24" customHeight="1" spans="1:23">
      <c r="A84" s="6">
        <v>42388</v>
      </c>
      <c r="B84" s="2">
        <v>15012076</v>
      </c>
      <c r="C84" s="2" t="s">
        <v>24</v>
      </c>
      <c r="D84" s="2">
        <v>48</v>
      </c>
      <c r="E84" s="2">
        <v>166</v>
      </c>
      <c r="F84" s="2">
        <v>70</v>
      </c>
      <c r="G84" s="5">
        <v>25.4</v>
      </c>
      <c r="H84" s="2">
        <v>162</v>
      </c>
      <c r="I84" s="2">
        <v>98</v>
      </c>
      <c r="J84" s="29">
        <v>12.51</v>
      </c>
      <c r="K84" s="29">
        <v>1.12</v>
      </c>
      <c r="L84" s="2">
        <v>11.17</v>
      </c>
      <c r="M84" s="29">
        <v>13.12</v>
      </c>
      <c r="N84" s="29">
        <v>7.61</v>
      </c>
      <c r="O84" s="2">
        <v>1.72</v>
      </c>
      <c r="P84" s="2">
        <v>143.5</v>
      </c>
      <c r="Q84" s="2">
        <v>3.64</v>
      </c>
      <c r="R84" s="2">
        <v>43.7</v>
      </c>
      <c r="S84" s="2">
        <v>35.17</v>
      </c>
      <c r="T84" s="2">
        <v>402.5</v>
      </c>
      <c r="V84" s="2"/>
      <c r="W84" s="2"/>
    </row>
    <row r="85" s="3" customFormat="1" ht="24" customHeight="1" spans="1:23">
      <c r="A85" s="6">
        <v>42339</v>
      </c>
      <c r="B85" s="2">
        <v>1428138</v>
      </c>
      <c r="C85" s="2" t="s">
        <v>24</v>
      </c>
      <c r="D85" s="2">
        <v>36</v>
      </c>
      <c r="E85" s="2">
        <v>169</v>
      </c>
      <c r="F85" s="2">
        <v>83</v>
      </c>
      <c r="G85" s="5">
        <v>29.02</v>
      </c>
      <c r="H85" s="2">
        <v>147</v>
      </c>
      <c r="I85" s="2">
        <v>106</v>
      </c>
      <c r="J85" s="29">
        <v>11.65</v>
      </c>
      <c r="K85" s="29">
        <v>4.33</v>
      </c>
      <c r="L85" s="2">
        <v>2.69</v>
      </c>
      <c r="M85" s="29">
        <v>11.43</v>
      </c>
      <c r="N85" s="29">
        <v>7.34</v>
      </c>
      <c r="O85" s="2">
        <v>1.56</v>
      </c>
      <c r="P85" s="2">
        <v>143</v>
      </c>
      <c r="Q85" s="2">
        <v>4.33</v>
      </c>
      <c r="R85" s="2" t="s">
        <v>32</v>
      </c>
      <c r="S85" s="2">
        <v>38.78</v>
      </c>
      <c r="T85" s="2">
        <v>418.6</v>
      </c>
      <c r="U85" s="2"/>
      <c r="V85" s="2"/>
      <c r="W85" s="2"/>
    </row>
    <row r="86" s="3" customFormat="1" ht="24" customHeight="1" spans="1:20">
      <c r="A86" s="7">
        <v>42566</v>
      </c>
      <c r="B86" s="3">
        <v>16975498</v>
      </c>
      <c r="C86" s="3" t="s">
        <v>21</v>
      </c>
      <c r="D86" s="3">
        <v>48</v>
      </c>
      <c r="E86" s="3">
        <v>157.5</v>
      </c>
      <c r="F86" s="3">
        <v>58</v>
      </c>
      <c r="G86" s="3">
        <v>23.5</v>
      </c>
      <c r="H86" s="3">
        <v>154</v>
      </c>
      <c r="I86" s="3">
        <v>100</v>
      </c>
      <c r="J86" s="3">
        <v>12.44</v>
      </c>
      <c r="K86" s="3">
        <v>3.15</v>
      </c>
      <c r="L86" s="3">
        <v>3.95</v>
      </c>
      <c r="M86" s="3">
        <v>23.33</v>
      </c>
      <c r="N86" s="3">
        <v>7.31</v>
      </c>
      <c r="O86" s="3">
        <v>3.19</v>
      </c>
      <c r="P86" s="3">
        <v>140</v>
      </c>
      <c r="Q86" s="3" t="s">
        <v>36</v>
      </c>
      <c r="R86" s="3">
        <v>63</v>
      </c>
      <c r="S86" s="3">
        <v>18.91</v>
      </c>
      <c r="T86" s="3">
        <v>672.5</v>
      </c>
    </row>
    <row r="87" s="3" customFormat="1" ht="24" customHeight="1" spans="1:20">
      <c r="A87" s="6">
        <v>42899</v>
      </c>
      <c r="B87" s="3">
        <v>18208811</v>
      </c>
      <c r="C87" s="3" t="s">
        <v>21</v>
      </c>
      <c r="D87" s="3">
        <v>28</v>
      </c>
      <c r="E87" s="3">
        <v>156.5</v>
      </c>
      <c r="F87" s="3">
        <v>51</v>
      </c>
      <c r="G87" s="3">
        <v>33.07</v>
      </c>
      <c r="H87" s="3">
        <v>160</v>
      </c>
      <c r="I87" s="3">
        <v>121</v>
      </c>
      <c r="J87" s="2">
        <v>22.77</v>
      </c>
      <c r="K87" s="2">
        <v>2.82</v>
      </c>
      <c r="L87" s="2">
        <v>8.07</v>
      </c>
      <c r="M87" s="2">
        <v>30.02</v>
      </c>
      <c r="N87" s="2">
        <v>7.26</v>
      </c>
      <c r="O87" s="2">
        <v>4.13</v>
      </c>
      <c r="P87" s="2">
        <v>139.5</v>
      </c>
      <c r="Q87" s="2">
        <v>3.94</v>
      </c>
      <c r="R87" s="2">
        <v>95</v>
      </c>
      <c r="S87" s="2">
        <v>19.1</v>
      </c>
      <c r="T87" s="2">
        <v>268.7</v>
      </c>
    </row>
    <row r="88" s="3" customFormat="1" ht="24" customHeight="1" spans="1:23">
      <c r="A88" s="7">
        <v>42475</v>
      </c>
      <c r="B88" s="3">
        <v>841102</v>
      </c>
      <c r="C88" s="3" t="s">
        <v>21</v>
      </c>
      <c r="D88" s="3">
        <v>61</v>
      </c>
      <c r="E88" s="3">
        <v>160</v>
      </c>
      <c r="F88" s="3">
        <v>55</v>
      </c>
      <c r="G88" s="3">
        <v>21.5</v>
      </c>
      <c r="H88" s="3">
        <v>160</v>
      </c>
      <c r="I88" s="3">
        <v>90</v>
      </c>
      <c r="J88" s="3">
        <v>16.98</v>
      </c>
      <c r="K88" s="3">
        <v>0.62</v>
      </c>
      <c r="L88" s="3">
        <v>27.39</v>
      </c>
      <c r="M88" s="3">
        <v>27.72</v>
      </c>
      <c r="N88" s="3">
        <v>7.12</v>
      </c>
      <c r="O88" s="3">
        <v>3.89</v>
      </c>
      <c r="P88" s="3">
        <v>145</v>
      </c>
      <c r="Q88" s="3">
        <v>3.31</v>
      </c>
      <c r="R88" s="3">
        <v>81.8</v>
      </c>
      <c r="S88" s="3">
        <v>42.36</v>
      </c>
      <c r="U88" s="2"/>
      <c r="V88" s="2"/>
      <c r="W88" s="2"/>
    </row>
    <row r="89" s="3" customFormat="1" ht="24" customHeight="1" spans="1:20">
      <c r="A89" s="6">
        <v>42361</v>
      </c>
      <c r="B89" s="2">
        <v>16102889</v>
      </c>
      <c r="C89" s="2" t="s">
        <v>21</v>
      </c>
      <c r="D89" s="2">
        <v>64</v>
      </c>
      <c r="E89" s="2">
        <v>141</v>
      </c>
      <c r="F89" s="2">
        <v>49</v>
      </c>
      <c r="G89" s="5">
        <v>24.65</v>
      </c>
      <c r="H89" s="2">
        <v>158</v>
      </c>
      <c r="I89" s="2">
        <v>93</v>
      </c>
      <c r="J89" s="29">
        <v>12.16</v>
      </c>
      <c r="K89" s="29">
        <v>1.97</v>
      </c>
      <c r="L89" s="2">
        <v>6.17</v>
      </c>
      <c r="M89" s="29">
        <v>16.02</v>
      </c>
      <c r="N89" s="29">
        <v>7.04</v>
      </c>
      <c r="O89" s="2">
        <v>2.28</v>
      </c>
      <c r="P89" s="2">
        <v>140.1</v>
      </c>
      <c r="Q89" s="2">
        <v>4</v>
      </c>
      <c r="R89" s="2">
        <v>69.8</v>
      </c>
      <c r="S89" s="2">
        <v>30.38</v>
      </c>
      <c r="T89" s="2">
        <v>410.4</v>
      </c>
    </row>
    <row r="90" s="3" customFormat="1" ht="24" customHeight="1" spans="1:20">
      <c r="A90" s="7">
        <v>42986</v>
      </c>
      <c r="B90" s="3">
        <v>12049094</v>
      </c>
      <c r="C90" s="3" t="s">
        <v>21</v>
      </c>
      <c r="D90" s="9">
        <v>46</v>
      </c>
      <c r="E90" s="3">
        <v>151</v>
      </c>
      <c r="F90" s="3">
        <v>65</v>
      </c>
      <c r="H90" s="3">
        <v>118</v>
      </c>
      <c r="I90" s="3">
        <v>81</v>
      </c>
      <c r="J90" s="3">
        <v>10.15</v>
      </c>
      <c r="K90" s="3">
        <v>1.12</v>
      </c>
      <c r="L90" s="3">
        <v>9.06</v>
      </c>
      <c r="M90" s="3">
        <v>20.77</v>
      </c>
      <c r="N90" s="3">
        <v>6.94</v>
      </c>
      <c r="O90" s="3">
        <v>2.99</v>
      </c>
      <c r="P90" s="3">
        <v>141.6</v>
      </c>
      <c r="Q90" s="3">
        <v>3.22</v>
      </c>
      <c r="R90" s="3">
        <v>91.76</v>
      </c>
      <c r="S90" s="3">
        <v>11.02</v>
      </c>
      <c r="T90" s="3">
        <v>22.83</v>
      </c>
    </row>
    <row r="91" s="3" customFormat="1" ht="24" customHeight="1" spans="1:20">
      <c r="A91" s="40">
        <v>42660</v>
      </c>
      <c r="B91" s="41">
        <v>5734570</v>
      </c>
      <c r="C91" s="3" t="s">
        <v>21</v>
      </c>
      <c r="D91" s="12">
        <v>51</v>
      </c>
      <c r="E91" s="3">
        <v>155</v>
      </c>
      <c r="F91" s="3">
        <v>49.5</v>
      </c>
      <c r="G91" s="3">
        <v>20.6</v>
      </c>
      <c r="H91" s="3">
        <v>140</v>
      </c>
      <c r="I91" s="3">
        <v>99</v>
      </c>
      <c r="J91" s="3">
        <v>12.93</v>
      </c>
      <c r="K91" s="3">
        <v>0.66</v>
      </c>
      <c r="L91" s="3">
        <v>19.59</v>
      </c>
      <c r="M91" s="3">
        <v>20.17</v>
      </c>
      <c r="N91" s="3">
        <v>6.89</v>
      </c>
      <c r="O91" s="3">
        <v>2.93</v>
      </c>
      <c r="P91" s="3">
        <v>144.2</v>
      </c>
      <c r="Q91" s="3">
        <v>4.1</v>
      </c>
      <c r="R91" s="3">
        <v>45.1</v>
      </c>
      <c r="S91" s="3">
        <v>32.78</v>
      </c>
      <c r="T91" s="3">
        <v>59.15</v>
      </c>
    </row>
    <row r="92" s="3" customFormat="1" ht="24" customHeight="1" spans="1:20">
      <c r="A92" s="6">
        <v>42850</v>
      </c>
      <c r="B92" s="3">
        <v>17743824</v>
      </c>
      <c r="C92" s="3" t="s">
        <v>24</v>
      </c>
      <c r="D92" s="3">
        <v>36</v>
      </c>
      <c r="E92" s="3">
        <v>172</v>
      </c>
      <c r="F92" s="3">
        <v>80</v>
      </c>
      <c r="G92" s="3">
        <v>27</v>
      </c>
      <c r="H92" s="3">
        <v>174</v>
      </c>
      <c r="I92" s="3">
        <v>121</v>
      </c>
      <c r="J92" s="2">
        <v>22.15</v>
      </c>
      <c r="K92" s="2">
        <v>3.03</v>
      </c>
      <c r="L92" s="2">
        <v>7.31</v>
      </c>
      <c r="M92" s="2">
        <v>29.92</v>
      </c>
      <c r="N92" s="2">
        <v>6.8</v>
      </c>
      <c r="O92" s="2">
        <v>4.4</v>
      </c>
      <c r="P92" s="2">
        <v>143</v>
      </c>
      <c r="Q92" s="2">
        <v>3.61</v>
      </c>
      <c r="R92" s="2">
        <v>129.3</v>
      </c>
      <c r="S92" s="2">
        <v>28.45</v>
      </c>
      <c r="T92" s="2">
        <v>195.4</v>
      </c>
    </row>
    <row r="93" s="3" customFormat="1" ht="24" customHeight="1" spans="1:23">
      <c r="A93" s="7">
        <v>42744</v>
      </c>
      <c r="B93" s="3">
        <v>15386087</v>
      </c>
      <c r="C93" s="3" t="s">
        <v>21</v>
      </c>
      <c r="D93" s="3">
        <v>48</v>
      </c>
      <c r="E93" s="3">
        <v>162</v>
      </c>
      <c r="F93" s="3">
        <v>49</v>
      </c>
      <c r="H93" s="3">
        <v>160</v>
      </c>
      <c r="I93" s="3">
        <v>105</v>
      </c>
      <c r="J93" s="3">
        <v>15.83</v>
      </c>
      <c r="K93" s="3">
        <v>2.57</v>
      </c>
      <c r="L93" s="3">
        <v>6.16</v>
      </c>
      <c r="M93" s="3">
        <v>24.35</v>
      </c>
      <c r="N93" s="3">
        <v>6.73</v>
      </c>
      <c r="O93" s="3">
        <v>3.62</v>
      </c>
      <c r="P93" s="3">
        <v>147.2</v>
      </c>
      <c r="Q93" s="3">
        <v>3.96</v>
      </c>
      <c r="R93" s="3">
        <v>47.4</v>
      </c>
      <c r="S93" s="3">
        <v>23.78</v>
      </c>
      <c r="T93" s="3">
        <v>70.35</v>
      </c>
      <c r="U93" s="2"/>
      <c r="V93" s="2"/>
      <c r="W93" s="2"/>
    </row>
    <row r="94" s="3" customFormat="1" ht="24" customHeight="1" spans="1:20">
      <c r="A94" s="6">
        <v>42849</v>
      </c>
      <c r="B94" s="3">
        <v>16749473</v>
      </c>
      <c r="C94" s="3" t="s">
        <v>24</v>
      </c>
      <c r="D94" s="3">
        <v>37</v>
      </c>
      <c r="E94" s="3">
        <v>170</v>
      </c>
      <c r="F94" s="3">
        <v>75</v>
      </c>
      <c r="G94" s="3">
        <v>25.9</v>
      </c>
      <c r="H94" s="3">
        <v>143</v>
      </c>
      <c r="I94" s="3">
        <v>91</v>
      </c>
      <c r="J94" s="2">
        <v>16.15</v>
      </c>
      <c r="K94" s="2">
        <v>0.83</v>
      </c>
      <c r="L94" s="2">
        <v>19.46</v>
      </c>
      <c r="M94" s="2">
        <v>36.06</v>
      </c>
      <c r="N94" s="2">
        <v>6.69</v>
      </c>
      <c r="O94" s="2">
        <v>5.39</v>
      </c>
      <c r="P94" s="2">
        <v>143</v>
      </c>
      <c r="Q94" s="2">
        <v>4.22</v>
      </c>
      <c r="R94" s="2">
        <v>101</v>
      </c>
      <c r="S94" s="2">
        <v>18.74</v>
      </c>
      <c r="T94" s="2">
        <v>42.67</v>
      </c>
    </row>
    <row r="95" s="3" customFormat="1" ht="24" customHeight="1" spans="1:23">
      <c r="A95" s="6">
        <v>42096</v>
      </c>
      <c r="B95" s="2">
        <v>15051853</v>
      </c>
      <c r="C95" s="2" t="s">
        <v>21</v>
      </c>
      <c r="D95" s="2">
        <v>32</v>
      </c>
      <c r="E95" s="2">
        <v>163</v>
      </c>
      <c r="F95" s="2">
        <v>80</v>
      </c>
      <c r="G95" s="5">
        <v>30.11</v>
      </c>
      <c r="H95" s="2">
        <v>145</v>
      </c>
      <c r="I95" s="2">
        <v>108</v>
      </c>
      <c r="J95" s="29">
        <v>26.67</v>
      </c>
      <c r="K95" s="29">
        <v>3.19</v>
      </c>
      <c r="L95" s="2">
        <v>8.36</v>
      </c>
      <c r="M95" s="29">
        <v>39.32</v>
      </c>
      <c r="N95" s="29">
        <v>6.6</v>
      </c>
      <c r="O95" s="2">
        <v>5.96</v>
      </c>
      <c r="P95" s="2">
        <v>142.6</v>
      </c>
      <c r="Q95" s="2">
        <v>3.89</v>
      </c>
      <c r="R95" s="2">
        <v>81.6</v>
      </c>
      <c r="S95" s="2">
        <v>15.14</v>
      </c>
      <c r="T95" s="2">
        <v>530.5</v>
      </c>
      <c r="U95" s="2"/>
      <c r="V95" s="2"/>
      <c r="W95" s="2"/>
    </row>
    <row r="96" s="3" customFormat="1" ht="24" customHeight="1" spans="1:23">
      <c r="A96" s="6">
        <v>42132</v>
      </c>
      <c r="B96" s="2">
        <v>13510913</v>
      </c>
      <c r="C96" s="2" t="s">
        <v>21</v>
      </c>
      <c r="D96" s="2">
        <v>23</v>
      </c>
      <c r="E96" s="2" t="s">
        <v>34</v>
      </c>
      <c r="F96" s="2">
        <v>45</v>
      </c>
      <c r="G96" s="5" t="s">
        <v>34</v>
      </c>
      <c r="H96" s="2">
        <v>172</v>
      </c>
      <c r="I96" s="2">
        <v>141</v>
      </c>
      <c r="J96" s="29">
        <v>17.31</v>
      </c>
      <c r="K96" s="29">
        <v>2.09</v>
      </c>
      <c r="L96" s="2">
        <v>8.28</v>
      </c>
      <c r="M96" s="29">
        <v>20.51</v>
      </c>
      <c r="N96" s="29">
        <v>6.48</v>
      </c>
      <c r="O96" s="2">
        <v>3.17</v>
      </c>
      <c r="P96" s="2">
        <v>139.8</v>
      </c>
      <c r="Q96" s="2">
        <v>4.56</v>
      </c>
      <c r="R96" s="2" t="s">
        <v>32</v>
      </c>
      <c r="S96" s="2" t="s">
        <v>32</v>
      </c>
      <c r="T96" s="2">
        <v>390.2</v>
      </c>
      <c r="U96" s="2"/>
      <c r="V96" s="2"/>
      <c r="W96" s="2"/>
    </row>
    <row r="97" s="3" customFormat="1" ht="24" customHeight="1" spans="1:23">
      <c r="A97" s="6">
        <v>42341</v>
      </c>
      <c r="B97" s="2">
        <v>15900330</v>
      </c>
      <c r="C97" s="2" t="s">
        <v>24</v>
      </c>
      <c r="D97" s="2">
        <v>49</v>
      </c>
      <c r="E97" s="2">
        <v>167</v>
      </c>
      <c r="F97" s="2">
        <v>70</v>
      </c>
      <c r="G97" s="5">
        <v>25.1</v>
      </c>
      <c r="H97" s="2">
        <v>160</v>
      </c>
      <c r="I97" s="2">
        <v>90</v>
      </c>
      <c r="J97" s="29">
        <v>9.75</v>
      </c>
      <c r="K97" s="29">
        <v>2.46</v>
      </c>
      <c r="L97" s="2">
        <v>3.96</v>
      </c>
      <c r="M97" s="29">
        <v>12.05</v>
      </c>
      <c r="N97" s="29">
        <v>6.44</v>
      </c>
      <c r="O97" s="2">
        <v>1.87</v>
      </c>
      <c r="P97" s="2">
        <v>144.2</v>
      </c>
      <c r="Q97" s="2">
        <v>3.8</v>
      </c>
      <c r="R97" s="2" t="s">
        <v>32</v>
      </c>
      <c r="S97" s="2" t="s">
        <v>32</v>
      </c>
      <c r="T97" s="2">
        <v>318.7</v>
      </c>
      <c r="U97" s="2"/>
      <c r="V97" s="2"/>
      <c r="W97" s="2"/>
    </row>
    <row r="98" s="3" customFormat="1" ht="24" customHeight="1" spans="1:20">
      <c r="A98" s="42">
        <v>42716</v>
      </c>
      <c r="B98" s="43">
        <v>17396488</v>
      </c>
      <c r="C98" s="8" t="s">
        <v>24</v>
      </c>
      <c r="D98" s="9">
        <v>41</v>
      </c>
      <c r="E98" s="3">
        <v>170</v>
      </c>
      <c r="F98" s="3">
        <v>62</v>
      </c>
      <c r="G98" s="3">
        <v>21.5</v>
      </c>
      <c r="H98" s="3">
        <v>216</v>
      </c>
      <c r="I98" s="3">
        <v>127</v>
      </c>
      <c r="J98" s="3">
        <v>19.19</v>
      </c>
      <c r="K98" s="3">
        <v>1.51</v>
      </c>
      <c r="L98" s="3">
        <v>12.71</v>
      </c>
      <c r="M98" s="3">
        <v>22</v>
      </c>
      <c r="N98" s="3">
        <v>6.42</v>
      </c>
      <c r="O98" s="3">
        <v>3.43</v>
      </c>
      <c r="P98" s="3">
        <v>143.2</v>
      </c>
      <c r="Q98" s="3">
        <v>4.15</v>
      </c>
      <c r="R98" s="3">
        <v>68.4</v>
      </c>
      <c r="S98" s="3">
        <v>1.09</v>
      </c>
      <c r="T98" s="3">
        <v>24.71</v>
      </c>
    </row>
    <row r="99" s="3" customFormat="1" ht="24" customHeight="1" spans="1:23">
      <c r="A99" s="6">
        <v>42843</v>
      </c>
      <c r="B99" s="3">
        <v>17666946</v>
      </c>
      <c r="C99" s="3" t="s">
        <v>24</v>
      </c>
      <c r="D99" s="3">
        <v>34</v>
      </c>
      <c r="E99" s="3">
        <v>175</v>
      </c>
      <c r="F99" s="3">
        <v>90</v>
      </c>
      <c r="G99" s="3">
        <v>29.4</v>
      </c>
      <c r="H99" s="3">
        <v>172</v>
      </c>
      <c r="I99" s="3">
        <v>123</v>
      </c>
      <c r="J99" s="2">
        <v>27.7</v>
      </c>
      <c r="K99" s="2">
        <v>1.72</v>
      </c>
      <c r="L99" s="2">
        <v>16.1</v>
      </c>
      <c r="M99" s="2">
        <v>38.65</v>
      </c>
      <c r="N99" s="2">
        <v>6.38</v>
      </c>
      <c r="O99" s="2">
        <v>6.06</v>
      </c>
      <c r="P99" s="2">
        <v>141.1</v>
      </c>
      <c r="Q99" s="2">
        <v>3.68</v>
      </c>
      <c r="R99" s="2">
        <v>111.7</v>
      </c>
      <c r="S99" s="2">
        <v>49.56</v>
      </c>
      <c r="T99" s="2">
        <v>23.25</v>
      </c>
      <c r="U99" s="2"/>
      <c r="V99" s="2"/>
      <c r="W99" s="2"/>
    </row>
    <row r="100" s="3" customFormat="1" ht="24" customHeight="1" spans="1:23">
      <c r="A100" s="6">
        <v>42933</v>
      </c>
      <c r="B100" s="3">
        <v>18315600</v>
      </c>
      <c r="C100" s="3" t="s">
        <v>24</v>
      </c>
      <c r="D100" s="3">
        <v>22</v>
      </c>
      <c r="E100" s="3">
        <v>175</v>
      </c>
      <c r="F100" s="3">
        <v>80</v>
      </c>
      <c r="G100" s="2"/>
      <c r="H100" s="3">
        <v>136</v>
      </c>
      <c r="I100" s="3">
        <v>85</v>
      </c>
      <c r="J100" s="2">
        <v>26.19</v>
      </c>
      <c r="K100" s="2">
        <v>3.74</v>
      </c>
      <c r="L100" s="2">
        <v>7</v>
      </c>
      <c r="M100" s="2">
        <v>37.11</v>
      </c>
      <c r="N100" s="2">
        <v>6.32</v>
      </c>
      <c r="O100" s="2">
        <v>5.87</v>
      </c>
      <c r="P100" s="2">
        <v>139.9</v>
      </c>
      <c r="Q100" s="2">
        <v>4.12</v>
      </c>
      <c r="R100" s="2">
        <v>178.4</v>
      </c>
      <c r="S100" s="2">
        <v>21.91</v>
      </c>
      <c r="T100" s="2">
        <v>35.21</v>
      </c>
      <c r="U100" s="2"/>
      <c r="V100" s="2"/>
      <c r="W100" s="2"/>
    </row>
    <row r="101" s="3" customFormat="1" ht="24" customHeight="1" spans="1:23">
      <c r="A101" s="7">
        <v>42587</v>
      </c>
      <c r="B101" s="3">
        <v>10024609</v>
      </c>
      <c r="C101" s="8" t="s">
        <v>24</v>
      </c>
      <c r="D101" s="9">
        <v>41</v>
      </c>
      <c r="E101" s="3">
        <v>165</v>
      </c>
      <c r="F101" s="3">
        <v>73</v>
      </c>
      <c r="G101" s="3">
        <v>26.8</v>
      </c>
      <c r="H101" s="3">
        <v>158</v>
      </c>
      <c r="I101" s="3">
        <v>106</v>
      </c>
      <c r="J101" s="3">
        <v>12.47</v>
      </c>
      <c r="K101" s="3">
        <v>1.44</v>
      </c>
      <c r="L101" s="3">
        <v>8.66</v>
      </c>
      <c r="M101" s="3">
        <v>18.04</v>
      </c>
      <c r="N101" s="3">
        <v>6.3</v>
      </c>
      <c r="O101" s="3">
        <v>2.86</v>
      </c>
      <c r="P101" s="3">
        <v>143.7</v>
      </c>
      <c r="Q101" s="3">
        <v>4.07</v>
      </c>
      <c r="R101" s="3">
        <v>48</v>
      </c>
      <c r="S101" s="3">
        <v>1.59</v>
      </c>
      <c r="T101" s="3">
        <v>41.61</v>
      </c>
      <c r="U101" s="2"/>
      <c r="V101" s="2"/>
      <c r="W101" s="2"/>
    </row>
    <row r="102" s="3" customFormat="1" ht="24" customHeight="1" spans="1:23">
      <c r="A102" s="6">
        <v>42306</v>
      </c>
      <c r="B102" s="2">
        <v>15759851</v>
      </c>
      <c r="C102" s="2" t="s">
        <v>21</v>
      </c>
      <c r="D102" s="2">
        <v>23</v>
      </c>
      <c r="E102" s="2">
        <v>172</v>
      </c>
      <c r="F102" s="2">
        <v>72</v>
      </c>
      <c r="G102" s="5">
        <v>24.34</v>
      </c>
      <c r="H102" s="2">
        <v>162</v>
      </c>
      <c r="I102" s="2">
        <v>113</v>
      </c>
      <c r="J102" s="29">
        <v>11.65</v>
      </c>
      <c r="K102" s="29">
        <v>1.13</v>
      </c>
      <c r="L102" s="2">
        <v>10.31</v>
      </c>
      <c r="M102" s="29">
        <v>20.23</v>
      </c>
      <c r="N102" s="29">
        <v>6.23</v>
      </c>
      <c r="O102" s="2">
        <v>3.25</v>
      </c>
      <c r="P102" s="2">
        <v>139.3</v>
      </c>
      <c r="Q102" s="2">
        <v>3.51</v>
      </c>
      <c r="R102" s="2">
        <v>27.8</v>
      </c>
      <c r="S102" s="2">
        <v>32.52</v>
      </c>
      <c r="T102" s="2">
        <v>435</v>
      </c>
      <c r="U102" s="2"/>
      <c r="V102" s="2"/>
      <c r="W102" s="2"/>
    </row>
    <row r="103" s="3" customFormat="1" ht="24" customHeight="1" spans="1:20">
      <c r="A103" s="6">
        <v>42913</v>
      </c>
      <c r="B103" s="3">
        <v>18237049</v>
      </c>
      <c r="C103" s="3" t="s">
        <v>24</v>
      </c>
      <c r="D103" s="3">
        <v>38</v>
      </c>
      <c r="E103" s="3">
        <v>166</v>
      </c>
      <c r="F103" s="3">
        <v>73</v>
      </c>
      <c r="G103" s="2"/>
      <c r="H103" s="3">
        <v>150</v>
      </c>
      <c r="I103" s="3">
        <v>109</v>
      </c>
      <c r="J103" s="2">
        <v>25.42</v>
      </c>
      <c r="K103" s="2">
        <v>2.67</v>
      </c>
      <c r="L103" s="2">
        <v>9.52</v>
      </c>
      <c r="M103" s="2">
        <v>58.25</v>
      </c>
      <c r="N103" s="2">
        <v>6.18</v>
      </c>
      <c r="O103" s="2">
        <v>9.43</v>
      </c>
      <c r="P103" s="2">
        <v>142</v>
      </c>
      <c r="Q103" s="2">
        <v>3.28</v>
      </c>
      <c r="R103" s="2">
        <v>102.6</v>
      </c>
      <c r="S103" s="2">
        <v>25.64</v>
      </c>
      <c r="T103" s="2">
        <v>88.1</v>
      </c>
    </row>
    <row r="104" s="3" customFormat="1" ht="24" customHeight="1" spans="1:20">
      <c r="A104" s="6">
        <v>42355</v>
      </c>
      <c r="B104" s="2">
        <v>16144970</v>
      </c>
      <c r="C104" s="2" t="s">
        <v>24</v>
      </c>
      <c r="D104" s="2">
        <v>32</v>
      </c>
      <c r="E104" s="2">
        <v>165</v>
      </c>
      <c r="F104" s="2">
        <v>80</v>
      </c>
      <c r="G104" s="5">
        <v>29.4</v>
      </c>
      <c r="H104" s="2">
        <v>165</v>
      </c>
      <c r="I104" s="2">
        <v>111</v>
      </c>
      <c r="J104" s="29">
        <v>12.92</v>
      </c>
      <c r="K104" s="29">
        <v>4.34</v>
      </c>
      <c r="L104" s="2">
        <v>2.98</v>
      </c>
      <c r="M104" s="29">
        <v>12.1</v>
      </c>
      <c r="N104" s="29">
        <v>6.1</v>
      </c>
      <c r="O104" s="2">
        <v>1.98</v>
      </c>
      <c r="P104" s="2">
        <v>142</v>
      </c>
      <c r="Q104" s="2">
        <v>4.42</v>
      </c>
      <c r="R104" s="2">
        <v>81.6</v>
      </c>
      <c r="S104" s="2">
        <v>56.4</v>
      </c>
      <c r="T104" s="2">
        <v>729.6</v>
      </c>
    </row>
    <row r="105" s="3" customFormat="1" ht="24" customHeight="1" spans="1:23">
      <c r="A105" s="7">
        <v>42735</v>
      </c>
      <c r="B105" s="3">
        <v>17454955</v>
      </c>
      <c r="C105" s="8" t="s">
        <v>24</v>
      </c>
      <c r="D105" s="9">
        <v>28</v>
      </c>
      <c r="E105" s="3">
        <v>165</v>
      </c>
      <c r="F105" s="3">
        <v>118</v>
      </c>
      <c r="G105" s="3">
        <v>43.34</v>
      </c>
      <c r="H105" s="3">
        <v>159</v>
      </c>
      <c r="I105" s="3">
        <v>110</v>
      </c>
      <c r="J105" s="3">
        <v>23.05</v>
      </c>
      <c r="K105" s="3">
        <v>3.85</v>
      </c>
      <c r="L105" s="3">
        <v>5.99</v>
      </c>
      <c r="M105" s="3">
        <v>27.39</v>
      </c>
      <c r="N105" s="3">
        <v>6.07</v>
      </c>
      <c r="O105" s="3">
        <v>4.51</v>
      </c>
      <c r="P105" s="3">
        <v>140.4</v>
      </c>
      <c r="Q105" s="3">
        <v>3.88</v>
      </c>
      <c r="S105" s="3">
        <v>17.6</v>
      </c>
      <c r="T105" s="3">
        <v>26.96</v>
      </c>
      <c r="U105" s="2"/>
      <c r="V105" s="2"/>
      <c r="W105" s="2"/>
    </row>
    <row r="106" s="3" customFormat="1" ht="24" customHeight="1" spans="1:23">
      <c r="A106" s="6">
        <v>42383</v>
      </c>
      <c r="B106" s="2">
        <v>8092690</v>
      </c>
      <c r="C106" s="2" t="s">
        <v>21</v>
      </c>
      <c r="D106" s="2">
        <v>31</v>
      </c>
      <c r="E106" s="2">
        <v>156</v>
      </c>
      <c r="F106" s="2">
        <v>48</v>
      </c>
      <c r="G106" s="5">
        <v>19.72</v>
      </c>
      <c r="H106" s="2">
        <v>130</v>
      </c>
      <c r="I106" s="2">
        <v>93</v>
      </c>
      <c r="J106" s="29">
        <v>12.14</v>
      </c>
      <c r="K106" s="29">
        <v>2.62</v>
      </c>
      <c r="L106" s="2">
        <v>4.63</v>
      </c>
      <c r="M106" s="29">
        <v>21.36</v>
      </c>
      <c r="N106" s="29">
        <v>6.03</v>
      </c>
      <c r="O106" s="2">
        <v>3.54</v>
      </c>
      <c r="P106" s="2">
        <v>142</v>
      </c>
      <c r="Q106" s="2">
        <v>4.4</v>
      </c>
      <c r="R106" s="2">
        <v>27.3</v>
      </c>
      <c r="S106" s="2">
        <v>30.53</v>
      </c>
      <c r="T106" s="2">
        <v>407.1</v>
      </c>
      <c r="U106" s="2"/>
      <c r="V106" s="2"/>
      <c r="W106" s="2"/>
    </row>
    <row r="107" s="3" customFormat="1" ht="24" customHeight="1" spans="1:23">
      <c r="A107" s="6">
        <v>42968</v>
      </c>
      <c r="B107" s="3">
        <v>17652610</v>
      </c>
      <c r="C107" s="3" t="s">
        <v>24</v>
      </c>
      <c r="D107" s="3">
        <v>46</v>
      </c>
      <c r="E107" s="3">
        <v>158</v>
      </c>
      <c r="F107" s="3">
        <v>66</v>
      </c>
      <c r="G107" s="2"/>
      <c r="H107" s="3">
        <v>150</v>
      </c>
      <c r="I107" s="3">
        <v>95</v>
      </c>
      <c r="J107" s="2">
        <v>15.1</v>
      </c>
      <c r="K107" s="2">
        <v>1.01</v>
      </c>
      <c r="L107" s="2">
        <v>14.95</v>
      </c>
      <c r="M107" s="2">
        <v>30.03</v>
      </c>
      <c r="N107" s="2">
        <v>6.02</v>
      </c>
      <c r="O107" s="2">
        <v>4.99</v>
      </c>
      <c r="P107" s="2">
        <v>141.9</v>
      </c>
      <c r="Q107" s="2">
        <v>3.63</v>
      </c>
      <c r="R107" s="2">
        <v>70.3</v>
      </c>
      <c r="S107" s="2">
        <v>56.14</v>
      </c>
      <c r="T107" s="2">
        <v>39.1</v>
      </c>
      <c r="U107" s="2"/>
      <c r="V107" s="2"/>
      <c r="W107" s="2"/>
    </row>
    <row r="108" s="3" customFormat="1" ht="24" customHeight="1" spans="1:20">
      <c r="A108" s="44">
        <v>42712</v>
      </c>
      <c r="B108" s="45">
        <v>17345243</v>
      </c>
      <c r="C108" s="8" t="s">
        <v>24</v>
      </c>
      <c r="D108" s="9">
        <v>65</v>
      </c>
      <c r="E108" s="3">
        <v>170</v>
      </c>
      <c r="F108" s="3">
        <v>76</v>
      </c>
      <c r="G108" s="3">
        <v>26.3</v>
      </c>
      <c r="H108" s="3">
        <v>160</v>
      </c>
      <c r="I108" s="3">
        <v>109</v>
      </c>
      <c r="J108" s="3">
        <v>20.71</v>
      </c>
      <c r="K108" s="3">
        <v>1.01</v>
      </c>
      <c r="L108" s="30">
        <v>20.5</v>
      </c>
      <c r="M108" s="3">
        <v>23.43</v>
      </c>
      <c r="N108" s="3">
        <v>6.01</v>
      </c>
      <c r="O108" s="3">
        <v>3.9</v>
      </c>
      <c r="P108" s="3">
        <v>141.1</v>
      </c>
      <c r="Q108" s="3">
        <v>3.71</v>
      </c>
      <c r="R108" s="3">
        <v>94.7</v>
      </c>
      <c r="S108" s="3">
        <v>30.51</v>
      </c>
      <c r="T108" s="3">
        <v>86.57</v>
      </c>
    </row>
    <row r="109" s="3" customFormat="1" ht="24" customHeight="1" spans="1:23">
      <c r="A109" s="6">
        <v>42870</v>
      </c>
      <c r="B109" s="3">
        <v>17748862</v>
      </c>
      <c r="C109" s="3" t="s">
        <v>21</v>
      </c>
      <c r="D109" s="3">
        <v>33</v>
      </c>
      <c r="E109" s="3">
        <v>162</v>
      </c>
      <c r="F109" s="3">
        <v>58</v>
      </c>
      <c r="G109" s="3">
        <v>22.1</v>
      </c>
      <c r="H109" s="3">
        <v>156</v>
      </c>
      <c r="I109" s="3">
        <v>98</v>
      </c>
      <c r="J109" s="2">
        <v>13.89</v>
      </c>
      <c r="K109" s="2">
        <v>1.91</v>
      </c>
      <c r="L109" s="2">
        <v>7.27</v>
      </c>
      <c r="M109" s="2">
        <v>17.93</v>
      </c>
      <c r="N109" s="2">
        <v>5.98</v>
      </c>
      <c r="O109" s="2">
        <v>3</v>
      </c>
      <c r="P109" s="2">
        <v>144.3</v>
      </c>
      <c r="Q109" s="2">
        <v>3.8</v>
      </c>
      <c r="R109" s="2">
        <v>144.5</v>
      </c>
      <c r="S109" s="2"/>
      <c r="T109" s="2">
        <v>85.22</v>
      </c>
      <c r="U109" s="2"/>
      <c r="V109" s="2"/>
      <c r="W109" s="2"/>
    </row>
    <row r="110" s="3" customFormat="1" ht="24" customHeight="1" spans="1:20">
      <c r="A110" s="7">
        <v>43020</v>
      </c>
      <c r="B110" s="3">
        <v>18548474</v>
      </c>
      <c r="C110" s="8" t="s">
        <v>24</v>
      </c>
      <c r="D110" s="9">
        <v>54</v>
      </c>
      <c r="E110" s="3">
        <v>163</v>
      </c>
      <c r="F110" s="3">
        <v>66</v>
      </c>
      <c r="H110" s="3">
        <v>176</v>
      </c>
      <c r="I110" s="3">
        <v>118</v>
      </c>
      <c r="J110" s="3">
        <v>15.39</v>
      </c>
      <c r="K110" s="3">
        <v>1.36</v>
      </c>
      <c r="L110" s="3">
        <v>11.32</v>
      </c>
      <c r="M110" s="3">
        <v>19.64</v>
      </c>
      <c r="N110" s="3">
        <v>5.91</v>
      </c>
      <c r="O110" s="3">
        <v>3.32</v>
      </c>
      <c r="P110" s="3">
        <v>140</v>
      </c>
      <c r="Q110" s="3">
        <v>4.12</v>
      </c>
      <c r="R110" s="3">
        <v>69.6</v>
      </c>
      <c r="S110" s="3">
        <v>1.66</v>
      </c>
      <c r="T110" s="3">
        <v>352.7</v>
      </c>
    </row>
    <row r="111" s="3" customFormat="1" ht="24" customHeight="1" spans="1:23">
      <c r="A111" s="7">
        <v>43019</v>
      </c>
      <c r="B111" s="3">
        <v>4602348</v>
      </c>
      <c r="C111" s="8" t="s">
        <v>24</v>
      </c>
      <c r="D111" s="9">
        <v>40</v>
      </c>
      <c r="E111" s="3">
        <v>169.5</v>
      </c>
      <c r="F111" s="3">
        <v>89</v>
      </c>
      <c r="G111" s="3">
        <v>30.98</v>
      </c>
      <c r="H111" s="3">
        <v>142</v>
      </c>
      <c r="I111" s="3">
        <v>90</v>
      </c>
      <c r="J111" s="3">
        <v>32.38</v>
      </c>
      <c r="K111" s="3">
        <v>0.91</v>
      </c>
      <c r="L111" s="3">
        <v>35.58</v>
      </c>
      <c r="M111" s="3">
        <v>30.74</v>
      </c>
      <c r="N111" s="3">
        <v>5.89</v>
      </c>
      <c r="O111" s="3">
        <v>5.22</v>
      </c>
      <c r="P111" s="3">
        <v>145.2</v>
      </c>
      <c r="Q111" s="3">
        <v>3.25</v>
      </c>
      <c r="R111" s="3">
        <v>64.3</v>
      </c>
      <c r="T111" s="3">
        <v>50.16</v>
      </c>
      <c r="U111" s="2"/>
      <c r="V111" s="2"/>
      <c r="W111" s="2"/>
    </row>
    <row r="112" s="3" customFormat="1" ht="24" customHeight="1" spans="1:23">
      <c r="A112" s="6">
        <v>42894</v>
      </c>
      <c r="B112" s="3">
        <v>17297025</v>
      </c>
      <c r="C112" s="3" t="s">
        <v>24</v>
      </c>
      <c r="D112" s="3">
        <v>36</v>
      </c>
      <c r="E112" s="3">
        <v>162</v>
      </c>
      <c r="F112" s="3">
        <v>89</v>
      </c>
      <c r="G112" s="2"/>
      <c r="H112" s="3">
        <v>142</v>
      </c>
      <c r="I112" s="3">
        <v>95</v>
      </c>
      <c r="J112" s="2">
        <v>19.84</v>
      </c>
      <c r="K112" s="2">
        <v>1.66</v>
      </c>
      <c r="L112" s="2">
        <v>11.95</v>
      </c>
      <c r="M112" s="2">
        <v>28</v>
      </c>
      <c r="N112" s="2">
        <v>5.87</v>
      </c>
      <c r="O112" s="2">
        <v>4.77</v>
      </c>
      <c r="P112" s="2">
        <v>144.6</v>
      </c>
      <c r="Q112" s="2">
        <v>3.69</v>
      </c>
      <c r="R112" s="2"/>
      <c r="S112" s="2"/>
      <c r="T112" s="2">
        <v>55.28</v>
      </c>
      <c r="U112" s="2"/>
      <c r="V112" s="2"/>
      <c r="W112" s="2"/>
    </row>
    <row r="113" s="3" customFormat="1" ht="24" customHeight="1" spans="1:23">
      <c r="A113" s="7">
        <v>42744</v>
      </c>
      <c r="B113" s="3">
        <v>17297025</v>
      </c>
      <c r="C113" s="3" t="s">
        <v>24</v>
      </c>
      <c r="D113" s="3">
        <v>36</v>
      </c>
      <c r="E113" s="3">
        <v>162</v>
      </c>
      <c r="F113" s="3">
        <v>85</v>
      </c>
      <c r="H113" s="3">
        <v>114</v>
      </c>
      <c r="I113" s="3">
        <v>75</v>
      </c>
      <c r="J113" s="3">
        <v>19.84</v>
      </c>
      <c r="K113" s="3">
        <v>1.66</v>
      </c>
      <c r="L113" s="3">
        <v>11.95</v>
      </c>
      <c r="M113" s="3">
        <v>28</v>
      </c>
      <c r="N113" s="3">
        <v>5.87</v>
      </c>
      <c r="O113" s="3">
        <v>4.77</v>
      </c>
      <c r="P113" s="3">
        <v>144.6</v>
      </c>
      <c r="Q113" s="3">
        <v>3.69</v>
      </c>
      <c r="T113" s="3">
        <v>55.28</v>
      </c>
      <c r="U113" s="2"/>
      <c r="V113" s="2"/>
      <c r="W113" s="2"/>
    </row>
    <row r="114" s="3" customFormat="1" ht="24" customHeight="1" spans="1:23">
      <c r="A114" s="7">
        <v>43003</v>
      </c>
      <c r="B114" s="3">
        <v>1335932</v>
      </c>
      <c r="C114" s="8" t="s">
        <v>24</v>
      </c>
      <c r="D114" s="9">
        <v>43</v>
      </c>
      <c r="E114" s="3">
        <v>170</v>
      </c>
      <c r="F114" s="3">
        <v>75</v>
      </c>
      <c r="H114" s="3">
        <v>132</v>
      </c>
      <c r="I114" s="3">
        <v>87</v>
      </c>
      <c r="J114" s="3">
        <v>18.67</v>
      </c>
      <c r="K114" s="3">
        <v>4</v>
      </c>
      <c r="L114" s="3">
        <v>4.67</v>
      </c>
      <c r="M114" s="3">
        <v>18.31</v>
      </c>
      <c r="N114" s="3">
        <v>5.82</v>
      </c>
      <c r="O114" s="3">
        <v>3.15</v>
      </c>
      <c r="P114" s="3">
        <v>143.6</v>
      </c>
      <c r="Q114" s="3">
        <v>4.16</v>
      </c>
      <c r="R114" s="3">
        <v>93.9</v>
      </c>
      <c r="S114" s="3">
        <v>27.49</v>
      </c>
      <c r="T114" s="3">
        <v>31.29</v>
      </c>
      <c r="U114" s="2"/>
      <c r="V114" s="2"/>
      <c r="W114" s="2"/>
    </row>
    <row r="115" s="3" customFormat="1" ht="24" customHeight="1" spans="1:23">
      <c r="A115" s="46">
        <v>42618</v>
      </c>
      <c r="B115" s="47">
        <v>17172191</v>
      </c>
      <c r="C115" s="8" t="s">
        <v>24</v>
      </c>
      <c r="D115" s="9">
        <v>39</v>
      </c>
      <c r="E115" s="3">
        <v>162</v>
      </c>
      <c r="F115" s="3">
        <v>71</v>
      </c>
      <c r="H115" s="3">
        <v>150</v>
      </c>
      <c r="I115" s="3">
        <v>108</v>
      </c>
      <c r="J115" s="3">
        <v>12.17</v>
      </c>
      <c r="K115" s="3">
        <v>3.14</v>
      </c>
      <c r="L115" s="3">
        <v>3.88</v>
      </c>
      <c r="M115" s="3">
        <v>14.12</v>
      </c>
      <c r="N115" s="3">
        <v>5.81</v>
      </c>
      <c r="O115" s="3">
        <v>2.43</v>
      </c>
      <c r="P115" s="3">
        <v>138.9</v>
      </c>
      <c r="Q115" s="3">
        <v>3.62</v>
      </c>
      <c r="R115" s="3">
        <v>118.6</v>
      </c>
      <c r="S115" s="3">
        <v>1.68</v>
      </c>
      <c r="T115" s="3">
        <v>45.03</v>
      </c>
      <c r="U115" s="2"/>
      <c r="V115" s="2"/>
      <c r="W115" s="2"/>
    </row>
    <row r="116" s="3" customFormat="1" ht="24" customHeight="1" spans="1:20">
      <c r="A116" s="48">
        <v>42703</v>
      </c>
      <c r="B116" s="49">
        <v>954538</v>
      </c>
      <c r="C116" s="8" t="s">
        <v>24</v>
      </c>
      <c r="D116" s="9">
        <v>47</v>
      </c>
      <c r="E116" s="3">
        <v>164</v>
      </c>
      <c r="F116" s="3">
        <v>73</v>
      </c>
      <c r="G116" s="3">
        <v>35.3</v>
      </c>
      <c r="H116" s="3">
        <v>164</v>
      </c>
      <c r="I116" s="3">
        <v>102</v>
      </c>
      <c r="J116" s="3">
        <v>26.92</v>
      </c>
      <c r="K116" s="3">
        <v>1.71</v>
      </c>
      <c r="L116" s="3">
        <v>15.74</v>
      </c>
      <c r="M116" s="3">
        <v>22.92</v>
      </c>
      <c r="N116" s="3">
        <v>5.76</v>
      </c>
      <c r="O116" s="3">
        <v>3.98</v>
      </c>
      <c r="P116" s="3">
        <v>142.8</v>
      </c>
      <c r="Q116" s="3">
        <v>4.3</v>
      </c>
      <c r="R116" s="3">
        <v>20.9</v>
      </c>
      <c r="S116" s="3">
        <v>7.2</v>
      </c>
      <c r="T116" s="3">
        <v>97.05</v>
      </c>
    </row>
    <row r="117" s="3" customFormat="1" ht="24" customHeight="1" spans="1:23">
      <c r="A117" s="6">
        <v>42747</v>
      </c>
      <c r="B117" s="2">
        <v>17536111</v>
      </c>
      <c r="C117" s="2" t="s">
        <v>24</v>
      </c>
      <c r="D117" s="2">
        <v>27</v>
      </c>
      <c r="E117" s="2">
        <v>165</v>
      </c>
      <c r="F117" s="2">
        <v>67</v>
      </c>
      <c r="G117" s="2">
        <v>24.6</v>
      </c>
      <c r="H117" s="2">
        <v>128</v>
      </c>
      <c r="I117" s="2">
        <v>82</v>
      </c>
      <c r="J117" s="2">
        <v>16.23</v>
      </c>
      <c r="K117" s="2">
        <v>1.18</v>
      </c>
      <c r="L117" s="2">
        <v>13.75</v>
      </c>
      <c r="M117" s="2">
        <v>19.03</v>
      </c>
      <c r="N117" s="2">
        <v>5.75</v>
      </c>
      <c r="O117" s="2">
        <v>3.31</v>
      </c>
      <c r="P117" s="2">
        <v>144.2</v>
      </c>
      <c r="Q117" s="2">
        <v>4.14</v>
      </c>
      <c r="R117" s="2"/>
      <c r="S117" s="2">
        <v>50.7</v>
      </c>
      <c r="T117" s="2">
        <v>24.84</v>
      </c>
      <c r="U117" s="2"/>
      <c r="V117" s="2"/>
      <c r="W117" s="2"/>
    </row>
    <row r="118" s="3" customFormat="1" ht="24" customHeight="1" spans="1:23">
      <c r="A118" s="6">
        <v>42329</v>
      </c>
      <c r="B118" s="2">
        <v>4209285</v>
      </c>
      <c r="C118" s="2" t="s">
        <v>24</v>
      </c>
      <c r="D118" s="2">
        <v>38</v>
      </c>
      <c r="E118" s="2">
        <v>176</v>
      </c>
      <c r="F118" s="2">
        <v>61</v>
      </c>
      <c r="G118" s="5">
        <v>19.74</v>
      </c>
      <c r="H118" s="2">
        <v>141</v>
      </c>
      <c r="I118" s="2">
        <v>108</v>
      </c>
      <c r="J118" s="29">
        <v>12.74</v>
      </c>
      <c r="K118" s="29">
        <v>1.31</v>
      </c>
      <c r="L118" s="2">
        <v>9.73</v>
      </c>
      <c r="M118" s="29">
        <v>16.52</v>
      </c>
      <c r="N118" s="29">
        <v>5.73</v>
      </c>
      <c r="O118" s="2">
        <v>2.88</v>
      </c>
      <c r="P118" s="2">
        <v>141.6</v>
      </c>
      <c r="Q118" s="2">
        <v>4.35</v>
      </c>
      <c r="R118" s="2" t="s">
        <v>32</v>
      </c>
      <c r="S118" s="2">
        <v>25.69</v>
      </c>
      <c r="T118" s="2">
        <v>466.1</v>
      </c>
      <c r="U118" s="2"/>
      <c r="V118" s="2"/>
      <c r="W118" s="2"/>
    </row>
    <row r="119" s="3" customFormat="1" ht="24" customHeight="1" spans="1:20">
      <c r="A119" s="6">
        <v>42475</v>
      </c>
      <c r="B119" s="2">
        <v>841102</v>
      </c>
      <c r="C119" s="2" t="s">
        <v>21</v>
      </c>
      <c r="D119" s="2">
        <v>61</v>
      </c>
      <c r="E119" s="2">
        <v>160</v>
      </c>
      <c r="F119" s="2">
        <v>55</v>
      </c>
      <c r="G119" s="5">
        <v>21.5</v>
      </c>
      <c r="H119" s="2">
        <v>160</v>
      </c>
      <c r="I119" s="2">
        <v>90</v>
      </c>
      <c r="J119" s="29">
        <v>16</v>
      </c>
      <c r="K119" s="29">
        <v>0.45</v>
      </c>
      <c r="L119" s="2">
        <v>35.56</v>
      </c>
      <c r="M119" s="29">
        <v>18.91</v>
      </c>
      <c r="N119" s="29">
        <v>5.7</v>
      </c>
      <c r="O119" s="2">
        <v>3.32</v>
      </c>
      <c r="P119" s="2">
        <v>145</v>
      </c>
      <c r="Q119" s="2">
        <v>3.31</v>
      </c>
      <c r="R119" s="2">
        <v>91.1</v>
      </c>
      <c r="S119" s="2">
        <v>91.58</v>
      </c>
      <c r="T119" s="2">
        <v>537</v>
      </c>
    </row>
    <row r="120" s="3" customFormat="1" ht="24" customHeight="1" spans="1:20">
      <c r="A120" s="6">
        <v>42779</v>
      </c>
      <c r="B120" s="2">
        <v>1439408</v>
      </c>
      <c r="C120" s="2" t="s">
        <v>21</v>
      </c>
      <c r="D120" s="2">
        <v>35</v>
      </c>
      <c r="E120" s="2">
        <v>155</v>
      </c>
      <c r="F120" s="2">
        <v>38</v>
      </c>
      <c r="G120" s="2">
        <v>15.82</v>
      </c>
      <c r="H120" s="2">
        <v>140</v>
      </c>
      <c r="I120" s="2">
        <v>95</v>
      </c>
      <c r="J120" s="2">
        <v>23.33</v>
      </c>
      <c r="K120" s="2">
        <v>2.82</v>
      </c>
      <c r="L120" s="2">
        <v>8.27</v>
      </c>
      <c r="M120" s="2">
        <v>28.35</v>
      </c>
      <c r="N120" s="2">
        <v>5.63</v>
      </c>
      <c r="O120" s="2">
        <v>5.04</v>
      </c>
      <c r="P120" s="2">
        <v>144.5</v>
      </c>
      <c r="Q120" s="2">
        <v>4.17</v>
      </c>
      <c r="R120" s="2">
        <v>56.1</v>
      </c>
      <c r="S120" s="2">
        <v>30.86</v>
      </c>
      <c r="T120" s="2">
        <v>47.49</v>
      </c>
    </row>
    <row r="121" s="3" customFormat="1" ht="24" customHeight="1" spans="1:23">
      <c r="A121" s="6">
        <v>42850</v>
      </c>
      <c r="B121" s="3">
        <v>17879918</v>
      </c>
      <c r="C121" s="3" t="s">
        <v>24</v>
      </c>
      <c r="D121" s="3">
        <v>27</v>
      </c>
      <c r="E121" s="3">
        <v>162</v>
      </c>
      <c r="F121" s="3">
        <v>61</v>
      </c>
      <c r="G121" s="3">
        <v>23.2</v>
      </c>
      <c r="H121" s="3">
        <v>130</v>
      </c>
      <c r="I121" s="3">
        <v>91</v>
      </c>
      <c r="J121" s="2">
        <v>15.88</v>
      </c>
      <c r="K121" s="2">
        <v>2.23</v>
      </c>
      <c r="L121" s="2">
        <v>7.12</v>
      </c>
      <c r="M121" s="2">
        <v>23.11</v>
      </c>
      <c r="N121" s="2">
        <v>5.62</v>
      </c>
      <c r="O121" s="2">
        <v>4.11</v>
      </c>
      <c r="P121" s="2">
        <v>145.2</v>
      </c>
      <c r="Q121" s="2">
        <v>3.89</v>
      </c>
      <c r="R121" s="2">
        <v>115.7</v>
      </c>
      <c r="S121" s="2">
        <v>51.3</v>
      </c>
      <c r="T121" s="2">
        <v>13.66</v>
      </c>
      <c r="U121" s="2"/>
      <c r="V121" s="2"/>
      <c r="W121" s="2"/>
    </row>
    <row r="122" s="3" customFormat="1" ht="24" customHeight="1" spans="1:20">
      <c r="A122" s="7">
        <v>42677</v>
      </c>
      <c r="B122" s="3">
        <v>15983312</v>
      </c>
      <c r="C122" s="3" t="s">
        <v>21</v>
      </c>
      <c r="D122" s="15">
        <v>56</v>
      </c>
      <c r="E122" s="3">
        <v>152</v>
      </c>
      <c r="F122" s="3">
        <v>62</v>
      </c>
      <c r="G122" s="3">
        <v>26.8</v>
      </c>
      <c r="H122" s="3">
        <v>150</v>
      </c>
      <c r="I122" s="3">
        <v>68</v>
      </c>
      <c r="J122" s="3">
        <v>6.28</v>
      </c>
      <c r="K122" s="3">
        <v>1.93</v>
      </c>
      <c r="L122" s="3">
        <v>3.25</v>
      </c>
      <c r="M122" s="3">
        <v>9.97</v>
      </c>
      <c r="N122" s="3">
        <v>5.6</v>
      </c>
      <c r="O122" s="3">
        <v>1.78</v>
      </c>
      <c r="P122" s="3">
        <v>143</v>
      </c>
      <c r="Q122" s="3">
        <v>4.33</v>
      </c>
      <c r="R122" s="3">
        <v>22.9</v>
      </c>
      <c r="S122" s="3">
        <v>41.13</v>
      </c>
      <c r="T122" s="3">
        <v>73.05</v>
      </c>
    </row>
    <row r="123" s="3" customFormat="1" ht="24" customHeight="1" spans="1:23">
      <c r="A123" s="7">
        <v>43018</v>
      </c>
      <c r="B123" s="3">
        <v>18353683</v>
      </c>
      <c r="C123" s="8" t="s">
        <v>24</v>
      </c>
      <c r="D123" s="9">
        <v>33</v>
      </c>
      <c r="E123" s="3">
        <v>156</v>
      </c>
      <c r="F123" s="3">
        <v>64</v>
      </c>
      <c r="H123" s="3">
        <v>179</v>
      </c>
      <c r="I123" s="3">
        <v>116</v>
      </c>
      <c r="J123" s="3">
        <v>20.45</v>
      </c>
      <c r="K123" s="3">
        <v>1.02</v>
      </c>
      <c r="L123" s="3">
        <v>20.05</v>
      </c>
      <c r="M123" s="3">
        <v>25.65</v>
      </c>
      <c r="N123" s="3">
        <v>5.43</v>
      </c>
      <c r="O123" s="3">
        <v>4.72</v>
      </c>
      <c r="P123" s="3">
        <v>142.6</v>
      </c>
      <c r="Q123" s="3">
        <v>3.85</v>
      </c>
      <c r="R123" s="3">
        <v>87</v>
      </c>
      <c r="S123" s="3">
        <v>17.74</v>
      </c>
      <c r="T123" s="3">
        <v>370.3</v>
      </c>
      <c r="U123" s="2"/>
      <c r="V123" s="2"/>
      <c r="W123" s="2"/>
    </row>
    <row r="124" s="3" customFormat="1" ht="24" customHeight="1" spans="1:23">
      <c r="A124" s="7">
        <v>42979</v>
      </c>
      <c r="B124" s="3">
        <v>18553033</v>
      </c>
      <c r="C124" s="8" t="s">
        <v>24</v>
      </c>
      <c r="D124" s="9">
        <v>29</v>
      </c>
      <c r="E124" s="3">
        <v>183</v>
      </c>
      <c r="F124" s="3">
        <v>106</v>
      </c>
      <c r="H124" s="3">
        <v>151</v>
      </c>
      <c r="I124" s="3">
        <v>115</v>
      </c>
      <c r="J124" s="3">
        <v>23.04</v>
      </c>
      <c r="K124" s="3">
        <v>2.77</v>
      </c>
      <c r="L124" s="3">
        <v>8.32</v>
      </c>
      <c r="M124" s="3">
        <v>36.91</v>
      </c>
      <c r="N124" s="3">
        <v>5.43</v>
      </c>
      <c r="O124" s="3">
        <v>6.8</v>
      </c>
      <c r="P124" s="3">
        <v>141.4</v>
      </c>
      <c r="Q124" s="3">
        <v>4.11</v>
      </c>
      <c r="R124" s="3">
        <v>117.8</v>
      </c>
      <c r="S124" s="3">
        <v>9.28</v>
      </c>
      <c r="T124" s="3">
        <v>112.4</v>
      </c>
      <c r="U124" s="2"/>
      <c r="V124" s="2"/>
      <c r="W124" s="2"/>
    </row>
    <row r="125" s="3" customFormat="1" ht="24" customHeight="1" spans="1:20">
      <c r="A125" s="6">
        <v>42772</v>
      </c>
      <c r="B125" s="2">
        <v>701902</v>
      </c>
      <c r="C125" s="2" t="s">
        <v>21</v>
      </c>
      <c r="D125" s="2">
        <v>39</v>
      </c>
      <c r="E125" s="2">
        <v>153</v>
      </c>
      <c r="F125" s="2">
        <v>55</v>
      </c>
      <c r="G125" s="2">
        <v>23.5</v>
      </c>
      <c r="H125" s="2">
        <v>172</v>
      </c>
      <c r="I125" s="2">
        <v>117</v>
      </c>
      <c r="J125" s="2">
        <v>31.34</v>
      </c>
      <c r="K125" s="2">
        <v>2.34</v>
      </c>
      <c r="L125" s="2">
        <v>13.39</v>
      </c>
      <c r="M125" s="2">
        <v>37.1</v>
      </c>
      <c r="N125" s="2">
        <v>5.42</v>
      </c>
      <c r="O125" s="2">
        <v>6.85</v>
      </c>
      <c r="P125" s="2">
        <v>140.1</v>
      </c>
      <c r="Q125" s="2">
        <v>3.33</v>
      </c>
      <c r="R125" s="2">
        <v>64.6</v>
      </c>
      <c r="S125" s="2">
        <v>35.14</v>
      </c>
      <c r="T125" s="2">
        <v>51.22</v>
      </c>
    </row>
    <row r="126" s="3" customFormat="1" ht="24" customHeight="1" spans="1:23">
      <c r="A126" s="7">
        <v>42615</v>
      </c>
      <c r="B126" s="3">
        <v>1335358</v>
      </c>
      <c r="C126" s="8" t="s">
        <v>24</v>
      </c>
      <c r="D126" s="9">
        <v>35</v>
      </c>
      <c r="E126" s="3">
        <v>180</v>
      </c>
      <c r="F126" s="3">
        <v>77</v>
      </c>
      <c r="G126" s="3">
        <v>23.76</v>
      </c>
      <c r="H126" s="3">
        <v>173</v>
      </c>
      <c r="I126" s="3">
        <v>111</v>
      </c>
      <c r="J126" s="3">
        <v>11.65</v>
      </c>
      <c r="K126" s="3">
        <v>2.14</v>
      </c>
      <c r="L126" s="3">
        <v>5.44</v>
      </c>
      <c r="M126" s="3">
        <v>16.42</v>
      </c>
      <c r="N126" s="3">
        <v>5.31</v>
      </c>
      <c r="O126" s="3">
        <v>3.09</v>
      </c>
      <c r="P126" s="3">
        <v>136.1</v>
      </c>
      <c r="Q126" s="3">
        <v>3.92</v>
      </c>
      <c r="R126" s="3">
        <v>71</v>
      </c>
      <c r="S126" s="3">
        <v>28.74</v>
      </c>
      <c r="T126" s="3">
        <v>341.4</v>
      </c>
      <c r="U126" s="2"/>
      <c r="V126" s="2"/>
      <c r="W126" s="2"/>
    </row>
    <row r="127" s="3" customFormat="1" ht="24" customHeight="1" spans="1:20">
      <c r="A127" s="50">
        <v>42661</v>
      </c>
      <c r="B127" s="51">
        <v>9495008</v>
      </c>
      <c r="C127" s="8" t="s">
        <v>24</v>
      </c>
      <c r="D127" s="12">
        <v>43</v>
      </c>
      <c r="E127" s="3">
        <v>160</v>
      </c>
      <c r="F127" s="3">
        <v>74</v>
      </c>
      <c r="G127" s="3">
        <v>28.9</v>
      </c>
      <c r="H127" s="3">
        <v>151</v>
      </c>
      <c r="I127" s="3">
        <v>95</v>
      </c>
      <c r="J127" s="3">
        <v>9.9</v>
      </c>
      <c r="K127" s="3">
        <v>4.76</v>
      </c>
      <c r="L127" s="30">
        <v>2.08</v>
      </c>
      <c r="M127" s="3">
        <v>10.03</v>
      </c>
      <c r="N127" s="3">
        <v>5.3</v>
      </c>
      <c r="O127" s="3">
        <v>1.89</v>
      </c>
      <c r="P127" s="3">
        <v>140.7</v>
      </c>
      <c r="Q127" s="3">
        <v>4.52</v>
      </c>
      <c r="R127" s="3">
        <v>141.5</v>
      </c>
      <c r="S127" s="3">
        <v>4.24</v>
      </c>
      <c r="T127" s="3">
        <v>393.3</v>
      </c>
    </row>
    <row r="128" s="3" customFormat="1" ht="24" customHeight="1" spans="1:20">
      <c r="A128" s="7">
        <v>42621</v>
      </c>
      <c r="B128" s="3">
        <v>17182679</v>
      </c>
      <c r="C128" s="3" t="s">
        <v>21</v>
      </c>
      <c r="D128" s="12">
        <v>62</v>
      </c>
      <c r="E128" s="3">
        <v>56.5</v>
      </c>
      <c r="F128" s="3">
        <v>150</v>
      </c>
      <c r="H128" s="3">
        <v>149</v>
      </c>
      <c r="I128" s="3">
        <v>81</v>
      </c>
      <c r="J128" s="3">
        <v>10.48</v>
      </c>
      <c r="K128" s="3">
        <v>0.84</v>
      </c>
      <c r="L128" s="3">
        <v>12.48</v>
      </c>
      <c r="M128" s="3">
        <v>11.57</v>
      </c>
      <c r="N128" s="3">
        <v>5.24</v>
      </c>
      <c r="O128" s="3">
        <v>2.21</v>
      </c>
      <c r="P128" s="3">
        <v>140.7</v>
      </c>
      <c r="Q128" s="3">
        <v>4.12</v>
      </c>
      <c r="R128" s="3">
        <v>98.6</v>
      </c>
      <c r="S128" s="3" t="s">
        <v>27</v>
      </c>
      <c r="T128" s="3">
        <v>127.1</v>
      </c>
    </row>
    <row r="129" s="3" customFormat="1" ht="24" customHeight="1" spans="1:20">
      <c r="A129" s="6">
        <v>42859</v>
      </c>
      <c r="B129" s="3">
        <v>8723116</v>
      </c>
      <c r="C129" s="3" t="s">
        <v>24</v>
      </c>
      <c r="D129" s="3">
        <v>52</v>
      </c>
      <c r="E129" s="3">
        <v>171</v>
      </c>
      <c r="F129" s="3">
        <v>75</v>
      </c>
      <c r="G129" s="2"/>
      <c r="H129" s="3">
        <v>124</v>
      </c>
      <c r="I129" s="3">
        <v>83</v>
      </c>
      <c r="J129" s="3">
        <v>19.45</v>
      </c>
      <c r="K129" s="2">
        <v>0.6</v>
      </c>
      <c r="L129" s="2">
        <v>32.42</v>
      </c>
      <c r="M129" s="3">
        <v>22.03</v>
      </c>
      <c r="N129" s="2">
        <v>5.09</v>
      </c>
      <c r="O129" s="2">
        <v>4.33</v>
      </c>
      <c r="P129" s="2">
        <v>145.8</v>
      </c>
      <c r="Q129" s="2">
        <v>3.42</v>
      </c>
      <c r="R129" s="2">
        <v>63.6</v>
      </c>
      <c r="S129" s="2">
        <v>80.54</v>
      </c>
      <c r="T129" s="3">
        <v>26.22</v>
      </c>
    </row>
    <row r="130" s="3" customFormat="1" ht="24" customHeight="1" spans="1:20">
      <c r="A130" s="6">
        <v>42859</v>
      </c>
      <c r="B130" s="3">
        <v>8723116</v>
      </c>
      <c r="C130" s="3" t="s">
        <v>24</v>
      </c>
      <c r="D130" s="3">
        <v>52</v>
      </c>
      <c r="E130" s="3">
        <v>171</v>
      </c>
      <c r="F130" s="3">
        <v>75</v>
      </c>
      <c r="G130" s="2"/>
      <c r="H130" s="3">
        <v>124</v>
      </c>
      <c r="I130" s="3">
        <v>83</v>
      </c>
      <c r="J130" s="2">
        <v>19.45</v>
      </c>
      <c r="K130" s="2">
        <v>0.6</v>
      </c>
      <c r="L130" s="2">
        <v>32.42</v>
      </c>
      <c r="M130" s="2">
        <v>22.03</v>
      </c>
      <c r="N130" s="2">
        <v>5.09</v>
      </c>
      <c r="O130" s="2">
        <v>4.33</v>
      </c>
      <c r="P130" s="2">
        <v>145.8</v>
      </c>
      <c r="Q130" s="2">
        <v>3.42</v>
      </c>
      <c r="R130" s="2">
        <v>63.6</v>
      </c>
      <c r="S130" s="2">
        <v>26.22</v>
      </c>
      <c r="T130" s="2">
        <v>80.54</v>
      </c>
    </row>
    <row r="131" s="3" customFormat="1" ht="24" customHeight="1" spans="1:23">
      <c r="A131" s="6">
        <v>42823</v>
      </c>
      <c r="B131" s="3">
        <v>17704799</v>
      </c>
      <c r="C131" s="3" t="s">
        <v>24</v>
      </c>
      <c r="D131" s="3">
        <v>43</v>
      </c>
      <c r="E131" s="3">
        <v>164</v>
      </c>
      <c r="F131" s="3">
        <v>77.5</v>
      </c>
      <c r="G131" s="2"/>
      <c r="H131" s="3">
        <v>157</v>
      </c>
      <c r="I131" s="3">
        <v>98</v>
      </c>
      <c r="J131" s="2">
        <v>16.92</v>
      </c>
      <c r="K131" s="2">
        <v>0.81</v>
      </c>
      <c r="L131" s="2">
        <v>20.89</v>
      </c>
      <c r="M131" s="2">
        <v>21.11</v>
      </c>
      <c r="N131" s="2">
        <v>5.06</v>
      </c>
      <c r="O131" s="2">
        <v>4.17</v>
      </c>
      <c r="P131" s="2">
        <v>141.8</v>
      </c>
      <c r="Q131" s="2">
        <v>3.99</v>
      </c>
      <c r="R131" s="2"/>
      <c r="S131" s="2"/>
      <c r="T131" s="2"/>
      <c r="U131" s="2"/>
      <c r="V131" s="2"/>
      <c r="W131" s="2"/>
    </row>
    <row r="132" s="3" customFormat="1" ht="24" customHeight="1" spans="1:23">
      <c r="A132" s="52">
        <v>42656</v>
      </c>
      <c r="B132" s="53">
        <v>17327005</v>
      </c>
      <c r="C132" s="8" t="s">
        <v>24</v>
      </c>
      <c r="D132" s="12">
        <v>45</v>
      </c>
      <c r="E132" s="3">
        <v>178</v>
      </c>
      <c r="F132" s="3">
        <v>90</v>
      </c>
      <c r="G132" s="3">
        <v>28.4</v>
      </c>
      <c r="H132" s="3">
        <v>134</v>
      </c>
      <c r="I132" s="3">
        <v>84</v>
      </c>
      <c r="J132" s="3">
        <v>15.49</v>
      </c>
      <c r="K132" s="3">
        <v>3.04</v>
      </c>
      <c r="L132" s="3">
        <v>5.1</v>
      </c>
      <c r="M132" s="3">
        <v>15.78</v>
      </c>
      <c r="N132" s="3">
        <v>5.05</v>
      </c>
      <c r="O132" s="3">
        <v>3.12</v>
      </c>
      <c r="P132" s="3">
        <v>42.2</v>
      </c>
      <c r="Q132" s="3">
        <v>3.83</v>
      </c>
      <c r="R132" s="3">
        <v>136.8</v>
      </c>
      <c r="T132" s="3">
        <v>38.24</v>
      </c>
      <c r="U132" s="2"/>
      <c r="V132" s="2"/>
      <c r="W132" s="2"/>
    </row>
    <row r="133" s="3" customFormat="1" ht="24" customHeight="1" spans="1:20">
      <c r="A133" s="54">
        <v>42618</v>
      </c>
      <c r="B133" s="55">
        <v>17186318</v>
      </c>
      <c r="C133" s="3" t="s">
        <v>21</v>
      </c>
      <c r="D133" s="12">
        <v>45</v>
      </c>
      <c r="E133" s="3">
        <v>142</v>
      </c>
      <c r="F133" s="3">
        <v>45</v>
      </c>
      <c r="G133" s="3">
        <v>22.3</v>
      </c>
      <c r="H133" s="3">
        <v>179</v>
      </c>
      <c r="I133" s="3">
        <v>96</v>
      </c>
      <c r="J133" s="3">
        <v>12.49</v>
      </c>
      <c r="K133" s="3">
        <v>2.43</v>
      </c>
      <c r="L133" s="3">
        <v>5.14</v>
      </c>
      <c r="M133" s="3">
        <v>24.94</v>
      </c>
      <c r="N133" s="3">
        <v>5.03</v>
      </c>
      <c r="O133" s="3">
        <v>4.96</v>
      </c>
      <c r="P133" s="3">
        <v>143</v>
      </c>
      <c r="Q133" s="3">
        <v>5.09</v>
      </c>
      <c r="R133" s="3">
        <v>22.6</v>
      </c>
      <c r="S133" s="3">
        <v>39.53</v>
      </c>
      <c r="T133" s="3">
        <v>59.93</v>
      </c>
    </row>
    <row r="134" s="3" customFormat="1" ht="24" customHeight="1" spans="1:23">
      <c r="A134" s="7">
        <v>42964</v>
      </c>
      <c r="B134" s="3">
        <v>18353116</v>
      </c>
      <c r="C134" s="3" t="s">
        <v>21</v>
      </c>
      <c r="D134" s="9">
        <v>59</v>
      </c>
      <c r="E134" s="3">
        <v>155</v>
      </c>
      <c r="F134" s="3">
        <v>51</v>
      </c>
      <c r="G134" s="3">
        <v>21</v>
      </c>
      <c r="H134" s="3">
        <v>120</v>
      </c>
      <c r="I134" s="3">
        <v>80</v>
      </c>
      <c r="J134" s="3">
        <v>10.84</v>
      </c>
      <c r="K134" s="3">
        <v>0.1</v>
      </c>
      <c r="L134" s="3">
        <v>108.4</v>
      </c>
      <c r="M134" s="3">
        <v>26.69</v>
      </c>
      <c r="N134" s="3">
        <v>5.02</v>
      </c>
      <c r="O134" s="3">
        <v>5.32</v>
      </c>
      <c r="P134" s="3">
        <v>147.8</v>
      </c>
      <c r="Q134" s="3">
        <v>3.63</v>
      </c>
      <c r="R134" s="3">
        <v>15.7</v>
      </c>
      <c r="S134" s="3">
        <v>2.09</v>
      </c>
      <c r="T134" s="3">
        <v>4.79</v>
      </c>
      <c r="U134" s="2"/>
      <c r="V134" s="2"/>
      <c r="W134" s="2"/>
    </row>
    <row r="135" s="3" customFormat="1" ht="24" customHeight="1" spans="1:23">
      <c r="A135" s="6">
        <v>42902</v>
      </c>
      <c r="B135" s="3">
        <v>17475606</v>
      </c>
      <c r="C135" s="3" t="s">
        <v>24</v>
      </c>
      <c r="D135" s="3">
        <v>34</v>
      </c>
      <c r="E135" s="3">
        <v>160</v>
      </c>
      <c r="F135" s="3">
        <v>98</v>
      </c>
      <c r="G135" s="3">
        <v>38.2</v>
      </c>
      <c r="H135" s="3">
        <v>147</v>
      </c>
      <c r="I135" s="3">
        <v>96</v>
      </c>
      <c r="J135" s="2">
        <v>10.78</v>
      </c>
      <c r="K135" s="2">
        <v>1.1</v>
      </c>
      <c r="L135" s="2">
        <v>9.8</v>
      </c>
      <c r="M135" s="2">
        <v>13.52</v>
      </c>
      <c r="N135" s="2">
        <v>4.9</v>
      </c>
      <c r="O135" s="2">
        <v>2.76</v>
      </c>
      <c r="P135" s="2">
        <v>140.3</v>
      </c>
      <c r="Q135" s="2">
        <v>4.16</v>
      </c>
      <c r="R135" s="2">
        <v>62.8</v>
      </c>
      <c r="S135" s="2"/>
      <c r="T135" s="2">
        <v>45.95</v>
      </c>
      <c r="U135" s="2"/>
      <c r="V135" s="2"/>
      <c r="W135" s="2"/>
    </row>
    <row r="136" s="3" customFormat="1" ht="24" customHeight="1" spans="1:20">
      <c r="A136" s="6">
        <v>42916</v>
      </c>
      <c r="B136" s="3">
        <v>10329068</v>
      </c>
      <c r="C136" s="3" t="s">
        <v>21</v>
      </c>
      <c r="D136" s="3">
        <v>38</v>
      </c>
      <c r="E136" s="3">
        <v>160</v>
      </c>
      <c r="F136" s="3">
        <v>60</v>
      </c>
      <c r="G136" s="3">
        <v>23.44</v>
      </c>
      <c r="H136" s="3">
        <v>155</v>
      </c>
      <c r="I136" s="3">
        <v>99</v>
      </c>
      <c r="J136" s="2">
        <v>15.44</v>
      </c>
      <c r="K136" s="2">
        <v>1.27</v>
      </c>
      <c r="L136" s="2">
        <v>12.16</v>
      </c>
      <c r="M136" s="2">
        <v>28.3</v>
      </c>
      <c r="N136" s="2">
        <v>4.87</v>
      </c>
      <c r="O136" s="2">
        <v>5.81</v>
      </c>
      <c r="P136" s="2">
        <v>138.6</v>
      </c>
      <c r="Q136" s="2">
        <v>3.86</v>
      </c>
      <c r="R136" s="2">
        <v>108.9</v>
      </c>
      <c r="S136" s="2">
        <v>26.02</v>
      </c>
      <c r="T136" s="2">
        <v>28.87</v>
      </c>
    </row>
    <row r="137" s="3" customFormat="1" ht="24" customHeight="1" spans="1:23">
      <c r="A137" s="7">
        <v>42976</v>
      </c>
      <c r="B137" s="3">
        <v>15482099</v>
      </c>
      <c r="C137" s="3" t="s">
        <v>21</v>
      </c>
      <c r="D137" s="9">
        <v>29</v>
      </c>
      <c r="E137" s="3">
        <v>157</v>
      </c>
      <c r="F137" s="3">
        <v>50</v>
      </c>
      <c r="G137" s="3">
        <v>20.28</v>
      </c>
      <c r="H137" s="3">
        <v>153</v>
      </c>
      <c r="I137" s="3">
        <v>99</v>
      </c>
      <c r="J137" s="3">
        <v>21.29</v>
      </c>
      <c r="K137" s="3">
        <v>0.65</v>
      </c>
      <c r="L137" s="3">
        <v>32.75</v>
      </c>
      <c r="M137" s="3">
        <v>34.16</v>
      </c>
      <c r="N137" s="3">
        <v>4.8</v>
      </c>
      <c r="O137" s="3">
        <v>7.12</v>
      </c>
      <c r="P137" s="3">
        <v>142</v>
      </c>
      <c r="Q137" s="3">
        <v>3.74</v>
      </c>
      <c r="R137" s="3">
        <v>56.8</v>
      </c>
      <c r="S137" s="3">
        <v>12.22</v>
      </c>
      <c r="T137" s="3">
        <v>39.42</v>
      </c>
      <c r="U137" s="2"/>
      <c r="V137" s="2"/>
      <c r="W137" s="2"/>
    </row>
    <row r="138" s="3" customFormat="1" ht="24" customHeight="1" spans="1:19">
      <c r="A138" s="56">
        <v>42583</v>
      </c>
      <c r="B138" s="57">
        <v>9140334</v>
      </c>
      <c r="C138" s="8" t="s">
        <v>24</v>
      </c>
      <c r="D138" s="9">
        <v>34</v>
      </c>
      <c r="E138" s="3">
        <v>173</v>
      </c>
      <c r="F138" s="3">
        <v>72</v>
      </c>
      <c r="G138" s="3">
        <v>24.06</v>
      </c>
      <c r="H138" s="3">
        <v>143</v>
      </c>
      <c r="I138" s="3">
        <v>86</v>
      </c>
      <c r="J138" s="3">
        <v>14.21</v>
      </c>
      <c r="K138" s="3">
        <v>5.35</v>
      </c>
      <c r="L138" s="3">
        <v>2.66</v>
      </c>
      <c r="M138" s="3">
        <v>16.26</v>
      </c>
      <c r="N138" s="3">
        <v>4.79</v>
      </c>
      <c r="O138" s="3">
        <v>3.39</v>
      </c>
      <c r="P138" s="3">
        <v>138.2</v>
      </c>
      <c r="Q138" s="3">
        <v>3.38</v>
      </c>
      <c r="R138" s="3">
        <v>241.6</v>
      </c>
      <c r="S138" s="3">
        <v>48.01</v>
      </c>
    </row>
    <row r="139" s="3" customFormat="1" ht="24" customHeight="1" spans="1:23">
      <c r="A139" s="6">
        <v>42012</v>
      </c>
      <c r="B139" s="2">
        <v>9959872</v>
      </c>
      <c r="C139" s="2" t="s">
        <v>24</v>
      </c>
      <c r="D139" s="2">
        <v>21</v>
      </c>
      <c r="E139" s="2">
        <v>172</v>
      </c>
      <c r="F139" s="2">
        <v>81.5</v>
      </c>
      <c r="G139" s="5">
        <v>27.5</v>
      </c>
      <c r="H139" s="2">
        <v>140</v>
      </c>
      <c r="I139" s="2">
        <v>90</v>
      </c>
      <c r="J139" s="29">
        <v>19.94</v>
      </c>
      <c r="K139" s="29">
        <v>0.76</v>
      </c>
      <c r="L139" s="2">
        <v>26.24</v>
      </c>
      <c r="M139" s="29">
        <v>20.82</v>
      </c>
      <c r="N139" s="29">
        <v>4.66</v>
      </c>
      <c r="O139" s="2">
        <v>4.47</v>
      </c>
      <c r="P139" s="2">
        <v>142.2</v>
      </c>
      <c r="Q139" s="2">
        <v>4.67</v>
      </c>
      <c r="R139" s="2">
        <v>105.6</v>
      </c>
      <c r="S139" s="2">
        <v>51.09</v>
      </c>
      <c r="T139" s="2">
        <v>452.8</v>
      </c>
      <c r="U139" s="2"/>
      <c r="V139" s="2"/>
      <c r="W139" s="2"/>
    </row>
    <row r="140" s="3" customFormat="1" ht="24" customHeight="1" spans="1:23">
      <c r="A140" s="6">
        <v>42920</v>
      </c>
      <c r="B140" s="3">
        <v>6414767</v>
      </c>
      <c r="C140" s="3" t="s">
        <v>21</v>
      </c>
      <c r="D140" s="3">
        <v>49</v>
      </c>
      <c r="E140" s="3">
        <v>158</v>
      </c>
      <c r="F140" s="3">
        <v>60</v>
      </c>
      <c r="G140" s="3">
        <v>24.03</v>
      </c>
      <c r="H140" s="3">
        <v>125</v>
      </c>
      <c r="I140" s="3">
        <v>83</v>
      </c>
      <c r="J140" s="2">
        <v>15.46</v>
      </c>
      <c r="K140" s="2">
        <v>1.41</v>
      </c>
      <c r="L140" s="2">
        <v>10.96</v>
      </c>
      <c r="M140" s="2">
        <v>28.02</v>
      </c>
      <c r="N140" s="2">
        <v>4.66</v>
      </c>
      <c r="O140" s="2">
        <v>6.01</v>
      </c>
      <c r="P140" s="2">
        <v>141.5</v>
      </c>
      <c r="Q140" s="2">
        <v>4.22</v>
      </c>
      <c r="R140" s="2">
        <v>110</v>
      </c>
      <c r="S140" s="2">
        <v>10.82</v>
      </c>
      <c r="T140" s="2">
        <v>150</v>
      </c>
      <c r="U140" s="2"/>
      <c r="V140" s="2"/>
      <c r="W140" s="2"/>
    </row>
    <row r="141" s="3" customFormat="1" ht="24" customHeight="1" spans="1:23">
      <c r="A141" s="6">
        <v>42061</v>
      </c>
      <c r="B141" s="2">
        <v>14879518</v>
      </c>
      <c r="C141" s="2" t="s">
        <v>24</v>
      </c>
      <c r="D141" s="2">
        <v>33</v>
      </c>
      <c r="E141" s="2">
        <v>164.5</v>
      </c>
      <c r="F141" s="2">
        <v>52.5</v>
      </c>
      <c r="G141" s="5">
        <v>19.4</v>
      </c>
      <c r="H141" s="2">
        <v>165</v>
      </c>
      <c r="I141" s="2">
        <v>125</v>
      </c>
      <c r="J141" s="29">
        <v>10.53</v>
      </c>
      <c r="K141" s="29">
        <v>1.99</v>
      </c>
      <c r="L141" s="2">
        <v>5.29</v>
      </c>
      <c r="M141" s="29">
        <v>17.57</v>
      </c>
      <c r="N141" s="29">
        <v>4.57</v>
      </c>
      <c r="O141" s="2">
        <v>3.84</v>
      </c>
      <c r="P141" s="2">
        <v>142.7</v>
      </c>
      <c r="Q141" s="2">
        <v>4.23</v>
      </c>
      <c r="R141" s="2">
        <v>102.5</v>
      </c>
      <c r="S141" s="2">
        <v>26.61</v>
      </c>
      <c r="T141" s="2">
        <v>627.4</v>
      </c>
      <c r="U141" s="2"/>
      <c r="V141" s="2"/>
      <c r="W141" s="2"/>
    </row>
    <row r="142" s="3" customFormat="1" ht="24" customHeight="1" spans="1:23">
      <c r="A142" s="6">
        <v>42314</v>
      </c>
      <c r="B142" s="2">
        <v>16090488</v>
      </c>
      <c r="C142" s="2" t="s">
        <v>21</v>
      </c>
      <c r="D142" s="2">
        <v>60</v>
      </c>
      <c r="E142" s="2" t="s">
        <v>34</v>
      </c>
      <c r="F142" s="2">
        <v>54</v>
      </c>
      <c r="G142" s="5" t="s">
        <v>34</v>
      </c>
      <c r="H142" s="2">
        <v>165</v>
      </c>
      <c r="I142" s="2">
        <v>83</v>
      </c>
      <c r="J142" s="29">
        <v>15.49</v>
      </c>
      <c r="K142" s="29">
        <v>0.36</v>
      </c>
      <c r="L142" s="2">
        <v>13.03</v>
      </c>
      <c r="M142" s="29">
        <v>19.13</v>
      </c>
      <c r="N142" s="29">
        <v>4.54</v>
      </c>
      <c r="O142" s="2">
        <v>4.21</v>
      </c>
      <c r="P142" s="2">
        <v>144.3</v>
      </c>
      <c r="Q142" s="2">
        <v>3.59</v>
      </c>
      <c r="R142" s="2">
        <v>83.3</v>
      </c>
      <c r="S142" s="2" t="s">
        <v>32</v>
      </c>
      <c r="T142" s="2">
        <v>366.9</v>
      </c>
      <c r="U142" s="2"/>
      <c r="V142" s="2"/>
      <c r="W142" s="2"/>
    </row>
    <row r="143" s="3" customFormat="1" ht="24" customHeight="1" spans="1:23">
      <c r="A143" s="6">
        <v>42109</v>
      </c>
      <c r="B143" s="2">
        <v>10727927</v>
      </c>
      <c r="C143" s="2" t="s">
        <v>21</v>
      </c>
      <c r="D143" s="2">
        <v>46</v>
      </c>
      <c r="E143" s="2">
        <v>155</v>
      </c>
      <c r="F143" s="2">
        <v>61</v>
      </c>
      <c r="G143" s="5">
        <v>25.39</v>
      </c>
      <c r="H143" s="2">
        <v>169</v>
      </c>
      <c r="I143" s="2">
        <v>126</v>
      </c>
      <c r="J143" s="29">
        <v>16.33</v>
      </c>
      <c r="K143" s="29">
        <v>3.21</v>
      </c>
      <c r="L143" s="2">
        <v>5.09</v>
      </c>
      <c r="M143" s="29">
        <v>29.52</v>
      </c>
      <c r="N143" s="29">
        <v>4.49</v>
      </c>
      <c r="O143" s="2">
        <v>6.57</v>
      </c>
      <c r="P143" s="2">
        <v>139.8</v>
      </c>
      <c r="Q143" s="2">
        <v>3.79</v>
      </c>
      <c r="R143" s="2" t="s">
        <v>32</v>
      </c>
      <c r="S143" s="2">
        <v>20.9</v>
      </c>
      <c r="T143" s="2">
        <v>662.2</v>
      </c>
      <c r="U143" s="2"/>
      <c r="V143" s="2"/>
      <c r="W143" s="2"/>
    </row>
    <row r="144" s="3" customFormat="1" ht="24" customHeight="1" spans="1:20">
      <c r="A144" s="6">
        <v>42227</v>
      </c>
      <c r="B144" s="2">
        <v>14868483</v>
      </c>
      <c r="C144" s="2" t="s">
        <v>21</v>
      </c>
      <c r="D144" s="2">
        <v>56</v>
      </c>
      <c r="E144" s="2">
        <v>155</v>
      </c>
      <c r="F144" s="2">
        <v>58</v>
      </c>
      <c r="G144" s="5">
        <v>24.16</v>
      </c>
      <c r="H144" s="2">
        <v>118</v>
      </c>
      <c r="I144" s="2">
        <v>79</v>
      </c>
      <c r="J144" s="29">
        <v>17.17</v>
      </c>
      <c r="K144" s="29">
        <v>0.21</v>
      </c>
      <c r="L144" s="2">
        <v>81.76</v>
      </c>
      <c r="M144" s="29">
        <v>27.48</v>
      </c>
      <c r="N144" s="29">
        <v>4.4</v>
      </c>
      <c r="O144" s="2">
        <v>6.25</v>
      </c>
      <c r="P144" s="2">
        <v>142.6</v>
      </c>
      <c r="Q144" s="2">
        <v>3.52</v>
      </c>
      <c r="R144" s="2" t="s">
        <v>32</v>
      </c>
      <c r="S144" s="2">
        <v>30.76</v>
      </c>
      <c r="T144" s="2">
        <v>583.2</v>
      </c>
    </row>
    <row r="145" s="3" customFormat="1" ht="24" customHeight="1" spans="1:23">
      <c r="A145" s="7">
        <v>42564</v>
      </c>
      <c r="B145" s="3">
        <v>16730417</v>
      </c>
      <c r="C145" s="3" t="s">
        <v>24</v>
      </c>
      <c r="D145" s="3">
        <v>42</v>
      </c>
      <c r="E145" s="3">
        <v>165</v>
      </c>
      <c r="F145" s="3">
        <v>77</v>
      </c>
      <c r="G145" s="3">
        <v>28.28</v>
      </c>
      <c r="H145" s="3">
        <v>163</v>
      </c>
      <c r="I145" s="3">
        <v>108</v>
      </c>
      <c r="J145" s="3">
        <v>11.93</v>
      </c>
      <c r="K145" s="3">
        <v>0.89</v>
      </c>
      <c r="L145" s="3">
        <v>13.4</v>
      </c>
      <c r="M145" s="3">
        <v>21.06</v>
      </c>
      <c r="N145" s="3">
        <v>4.37</v>
      </c>
      <c r="O145" s="3">
        <v>4.82</v>
      </c>
      <c r="P145" s="3">
        <v>142.4</v>
      </c>
      <c r="Q145" s="3">
        <v>3.93</v>
      </c>
      <c r="R145" s="3">
        <v>108.8</v>
      </c>
      <c r="S145" s="3">
        <v>30.64</v>
      </c>
      <c r="T145" s="3">
        <v>86.04</v>
      </c>
      <c r="U145" s="2"/>
      <c r="V145" s="2"/>
      <c r="W145" s="2"/>
    </row>
    <row r="146" s="3" customFormat="1" ht="24" customHeight="1" spans="1:20">
      <c r="A146" s="7">
        <v>43021</v>
      </c>
      <c r="B146" s="3">
        <v>18553531</v>
      </c>
      <c r="C146" s="3" t="s">
        <v>21</v>
      </c>
      <c r="D146" s="9">
        <v>47</v>
      </c>
      <c r="E146" s="3">
        <v>149</v>
      </c>
      <c r="F146" s="3">
        <v>52</v>
      </c>
      <c r="G146" s="3">
        <v>23.42</v>
      </c>
      <c r="H146" s="3">
        <v>160</v>
      </c>
      <c r="I146" s="3">
        <v>100</v>
      </c>
      <c r="J146" s="3">
        <v>22.09</v>
      </c>
      <c r="K146" s="3">
        <v>0.85</v>
      </c>
      <c r="L146" s="3">
        <v>25.99</v>
      </c>
      <c r="M146" s="3">
        <v>23.79</v>
      </c>
      <c r="N146" s="3">
        <v>4.34</v>
      </c>
      <c r="O146" s="3">
        <v>5.48</v>
      </c>
      <c r="P146" s="3">
        <v>142.2</v>
      </c>
      <c r="Q146" s="3">
        <v>3.79</v>
      </c>
      <c r="R146" s="3">
        <v>70.3</v>
      </c>
      <c r="S146" s="3">
        <v>2.87</v>
      </c>
      <c r="T146" s="3">
        <v>32.29</v>
      </c>
    </row>
    <row r="147" s="3" customFormat="1" ht="24" customHeight="1" spans="1:23">
      <c r="A147" s="7">
        <v>42639</v>
      </c>
      <c r="B147" s="3">
        <v>17016372</v>
      </c>
      <c r="C147" s="8" t="s">
        <v>24</v>
      </c>
      <c r="D147" s="12">
        <v>31</v>
      </c>
      <c r="E147" s="3">
        <v>172</v>
      </c>
      <c r="F147" s="3">
        <v>75</v>
      </c>
      <c r="G147" s="3">
        <v>25.3</v>
      </c>
      <c r="H147" s="3">
        <v>136</v>
      </c>
      <c r="I147" s="3">
        <v>94</v>
      </c>
      <c r="J147" s="3">
        <v>14.99</v>
      </c>
      <c r="K147" s="3">
        <v>0.82</v>
      </c>
      <c r="L147" s="3">
        <v>18.28</v>
      </c>
      <c r="M147" s="3">
        <v>22.04</v>
      </c>
      <c r="N147" s="3">
        <v>4.34</v>
      </c>
      <c r="O147" s="3">
        <v>5.08</v>
      </c>
      <c r="P147" s="3">
        <v>149.6</v>
      </c>
      <c r="Q147" s="3">
        <v>3.8</v>
      </c>
      <c r="R147" s="3">
        <v>138.8</v>
      </c>
      <c r="S147" s="3">
        <v>6.7</v>
      </c>
      <c r="U147" s="2"/>
      <c r="V147" s="2"/>
      <c r="W147" s="2"/>
    </row>
    <row r="148" s="3" customFormat="1" ht="24" customHeight="1" spans="1:23">
      <c r="A148" s="6">
        <v>42752</v>
      </c>
      <c r="B148" s="2">
        <v>15151529</v>
      </c>
      <c r="C148" s="2" t="s">
        <v>21</v>
      </c>
      <c r="D148" s="2">
        <v>63</v>
      </c>
      <c r="E148" s="2">
        <v>152</v>
      </c>
      <c r="F148" s="2">
        <v>74</v>
      </c>
      <c r="G148" s="2">
        <v>32</v>
      </c>
      <c r="H148" s="2">
        <v>126</v>
      </c>
      <c r="I148" s="2">
        <v>89</v>
      </c>
      <c r="J148" s="2">
        <v>16.77</v>
      </c>
      <c r="K148" s="2">
        <v>0.21</v>
      </c>
      <c r="L148" s="2">
        <v>79.86</v>
      </c>
      <c r="M148" s="2">
        <v>25.63</v>
      </c>
      <c r="N148" s="2">
        <v>4.31</v>
      </c>
      <c r="O148" s="2">
        <v>5.95</v>
      </c>
      <c r="P148" s="2">
        <v>140.7</v>
      </c>
      <c r="Q148" s="2">
        <v>3.8</v>
      </c>
      <c r="R148" s="2" t="s">
        <v>37</v>
      </c>
      <c r="S148" s="2" t="s">
        <v>38</v>
      </c>
      <c r="T148" s="2" t="s">
        <v>39</v>
      </c>
      <c r="U148" s="2"/>
      <c r="V148" s="2"/>
      <c r="W148" s="2"/>
    </row>
    <row r="149" s="3" customFormat="1" ht="24" customHeight="1" spans="1:20">
      <c r="A149" s="7">
        <v>42634</v>
      </c>
      <c r="B149" s="3">
        <v>17000192</v>
      </c>
      <c r="C149" s="8" t="s">
        <v>24</v>
      </c>
      <c r="D149" s="12">
        <v>58</v>
      </c>
      <c r="E149" s="3">
        <v>154</v>
      </c>
      <c r="F149" s="3">
        <v>66</v>
      </c>
      <c r="G149" s="3">
        <v>27.8</v>
      </c>
      <c r="H149" s="3">
        <v>198</v>
      </c>
      <c r="I149" s="3">
        <v>120</v>
      </c>
      <c r="J149" s="3">
        <v>15.93</v>
      </c>
      <c r="K149" s="3">
        <v>2.39</v>
      </c>
      <c r="L149" s="3">
        <v>6.67</v>
      </c>
      <c r="M149" s="3">
        <v>23.04</v>
      </c>
      <c r="N149" s="3">
        <v>4.28</v>
      </c>
      <c r="O149" s="3">
        <v>5.38</v>
      </c>
      <c r="P149" s="3">
        <v>141.4</v>
      </c>
      <c r="Q149" s="3">
        <v>3.97</v>
      </c>
      <c r="R149" s="3">
        <v>56.4</v>
      </c>
      <c r="S149" s="3">
        <v>1.94</v>
      </c>
      <c r="T149" s="3">
        <v>201.6</v>
      </c>
    </row>
    <row r="150" s="3" customFormat="1" ht="24" customHeight="1" spans="1:23">
      <c r="A150" s="58">
        <v>42625</v>
      </c>
      <c r="B150" s="30" t="s">
        <v>40</v>
      </c>
      <c r="C150" s="3" t="s">
        <v>21</v>
      </c>
      <c r="D150" s="12">
        <v>30</v>
      </c>
      <c r="E150" s="3">
        <v>158</v>
      </c>
      <c r="F150" s="3">
        <v>58</v>
      </c>
      <c r="G150" s="3">
        <v>23</v>
      </c>
      <c r="H150" s="3">
        <v>131</v>
      </c>
      <c r="I150" s="3">
        <v>99</v>
      </c>
      <c r="J150" s="3">
        <v>15.69</v>
      </c>
      <c r="K150" s="3">
        <v>0.75</v>
      </c>
      <c r="L150" s="3">
        <v>20.92</v>
      </c>
      <c r="M150" s="3">
        <v>16.7</v>
      </c>
      <c r="N150" s="3">
        <v>4.22</v>
      </c>
      <c r="O150" s="3">
        <v>3.96</v>
      </c>
      <c r="P150" s="3">
        <v>139.7</v>
      </c>
      <c r="Q150" s="3">
        <v>3.58</v>
      </c>
      <c r="R150" s="3">
        <v>89.1</v>
      </c>
      <c r="S150" s="3">
        <v>3.52</v>
      </c>
      <c r="T150" s="3">
        <v>28.59</v>
      </c>
      <c r="U150" s="2"/>
      <c r="V150" s="2"/>
      <c r="W150" s="2"/>
    </row>
    <row r="151" s="3" customFormat="1" ht="24" customHeight="1" spans="1:20">
      <c r="A151" s="59">
        <v>42702</v>
      </c>
      <c r="B151" s="60">
        <v>210228</v>
      </c>
      <c r="C151" s="3" t="s">
        <v>24</v>
      </c>
      <c r="D151" s="15">
        <v>60</v>
      </c>
      <c r="E151" s="3">
        <v>161</v>
      </c>
      <c r="F151" s="3">
        <v>70</v>
      </c>
      <c r="G151" s="3">
        <v>27</v>
      </c>
      <c r="H151" s="3">
        <v>165</v>
      </c>
      <c r="I151" s="3">
        <v>93</v>
      </c>
      <c r="J151" s="3">
        <v>23.55</v>
      </c>
      <c r="K151" s="3">
        <v>1.48</v>
      </c>
      <c r="L151" s="3">
        <v>15.91</v>
      </c>
      <c r="M151" s="3">
        <v>22.24</v>
      </c>
      <c r="N151" s="3">
        <v>4.21</v>
      </c>
      <c r="O151" s="3">
        <v>5.28</v>
      </c>
      <c r="P151" s="3">
        <v>144</v>
      </c>
      <c r="Q151" s="3">
        <v>4.21</v>
      </c>
      <c r="R151" s="3">
        <v>50.6</v>
      </c>
      <c r="T151" s="3">
        <v>73.52</v>
      </c>
    </row>
    <row r="152" s="3" customFormat="1" ht="24" customHeight="1" spans="1:20">
      <c r="A152" s="6">
        <v>42825</v>
      </c>
      <c r="B152" s="3">
        <v>17828852</v>
      </c>
      <c r="C152" s="3" t="s">
        <v>24</v>
      </c>
      <c r="D152" s="3">
        <v>55</v>
      </c>
      <c r="E152" s="3">
        <v>177</v>
      </c>
      <c r="F152" s="3">
        <v>86</v>
      </c>
      <c r="G152" s="3">
        <v>27.4</v>
      </c>
      <c r="H152" s="3">
        <v>150</v>
      </c>
      <c r="I152" s="3">
        <v>93</v>
      </c>
      <c r="J152" s="3">
        <v>16.68</v>
      </c>
      <c r="K152" s="2">
        <v>1.22</v>
      </c>
      <c r="L152" s="2">
        <v>13.67</v>
      </c>
      <c r="M152" s="2">
        <v>19.62</v>
      </c>
      <c r="N152" s="2">
        <v>4.2</v>
      </c>
      <c r="O152" s="2">
        <v>4.67</v>
      </c>
      <c r="P152" s="2">
        <v>145.2</v>
      </c>
      <c r="Q152" s="2">
        <v>4.26</v>
      </c>
      <c r="R152" s="2">
        <v>133.9</v>
      </c>
      <c r="S152" s="2">
        <v>43.85</v>
      </c>
      <c r="T152" s="2">
        <v>38.04</v>
      </c>
    </row>
    <row r="153" s="3" customFormat="1" ht="24" customHeight="1" spans="1:23">
      <c r="A153" s="6">
        <v>42809</v>
      </c>
      <c r="B153" s="3">
        <v>8771412</v>
      </c>
      <c r="C153" s="3" t="s">
        <v>21</v>
      </c>
      <c r="D153" s="3">
        <v>36</v>
      </c>
      <c r="E153" s="3">
        <v>161</v>
      </c>
      <c r="F153" s="3">
        <v>79</v>
      </c>
      <c r="G153" s="3">
        <v>30.4</v>
      </c>
      <c r="H153" s="3">
        <v>148</v>
      </c>
      <c r="I153" s="3">
        <v>94</v>
      </c>
      <c r="J153" s="3">
        <v>19.5</v>
      </c>
      <c r="K153" s="2">
        <v>2.51</v>
      </c>
      <c r="L153" s="2">
        <v>7.77</v>
      </c>
      <c r="M153" s="3">
        <v>23.35</v>
      </c>
      <c r="N153" s="2">
        <v>4.11</v>
      </c>
      <c r="O153" s="2">
        <v>5.68</v>
      </c>
      <c r="P153" s="2">
        <v>142</v>
      </c>
      <c r="Q153" s="2">
        <v>4.1</v>
      </c>
      <c r="R153" s="2"/>
      <c r="S153" s="2">
        <v>25.45</v>
      </c>
      <c r="T153" s="3">
        <v>30.46</v>
      </c>
      <c r="U153" s="2"/>
      <c r="V153" s="2"/>
      <c r="W153" s="2"/>
    </row>
    <row r="154" s="3" customFormat="1" ht="24" customHeight="1" spans="1:23">
      <c r="A154" s="6">
        <v>42941</v>
      </c>
      <c r="B154" s="3">
        <v>10709198</v>
      </c>
      <c r="C154" s="3" t="s">
        <v>24</v>
      </c>
      <c r="D154" s="3">
        <v>56</v>
      </c>
      <c r="E154" s="3">
        <v>164</v>
      </c>
      <c r="F154" s="3">
        <v>67</v>
      </c>
      <c r="G154" s="3">
        <v>25</v>
      </c>
      <c r="H154" s="3">
        <v>184</v>
      </c>
      <c r="I154" s="3">
        <v>110</v>
      </c>
      <c r="J154" s="2">
        <v>16.43</v>
      </c>
      <c r="K154" s="2">
        <v>1.8</v>
      </c>
      <c r="L154" s="2">
        <v>9.13</v>
      </c>
      <c r="M154" s="2">
        <v>27.27</v>
      </c>
      <c r="N154" s="2">
        <v>4.03</v>
      </c>
      <c r="O154" s="2">
        <v>6.77</v>
      </c>
      <c r="P154" s="2">
        <v>142.3</v>
      </c>
      <c r="Q154" s="2">
        <v>4</v>
      </c>
      <c r="R154" s="2">
        <v>69.8</v>
      </c>
      <c r="S154" s="2">
        <v>25.58</v>
      </c>
      <c r="T154" s="2">
        <v>36.29</v>
      </c>
      <c r="U154" s="2"/>
      <c r="V154" s="2"/>
      <c r="W154" s="2"/>
    </row>
    <row r="155" s="3" customFormat="1" ht="24" customHeight="1" spans="1:20">
      <c r="A155" s="7">
        <v>43004</v>
      </c>
      <c r="B155" s="3">
        <v>15556561</v>
      </c>
      <c r="C155" s="3" t="s">
        <v>21</v>
      </c>
      <c r="D155" s="9">
        <v>60</v>
      </c>
      <c r="E155" s="3">
        <v>160</v>
      </c>
      <c r="F155" s="3">
        <v>50</v>
      </c>
      <c r="H155" s="3">
        <v>105</v>
      </c>
      <c r="I155" s="3">
        <v>55</v>
      </c>
      <c r="J155" s="3">
        <v>19.61</v>
      </c>
      <c r="K155" s="3">
        <v>0.27</v>
      </c>
      <c r="L155" s="3">
        <v>72.63</v>
      </c>
      <c r="M155" s="3">
        <v>24.39</v>
      </c>
      <c r="N155" s="3">
        <v>4.03</v>
      </c>
      <c r="O155" s="3">
        <v>6.05</v>
      </c>
      <c r="P155" s="3">
        <v>138.1</v>
      </c>
      <c r="Q155" s="3">
        <v>3.56</v>
      </c>
      <c r="S155" s="3">
        <v>36.26</v>
      </c>
      <c r="T155" s="3">
        <v>29.4</v>
      </c>
    </row>
    <row r="156" s="3" customFormat="1" ht="24" customHeight="1" spans="1:23">
      <c r="A156" s="7">
        <v>42533</v>
      </c>
      <c r="B156" s="3">
        <v>16627781</v>
      </c>
      <c r="C156" s="3" t="s">
        <v>24</v>
      </c>
      <c r="D156" s="3">
        <v>40</v>
      </c>
      <c r="E156" s="3">
        <v>168</v>
      </c>
      <c r="F156" s="3">
        <v>76</v>
      </c>
      <c r="G156" s="3">
        <v>26.93</v>
      </c>
      <c r="H156" s="3">
        <v>132</v>
      </c>
      <c r="I156" s="3">
        <v>94</v>
      </c>
      <c r="J156" s="3">
        <v>15.76</v>
      </c>
      <c r="K156" s="3">
        <v>1.69</v>
      </c>
      <c r="L156" s="3">
        <v>9.33</v>
      </c>
      <c r="M156" s="3">
        <v>23.73</v>
      </c>
      <c r="N156" s="3">
        <v>4.01</v>
      </c>
      <c r="O156" s="3">
        <v>5.92</v>
      </c>
      <c r="P156" s="3">
        <v>145.3</v>
      </c>
      <c r="Q156" s="3">
        <v>3.72</v>
      </c>
      <c r="R156" s="3">
        <v>103.2</v>
      </c>
      <c r="S156" s="3">
        <v>1.61</v>
      </c>
      <c r="T156" s="3">
        <v>46.72</v>
      </c>
      <c r="U156" s="2"/>
      <c r="V156" s="2"/>
      <c r="W156" s="2"/>
    </row>
    <row r="157" s="3" customFormat="1" ht="24" customHeight="1" spans="1:23">
      <c r="A157" s="6">
        <v>42248</v>
      </c>
      <c r="B157" s="2">
        <v>15701930</v>
      </c>
      <c r="C157" s="2" t="s">
        <v>24</v>
      </c>
      <c r="D157" s="2">
        <v>49</v>
      </c>
      <c r="E157" s="2">
        <v>173</v>
      </c>
      <c r="F157" s="2">
        <v>86</v>
      </c>
      <c r="G157" s="5">
        <v>28.7</v>
      </c>
      <c r="H157" s="2">
        <v>141</v>
      </c>
      <c r="I157" s="2">
        <v>96</v>
      </c>
      <c r="J157" s="29">
        <v>13.41</v>
      </c>
      <c r="K157" s="29">
        <v>0.64</v>
      </c>
      <c r="L157" s="2">
        <v>20.95</v>
      </c>
      <c r="M157" s="29">
        <v>14.96</v>
      </c>
      <c r="N157" s="29">
        <v>3.99</v>
      </c>
      <c r="O157" s="2">
        <v>3.75</v>
      </c>
      <c r="P157" s="2">
        <v>145.7</v>
      </c>
      <c r="Q157" s="2">
        <v>4.18</v>
      </c>
      <c r="R157" s="2">
        <v>120.4</v>
      </c>
      <c r="S157" s="2">
        <v>26.37</v>
      </c>
      <c r="T157" s="2">
        <v>570.7</v>
      </c>
      <c r="U157" s="2"/>
      <c r="V157" s="2"/>
      <c r="W157" s="2"/>
    </row>
    <row r="158" s="3" customFormat="1" ht="24" customHeight="1" spans="1:20">
      <c r="A158" s="6">
        <v>42947</v>
      </c>
      <c r="B158" s="3">
        <v>5231790</v>
      </c>
      <c r="C158" s="3" t="s">
        <v>24</v>
      </c>
      <c r="D158" s="3">
        <v>36</v>
      </c>
      <c r="E158" s="3">
        <v>167</v>
      </c>
      <c r="F158" s="3">
        <v>68</v>
      </c>
      <c r="G158" s="2"/>
      <c r="H158" s="3">
        <v>170</v>
      </c>
      <c r="I158" s="3">
        <v>108</v>
      </c>
      <c r="J158" s="2">
        <v>18.05</v>
      </c>
      <c r="K158" s="2">
        <v>1.75</v>
      </c>
      <c r="L158" s="2">
        <v>10.31</v>
      </c>
      <c r="M158" s="2">
        <v>22.82</v>
      </c>
      <c r="N158" s="2">
        <v>3.97</v>
      </c>
      <c r="O158" s="2">
        <v>5.75</v>
      </c>
      <c r="P158" s="2">
        <v>143.2</v>
      </c>
      <c r="Q158" s="2">
        <v>3.89</v>
      </c>
      <c r="R158" s="2">
        <v>116.5</v>
      </c>
      <c r="S158" s="2">
        <v>40.9</v>
      </c>
      <c r="T158" s="2">
        <v>39.71</v>
      </c>
    </row>
    <row r="159" s="3" customFormat="1" ht="24" customHeight="1" spans="1:20">
      <c r="A159" s="7">
        <v>42636</v>
      </c>
      <c r="B159" s="3">
        <v>17201614</v>
      </c>
      <c r="C159" s="8" t="s">
        <v>24</v>
      </c>
      <c r="D159" s="12">
        <v>54</v>
      </c>
      <c r="E159" s="3">
        <v>176</v>
      </c>
      <c r="F159" s="3">
        <v>61</v>
      </c>
      <c r="H159" s="3">
        <v>98</v>
      </c>
      <c r="I159" s="3">
        <v>70</v>
      </c>
      <c r="J159" s="3">
        <v>12.71</v>
      </c>
      <c r="K159" s="3">
        <v>0.67</v>
      </c>
      <c r="L159" s="3">
        <v>18.97</v>
      </c>
      <c r="M159" s="3">
        <v>18.24</v>
      </c>
      <c r="N159" s="3">
        <v>3.95</v>
      </c>
      <c r="O159" s="3">
        <v>4.62</v>
      </c>
      <c r="P159" s="3">
        <v>140</v>
      </c>
      <c r="Q159" s="3">
        <v>4.93</v>
      </c>
      <c r="R159" s="3">
        <v>88.8</v>
      </c>
      <c r="S159" s="3">
        <v>24.97</v>
      </c>
      <c r="T159" s="3">
        <v>65.76</v>
      </c>
    </row>
    <row r="160" s="3" customFormat="1" ht="24" customHeight="1" spans="1:23">
      <c r="A160" s="6">
        <v>42930</v>
      </c>
      <c r="B160" s="3">
        <v>18068875</v>
      </c>
      <c r="C160" s="3" t="s">
        <v>21</v>
      </c>
      <c r="D160" s="3">
        <v>55</v>
      </c>
      <c r="E160" s="3">
        <v>165</v>
      </c>
      <c r="F160" s="3">
        <v>68</v>
      </c>
      <c r="G160" s="2"/>
      <c r="H160" s="3">
        <v>173</v>
      </c>
      <c r="I160" s="3">
        <v>99</v>
      </c>
      <c r="J160" s="2">
        <v>15.23</v>
      </c>
      <c r="K160" s="2">
        <v>1.63</v>
      </c>
      <c r="L160" s="2">
        <v>9.34</v>
      </c>
      <c r="M160" s="2">
        <v>17.47</v>
      </c>
      <c r="N160" s="2">
        <v>3.92</v>
      </c>
      <c r="O160" s="2">
        <v>4.46</v>
      </c>
      <c r="P160" s="2">
        <v>144.2</v>
      </c>
      <c r="Q160" s="2">
        <v>3.64</v>
      </c>
      <c r="R160" s="2">
        <v>47.1</v>
      </c>
      <c r="S160" s="2">
        <v>21.18</v>
      </c>
      <c r="T160" s="2">
        <v>46.94</v>
      </c>
      <c r="U160" s="2"/>
      <c r="V160" s="2"/>
      <c r="W160" s="2"/>
    </row>
    <row r="161" s="3" customFormat="1" ht="24" customHeight="1" spans="1:23">
      <c r="A161" s="7">
        <v>42586</v>
      </c>
      <c r="B161" s="3">
        <v>32433</v>
      </c>
      <c r="C161" s="8" t="s">
        <v>24</v>
      </c>
      <c r="D161" s="9">
        <v>51</v>
      </c>
      <c r="E161" s="3">
        <v>164</v>
      </c>
      <c r="F161" s="3">
        <v>76.5</v>
      </c>
      <c r="G161" s="3">
        <v>28.27</v>
      </c>
      <c r="H161" s="3">
        <v>150</v>
      </c>
      <c r="I161" s="3">
        <v>87</v>
      </c>
      <c r="J161" s="3">
        <v>11.53</v>
      </c>
      <c r="K161" s="3">
        <v>1.77</v>
      </c>
      <c r="L161" s="3">
        <v>6.51</v>
      </c>
      <c r="M161" s="3">
        <v>10.73</v>
      </c>
      <c r="N161" s="3">
        <v>3.91</v>
      </c>
      <c r="O161" s="3">
        <v>2.74</v>
      </c>
      <c r="P161" s="3">
        <v>141.8</v>
      </c>
      <c r="Q161" s="3">
        <v>4.05</v>
      </c>
      <c r="U161" s="2"/>
      <c r="V161" s="2"/>
      <c r="W161" s="2"/>
    </row>
    <row r="162" s="3" customFormat="1" ht="24" customHeight="1" spans="1:20">
      <c r="A162" s="6">
        <v>42921</v>
      </c>
      <c r="B162" s="3">
        <v>17742556</v>
      </c>
      <c r="C162" s="3" t="s">
        <v>24</v>
      </c>
      <c r="D162" s="3">
        <v>29</v>
      </c>
      <c r="E162" s="3">
        <v>171</v>
      </c>
      <c r="F162" s="3">
        <v>79</v>
      </c>
      <c r="G162" s="3">
        <v>27.05</v>
      </c>
      <c r="H162" s="3">
        <v>139</v>
      </c>
      <c r="I162" s="3">
        <v>97</v>
      </c>
      <c r="J162" s="2">
        <v>15.22</v>
      </c>
      <c r="K162" s="2">
        <v>1.07</v>
      </c>
      <c r="L162" s="2">
        <v>14.22</v>
      </c>
      <c r="M162" s="2">
        <v>15.11</v>
      </c>
      <c r="N162" s="2">
        <v>3.91</v>
      </c>
      <c r="O162" s="2">
        <v>3.86</v>
      </c>
      <c r="P162" s="2">
        <v>141.9</v>
      </c>
      <c r="Q162" s="2">
        <v>3.68</v>
      </c>
      <c r="R162" s="2">
        <v>93.9</v>
      </c>
      <c r="S162" s="2">
        <v>15.72</v>
      </c>
      <c r="T162" s="2">
        <v>42.9</v>
      </c>
    </row>
    <row r="163" s="3" customFormat="1" ht="24" customHeight="1" spans="1:23">
      <c r="A163" s="6">
        <v>42317</v>
      </c>
      <c r="B163" s="2">
        <v>15871600</v>
      </c>
      <c r="C163" s="2" t="s">
        <v>24</v>
      </c>
      <c r="D163" s="2">
        <v>52</v>
      </c>
      <c r="E163" s="2">
        <v>176</v>
      </c>
      <c r="F163" s="2">
        <v>75</v>
      </c>
      <c r="G163" s="5">
        <v>24.21</v>
      </c>
      <c r="H163" s="2">
        <v>170</v>
      </c>
      <c r="I163" s="2">
        <v>110</v>
      </c>
      <c r="J163" s="29">
        <v>15.41</v>
      </c>
      <c r="K163" s="29">
        <v>1.66</v>
      </c>
      <c r="L163" s="2">
        <v>9.17</v>
      </c>
      <c r="M163" s="29">
        <v>21.48</v>
      </c>
      <c r="N163" s="29">
        <v>3.88</v>
      </c>
      <c r="O163" s="2">
        <v>5.54</v>
      </c>
      <c r="P163" s="2">
        <v>141.6</v>
      </c>
      <c r="Q163" s="2">
        <v>4.1</v>
      </c>
      <c r="R163" s="2" t="s">
        <v>32</v>
      </c>
      <c r="S163" s="2" t="s">
        <v>32</v>
      </c>
      <c r="T163" s="2" t="s">
        <v>32</v>
      </c>
      <c r="U163" s="2"/>
      <c r="V163" s="2"/>
      <c r="W163" s="2"/>
    </row>
    <row r="164" s="3" customFormat="1" ht="24" customHeight="1" spans="1:20">
      <c r="A164" s="61">
        <v>42671</v>
      </c>
      <c r="B164" s="62">
        <v>17286289</v>
      </c>
      <c r="C164" s="8" t="s">
        <v>24</v>
      </c>
      <c r="D164" s="12">
        <v>36</v>
      </c>
      <c r="E164" s="3">
        <v>170</v>
      </c>
      <c r="F164" s="3">
        <v>76</v>
      </c>
      <c r="G164" s="3">
        <v>26.3</v>
      </c>
      <c r="H164" s="3">
        <v>136</v>
      </c>
      <c r="I164" s="3">
        <v>83</v>
      </c>
      <c r="J164" s="3">
        <v>11.23</v>
      </c>
      <c r="K164" s="3">
        <v>0.34</v>
      </c>
      <c r="L164" s="3">
        <v>33.03</v>
      </c>
      <c r="M164" s="3">
        <v>17.55</v>
      </c>
      <c r="N164" s="3">
        <v>3.85</v>
      </c>
      <c r="O164" s="3">
        <v>4.56</v>
      </c>
      <c r="P164" s="3">
        <v>142</v>
      </c>
      <c r="Q164" s="3">
        <v>4.18</v>
      </c>
      <c r="R164" s="3">
        <v>68.5</v>
      </c>
      <c r="S164" s="3">
        <v>36.6</v>
      </c>
      <c r="T164" s="3">
        <v>32.38</v>
      </c>
    </row>
    <row r="165" s="3" customFormat="1" ht="24" customHeight="1" spans="1:20">
      <c r="A165" s="7">
        <v>42999</v>
      </c>
      <c r="B165" s="3">
        <v>18505125</v>
      </c>
      <c r="C165" s="8" t="s">
        <v>24</v>
      </c>
      <c r="D165" s="9">
        <v>61</v>
      </c>
      <c r="E165" s="3">
        <v>156</v>
      </c>
      <c r="F165" s="3">
        <v>58</v>
      </c>
      <c r="H165" s="3">
        <v>178</v>
      </c>
      <c r="I165" s="3">
        <v>106</v>
      </c>
      <c r="J165" s="3">
        <v>14.26</v>
      </c>
      <c r="K165" s="3">
        <v>0.59</v>
      </c>
      <c r="L165" s="3">
        <v>24.17</v>
      </c>
      <c r="M165" s="3">
        <v>19.34</v>
      </c>
      <c r="N165" s="3">
        <v>3.84</v>
      </c>
      <c r="O165" s="3">
        <v>5.04</v>
      </c>
      <c r="P165" s="3">
        <v>141.2</v>
      </c>
      <c r="Q165" s="3">
        <v>3.58</v>
      </c>
      <c r="R165" s="3">
        <v>48.4</v>
      </c>
      <c r="S165" s="3">
        <v>27.6</v>
      </c>
      <c r="T165" s="3">
        <v>66.8</v>
      </c>
    </row>
    <row r="166" s="3" customFormat="1" ht="24" customHeight="1" spans="1:20">
      <c r="A166" s="6">
        <v>42331</v>
      </c>
      <c r="B166" s="2">
        <v>16085695</v>
      </c>
      <c r="C166" s="2" t="s">
        <v>21</v>
      </c>
      <c r="D166" s="2">
        <v>52</v>
      </c>
      <c r="E166" s="2">
        <v>158</v>
      </c>
      <c r="F166" s="2">
        <v>56.5</v>
      </c>
      <c r="G166" s="5">
        <v>22.63</v>
      </c>
      <c r="H166" s="2">
        <v>176</v>
      </c>
      <c r="I166" s="2">
        <v>101</v>
      </c>
      <c r="J166" s="29">
        <v>11.25</v>
      </c>
      <c r="K166" s="29">
        <v>1.15</v>
      </c>
      <c r="L166" s="2">
        <v>9.78</v>
      </c>
      <c r="M166" s="29">
        <v>16.54</v>
      </c>
      <c r="N166" s="29">
        <v>3.78</v>
      </c>
      <c r="O166" s="2">
        <v>4.38</v>
      </c>
      <c r="P166" s="2">
        <v>141.4</v>
      </c>
      <c r="Q166" s="2">
        <v>4.26</v>
      </c>
      <c r="R166" s="2" t="s">
        <v>32</v>
      </c>
      <c r="S166" s="2">
        <v>17.75</v>
      </c>
      <c r="T166" s="2">
        <v>545.7</v>
      </c>
    </row>
    <row r="167" s="3" customFormat="1" ht="24" customHeight="1" spans="1:20">
      <c r="A167" s="7">
        <v>42558</v>
      </c>
      <c r="B167" s="3">
        <v>86379</v>
      </c>
      <c r="C167" s="3" t="s">
        <v>21</v>
      </c>
      <c r="D167" s="3">
        <v>53</v>
      </c>
      <c r="E167" s="3">
        <v>153</v>
      </c>
      <c r="F167" s="3">
        <v>57</v>
      </c>
      <c r="H167" s="3">
        <v>120</v>
      </c>
      <c r="I167" s="3">
        <v>75</v>
      </c>
      <c r="J167" s="3">
        <v>8.34</v>
      </c>
      <c r="K167" s="3">
        <v>0.41</v>
      </c>
      <c r="L167" s="3">
        <v>20.34</v>
      </c>
      <c r="M167" s="3">
        <v>10.06</v>
      </c>
      <c r="N167" s="3">
        <v>3.7</v>
      </c>
      <c r="O167" s="3">
        <v>2.72</v>
      </c>
      <c r="P167" s="3">
        <v>143.8</v>
      </c>
      <c r="Q167" s="3">
        <v>4.51</v>
      </c>
      <c r="S167" s="3">
        <v>5.84</v>
      </c>
      <c r="T167" s="3">
        <v>3.52</v>
      </c>
    </row>
    <row r="168" s="3" customFormat="1" ht="24" customHeight="1" spans="1:23">
      <c r="A168" s="7">
        <v>42368</v>
      </c>
      <c r="B168" s="3">
        <v>3192924</v>
      </c>
      <c r="C168" s="3" t="s">
        <v>24</v>
      </c>
      <c r="D168" s="3">
        <v>42</v>
      </c>
      <c r="E168" s="3">
        <v>171</v>
      </c>
      <c r="F168" s="3">
        <v>75</v>
      </c>
      <c r="H168" s="3">
        <v>143</v>
      </c>
      <c r="I168" s="3">
        <v>103</v>
      </c>
      <c r="J168" s="3">
        <v>8.9</v>
      </c>
      <c r="K168" s="3">
        <v>0.46</v>
      </c>
      <c r="L168" s="3">
        <v>19.35</v>
      </c>
      <c r="M168" s="3">
        <v>15.95</v>
      </c>
      <c r="N168" s="3">
        <v>3.67</v>
      </c>
      <c r="O168" s="3">
        <v>4.35</v>
      </c>
      <c r="P168" s="30">
        <v>141.4</v>
      </c>
      <c r="Q168" s="30">
        <v>3.96</v>
      </c>
      <c r="S168" s="3">
        <v>43.24</v>
      </c>
      <c r="U168" s="2"/>
      <c r="V168" s="2"/>
      <c r="W168" s="2"/>
    </row>
    <row r="169" s="3" customFormat="1" ht="24" customHeight="1" spans="1:20">
      <c r="A169" s="6">
        <v>42940</v>
      </c>
      <c r="B169" s="3">
        <v>17928034</v>
      </c>
      <c r="C169" s="3" t="s">
        <v>24</v>
      </c>
      <c r="D169" s="3">
        <v>36</v>
      </c>
      <c r="E169" s="3">
        <v>160</v>
      </c>
      <c r="F169" s="3">
        <v>65</v>
      </c>
      <c r="G169" s="3">
        <v>25.3</v>
      </c>
      <c r="H169" s="3">
        <v>154</v>
      </c>
      <c r="I169" s="3">
        <v>106</v>
      </c>
      <c r="J169" s="2">
        <v>25.35</v>
      </c>
      <c r="K169" s="2">
        <v>0.4</v>
      </c>
      <c r="L169" s="2">
        <v>63.38</v>
      </c>
      <c r="M169" s="2">
        <v>25.69</v>
      </c>
      <c r="N169" s="2">
        <v>3.66</v>
      </c>
      <c r="O169" s="2">
        <v>7.02</v>
      </c>
      <c r="P169" s="2">
        <v>142.9</v>
      </c>
      <c r="Q169" s="2">
        <v>3.83</v>
      </c>
      <c r="R169" s="2">
        <v>49.6</v>
      </c>
      <c r="S169" s="2">
        <v>23.27</v>
      </c>
      <c r="T169" s="2">
        <v>51.35</v>
      </c>
    </row>
    <row r="170" s="3" customFormat="1" ht="24" customHeight="1" spans="1:23">
      <c r="A170" s="6">
        <v>43099</v>
      </c>
      <c r="B170" s="2">
        <v>17579641</v>
      </c>
      <c r="C170" s="2" t="s">
        <v>21</v>
      </c>
      <c r="D170" s="2">
        <v>45</v>
      </c>
      <c r="E170" s="2">
        <v>155</v>
      </c>
      <c r="F170" s="2">
        <v>59</v>
      </c>
      <c r="G170" s="2"/>
      <c r="H170" s="2">
        <v>168</v>
      </c>
      <c r="I170" s="2">
        <v>79</v>
      </c>
      <c r="J170" s="2">
        <v>15.85</v>
      </c>
      <c r="K170" s="2">
        <v>1.38</v>
      </c>
      <c r="L170" s="2">
        <v>11.49</v>
      </c>
      <c r="M170" s="2">
        <v>29.61</v>
      </c>
      <c r="N170" s="2">
        <v>3.65</v>
      </c>
      <c r="O170" s="2">
        <v>8.11</v>
      </c>
      <c r="P170" s="2"/>
      <c r="Q170" s="2"/>
      <c r="R170" s="2"/>
      <c r="S170" s="2"/>
      <c r="T170" s="2"/>
      <c r="U170" s="2"/>
      <c r="V170" s="2"/>
      <c r="W170" s="2"/>
    </row>
    <row r="171" s="3" customFormat="1" ht="24" customHeight="1" spans="1:20">
      <c r="A171" s="7">
        <v>42594</v>
      </c>
      <c r="B171" s="3">
        <v>16296779</v>
      </c>
      <c r="C171" s="8" t="s">
        <v>24</v>
      </c>
      <c r="D171" s="9">
        <v>53</v>
      </c>
      <c r="E171" s="3">
        <v>169</v>
      </c>
      <c r="F171" s="3">
        <v>68</v>
      </c>
      <c r="G171" s="3">
        <v>23.8</v>
      </c>
      <c r="H171" s="3">
        <v>129</v>
      </c>
      <c r="I171" s="3">
        <v>91</v>
      </c>
      <c r="J171" s="3">
        <v>11.98</v>
      </c>
      <c r="K171" s="30">
        <v>0.56</v>
      </c>
      <c r="L171" s="3">
        <v>21.39</v>
      </c>
      <c r="M171" s="3">
        <v>14.77</v>
      </c>
      <c r="N171" s="3">
        <v>3.61</v>
      </c>
      <c r="O171" s="30">
        <v>4.09</v>
      </c>
      <c r="P171" s="3">
        <v>141.3</v>
      </c>
      <c r="Q171" s="3">
        <v>4.48</v>
      </c>
      <c r="R171" s="3">
        <v>96.6</v>
      </c>
      <c r="S171" s="3">
        <v>24.22</v>
      </c>
      <c r="T171" s="3">
        <v>54.29</v>
      </c>
    </row>
    <row r="172" s="3" customFormat="1" ht="24" customHeight="1" spans="1:23">
      <c r="A172" s="6">
        <v>42201</v>
      </c>
      <c r="B172" s="2">
        <v>15613538</v>
      </c>
      <c r="C172" s="2" t="s">
        <v>24</v>
      </c>
      <c r="D172" s="2">
        <v>48</v>
      </c>
      <c r="E172" s="2">
        <v>172</v>
      </c>
      <c r="F172" s="2">
        <v>70</v>
      </c>
      <c r="G172" s="5">
        <v>23.66</v>
      </c>
      <c r="H172" s="2">
        <v>113</v>
      </c>
      <c r="I172" s="2">
        <v>74</v>
      </c>
      <c r="J172" s="29">
        <v>11.15</v>
      </c>
      <c r="K172" s="29">
        <v>0.41</v>
      </c>
      <c r="L172" s="2">
        <v>27.2</v>
      </c>
      <c r="M172" s="29">
        <v>14.72</v>
      </c>
      <c r="N172" s="29">
        <v>3.58</v>
      </c>
      <c r="O172" s="2">
        <v>4.11</v>
      </c>
      <c r="P172" s="2">
        <v>139.4</v>
      </c>
      <c r="Q172" s="2">
        <v>4.18</v>
      </c>
      <c r="R172" s="2" t="s">
        <v>32</v>
      </c>
      <c r="S172" s="2">
        <v>7.61</v>
      </c>
      <c r="T172" s="2">
        <v>301.9</v>
      </c>
      <c r="U172" s="2"/>
      <c r="V172" s="2"/>
      <c r="W172" s="2"/>
    </row>
    <row r="173" s="3" customFormat="1" ht="24" customHeight="1" spans="1:23">
      <c r="A173" s="7">
        <v>42551</v>
      </c>
      <c r="B173" s="3">
        <v>16754575</v>
      </c>
      <c r="C173" s="3" t="s">
        <v>24</v>
      </c>
      <c r="D173" s="3">
        <v>53</v>
      </c>
      <c r="E173" s="3">
        <v>170</v>
      </c>
      <c r="F173" s="3">
        <v>83</v>
      </c>
      <c r="G173" s="3">
        <v>28.72</v>
      </c>
      <c r="H173" s="3">
        <v>142</v>
      </c>
      <c r="I173" s="3">
        <v>91</v>
      </c>
      <c r="J173" s="3">
        <v>69.32</v>
      </c>
      <c r="K173" s="3">
        <v>0.16</v>
      </c>
      <c r="L173" s="3">
        <v>20.44</v>
      </c>
      <c r="M173" s="3">
        <v>20.52</v>
      </c>
      <c r="N173" s="3">
        <v>3.53</v>
      </c>
      <c r="O173" s="3">
        <v>5.81</v>
      </c>
      <c r="P173" s="3">
        <v>140.9</v>
      </c>
      <c r="Q173" s="3">
        <v>4.21</v>
      </c>
      <c r="R173" s="3">
        <v>32.1</v>
      </c>
      <c r="S173" s="3">
        <v>13.61</v>
      </c>
      <c r="U173" s="2"/>
      <c r="V173" s="2"/>
      <c r="W173" s="2"/>
    </row>
    <row r="174" s="3" customFormat="1" ht="24" customHeight="1" spans="1:23">
      <c r="A174" s="6">
        <v>42940</v>
      </c>
      <c r="B174" s="3">
        <v>17644729</v>
      </c>
      <c r="C174" s="3" t="s">
        <v>24</v>
      </c>
      <c r="D174" s="3">
        <v>34</v>
      </c>
      <c r="E174" s="3">
        <v>166</v>
      </c>
      <c r="F174" s="3">
        <v>56</v>
      </c>
      <c r="G174" s="2"/>
      <c r="H174" s="3">
        <v>148</v>
      </c>
      <c r="I174" s="3">
        <v>81</v>
      </c>
      <c r="J174" s="2">
        <v>20.35</v>
      </c>
      <c r="K174" s="2">
        <v>1.48</v>
      </c>
      <c r="L174" s="2">
        <v>13.75</v>
      </c>
      <c r="M174" s="2">
        <v>18.32</v>
      </c>
      <c r="N174" s="2">
        <v>3.49</v>
      </c>
      <c r="O174" s="2">
        <v>5.25</v>
      </c>
      <c r="P174" s="2">
        <v>141.9</v>
      </c>
      <c r="Q174" s="2">
        <v>4.04</v>
      </c>
      <c r="R174" s="2">
        <v>92</v>
      </c>
      <c r="S174" s="2">
        <v>33.33</v>
      </c>
      <c r="T174" s="2">
        <v>44.25</v>
      </c>
      <c r="U174" s="2"/>
      <c r="V174" s="2"/>
      <c r="W174" s="2"/>
    </row>
    <row r="175" s="3" customFormat="1" ht="24" customHeight="1" spans="1:20">
      <c r="A175" s="7">
        <v>42562</v>
      </c>
      <c r="B175" s="3">
        <v>16886856</v>
      </c>
      <c r="C175" s="3" t="s">
        <v>24</v>
      </c>
      <c r="D175" s="3">
        <v>48</v>
      </c>
      <c r="E175" s="3">
        <v>165</v>
      </c>
      <c r="F175" s="3">
        <v>73</v>
      </c>
      <c r="G175" s="3">
        <v>26.8</v>
      </c>
      <c r="H175" s="3">
        <v>190</v>
      </c>
      <c r="I175" s="3">
        <v>120</v>
      </c>
      <c r="J175" s="3">
        <v>16.56</v>
      </c>
      <c r="K175" s="3">
        <v>1.18</v>
      </c>
      <c r="L175" s="3">
        <v>14.03</v>
      </c>
      <c r="M175" s="3">
        <v>21.29</v>
      </c>
      <c r="N175" s="3">
        <v>3.45</v>
      </c>
      <c r="O175" s="3">
        <v>6.17</v>
      </c>
      <c r="P175" s="3">
        <v>146.8</v>
      </c>
      <c r="Q175" s="3">
        <v>4.33</v>
      </c>
      <c r="R175" s="3">
        <v>60.4</v>
      </c>
      <c r="T175" s="3">
        <v>70.5</v>
      </c>
    </row>
    <row r="176" s="3" customFormat="1" ht="24" customHeight="1" spans="1:23">
      <c r="A176" s="6">
        <v>42803</v>
      </c>
      <c r="B176" s="3">
        <v>17548996</v>
      </c>
      <c r="C176" s="3" t="s">
        <v>24</v>
      </c>
      <c r="D176" s="3">
        <v>44</v>
      </c>
      <c r="E176" s="3">
        <v>170</v>
      </c>
      <c r="F176" s="3">
        <v>80</v>
      </c>
      <c r="G176" s="2"/>
      <c r="H176" s="3">
        <v>134</v>
      </c>
      <c r="I176" s="3">
        <v>99</v>
      </c>
      <c r="J176" s="3">
        <v>19.54</v>
      </c>
      <c r="K176" s="2">
        <v>0.71</v>
      </c>
      <c r="L176" s="2">
        <v>27.52</v>
      </c>
      <c r="M176" s="3">
        <v>29.59</v>
      </c>
      <c r="N176" s="2">
        <v>3.44</v>
      </c>
      <c r="O176" s="2">
        <v>8.6</v>
      </c>
      <c r="P176" s="2">
        <v>142.2</v>
      </c>
      <c r="Q176" s="2">
        <v>4.53</v>
      </c>
      <c r="R176" s="2">
        <v>69.9</v>
      </c>
      <c r="S176" s="2">
        <v>26.25</v>
      </c>
      <c r="T176" s="3">
        <v>21.21</v>
      </c>
      <c r="U176" s="2"/>
      <c r="V176" s="2"/>
      <c r="W176" s="2"/>
    </row>
    <row r="177" s="3" customFormat="1" ht="24" customHeight="1" spans="1:20">
      <c r="A177" s="6">
        <v>42510</v>
      </c>
      <c r="B177" s="63">
        <v>1341292</v>
      </c>
      <c r="C177" s="63" t="s">
        <v>24</v>
      </c>
      <c r="D177" s="63">
        <v>34</v>
      </c>
      <c r="E177" s="2"/>
      <c r="F177" s="2">
        <v>91.5</v>
      </c>
      <c r="G177" s="5">
        <v>31.29</v>
      </c>
      <c r="H177" s="2">
        <v>159</v>
      </c>
      <c r="I177" s="2">
        <v>108</v>
      </c>
      <c r="J177" s="29">
        <v>21.37</v>
      </c>
      <c r="K177" s="29">
        <v>1.89</v>
      </c>
      <c r="L177" s="2">
        <v>11.31</v>
      </c>
      <c r="M177" s="29">
        <v>29.04</v>
      </c>
      <c r="N177" s="29">
        <v>3.4</v>
      </c>
      <c r="O177" s="2">
        <v>8.54</v>
      </c>
      <c r="P177" s="2">
        <v>140.1</v>
      </c>
      <c r="Q177" s="2">
        <v>4.13</v>
      </c>
      <c r="R177" s="2">
        <v>15.22</v>
      </c>
      <c r="S177" s="2">
        <v>22.11</v>
      </c>
      <c r="T177" s="2">
        <v>184.1</v>
      </c>
    </row>
    <row r="178" s="3" customFormat="1" ht="24" customHeight="1" spans="1:23">
      <c r="A178" s="6">
        <v>41744</v>
      </c>
      <c r="B178" s="63">
        <v>11066504</v>
      </c>
      <c r="C178" s="166" t="s">
        <v>24</v>
      </c>
      <c r="D178" s="63">
        <v>45</v>
      </c>
      <c r="E178" s="2">
        <v>172</v>
      </c>
      <c r="F178" s="2">
        <v>86</v>
      </c>
      <c r="G178" s="5">
        <v>29.06</v>
      </c>
      <c r="H178" s="2">
        <v>164</v>
      </c>
      <c r="I178" s="2">
        <v>108</v>
      </c>
      <c r="J178" s="29">
        <v>16.94</v>
      </c>
      <c r="K178" s="29">
        <v>1.07</v>
      </c>
      <c r="L178" s="2">
        <v>15.83</v>
      </c>
      <c r="M178" s="29">
        <v>24.22</v>
      </c>
      <c r="N178" s="29">
        <v>3.37</v>
      </c>
      <c r="O178" s="2">
        <v>7.19</v>
      </c>
      <c r="P178" s="2"/>
      <c r="Q178" s="2"/>
      <c r="R178" s="2">
        <v>75.2</v>
      </c>
      <c r="S178" s="2">
        <v>28.99</v>
      </c>
      <c r="T178" s="2">
        <v>352.3</v>
      </c>
      <c r="U178" s="2"/>
      <c r="V178" s="2"/>
      <c r="W178" s="2"/>
    </row>
    <row r="179" s="3" customFormat="1" ht="24" customHeight="1" spans="1:23">
      <c r="A179" s="64">
        <v>42698</v>
      </c>
      <c r="B179" s="65">
        <v>17286041</v>
      </c>
      <c r="C179" s="8" t="s">
        <v>24</v>
      </c>
      <c r="D179" s="66">
        <v>25</v>
      </c>
      <c r="E179" s="3">
        <v>169</v>
      </c>
      <c r="F179" s="3">
        <v>91</v>
      </c>
      <c r="G179" s="3">
        <v>31</v>
      </c>
      <c r="H179" s="3">
        <v>157</v>
      </c>
      <c r="I179" s="3">
        <v>105</v>
      </c>
      <c r="J179" s="3">
        <v>23.39</v>
      </c>
      <c r="K179" s="3">
        <v>1.52</v>
      </c>
      <c r="L179" s="3">
        <v>15.39</v>
      </c>
      <c r="M179" s="3">
        <v>21.36</v>
      </c>
      <c r="N179" s="3">
        <v>3.34</v>
      </c>
      <c r="O179" s="3">
        <v>6.4</v>
      </c>
      <c r="P179" s="3">
        <v>146.6</v>
      </c>
      <c r="Q179" s="3">
        <v>4.12</v>
      </c>
      <c r="R179" s="3">
        <v>161.5</v>
      </c>
      <c r="S179" s="3">
        <v>45.09</v>
      </c>
      <c r="U179" s="2"/>
      <c r="V179" s="2"/>
      <c r="W179" s="2"/>
    </row>
    <row r="180" s="3" customFormat="1" ht="24" customHeight="1" spans="1:23">
      <c r="A180" s="6">
        <v>42936</v>
      </c>
      <c r="B180" s="3">
        <v>18348295</v>
      </c>
      <c r="C180" s="3" t="s">
        <v>21</v>
      </c>
      <c r="D180" s="3">
        <v>52</v>
      </c>
      <c r="E180" s="3">
        <v>155</v>
      </c>
      <c r="F180" s="3">
        <v>59</v>
      </c>
      <c r="G180" s="2"/>
      <c r="H180" s="3">
        <v>137</v>
      </c>
      <c r="I180" s="3">
        <v>85</v>
      </c>
      <c r="J180" s="2">
        <v>19.74</v>
      </c>
      <c r="K180" s="3">
        <v>1.66</v>
      </c>
      <c r="L180" s="2">
        <v>11.89</v>
      </c>
      <c r="M180" s="2">
        <v>29.35</v>
      </c>
      <c r="N180" s="2">
        <v>3.3</v>
      </c>
      <c r="O180" s="2">
        <v>8.89</v>
      </c>
      <c r="P180" s="2">
        <v>143</v>
      </c>
      <c r="Q180" s="2">
        <v>4.39</v>
      </c>
      <c r="R180" s="2">
        <v>34.97</v>
      </c>
      <c r="S180" s="26">
        <v>8.64</v>
      </c>
      <c r="T180" s="2">
        <v>91.82</v>
      </c>
      <c r="U180" s="2"/>
      <c r="V180" s="2"/>
      <c r="W180" s="2"/>
    </row>
    <row r="181" s="3" customFormat="1" ht="24" customHeight="1" spans="1:23">
      <c r="A181" s="67">
        <v>42664</v>
      </c>
      <c r="B181" s="68">
        <v>1418029</v>
      </c>
      <c r="C181" s="8" t="s">
        <v>24</v>
      </c>
      <c r="D181" s="12">
        <v>35</v>
      </c>
      <c r="E181" s="3">
        <v>188</v>
      </c>
      <c r="F181" s="3">
        <v>88</v>
      </c>
      <c r="G181" s="3">
        <v>24.89</v>
      </c>
      <c r="H181" s="3">
        <v>143</v>
      </c>
      <c r="I181" s="3">
        <v>98</v>
      </c>
      <c r="J181" s="3">
        <v>8.31</v>
      </c>
      <c r="K181" s="3">
        <v>0.69</v>
      </c>
      <c r="L181" s="3">
        <v>12.04</v>
      </c>
      <c r="M181" s="3">
        <v>13.41</v>
      </c>
      <c r="N181" s="3">
        <v>3.28</v>
      </c>
      <c r="O181" s="3">
        <v>4.09</v>
      </c>
      <c r="P181" s="3">
        <v>144.1</v>
      </c>
      <c r="Q181" s="3">
        <v>4.01</v>
      </c>
      <c r="R181" s="3">
        <v>103.5</v>
      </c>
      <c r="S181" s="3">
        <v>105.1</v>
      </c>
      <c r="T181" s="3">
        <v>64.62</v>
      </c>
      <c r="U181" s="2"/>
      <c r="V181" s="2"/>
      <c r="W181" s="2"/>
    </row>
    <row r="182" s="3" customFormat="1" ht="24" customHeight="1" spans="1:23">
      <c r="A182" s="7">
        <v>42978</v>
      </c>
      <c r="B182" s="3">
        <v>1803845</v>
      </c>
      <c r="C182" s="3" t="s">
        <v>21</v>
      </c>
      <c r="D182" s="9">
        <v>61</v>
      </c>
      <c r="E182" s="3">
        <v>148</v>
      </c>
      <c r="F182" s="3">
        <v>51</v>
      </c>
      <c r="G182" s="3">
        <v>23.2</v>
      </c>
      <c r="H182" s="3">
        <v>135</v>
      </c>
      <c r="I182" s="3">
        <v>71</v>
      </c>
      <c r="J182" s="3">
        <v>20.91</v>
      </c>
      <c r="K182" s="3">
        <v>1.24</v>
      </c>
      <c r="L182" s="3">
        <v>16.86</v>
      </c>
      <c r="M182" s="3">
        <v>22.1</v>
      </c>
      <c r="N182" s="3">
        <v>3.28</v>
      </c>
      <c r="O182" s="3">
        <v>6.74</v>
      </c>
      <c r="P182" s="3">
        <v>142</v>
      </c>
      <c r="Q182" s="3">
        <v>3.89</v>
      </c>
      <c r="R182" s="3">
        <v>69.9</v>
      </c>
      <c r="T182" s="3">
        <v>107.4</v>
      </c>
      <c r="U182" s="2"/>
      <c r="V182" s="2"/>
      <c r="W182" s="2"/>
    </row>
    <row r="183" s="3" customFormat="1" ht="24" customHeight="1" spans="1:23">
      <c r="A183" s="6">
        <v>42930</v>
      </c>
      <c r="B183" s="3">
        <v>18158030</v>
      </c>
      <c r="C183" s="3" t="s">
        <v>24</v>
      </c>
      <c r="D183" s="3">
        <v>36</v>
      </c>
      <c r="E183" s="3">
        <v>163</v>
      </c>
      <c r="F183" s="3">
        <v>62.5</v>
      </c>
      <c r="G183" s="2"/>
      <c r="H183" s="3">
        <v>132</v>
      </c>
      <c r="I183" s="3">
        <v>100</v>
      </c>
      <c r="J183" s="2">
        <v>15.07</v>
      </c>
      <c r="K183" s="2">
        <v>0.74</v>
      </c>
      <c r="L183" s="2">
        <v>20.36</v>
      </c>
      <c r="M183" s="2">
        <v>14.31</v>
      </c>
      <c r="N183" s="2">
        <v>3.26</v>
      </c>
      <c r="O183" s="2">
        <v>4.39</v>
      </c>
      <c r="P183" s="2">
        <v>141.8</v>
      </c>
      <c r="Q183" s="2">
        <v>3.65</v>
      </c>
      <c r="R183" s="2">
        <v>93.3</v>
      </c>
      <c r="S183" s="2">
        <v>3.43</v>
      </c>
      <c r="T183" s="2">
        <v>148.3</v>
      </c>
      <c r="U183" s="2"/>
      <c r="V183" s="2"/>
      <c r="W183" s="2"/>
    </row>
    <row r="184" s="3" customFormat="1" ht="24" customHeight="1" spans="1:20">
      <c r="A184" s="7">
        <v>42521</v>
      </c>
      <c r="B184" s="3">
        <v>16659267</v>
      </c>
      <c r="C184" s="3" t="s">
        <v>24</v>
      </c>
      <c r="D184" s="3">
        <v>37</v>
      </c>
      <c r="E184" s="3">
        <v>164</v>
      </c>
      <c r="F184" s="3">
        <v>80</v>
      </c>
      <c r="G184" s="3">
        <v>29.74</v>
      </c>
      <c r="H184" s="3">
        <v>160</v>
      </c>
      <c r="I184" s="3">
        <v>110</v>
      </c>
      <c r="J184" s="3">
        <v>16</v>
      </c>
      <c r="K184" s="3">
        <v>1.06</v>
      </c>
      <c r="L184" s="3">
        <v>15.09</v>
      </c>
      <c r="M184" s="3">
        <v>19.39</v>
      </c>
      <c r="N184" s="3">
        <v>3.23</v>
      </c>
      <c r="O184" s="3">
        <v>6</v>
      </c>
      <c r="P184" s="3">
        <v>142</v>
      </c>
      <c r="Q184" s="3">
        <v>3.63</v>
      </c>
      <c r="R184" s="3">
        <v>79.2</v>
      </c>
      <c r="S184" s="3">
        <v>16.55</v>
      </c>
      <c r="T184" s="3">
        <v>15.85</v>
      </c>
    </row>
    <row r="185" s="3" customFormat="1" ht="24" customHeight="1" spans="1:23">
      <c r="A185" s="6">
        <v>42773</v>
      </c>
      <c r="B185" s="2">
        <v>8260474</v>
      </c>
      <c r="C185" s="2" t="s">
        <v>24</v>
      </c>
      <c r="D185" s="2">
        <v>34</v>
      </c>
      <c r="E185" s="2">
        <v>170</v>
      </c>
      <c r="F185" s="2">
        <v>73</v>
      </c>
      <c r="G185" s="2">
        <v>25.26</v>
      </c>
      <c r="H185" s="2">
        <v>174</v>
      </c>
      <c r="I185" s="2">
        <v>113</v>
      </c>
      <c r="J185" s="2">
        <v>26.88</v>
      </c>
      <c r="K185" s="2">
        <v>1.13</v>
      </c>
      <c r="L185" s="2">
        <v>23.79</v>
      </c>
      <c r="M185" s="2">
        <v>42.15</v>
      </c>
      <c r="N185" s="2">
        <v>3.21</v>
      </c>
      <c r="O185" s="2">
        <v>13.13</v>
      </c>
      <c r="P185" s="2">
        <v>142.9</v>
      </c>
      <c r="Q185" s="2">
        <v>4.14</v>
      </c>
      <c r="R185" s="2">
        <v>83.7</v>
      </c>
      <c r="S185" s="2">
        <v>22.31</v>
      </c>
      <c r="T185" s="2">
        <v>50.35</v>
      </c>
      <c r="U185" s="2"/>
      <c r="V185" s="2"/>
      <c r="W185" s="2"/>
    </row>
    <row r="186" s="3" customFormat="1" ht="24" customHeight="1" spans="1:20">
      <c r="A186" s="7">
        <v>42688</v>
      </c>
      <c r="B186" s="3">
        <v>17151514</v>
      </c>
      <c r="C186" s="8" t="s">
        <v>24</v>
      </c>
      <c r="D186" s="9">
        <v>65</v>
      </c>
      <c r="E186" s="3">
        <v>175</v>
      </c>
      <c r="F186" s="3">
        <v>83</v>
      </c>
      <c r="G186" s="3">
        <v>27.1</v>
      </c>
      <c r="H186" s="3">
        <v>160</v>
      </c>
      <c r="I186" s="3">
        <v>90</v>
      </c>
      <c r="J186" s="3">
        <v>11.14</v>
      </c>
      <c r="K186" s="3">
        <v>0.89</v>
      </c>
      <c r="L186" s="3">
        <v>12.52</v>
      </c>
      <c r="M186" s="3">
        <v>16.59</v>
      </c>
      <c r="N186" s="3">
        <v>3.21</v>
      </c>
      <c r="O186" s="3">
        <v>5.17</v>
      </c>
      <c r="P186" s="3">
        <v>146</v>
      </c>
      <c r="Q186" s="3">
        <v>3.72</v>
      </c>
      <c r="R186" s="3">
        <v>57.4</v>
      </c>
      <c r="S186" s="3">
        <v>14.53</v>
      </c>
      <c r="T186" s="3">
        <v>19.06</v>
      </c>
    </row>
    <row r="187" s="3" customFormat="1" ht="24" customHeight="1" spans="1:23">
      <c r="A187" s="7">
        <v>42611</v>
      </c>
      <c r="B187" s="3">
        <v>615243</v>
      </c>
      <c r="C187" s="8" t="s">
        <v>24</v>
      </c>
      <c r="D187" s="9">
        <v>27</v>
      </c>
      <c r="E187" s="3">
        <v>180</v>
      </c>
      <c r="F187" s="3">
        <v>100</v>
      </c>
      <c r="G187" s="3">
        <v>30.9</v>
      </c>
      <c r="H187" s="3">
        <v>140</v>
      </c>
      <c r="I187" s="3">
        <v>90</v>
      </c>
      <c r="J187" s="3">
        <v>15.04</v>
      </c>
      <c r="K187" s="3">
        <v>1.08</v>
      </c>
      <c r="L187" s="3">
        <v>13.93</v>
      </c>
      <c r="M187" s="3">
        <v>21.33</v>
      </c>
      <c r="N187" s="3">
        <v>3.21</v>
      </c>
      <c r="O187" s="3">
        <v>6.64</v>
      </c>
      <c r="P187" s="3">
        <v>142</v>
      </c>
      <c r="Q187" s="3">
        <v>4.13</v>
      </c>
      <c r="R187" s="3">
        <v>108.5</v>
      </c>
      <c r="S187" s="3">
        <v>23.59</v>
      </c>
      <c r="T187" s="3">
        <v>74.01</v>
      </c>
      <c r="U187" s="2"/>
      <c r="V187" s="2"/>
      <c r="W187" s="2"/>
    </row>
    <row r="188" s="3" customFormat="1" ht="24" customHeight="1" spans="1:20">
      <c r="A188" s="6">
        <v>42135</v>
      </c>
      <c r="B188" s="2">
        <v>2633762</v>
      </c>
      <c r="C188" s="2" t="s">
        <v>21</v>
      </c>
      <c r="D188" s="2">
        <v>42</v>
      </c>
      <c r="E188" s="2" t="s">
        <v>34</v>
      </c>
      <c r="F188" s="2">
        <v>56</v>
      </c>
      <c r="G188" s="5" t="s">
        <v>34</v>
      </c>
      <c r="H188" s="2">
        <v>168</v>
      </c>
      <c r="I188" s="2">
        <v>106</v>
      </c>
      <c r="J188" s="29">
        <v>16.94</v>
      </c>
      <c r="K188" s="29">
        <v>1.23</v>
      </c>
      <c r="L188" s="2">
        <v>15.97</v>
      </c>
      <c r="M188" s="29">
        <v>36.99</v>
      </c>
      <c r="N188" s="29">
        <v>3.17</v>
      </c>
      <c r="O188" s="2">
        <v>11.67</v>
      </c>
      <c r="P188" s="2">
        <v>141.9</v>
      </c>
      <c r="Q188" s="2">
        <v>3.8</v>
      </c>
      <c r="R188" s="2" t="s">
        <v>32</v>
      </c>
      <c r="S188" s="2">
        <v>13.79</v>
      </c>
      <c r="T188" s="2">
        <v>519.2</v>
      </c>
    </row>
    <row r="189" s="3" customFormat="1" ht="24" customHeight="1" spans="1:20">
      <c r="A189" s="6">
        <v>42291</v>
      </c>
      <c r="B189" s="2">
        <v>3841185</v>
      </c>
      <c r="C189" s="2" t="s">
        <v>24</v>
      </c>
      <c r="D189" s="2">
        <v>28</v>
      </c>
      <c r="E189" s="2">
        <v>174</v>
      </c>
      <c r="F189" s="2">
        <v>76</v>
      </c>
      <c r="G189" s="5">
        <v>25.1</v>
      </c>
      <c r="H189" s="2">
        <v>133</v>
      </c>
      <c r="I189" s="2">
        <v>85</v>
      </c>
      <c r="J189" s="29">
        <v>13.06</v>
      </c>
      <c r="K189" s="29">
        <v>2.22</v>
      </c>
      <c r="L189" s="2">
        <v>5.88</v>
      </c>
      <c r="M189" s="29">
        <v>15.36</v>
      </c>
      <c r="N189" s="29">
        <v>3.16</v>
      </c>
      <c r="O189" s="2">
        <v>4.86</v>
      </c>
      <c r="P189" s="2">
        <v>144.3</v>
      </c>
      <c r="Q189" s="2">
        <v>3.88</v>
      </c>
      <c r="R189" s="2" t="s">
        <v>32</v>
      </c>
      <c r="S189" s="2">
        <v>27.22</v>
      </c>
      <c r="T189" s="2">
        <v>354.9</v>
      </c>
    </row>
    <row r="190" s="3" customFormat="1" ht="24" customHeight="1" spans="1:20">
      <c r="A190" s="6">
        <v>42432</v>
      </c>
      <c r="B190" s="2">
        <v>16386968</v>
      </c>
      <c r="C190" s="2" t="s">
        <v>21</v>
      </c>
      <c r="D190" s="2">
        <v>63</v>
      </c>
      <c r="E190" s="2">
        <v>150</v>
      </c>
      <c r="F190" s="2">
        <v>54</v>
      </c>
      <c r="G190" s="5">
        <v>24</v>
      </c>
      <c r="H190" s="2">
        <v>161</v>
      </c>
      <c r="I190" s="2">
        <v>86</v>
      </c>
      <c r="J190" s="29">
        <v>9.73</v>
      </c>
      <c r="K190" s="29">
        <v>1.01</v>
      </c>
      <c r="L190" s="2">
        <v>9.63</v>
      </c>
      <c r="M190" s="29">
        <v>15.41</v>
      </c>
      <c r="N190" s="29">
        <v>3.12</v>
      </c>
      <c r="O190" s="2">
        <v>4.94</v>
      </c>
      <c r="P190" s="2">
        <v>142.7</v>
      </c>
      <c r="Q190" s="2">
        <v>3.59</v>
      </c>
      <c r="R190" s="2">
        <v>42.9</v>
      </c>
      <c r="S190" s="2">
        <v>11.82</v>
      </c>
      <c r="T190" s="2">
        <v>511.2</v>
      </c>
    </row>
    <row r="191" s="3" customFormat="1" ht="24" customHeight="1" spans="1:19">
      <c r="A191" s="7">
        <v>42432</v>
      </c>
      <c r="B191" s="3">
        <v>16386968</v>
      </c>
      <c r="C191" s="3" t="s">
        <v>21</v>
      </c>
      <c r="D191" s="3">
        <v>62</v>
      </c>
      <c r="E191" s="3">
        <v>150</v>
      </c>
      <c r="F191" s="3">
        <v>54</v>
      </c>
      <c r="H191" s="3">
        <v>161</v>
      </c>
      <c r="I191" s="3">
        <v>86</v>
      </c>
      <c r="J191" s="3">
        <v>9.73</v>
      </c>
      <c r="K191" s="3">
        <v>1.01</v>
      </c>
      <c r="L191" s="3">
        <v>9.63</v>
      </c>
      <c r="M191" s="3">
        <v>15.41</v>
      </c>
      <c r="N191" s="3">
        <v>3.12</v>
      </c>
      <c r="O191" s="3">
        <v>4.94</v>
      </c>
      <c r="P191" s="3">
        <v>139.7</v>
      </c>
      <c r="Q191" s="3">
        <v>4.47</v>
      </c>
      <c r="R191" s="3">
        <v>42.9</v>
      </c>
      <c r="S191" s="3">
        <v>11.82</v>
      </c>
    </row>
    <row r="192" s="3" customFormat="1" ht="24" customHeight="1" spans="1:18">
      <c r="A192" s="7">
        <v>42564</v>
      </c>
      <c r="B192" s="3">
        <v>16040529</v>
      </c>
      <c r="C192" s="3" t="s">
        <v>21</v>
      </c>
      <c r="D192" s="3">
        <v>59</v>
      </c>
      <c r="E192" s="3">
        <v>158</v>
      </c>
      <c r="F192" s="3">
        <v>59</v>
      </c>
      <c r="G192" s="3">
        <v>23.6</v>
      </c>
      <c r="H192" s="3">
        <v>150</v>
      </c>
      <c r="I192" s="3">
        <v>86</v>
      </c>
      <c r="J192" s="3">
        <v>13.61</v>
      </c>
      <c r="K192" s="3">
        <v>0.58</v>
      </c>
      <c r="L192" s="3">
        <v>23.47</v>
      </c>
      <c r="M192" s="3">
        <v>26.03</v>
      </c>
      <c r="N192" s="3">
        <v>3.1</v>
      </c>
      <c r="O192" s="3">
        <v>8.4</v>
      </c>
      <c r="P192" s="3">
        <v>144</v>
      </c>
      <c r="Q192" s="3">
        <v>3.28</v>
      </c>
      <c r="R192" s="3">
        <v>100.5</v>
      </c>
    </row>
    <row r="193" s="3" customFormat="1" ht="24" customHeight="1" spans="1:23">
      <c r="A193" s="7">
        <v>43024</v>
      </c>
      <c r="B193" s="3">
        <v>18470375</v>
      </c>
      <c r="C193" s="8" t="s">
        <v>24</v>
      </c>
      <c r="D193" s="9">
        <v>63</v>
      </c>
      <c r="E193" s="3">
        <v>166</v>
      </c>
      <c r="F193" s="3">
        <v>67</v>
      </c>
      <c r="H193" s="3">
        <v>150</v>
      </c>
      <c r="I193" s="3">
        <v>98</v>
      </c>
      <c r="J193" s="3">
        <v>20.06</v>
      </c>
      <c r="K193" s="3">
        <v>0.85</v>
      </c>
      <c r="L193" s="3">
        <v>23.6</v>
      </c>
      <c r="M193" s="3">
        <v>24.26</v>
      </c>
      <c r="N193" s="3">
        <v>3.1</v>
      </c>
      <c r="O193" s="3">
        <v>7.83</v>
      </c>
      <c r="P193" s="3">
        <v>142.8</v>
      </c>
      <c r="Q193" s="3">
        <v>3.92</v>
      </c>
      <c r="U193" s="2"/>
      <c r="V193" s="2"/>
      <c r="W193" s="2"/>
    </row>
    <row r="194" s="3" customFormat="1" ht="24" customHeight="1" spans="1:20">
      <c r="A194" s="7">
        <v>42604</v>
      </c>
      <c r="B194" s="3">
        <v>17061163</v>
      </c>
      <c r="C194" s="8" t="s">
        <v>24</v>
      </c>
      <c r="D194" s="9">
        <v>51</v>
      </c>
      <c r="E194" s="3">
        <v>167</v>
      </c>
      <c r="F194" s="3">
        <v>76</v>
      </c>
      <c r="H194" s="3">
        <v>148</v>
      </c>
      <c r="I194" s="3">
        <v>105</v>
      </c>
      <c r="J194" s="3">
        <v>13.59</v>
      </c>
      <c r="K194" s="3">
        <v>1.94</v>
      </c>
      <c r="L194" s="3">
        <v>7.01</v>
      </c>
      <c r="M194" s="3">
        <v>21.33</v>
      </c>
      <c r="N194" s="3">
        <v>3.08</v>
      </c>
      <c r="O194" s="3">
        <v>6.93</v>
      </c>
      <c r="P194" s="3">
        <v>143</v>
      </c>
      <c r="Q194" s="3">
        <v>3.83</v>
      </c>
      <c r="R194" s="3">
        <v>52.9</v>
      </c>
      <c r="S194" s="3">
        <v>9.77</v>
      </c>
      <c r="T194" s="3">
        <v>70.83</v>
      </c>
    </row>
    <row r="195" s="3" customFormat="1" ht="24" customHeight="1" spans="1:20">
      <c r="A195" s="7">
        <v>42613</v>
      </c>
      <c r="B195" s="3">
        <v>6705538</v>
      </c>
      <c r="C195" s="3" t="s">
        <v>21</v>
      </c>
      <c r="D195" s="9">
        <v>48</v>
      </c>
      <c r="E195" s="3">
        <v>156</v>
      </c>
      <c r="F195" s="3">
        <v>68.5</v>
      </c>
      <c r="G195" s="3">
        <v>28.15</v>
      </c>
      <c r="H195" s="3">
        <v>153</v>
      </c>
      <c r="I195" s="3">
        <v>98</v>
      </c>
      <c r="J195" s="3">
        <v>20.85</v>
      </c>
      <c r="K195" s="3">
        <v>0.61</v>
      </c>
      <c r="L195" s="3">
        <v>34.18</v>
      </c>
      <c r="M195" s="3">
        <v>28.45</v>
      </c>
      <c r="N195" s="3">
        <v>3.05</v>
      </c>
      <c r="O195" s="3">
        <v>9.33</v>
      </c>
      <c r="P195" s="3">
        <v>140.4</v>
      </c>
      <c r="Q195" s="3">
        <v>3.67</v>
      </c>
      <c r="S195" s="3">
        <v>14.18</v>
      </c>
      <c r="T195" s="3">
        <v>30.89</v>
      </c>
    </row>
    <row r="196" s="3" customFormat="1" ht="24" customHeight="1" spans="1:20">
      <c r="A196" s="6">
        <v>42215</v>
      </c>
      <c r="B196" s="2">
        <v>14812795</v>
      </c>
      <c r="C196" s="2" t="s">
        <v>24</v>
      </c>
      <c r="D196" s="2">
        <v>57</v>
      </c>
      <c r="E196" s="2">
        <v>158</v>
      </c>
      <c r="F196" s="2">
        <v>70</v>
      </c>
      <c r="G196" s="5">
        <v>28.04</v>
      </c>
      <c r="H196" s="2">
        <v>149</v>
      </c>
      <c r="I196" s="2">
        <v>84</v>
      </c>
      <c r="J196" s="29">
        <v>11.34</v>
      </c>
      <c r="K196" s="29">
        <v>2.32</v>
      </c>
      <c r="L196" s="2">
        <v>4.89</v>
      </c>
      <c r="M196" s="29">
        <v>10.51</v>
      </c>
      <c r="N196" s="29">
        <v>2.94</v>
      </c>
      <c r="O196" s="2">
        <v>3.57</v>
      </c>
      <c r="P196" s="2">
        <v>145.3</v>
      </c>
      <c r="Q196" s="2">
        <v>4.42</v>
      </c>
      <c r="R196" s="2" t="s">
        <v>32</v>
      </c>
      <c r="S196" s="2" t="s">
        <v>32</v>
      </c>
      <c r="T196" s="2">
        <v>322.9</v>
      </c>
    </row>
    <row r="197" s="3" customFormat="1" ht="24" customHeight="1" spans="1:23">
      <c r="A197" s="7">
        <v>43003</v>
      </c>
      <c r="B197" s="3">
        <v>15742271</v>
      </c>
      <c r="C197" s="8" t="s">
        <v>24</v>
      </c>
      <c r="D197" s="9">
        <v>39</v>
      </c>
      <c r="E197" s="3">
        <v>169</v>
      </c>
      <c r="F197" s="3">
        <v>78.5</v>
      </c>
      <c r="G197" s="3">
        <v>27.5</v>
      </c>
      <c r="H197" s="3">
        <v>119</v>
      </c>
      <c r="I197" s="3">
        <v>78</v>
      </c>
      <c r="J197" s="3">
        <v>21.33</v>
      </c>
      <c r="K197" s="3">
        <v>0.82</v>
      </c>
      <c r="L197" s="3">
        <v>26.01</v>
      </c>
      <c r="M197" s="3">
        <v>26.2</v>
      </c>
      <c r="N197" s="3">
        <v>2.91</v>
      </c>
      <c r="O197" s="3">
        <v>9</v>
      </c>
      <c r="P197" s="3">
        <v>144.7</v>
      </c>
      <c r="Q197" s="3">
        <v>3.9</v>
      </c>
      <c r="R197" s="3">
        <v>123</v>
      </c>
      <c r="S197" s="3">
        <v>9.49</v>
      </c>
      <c r="T197" s="3">
        <v>159</v>
      </c>
      <c r="U197" s="2"/>
      <c r="V197" s="2"/>
      <c r="W197" s="2"/>
    </row>
    <row r="198" s="3" customFormat="1" ht="24" customHeight="1" spans="1:20">
      <c r="A198" s="6">
        <v>42881</v>
      </c>
      <c r="B198" s="3">
        <v>119337</v>
      </c>
      <c r="C198" s="3" t="s">
        <v>24</v>
      </c>
      <c r="D198" s="3">
        <v>55</v>
      </c>
      <c r="E198" s="3">
        <v>175</v>
      </c>
      <c r="F198" s="3">
        <v>81.5</v>
      </c>
      <c r="G198" s="3">
        <v>26.61</v>
      </c>
      <c r="H198" s="3">
        <v>169</v>
      </c>
      <c r="I198" s="3">
        <v>111</v>
      </c>
      <c r="J198" s="2">
        <v>12.71</v>
      </c>
      <c r="K198" s="2">
        <v>0.96</v>
      </c>
      <c r="L198" s="2">
        <v>13.24</v>
      </c>
      <c r="M198" s="2">
        <v>17.26</v>
      </c>
      <c r="N198" s="2">
        <v>2.9</v>
      </c>
      <c r="O198" s="2">
        <v>5.95</v>
      </c>
      <c r="P198" s="2">
        <v>142.3</v>
      </c>
      <c r="Q198" s="2">
        <v>3.56</v>
      </c>
      <c r="R198" s="2">
        <v>68.3</v>
      </c>
      <c r="S198" s="2">
        <v>3.13</v>
      </c>
      <c r="T198" s="2">
        <v>55.24</v>
      </c>
    </row>
    <row r="199" s="3" customFormat="1" ht="24" customHeight="1" spans="1:20">
      <c r="A199" s="6">
        <v>42348</v>
      </c>
      <c r="B199" s="2">
        <v>109381</v>
      </c>
      <c r="C199" s="2" t="s">
        <v>24</v>
      </c>
      <c r="D199" s="2">
        <v>53</v>
      </c>
      <c r="E199" s="2">
        <v>170</v>
      </c>
      <c r="F199" s="2">
        <v>77</v>
      </c>
      <c r="G199" s="5">
        <v>26.64</v>
      </c>
      <c r="H199" s="2">
        <v>142</v>
      </c>
      <c r="I199" s="2">
        <v>96</v>
      </c>
      <c r="J199" s="29">
        <v>9.3</v>
      </c>
      <c r="K199" s="29">
        <v>0.27</v>
      </c>
      <c r="L199" s="2">
        <v>34.44</v>
      </c>
      <c r="M199" s="29">
        <v>11.39</v>
      </c>
      <c r="N199" s="29">
        <v>2.88</v>
      </c>
      <c r="O199" s="2">
        <v>3.95</v>
      </c>
      <c r="P199" s="2">
        <v>143.7</v>
      </c>
      <c r="Q199" s="2">
        <v>4.2</v>
      </c>
      <c r="R199" s="2">
        <v>54.1</v>
      </c>
      <c r="S199" s="2">
        <v>22.1</v>
      </c>
      <c r="T199" s="2">
        <v>231.7</v>
      </c>
    </row>
    <row r="200" s="3" customFormat="1" ht="24" customHeight="1" spans="1:23">
      <c r="A200" s="6">
        <v>42835</v>
      </c>
      <c r="B200" s="3">
        <v>10092765</v>
      </c>
      <c r="C200" s="3" t="s">
        <v>24</v>
      </c>
      <c r="D200" s="3">
        <v>62</v>
      </c>
      <c r="E200" s="3">
        <v>168</v>
      </c>
      <c r="F200" s="3">
        <v>73</v>
      </c>
      <c r="G200" s="3">
        <v>25.9</v>
      </c>
      <c r="H200" s="3">
        <v>173</v>
      </c>
      <c r="I200" s="3">
        <v>98</v>
      </c>
      <c r="J200" s="2">
        <v>17.02</v>
      </c>
      <c r="K200" s="2">
        <v>1.25</v>
      </c>
      <c r="L200" s="2">
        <v>13.62</v>
      </c>
      <c r="M200" s="2">
        <v>21.96</v>
      </c>
      <c r="N200" s="2">
        <v>2.86</v>
      </c>
      <c r="O200" s="2">
        <v>7.68</v>
      </c>
      <c r="P200" s="2">
        <v>147.8</v>
      </c>
      <c r="Q200" s="2">
        <v>3.45</v>
      </c>
      <c r="R200" s="2"/>
      <c r="S200" s="2">
        <v>15.26</v>
      </c>
      <c r="T200" s="2">
        <v>73.37</v>
      </c>
      <c r="U200" s="2"/>
      <c r="V200" s="2"/>
      <c r="W200" s="2"/>
    </row>
    <row r="201" s="3" customFormat="1" ht="24" customHeight="1" spans="1:20">
      <c r="A201" s="6">
        <v>42915</v>
      </c>
      <c r="B201" s="3">
        <v>8295471</v>
      </c>
      <c r="C201" s="3" t="s">
        <v>21</v>
      </c>
      <c r="D201" s="3">
        <v>42</v>
      </c>
      <c r="E201" s="3">
        <v>160</v>
      </c>
      <c r="F201" s="3">
        <v>61</v>
      </c>
      <c r="G201" s="3">
        <v>23.82</v>
      </c>
      <c r="H201" s="3">
        <v>149</v>
      </c>
      <c r="I201" s="3">
        <v>53</v>
      </c>
      <c r="J201" s="2">
        <v>23.69</v>
      </c>
      <c r="K201" s="2">
        <v>1.5</v>
      </c>
      <c r="L201" s="2">
        <v>15.79</v>
      </c>
      <c r="M201" s="2">
        <v>29.64</v>
      </c>
      <c r="N201" s="2">
        <v>2.86</v>
      </c>
      <c r="O201" s="2">
        <v>10.36</v>
      </c>
      <c r="P201" s="2">
        <v>142.4</v>
      </c>
      <c r="Q201" s="2">
        <v>3.77</v>
      </c>
      <c r="R201" s="2"/>
      <c r="S201" s="2">
        <v>12.67</v>
      </c>
      <c r="T201" s="2">
        <v>20.53</v>
      </c>
    </row>
    <row r="202" s="3" customFormat="1" ht="24" customHeight="1" spans="1:23">
      <c r="A202" s="7">
        <v>42591</v>
      </c>
      <c r="B202" s="3">
        <v>17100476</v>
      </c>
      <c r="C202" s="8" t="s">
        <v>24</v>
      </c>
      <c r="D202" s="9">
        <v>63</v>
      </c>
      <c r="E202" s="3">
        <v>167</v>
      </c>
      <c r="F202" s="3">
        <v>69.5</v>
      </c>
      <c r="G202" s="3">
        <v>24.9</v>
      </c>
      <c r="H202" s="3">
        <v>145</v>
      </c>
      <c r="I202" s="3">
        <v>87</v>
      </c>
      <c r="J202" s="3">
        <v>10.23</v>
      </c>
      <c r="K202" s="3">
        <v>0.84</v>
      </c>
      <c r="L202" s="3">
        <v>12.18</v>
      </c>
      <c r="M202" s="3">
        <v>10.32</v>
      </c>
      <c r="N202" s="3">
        <v>2.82</v>
      </c>
      <c r="O202" s="3">
        <v>3.66</v>
      </c>
      <c r="P202" s="3">
        <v>128.9</v>
      </c>
      <c r="Q202" s="3">
        <v>4.26</v>
      </c>
      <c r="R202" s="3">
        <v>50</v>
      </c>
      <c r="U202" s="2"/>
      <c r="V202" s="2"/>
      <c r="W202" s="2"/>
    </row>
    <row r="203" s="3" customFormat="1" ht="24" customHeight="1" spans="1:20">
      <c r="A203" s="7">
        <v>42542</v>
      </c>
      <c r="B203" s="3">
        <v>14901029</v>
      </c>
      <c r="C203" s="3" t="s">
        <v>24</v>
      </c>
      <c r="D203" s="3">
        <v>33</v>
      </c>
      <c r="E203" s="3">
        <v>170</v>
      </c>
      <c r="F203" s="3">
        <v>104</v>
      </c>
      <c r="G203" s="3">
        <v>36</v>
      </c>
      <c r="H203" s="3">
        <v>138</v>
      </c>
      <c r="I203" s="3">
        <v>90</v>
      </c>
      <c r="J203" s="3">
        <v>18.22</v>
      </c>
      <c r="K203" s="3">
        <v>0.53</v>
      </c>
      <c r="L203" s="3">
        <v>34.38</v>
      </c>
      <c r="M203" s="3">
        <v>28.08</v>
      </c>
      <c r="N203" s="3">
        <v>2.8</v>
      </c>
      <c r="O203" s="3">
        <v>10.03</v>
      </c>
      <c r="P203" s="3">
        <v>138.2</v>
      </c>
      <c r="Q203" s="3">
        <v>4.03</v>
      </c>
      <c r="R203" s="3">
        <v>118.1</v>
      </c>
      <c r="S203" s="3">
        <v>6.68</v>
      </c>
      <c r="T203" s="3">
        <v>67.42</v>
      </c>
    </row>
    <row r="204" s="3" customFormat="1" ht="24" customHeight="1" spans="1:20">
      <c r="A204" s="6">
        <v>42200</v>
      </c>
      <c r="B204" s="2">
        <v>940381</v>
      </c>
      <c r="C204" s="2" t="s">
        <v>21</v>
      </c>
      <c r="D204" s="2">
        <v>43</v>
      </c>
      <c r="E204" s="2">
        <v>148</v>
      </c>
      <c r="F204" s="2">
        <v>61.5</v>
      </c>
      <c r="G204" s="5">
        <v>28.07</v>
      </c>
      <c r="H204" s="2">
        <v>111</v>
      </c>
      <c r="I204" s="2">
        <v>74</v>
      </c>
      <c r="J204" s="29">
        <v>115.55</v>
      </c>
      <c r="K204" s="29">
        <v>0.69</v>
      </c>
      <c r="L204" s="2">
        <v>22.54</v>
      </c>
      <c r="M204" s="29">
        <v>26.42</v>
      </c>
      <c r="N204" s="29">
        <v>2.79</v>
      </c>
      <c r="O204" s="2">
        <v>9.47</v>
      </c>
      <c r="P204" s="2">
        <v>140</v>
      </c>
      <c r="Q204" s="2">
        <v>3.57</v>
      </c>
      <c r="R204" s="2" t="s">
        <v>32</v>
      </c>
      <c r="S204" s="2">
        <v>8.77</v>
      </c>
      <c r="T204" s="2">
        <v>422.6</v>
      </c>
    </row>
    <row r="205" s="3" customFormat="1" ht="24" customHeight="1" spans="1:23">
      <c r="A205" s="7">
        <v>42996</v>
      </c>
      <c r="B205" s="3">
        <v>110440</v>
      </c>
      <c r="C205" s="8" t="s">
        <v>24</v>
      </c>
      <c r="D205" s="9">
        <v>50</v>
      </c>
      <c r="E205" s="3">
        <v>168</v>
      </c>
      <c r="F205" s="3">
        <v>66</v>
      </c>
      <c r="H205" s="3">
        <v>128</v>
      </c>
      <c r="I205" s="3">
        <v>77</v>
      </c>
      <c r="J205" s="3">
        <v>18.75</v>
      </c>
      <c r="K205" s="3">
        <v>1.49</v>
      </c>
      <c r="L205" s="3">
        <v>12.58</v>
      </c>
      <c r="M205" s="3">
        <v>25.06</v>
      </c>
      <c r="N205" s="3">
        <v>2.78</v>
      </c>
      <c r="O205" s="3">
        <v>9.01</v>
      </c>
      <c r="P205" s="3">
        <v>142.9</v>
      </c>
      <c r="Q205" s="3">
        <v>4.08</v>
      </c>
      <c r="S205" s="3">
        <v>33.43</v>
      </c>
      <c r="T205" s="3">
        <v>31.42</v>
      </c>
      <c r="U205" s="2"/>
      <c r="V205" s="2"/>
      <c r="W205" s="2"/>
    </row>
    <row r="206" s="3" customFormat="1" ht="24" customHeight="1" spans="1:23">
      <c r="A206" s="69">
        <v>42558</v>
      </c>
      <c r="B206" s="70">
        <v>2811726</v>
      </c>
      <c r="C206" s="3" t="s">
        <v>21</v>
      </c>
      <c r="D206" s="3">
        <v>41</v>
      </c>
      <c r="E206" s="3">
        <v>158</v>
      </c>
      <c r="F206" s="3">
        <v>58.5</v>
      </c>
      <c r="G206" s="3">
        <v>23.442</v>
      </c>
      <c r="H206" s="3">
        <v>147</v>
      </c>
      <c r="I206" s="3">
        <v>88</v>
      </c>
      <c r="J206" s="3">
        <v>13.45</v>
      </c>
      <c r="K206" s="3">
        <v>0.77</v>
      </c>
      <c r="L206" s="3">
        <v>17.47</v>
      </c>
      <c r="M206" s="3">
        <v>16.42</v>
      </c>
      <c r="N206" s="3">
        <v>2.77</v>
      </c>
      <c r="O206" s="3">
        <v>5.93</v>
      </c>
      <c r="P206" s="3">
        <v>143.3</v>
      </c>
      <c r="Q206" s="3">
        <v>3.79</v>
      </c>
      <c r="R206" s="3">
        <v>56.5</v>
      </c>
      <c r="T206" s="3">
        <v>35.53</v>
      </c>
      <c r="U206" s="2"/>
      <c r="V206" s="2"/>
      <c r="W206" s="2"/>
    </row>
    <row r="207" s="3" customFormat="1" ht="24" customHeight="1" spans="1:20">
      <c r="A207" s="6">
        <v>42933</v>
      </c>
      <c r="B207" s="3">
        <v>18098540</v>
      </c>
      <c r="C207" s="3" t="s">
        <v>21</v>
      </c>
      <c r="D207" s="3">
        <v>63</v>
      </c>
      <c r="E207" s="3">
        <v>153</v>
      </c>
      <c r="F207" s="3">
        <v>53</v>
      </c>
      <c r="G207" s="2"/>
      <c r="H207" s="3">
        <v>186</v>
      </c>
      <c r="I207" s="3">
        <v>98</v>
      </c>
      <c r="J207" s="2">
        <v>18.94</v>
      </c>
      <c r="K207" s="2">
        <v>1.68</v>
      </c>
      <c r="L207" s="2">
        <v>11.27</v>
      </c>
      <c r="M207" s="2">
        <v>29.23</v>
      </c>
      <c r="N207" s="2">
        <v>2.59</v>
      </c>
      <c r="O207" s="2">
        <v>11.29</v>
      </c>
      <c r="P207" s="2">
        <v>145.5</v>
      </c>
      <c r="Q207" s="2">
        <v>3.1</v>
      </c>
      <c r="R207" s="2">
        <v>55.6</v>
      </c>
      <c r="S207" s="2"/>
      <c r="T207" s="2">
        <v>68.36</v>
      </c>
    </row>
    <row r="208" s="3" customFormat="1" ht="24" customHeight="1" spans="1:20">
      <c r="A208" s="7">
        <v>42652</v>
      </c>
      <c r="B208" s="3">
        <v>17184318</v>
      </c>
      <c r="C208" s="8" t="s">
        <v>24</v>
      </c>
      <c r="D208" s="12">
        <v>52</v>
      </c>
      <c r="E208" s="3">
        <v>179</v>
      </c>
      <c r="F208" s="3">
        <v>86</v>
      </c>
      <c r="G208" s="3">
        <v>26.84</v>
      </c>
      <c r="H208" s="3">
        <v>179</v>
      </c>
      <c r="I208" s="3">
        <v>86</v>
      </c>
      <c r="J208" s="3">
        <v>12.52</v>
      </c>
      <c r="K208" s="3">
        <v>0.08</v>
      </c>
      <c r="L208" s="3">
        <v>156.5</v>
      </c>
      <c r="M208" s="3">
        <v>11.28</v>
      </c>
      <c r="N208" s="3">
        <v>2.58</v>
      </c>
      <c r="O208" s="3">
        <v>4.37</v>
      </c>
      <c r="P208" s="3">
        <v>140</v>
      </c>
      <c r="Q208" s="3">
        <v>4.21</v>
      </c>
      <c r="R208" s="3">
        <v>52.2</v>
      </c>
      <c r="S208" s="3">
        <v>42.78</v>
      </c>
      <c r="T208" s="3">
        <v>126.3</v>
      </c>
    </row>
    <row r="209" s="3" customFormat="1" ht="24" customHeight="1" spans="1:23">
      <c r="A209" s="71">
        <v>42534</v>
      </c>
      <c r="B209" s="72">
        <v>3598530</v>
      </c>
      <c r="C209" s="3" t="s">
        <v>21</v>
      </c>
      <c r="D209" s="3">
        <v>59</v>
      </c>
      <c r="E209" s="3">
        <v>154</v>
      </c>
      <c r="F209" s="3">
        <v>54.5</v>
      </c>
      <c r="G209" s="3">
        <v>22.98</v>
      </c>
      <c r="H209" s="3">
        <v>165</v>
      </c>
      <c r="I209" s="3">
        <v>80</v>
      </c>
      <c r="J209" s="3">
        <v>14.01</v>
      </c>
      <c r="K209" s="3" t="s">
        <v>41</v>
      </c>
      <c r="L209" s="3">
        <v>16.68</v>
      </c>
      <c r="M209" s="3">
        <v>20.54</v>
      </c>
      <c r="N209" s="3">
        <v>2.58</v>
      </c>
      <c r="O209" s="3">
        <v>7.96</v>
      </c>
      <c r="P209" s="3">
        <v>144.7</v>
      </c>
      <c r="Q209" s="3">
        <v>3.64</v>
      </c>
      <c r="R209" s="3">
        <v>30.1</v>
      </c>
      <c r="T209" s="3">
        <v>138.1</v>
      </c>
      <c r="U209" s="2"/>
      <c r="V209" s="2"/>
      <c r="W209" s="2"/>
    </row>
    <row r="210" s="3" customFormat="1" ht="24" customHeight="1" spans="1:19">
      <c r="A210" s="7">
        <v>42516</v>
      </c>
      <c r="B210" s="3">
        <v>11432640</v>
      </c>
      <c r="C210" s="3" t="s">
        <v>24</v>
      </c>
      <c r="D210" s="3">
        <v>47</v>
      </c>
      <c r="E210" s="3">
        <v>173</v>
      </c>
      <c r="F210" s="3">
        <v>77</v>
      </c>
      <c r="H210" s="3">
        <v>150</v>
      </c>
      <c r="I210" s="3">
        <v>100</v>
      </c>
      <c r="J210" s="3">
        <v>10.31</v>
      </c>
      <c r="K210" s="3">
        <v>0.6</v>
      </c>
      <c r="L210" s="3">
        <v>17.18</v>
      </c>
      <c r="M210" s="3">
        <v>16.69</v>
      </c>
      <c r="N210" s="3">
        <v>2.53</v>
      </c>
      <c r="O210" s="3">
        <v>6.6</v>
      </c>
      <c r="P210" s="3">
        <v>142.9</v>
      </c>
      <c r="Q210" s="3">
        <v>3.96</v>
      </c>
      <c r="R210" s="3" t="s">
        <v>42</v>
      </c>
      <c r="S210" s="3">
        <v>26.4</v>
      </c>
    </row>
    <row r="211" s="3" customFormat="1" ht="24" customHeight="1" spans="1:23">
      <c r="A211" s="6">
        <v>42954</v>
      </c>
      <c r="B211" s="3">
        <v>18381320</v>
      </c>
      <c r="C211" s="3" t="s">
        <v>24</v>
      </c>
      <c r="D211" s="3">
        <v>56</v>
      </c>
      <c r="E211" s="3">
        <v>172</v>
      </c>
      <c r="F211" s="3">
        <v>74</v>
      </c>
      <c r="G211" s="3">
        <v>25.08</v>
      </c>
      <c r="H211" s="3">
        <v>152</v>
      </c>
      <c r="I211" s="3">
        <v>112</v>
      </c>
      <c r="J211" s="2">
        <v>17.26</v>
      </c>
      <c r="K211" s="2">
        <v>1.06</v>
      </c>
      <c r="L211" s="2">
        <v>16.28</v>
      </c>
      <c r="M211" s="2">
        <v>18.85</v>
      </c>
      <c r="N211" s="2">
        <v>2.51</v>
      </c>
      <c r="O211" s="26">
        <v>7.51</v>
      </c>
      <c r="P211" s="2">
        <v>141.4</v>
      </c>
      <c r="Q211" s="2">
        <v>4.2</v>
      </c>
      <c r="R211" s="2">
        <v>144.8</v>
      </c>
      <c r="S211" s="2">
        <v>47.7</v>
      </c>
      <c r="T211" s="2">
        <v>78.52</v>
      </c>
      <c r="U211" s="2"/>
      <c r="V211" s="2"/>
      <c r="W211" s="2"/>
    </row>
    <row r="212" s="3" customFormat="1" ht="24" customHeight="1" spans="1:23">
      <c r="A212" s="7">
        <v>42605</v>
      </c>
      <c r="B212" s="3">
        <v>9019998</v>
      </c>
      <c r="C212" s="8" t="s">
        <v>24</v>
      </c>
      <c r="D212" s="9">
        <v>49</v>
      </c>
      <c r="E212" s="3">
        <v>165</v>
      </c>
      <c r="F212" s="3">
        <v>67.5</v>
      </c>
      <c r="G212" s="3">
        <v>24.793</v>
      </c>
      <c r="H212" s="3">
        <v>111</v>
      </c>
      <c r="I212" s="3">
        <v>72</v>
      </c>
      <c r="J212" s="3">
        <v>7.61</v>
      </c>
      <c r="K212" s="3">
        <v>0.26</v>
      </c>
      <c r="L212" s="3">
        <v>29.27</v>
      </c>
      <c r="M212" s="3">
        <v>9.99</v>
      </c>
      <c r="N212" s="3">
        <v>2.5</v>
      </c>
      <c r="O212" s="3">
        <v>4</v>
      </c>
      <c r="P212" s="3">
        <v>145</v>
      </c>
      <c r="Q212" s="3">
        <v>4.27</v>
      </c>
      <c r="S212" s="3">
        <v>9.94</v>
      </c>
      <c r="T212" s="3">
        <v>33.94</v>
      </c>
      <c r="U212" s="2"/>
      <c r="V212" s="2"/>
      <c r="W212" s="2"/>
    </row>
    <row r="213" s="3" customFormat="1" ht="24" customHeight="1" spans="1:23">
      <c r="A213" s="6">
        <v>42354</v>
      </c>
      <c r="B213" s="2">
        <v>9646077</v>
      </c>
      <c r="C213" s="2" t="s">
        <v>24</v>
      </c>
      <c r="D213" s="2">
        <v>47</v>
      </c>
      <c r="E213" s="2">
        <v>169</v>
      </c>
      <c r="F213" s="2">
        <v>85</v>
      </c>
      <c r="G213" s="5">
        <v>29.8</v>
      </c>
      <c r="H213" s="2">
        <v>174</v>
      </c>
      <c r="I213" s="2">
        <v>108</v>
      </c>
      <c r="J213" s="29">
        <v>11.34</v>
      </c>
      <c r="K213" s="29">
        <v>0.52</v>
      </c>
      <c r="L213" s="2">
        <v>21.81</v>
      </c>
      <c r="M213" s="29">
        <v>16.45</v>
      </c>
      <c r="N213" s="29">
        <v>2.42</v>
      </c>
      <c r="O213" s="2">
        <v>6.8</v>
      </c>
      <c r="P213" s="2">
        <v>143.2</v>
      </c>
      <c r="Q213" s="2">
        <v>3.9</v>
      </c>
      <c r="R213" s="2">
        <v>27.6</v>
      </c>
      <c r="S213" s="2">
        <v>20.65</v>
      </c>
      <c r="T213" s="2">
        <v>534.1</v>
      </c>
      <c r="U213" s="2"/>
      <c r="V213" s="2"/>
      <c r="W213" s="2"/>
    </row>
    <row r="214" s="2" customFormat="1" ht="24" customHeight="1" spans="1:23">
      <c r="A214" s="7">
        <v>42978</v>
      </c>
      <c r="B214" s="3">
        <v>2487608</v>
      </c>
      <c r="C214" s="8" t="s">
        <v>24</v>
      </c>
      <c r="D214" s="9">
        <v>31</v>
      </c>
      <c r="E214" s="3">
        <v>165</v>
      </c>
      <c r="F214" s="3">
        <v>107</v>
      </c>
      <c r="G214" s="3">
        <v>39.3</v>
      </c>
      <c r="H214" s="3">
        <v>160</v>
      </c>
      <c r="I214" s="3">
        <v>120</v>
      </c>
      <c r="J214" s="3">
        <v>12.81</v>
      </c>
      <c r="K214" s="3">
        <v>0.9</v>
      </c>
      <c r="L214" s="3">
        <v>14.23</v>
      </c>
      <c r="M214" s="3">
        <v>17.23</v>
      </c>
      <c r="N214" s="3">
        <v>2.4</v>
      </c>
      <c r="O214" s="3">
        <v>7.18</v>
      </c>
      <c r="P214" s="3">
        <v>140</v>
      </c>
      <c r="Q214" s="3">
        <v>3.94</v>
      </c>
      <c r="R214" s="3">
        <v>263.2</v>
      </c>
      <c r="S214" s="3">
        <v>27.2</v>
      </c>
      <c r="T214" s="3">
        <v>30.02</v>
      </c>
      <c r="U214" s="3"/>
      <c r="V214" s="3"/>
      <c r="W214" s="3"/>
    </row>
    <row r="215" s="2" customFormat="1" ht="24" customHeight="1" spans="1:23">
      <c r="A215" s="6">
        <v>42170</v>
      </c>
      <c r="B215" s="2">
        <v>15336192</v>
      </c>
      <c r="C215" s="2" t="s">
        <v>21</v>
      </c>
      <c r="D215" s="2">
        <v>35</v>
      </c>
      <c r="E215" s="2">
        <v>159</v>
      </c>
      <c r="F215" s="2">
        <v>68</v>
      </c>
      <c r="G215" s="5">
        <v>26.89</v>
      </c>
      <c r="H215" s="2">
        <v>145</v>
      </c>
      <c r="I215" s="2">
        <v>86</v>
      </c>
      <c r="J215" s="29">
        <v>15.59</v>
      </c>
      <c r="K215" s="29">
        <v>0.21</v>
      </c>
      <c r="L215" s="2">
        <v>74.24</v>
      </c>
      <c r="M215" s="29">
        <v>33.01</v>
      </c>
      <c r="N215" s="29">
        <v>2.32</v>
      </c>
      <c r="O215" s="2">
        <v>14.23</v>
      </c>
      <c r="P215" s="2">
        <v>138.5</v>
      </c>
      <c r="Q215" s="2">
        <v>3.72</v>
      </c>
      <c r="R215" s="2">
        <v>71.1</v>
      </c>
      <c r="S215" s="2">
        <v>4.86</v>
      </c>
      <c r="T215" s="2">
        <v>283.1</v>
      </c>
      <c r="U215" s="3"/>
      <c r="V215" s="3"/>
      <c r="W215" s="3"/>
    </row>
    <row r="216" s="2" customFormat="1" ht="24" customHeight="1" spans="1:23">
      <c r="A216" s="6">
        <v>42317</v>
      </c>
      <c r="B216" s="2">
        <v>15990366</v>
      </c>
      <c r="C216" s="2" t="s">
        <v>21</v>
      </c>
      <c r="D216" s="2">
        <v>60</v>
      </c>
      <c r="E216" s="2" t="s">
        <v>34</v>
      </c>
      <c r="F216" s="2">
        <v>54</v>
      </c>
      <c r="G216" s="5" t="s">
        <v>34</v>
      </c>
      <c r="H216" s="2">
        <v>191</v>
      </c>
      <c r="I216" s="2">
        <v>102</v>
      </c>
      <c r="J216" s="29">
        <v>14.82</v>
      </c>
      <c r="K216" s="29">
        <v>1.26</v>
      </c>
      <c r="L216" s="2">
        <v>11.76</v>
      </c>
      <c r="M216" s="29">
        <v>14.36</v>
      </c>
      <c r="N216" s="29">
        <v>2.3</v>
      </c>
      <c r="O216" s="2">
        <v>6.24</v>
      </c>
      <c r="P216" s="2">
        <v>140</v>
      </c>
      <c r="Q216" s="2">
        <v>3.68</v>
      </c>
      <c r="R216" s="2">
        <v>15.8</v>
      </c>
      <c r="S216" s="2">
        <v>33.72</v>
      </c>
      <c r="T216" s="2">
        <v>428.4</v>
      </c>
      <c r="U216" s="3"/>
      <c r="V216" s="3"/>
      <c r="W216" s="3"/>
    </row>
    <row r="217" s="2" customFormat="1" ht="24" customHeight="1" spans="1:20">
      <c r="A217" s="7">
        <v>42682</v>
      </c>
      <c r="B217" s="3">
        <v>16405826</v>
      </c>
      <c r="C217" s="8" t="s">
        <v>24</v>
      </c>
      <c r="D217" s="15">
        <v>46</v>
      </c>
      <c r="E217" s="3">
        <v>172</v>
      </c>
      <c r="F217" s="3">
        <v>70</v>
      </c>
      <c r="G217" s="3">
        <v>24</v>
      </c>
      <c r="H217" s="3">
        <v>156</v>
      </c>
      <c r="I217" s="3">
        <v>106</v>
      </c>
      <c r="J217" s="3">
        <v>12</v>
      </c>
      <c r="K217" s="3">
        <v>2.22</v>
      </c>
      <c r="L217" s="3">
        <v>5.41</v>
      </c>
      <c r="M217" s="3">
        <v>11.19</v>
      </c>
      <c r="N217" s="3">
        <v>2.27</v>
      </c>
      <c r="O217" s="3">
        <v>4.93</v>
      </c>
      <c r="P217" s="3">
        <v>145.7</v>
      </c>
      <c r="Q217" s="3">
        <v>3.78</v>
      </c>
      <c r="R217" s="3">
        <v>32.5</v>
      </c>
      <c r="S217" s="3" t="s">
        <v>27</v>
      </c>
      <c r="T217" s="3">
        <v>46.09</v>
      </c>
    </row>
    <row r="218" s="2" customFormat="1" ht="24" customHeight="1" spans="1:20">
      <c r="A218" s="7">
        <v>42573</v>
      </c>
      <c r="B218" s="3">
        <v>13625584</v>
      </c>
      <c r="C218" s="3" t="s">
        <v>24</v>
      </c>
      <c r="D218" s="3">
        <v>60</v>
      </c>
      <c r="E218" s="3">
        <v>165</v>
      </c>
      <c r="F218" s="3">
        <v>66</v>
      </c>
      <c r="G218" s="3">
        <v>24.2</v>
      </c>
      <c r="H218" s="3">
        <v>136</v>
      </c>
      <c r="I218" s="3">
        <v>90</v>
      </c>
      <c r="J218" s="3">
        <v>10.3</v>
      </c>
      <c r="K218" s="3">
        <v>0.58</v>
      </c>
      <c r="L218" s="3">
        <v>17.76</v>
      </c>
      <c r="M218" s="3">
        <v>13.97</v>
      </c>
      <c r="N218" s="3">
        <v>2.21</v>
      </c>
      <c r="O218" s="3">
        <v>6.32</v>
      </c>
      <c r="P218" s="3">
        <v>141</v>
      </c>
      <c r="Q218" s="3">
        <v>3.71</v>
      </c>
      <c r="R218" s="3">
        <v>255.7</v>
      </c>
      <c r="S218" s="3"/>
      <c r="T218" s="3">
        <v>55.15</v>
      </c>
    </row>
    <row r="219" s="2" customFormat="1" ht="24" customHeight="1" spans="1:23">
      <c r="A219" s="7">
        <v>42493</v>
      </c>
      <c r="B219" s="3">
        <v>4189180</v>
      </c>
      <c r="C219" s="3" t="s">
        <v>21</v>
      </c>
      <c r="D219" s="9">
        <v>50</v>
      </c>
      <c r="E219" s="3"/>
      <c r="F219" s="3">
        <v>57</v>
      </c>
      <c r="G219" s="3"/>
      <c r="H219" s="3">
        <v>157</v>
      </c>
      <c r="I219" s="3">
        <v>100</v>
      </c>
      <c r="J219" s="3">
        <v>12.93</v>
      </c>
      <c r="K219" s="3">
        <v>0.64</v>
      </c>
      <c r="L219" s="3">
        <v>20.2</v>
      </c>
      <c r="M219" s="3">
        <v>14.23</v>
      </c>
      <c r="N219" s="3">
        <v>2.19</v>
      </c>
      <c r="O219" s="3">
        <v>6.5</v>
      </c>
      <c r="P219" s="3">
        <v>141</v>
      </c>
      <c r="Q219" s="3">
        <v>3.68</v>
      </c>
      <c r="R219" s="3"/>
      <c r="S219" s="3">
        <v>16.58</v>
      </c>
      <c r="T219" s="3"/>
      <c r="U219" s="3"/>
      <c r="V219" s="3"/>
      <c r="W219" s="3"/>
    </row>
    <row r="220" s="2" customFormat="1" ht="24" customHeight="1" spans="1:20">
      <c r="A220" s="6">
        <v>42033</v>
      </c>
      <c r="B220" s="2">
        <v>1033758</v>
      </c>
      <c r="C220" s="2" t="s">
        <v>24</v>
      </c>
      <c r="D220" s="2">
        <v>47</v>
      </c>
      <c r="E220" s="2">
        <v>162</v>
      </c>
      <c r="F220" s="2">
        <v>70</v>
      </c>
      <c r="G220" s="5">
        <v>26.7</v>
      </c>
      <c r="H220" s="2">
        <v>135</v>
      </c>
      <c r="I220" s="2">
        <v>95</v>
      </c>
      <c r="J220" s="29">
        <v>16.72</v>
      </c>
      <c r="K220" s="29">
        <v>1.86</v>
      </c>
      <c r="L220" s="2">
        <v>8.99</v>
      </c>
      <c r="M220" s="29">
        <v>16.47</v>
      </c>
      <c r="N220" s="29">
        <v>2.19</v>
      </c>
      <c r="O220" s="2">
        <v>7.52</v>
      </c>
      <c r="R220" s="2">
        <v>41.8</v>
      </c>
      <c r="S220" s="2">
        <v>24.7</v>
      </c>
      <c r="T220" s="2">
        <v>399.4</v>
      </c>
    </row>
    <row r="221" s="2" customFormat="1" ht="24" customHeight="1" spans="1:20">
      <c r="A221" s="6">
        <v>42852</v>
      </c>
      <c r="B221" s="3">
        <v>17804915</v>
      </c>
      <c r="C221" s="3" t="s">
        <v>24</v>
      </c>
      <c r="D221" s="3">
        <v>47</v>
      </c>
      <c r="E221" s="3">
        <v>165</v>
      </c>
      <c r="F221" s="3">
        <v>58</v>
      </c>
      <c r="G221" s="3">
        <v>21.3</v>
      </c>
      <c r="H221" s="3">
        <v>135</v>
      </c>
      <c r="I221" s="3">
        <v>90</v>
      </c>
      <c r="J221" s="2">
        <v>20.46</v>
      </c>
      <c r="K221" s="2">
        <v>1.18</v>
      </c>
      <c r="L221" s="2">
        <v>17.34</v>
      </c>
      <c r="M221" s="2">
        <v>30.71</v>
      </c>
      <c r="N221" s="2">
        <v>2.18</v>
      </c>
      <c r="O221" s="2">
        <v>14.09</v>
      </c>
      <c r="P221" s="2">
        <v>143.1</v>
      </c>
      <c r="Q221" s="2">
        <v>3.79</v>
      </c>
      <c r="R221" s="2">
        <v>286</v>
      </c>
      <c r="S221" s="2">
        <v>40.7</v>
      </c>
      <c r="T221" s="2">
        <v>105.9</v>
      </c>
    </row>
    <row r="222" s="2" customFormat="1" ht="24" customHeight="1" spans="1:23">
      <c r="A222" s="7">
        <v>42656</v>
      </c>
      <c r="B222" s="3">
        <v>13391634</v>
      </c>
      <c r="C222" s="8" t="s">
        <v>24</v>
      </c>
      <c r="D222" s="12">
        <v>31</v>
      </c>
      <c r="E222" s="3">
        <v>176</v>
      </c>
      <c r="F222" s="3">
        <v>127</v>
      </c>
      <c r="G222" s="3">
        <v>40.99</v>
      </c>
      <c r="H222" s="3">
        <v>180</v>
      </c>
      <c r="I222" s="3">
        <v>100</v>
      </c>
      <c r="J222" s="3">
        <v>17.62</v>
      </c>
      <c r="K222" s="3">
        <v>1.73</v>
      </c>
      <c r="L222" s="3">
        <v>10.18</v>
      </c>
      <c r="M222" s="3">
        <v>19.16</v>
      </c>
      <c r="N222" s="3">
        <v>2.14</v>
      </c>
      <c r="O222" s="3">
        <v>8.95</v>
      </c>
      <c r="P222" s="3">
        <v>148</v>
      </c>
      <c r="Q222" s="3">
        <v>3.97</v>
      </c>
      <c r="R222" s="3">
        <v>85.5</v>
      </c>
      <c r="S222" s="3">
        <v>19.71</v>
      </c>
      <c r="T222" s="3">
        <v>129.3</v>
      </c>
      <c r="U222" s="3"/>
      <c r="V222" s="3"/>
      <c r="W222" s="3"/>
    </row>
    <row r="223" s="2" customFormat="1" ht="24" customHeight="1" spans="1:20">
      <c r="A223" s="7">
        <v>42597</v>
      </c>
      <c r="B223" s="3">
        <v>349551</v>
      </c>
      <c r="C223" s="8" t="s">
        <v>24</v>
      </c>
      <c r="D223" s="9">
        <v>42</v>
      </c>
      <c r="E223" s="3">
        <v>172</v>
      </c>
      <c r="F223" s="3">
        <v>79</v>
      </c>
      <c r="G223" s="3">
        <v>26.7</v>
      </c>
      <c r="H223" s="3">
        <v>156</v>
      </c>
      <c r="I223" s="3">
        <v>100</v>
      </c>
      <c r="J223" s="3">
        <v>15.46</v>
      </c>
      <c r="K223" s="3">
        <v>1</v>
      </c>
      <c r="L223" s="3">
        <v>15.46</v>
      </c>
      <c r="M223" s="3">
        <v>18.08</v>
      </c>
      <c r="N223" s="3">
        <v>2.09</v>
      </c>
      <c r="O223" s="3">
        <v>8.65</v>
      </c>
      <c r="P223" s="3">
        <v>141.9</v>
      </c>
      <c r="Q223" s="3">
        <v>4.37</v>
      </c>
      <c r="R223" s="3">
        <v>91.7</v>
      </c>
      <c r="S223" s="3"/>
      <c r="T223" s="3">
        <v>38.91</v>
      </c>
    </row>
    <row r="224" s="2" customFormat="1" ht="24" customHeight="1" spans="1:20">
      <c r="A224" s="7">
        <v>42557</v>
      </c>
      <c r="B224" s="3">
        <v>7658789</v>
      </c>
      <c r="C224" s="3" t="s">
        <v>24</v>
      </c>
      <c r="D224" s="3">
        <v>34</v>
      </c>
      <c r="E224" s="3">
        <v>161</v>
      </c>
      <c r="F224" s="3">
        <v>78</v>
      </c>
      <c r="G224" s="3">
        <v>30.09</v>
      </c>
      <c r="H224" s="3">
        <v>155</v>
      </c>
      <c r="I224" s="3">
        <v>105</v>
      </c>
      <c r="J224" s="3">
        <v>17.99</v>
      </c>
      <c r="K224" s="3">
        <v>1.01</v>
      </c>
      <c r="L224" s="3">
        <v>17.81</v>
      </c>
      <c r="M224" s="3">
        <v>16.62</v>
      </c>
      <c r="N224" s="3">
        <v>2.07</v>
      </c>
      <c r="O224" s="3">
        <v>8.03</v>
      </c>
      <c r="P224" s="3">
        <v>142</v>
      </c>
      <c r="Q224" s="3">
        <v>3.85</v>
      </c>
      <c r="R224" s="3" t="s">
        <v>43</v>
      </c>
      <c r="S224" s="3"/>
      <c r="T224" s="3"/>
    </row>
    <row r="225" s="2" customFormat="1" ht="24" customHeight="1" spans="1:20">
      <c r="A225" s="6">
        <v>42368</v>
      </c>
      <c r="B225" s="2">
        <v>7737540</v>
      </c>
      <c r="C225" s="2" t="s">
        <v>24</v>
      </c>
      <c r="D225" s="2">
        <v>65</v>
      </c>
      <c r="E225" s="2">
        <v>166</v>
      </c>
      <c r="F225" s="2">
        <v>74</v>
      </c>
      <c r="G225" s="5">
        <v>26.85</v>
      </c>
      <c r="H225" s="2">
        <v>156</v>
      </c>
      <c r="I225" s="2">
        <v>87</v>
      </c>
      <c r="J225" s="29">
        <v>10.41</v>
      </c>
      <c r="K225" s="29">
        <v>0.46</v>
      </c>
      <c r="L225" s="2">
        <v>22.63</v>
      </c>
      <c r="M225" s="29">
        <v>12.24</v>
      </c>
      <c r="N225" s="29">
        <v>1.98</v>
      </c>
      <c r="O225" s="2">
        <v>6.18</v>
      </c>
      <c r="R225" s="2">
        <v>116.7</v>
      </c>
      <c r="S225" s="2">
        <v>33.37</v>
      </c>
      <c r="T225" s="2">
        <v>448</v>
      </c>
    </row>
    <row r="226" s="2" customFormat="1" ht="24" customHeight="1" spans="1:23">
      <c r="A226" s="6">
        <v>42895</v>
      </c>
      <c r="B226" s="3">
        <v>8345884</v>
      </c>
      <c r="C226" s="3" t="s">
        <v>24</v>
      </c>
      <c r="D226" s="3">
        <v>29</v>
      </c>
      <c r="E226" s="3">
        <v>170</v>
      </c>
      <c r="F226" s="3">
        <v>75</v>
      </c>
      <c r="H226" s="3">
        <v>161</v>
      </c>
      <c r="I226" s="3">
        <v>122</v>
      </c>
      <c r="J226" s="2">
        <v>15.42</v>
      </c>
      <c r="K226" s="2">
        <v>1.03</v>
      </c>
      <c r="L226" s="2">
        <v>14.97</v>
      </c>
      <c r="M226" s="2">
        <v>21.17</v>
      </c>
      <c r="N226" s="2">
        <v>1.96</v>
      </c>
      <c r="O226" s="2">
        <v>10.8</v>
      </c>
      <c r="P226" s="2">
        <v>142.9</v>
      </c>
      <c r="Q226" s="2">
        <v>3.63</v>
      </c>
      <c r="R226" s="2">
        <v>84.9</v>
      </c>
      <c r="S226" s="2">
        <v>46.92</v>
      </c>
      <c r="T226" s="2">
        <v>65.25</v>
      </c>
      <c r="U226" s="3"/>
      <c r="V226" s="3"/>
      <c r="W226" s="3"/>
    </row>
    <row r="227" s="2" customFormat="1" ht="24" customHeight="1" spans="1:23">
      <c r="A227" s="73">
        <v>42713</v>
      </c>
      <c r="B227" s="74">
        <v>287822</v>
      </c>
      <c r="C227" s="3" t="s">
        <v>21</v>
      </c>
      <c r="D227" s="9">
        <v>48</v>
      </c>
      <c r="E227" s="3">
        <v>158</v>
      </c>
      <c r="F227" s="3">
        <v>69</v>
      </c>
      <c r="G227" s="3">
        <v>27.6</v>
      </c>
      <c r="H227" s="3">
        <v>118</v>
      </c>
      <c r="I227" s="3">
        <v>79</v>
      </c>
      <c r="J227" s="3">
        <v>24.64</v>
      </c>
      <c r="K227" s="3">
        <v>0.66</v>
      </c>
      <c r="L227" s="3">
        <v>37.33</v>
      </c>
      <c r="M227" s="3">
        <v>33.65</v>
      </c>
      <c r="N227" s="3">
        <v>1.9</v>
      </c>
      <c r="O227" s="3">
        <v>17.71</v>
      </c>
      <c r="P227" s="3">
        <v>140.2</v>
      </c>
      <c r="Q227" s="3">
        <v>4.05</v>
      </c>
      <c r="R227" s="3"/>
      <c r="S227" s="3">
        <v>1.99</v>
      </c>
      <c r="T227" s="3">
        <v>28.98</v>
      </c>
      <c r="U227" s="3"/>
      <c r="V227" s="3"/>
      <c r="W227" s="3"/>
    </row>
    <row r="228" s="2" customFormat="1" ht="24" customHeight="1" spans="1:23">
      <c r="A228" s="7">
        <v>42592</v>
      </c>
      <c r="B228" s="3">
        <v>16974433</v>
      </c>
      <c r="C228" s="3" t="s">
        <v>21</v>
      </c>
      <c r="D228" s="9">
        <v>41</v>
      </c>
      <c r="E228" s="3">
        <v>147</v>
      </c>
      <c r="F228" s="3">
        <v>79.5</v>
      </c>
      <c r="G228" s="3">
        <v>36.79</v>
      </c>
      <c r="H228" s="3">
        <v>145</v>
      </c>
      <c r="I228" s="3">
        <v>101</v>
      </c>
      <c r="J228" s="3">
        <v>14.81</v>
      </c>
      <c r="K228" s="3">
        <v>2.09</v>
      </c>
      <c r="L228" s="3">
        <v>7.09</v>
      </c>
      <c r="M228" s="3">
        <v>21.45</v>
      </c>
      <c r="N228" s="3">
        <v>1.89</v>
      </c>
      <c r="O228" s="3">
        <v>11.35</v>
      </c>
      <c r="P228" s="3">
        <v>142</v>
      </c>
      <c r="Q228" s="3">
        <v>3.94</v>
      </c>
      <c r="R228" s="3"/>
      <c r="S228" s="3">
        <v>1.14</v>
      </c>
      <c r="T228" s="3">
        <v>73.56</v>
      </c>
      <c r="U228" s="3"/>
      <c r="V228" s="3"/>
      <c r="W228" s="3"/>
    </row>
    <row r="229" s="2" customFormat="1" ht="24" customHeight="1" spans="1:23">
      <c r="A229" s="7">
        <v>42522</v>
      </c>
      <c r="B229" s="3">
        <v>15753995</v>
      </c>
      <c r="C229" s="3" t="s">
        <v>21</v>
      </c>
      <c r="D229" s="3">
        <v>44</v>
      </c>
      <c r="E229" s="3">
        <v>156</v>
      </c>
      <c r="F229" s="3">
        <v>49</v>
      </c>
      <c r="G229" s="3">
        <v>20.13</v>
      </c>
      <c r="H229" s="3">
        <v>111</v>
      </c>
      <c r="I229" s="3">
        <v>77</v>
      </c>
      <c r="J229" s="3">
        <v>15.34</v>
      </c>
      <c r="K229" s="3" t="s">
        <v>44</v>
      </c>
      <c r="L229" s="3"/>
      <c r="M229" s="3">
        <v>21.49</v>
      </c>
      <c r="N229" s="3">
        <v>1.82</v>
      </c>
      <c r="O229" s="3">
        <v>11.81</v>
      </c>
      <c r="P229" s="3">
        <v>142</v>
      </c>
      <c r="Q229" s="3">
        <v>4.41</v>
      </c>
      <c r="R229" s="3"/>
      <c r="S229" s="3">
        <v>41.35</v>
      </c>
      <c r="T229" s="3"/>
      <c r="U229" s="3"/>
      <c r="V229" s="3"/>
      <c r="W229" s="3"/>
    </row>
    <row r="230" s="2" customFormat="1" ht="24" customHeight="1" spans="1:20">
      <c r="A230" s="6">
        <v>42216</v>
      </c>
      <c r="B230" s="2">
        <v>189632</v>
      </c>
      <c r="C230" s="2" t="s">
        <v>24</v>
      </c>
      <c r="D230" s="2">
        <v>58</v>
      </c>
      <c r="E230" s="2">
        <v>176</v>
      </c>
      <c r="F230" s="2">
        <v>63</v>
      </c>
      <c r="G230" s="5">
        <v>20.34</v>
      </c>
      <c r="H230" s="2">
        <v>155</v>
      </c>
      <c r="I230" s="2">
        <v>95</v>
      </c>
      <c r="J230" s="29">
        <v>9.56</v>
      </c>
      <c r="K230" s="29">
        <v>0.56</v>
      </c>
      <c r="L230" s="2">
        <v>17.07</v>
      </c>
      <c r="M230" s="29">
        <v>14.35</v>
      </c>
      <c r="N230" s="29">
        <v>1.81</v>
      </c>
      <c r="O230" s="2">
        <v>7.93</v>
      </c>
      <c r="P230" s="2">
        <v>140</v>
      </c>
      <c r="Q230" s="2">
        <v>4.5</v>
      </c>
      <c r="R230" s="2">
        <v>71.7</v>
      </c>
      <c r="S230" s="2">
        <v>15.2</v>
      </c>
      <c r="T230" s="2">
        <v>468.8</v>
      </c>
    </row>
    <row r="231" s="2" customFormat="1" ht="24" customHeight="1" spans="1:20">
      <c r="A231" s="6">
        <v>42208</v>
      </c>
      <c r="B231" s="2">
        <v>3936157</v>
      </c>
      <c r="C231" s="2" t="s">
        <v>21</v>
      </c>
      <c r="D231" s="2">
        <v>41</v>
      </c>
      <c r="E231" s="2" t="s">
        <v>34</v>
      </c>
      <c r="F231" s="2">
        <v>54.5</v>
      </c>
      <c r="G231" s="5"/>
      <c r="H231" s="2">
        <v>127</v>
      </c>
      <c r="I231" s="2">
        <v>78</v>
      </c>
      <c r="J231" s="29">
        <v>12.95</v>
      </c>
      <c r="K231" s="29">
        <v>0.59</v>
      </c>
      <c r="L231" s="2">
        <v>21.95</v>
      </c>
      <c r="M231" s="29">
        <v>12.81</v>
      </c>
      <c r="N231" s="29">
        <v>1.78</v>
      </c>
      <c r="O231" s="2">
        <v>7.2</v>
      </c>
      <c r="P231" s="2">
        <v>140.6</v>
      </c>
      <c r="Q231" s="2">
        <v>3.7</v>
      </c>
      <c r="R231" s="2">
        <v>30.5</v>
      </c>
      <c r="S231" s="2">
        <v>16.06</v>
      </c>
      <c r="T231" s="2">
        <v>263.8</v>
      </c>
    </row>
    <row r="232" s="2" customFormat="1" ht="24" customHeight="1" spans="1:20">
      <c r="A232" s="7">
        <v>42377</v>
      </c>
      <c r="B232" s="3">
        <v>16221567</v>
      </c>
      <c r="C232" s="3" t="s">
        <v>21</v>
      </c>
      <c r="D232" s="3">
        <v>39</v>
      </c>
      <c r="E232" s="3">
        <v>158</v>
      </c>
      <c r="F232" s="3">
        <v>60</v>
      </c>
      <c r="G232" s="3"/>
      <c r="H232" s="3">
        <v>163</v>
      </c>
      <c r="I232" s="3">
        <v>109</v>
      </c>
      <c r="J232" s="3">
        <v>14.81</v>
      </c>
      <c r="K232" s="3">
        <v>0.5</v>
      </c>
      <c r="L232" s="3">
        <v>29.62</v>
      </c>
      <c r="M232" s="3">
        <v>19.09</v>
      </c>
      <c r="N232" s="3">
        <v>1.77</v>
      </c>
      <c r="O232" s="3">
        <v>10.79</v>
      </c>
      <c r="P232" s="30">
        <v>142</v>
      </c>
      <c r="Q232" s="30">
        <v>3.16</v>
      </c>
      <c r="R232" s="30">
        <v>63.5</v>
      </c>
      <c r="S232" s="30">
        <v>63.58</v>
      </c>
      <c r="T232" s="30">
        <v>66.63</v>
      </c>
    </row>
    <row r="233" s="2" customFormat="1" ht="24" customHeight="1" spans="1:20">
      <c r="A233" s="6">
        <v>42377</v>
      </c>
      <c r="B233" s="2">
        <v>16221567</v>
      </c>
      <c r="C233" s="2" t="s">
        <v>21</v>
      </c>
      <c r="D233" s="2">
        <v>40</v>
      </c>
      <c r="E233" s="2">
        <v>158</v>
      </c>
      <c r="F233" s="2">
        <v>60</v>
      </c>
      <c r="G233" s="5">
        <v>24.03</v>
      </c>
      <c r="H233" s="2">
        <v>163</v>
      </c>
      <c r="I233" s="2">
        <v>109</v>
      </c>
      <c r="J233" s="29">
        <v>14.81</v>
      </c>
      <c r="K233" s="29">
        <v>0.5</v>
      </c>
      <c r="L233" s="2">
        <v>29.62</v>
      </c>
      <c r="M233" s="29">
        <v>19.09</v>
      </c>
      <c r="N233" s="29">
        <v>1.77</v>
      </c>
      <c r="O233" s="2">
        <v>10.79</v>
      </c>
      <c r="P233" s="2">
        <v>140.2</v>
      </c>
      <c r="Q233" s="2">
        <v>3.38</v>
      </c>
      <c r="R233" s="2">
        <v>63.5</v>
      </c>
      <c r="S233" s="2">
        <v>63.58</v>
      </c>
      <c r="T233" s="2">
        <v>468.5</v>
      </c>
    </row>
    <row r="234" s="2" customFormat="1" ht="24" customHeight="1" spans="1:23">
      <c r="A234" s="7">
        <v>42571</v>
      </c>
      <c r="B234" s="3">
        <v>5920373</v>
      </c>
      <c r="C234" s="8" t="s">
        <v>24</v>
      </c>
      <c r="D234" s="3">
        <v>62</v>
      </c>
      <c r="E234" s="3">
        <v>168</v>
      </c>
      <c r="F234" s="3">
        <v>64</v>
      </c>
      <c r="G234" s="3">
        <v>22.6</v>
      </c>
      <c r="H234" s="3">
        <v>153</v>
      </c>
      <c r="I234" s="3">
        <v>90</v>
      </c>
      <c r="J234" s="3">
        <v>8.79</v>
      </c>
      <c r="K234" s="3">
        <v>0.17</v>
      </c>
      <c r="L234" s="3">
        <v>51.71</v>
      </c>
      <c r="M234" s="3">
        <v>12.64</v>
      </c>
      <c r="N234" s="3">
        <v>1.77</v>
      </c>
      <c r="O234" s="3">
        <v>7.14</v>
      </c>
      <c r="P234" s="3">
        <v>145.3</v>
      </c>
      <c r="Q234" s="3">
        <v>4.03</v>
      </c>
      <c r="R234" s="3">
        <v>89.2</v>
      </c>
      <c r="S234" s="3"/>
      <c r="T234" s="3"/>
      <c r="U234" s="3"/>
      <c r="V234" s="3"/>
      <c r="W234" s="3"/>
    </row>
    <row r="235" s="2" customFormat="1" ht="24" customHeight="1" spans="1:20">
      <c r="A235" s="6">
        <v>41576</v>
      </c>
      <c r="B235" s="2">
        <v>2324093</v>
      </c>
      <c r="C235" s="2" t="s">
        <v>21</v>
      </c>
      <c r="D235" s="2">
        <v>48</v>
      </c>
      <c r="E235" s="2">
        <v>145</v>
      </c>
      <c r="F235" s="2">
        <v>82</v>
      </c>
      <c r="G235" s="5">
        <v>39</v>
      </c>
      <c r="H235" s="2">
        <v>185</v>
      </c>
      <c r="I235" s="2">
        <v>114</v>
      </c>
      <c r="J235" s="29"/>
      <c r="K235" s="29"/>
      <c r="M235" s="29">
        <v>16.89</v>
      </c>
      <c r="N235" s="29">
        <v>1.76</v>
      </c>
      <c r="O235" s="83">
        <v>9.6</v>
      </c>
      <c r="P235" s="2">
        <v>143.8</v>
      </c>
      <c r="Q235" s="2">
        <v>4.3</v>
      </c>
      <c r="R235" s="2">
        <v>68.8</v>
      </c>
      <c r="S235" s="2">
        <v>29.52</v>
      </c>
      <c r="T235" s="2">
        <v>187.9</v>
      </c>
    </row>
    <row r="236" s="2" customFormat="1" ht="24" customHeight="1" spans="1:20">
      <c r="A236" s="75">
        <v>42583</v>
      </c>
      <c r="B236" s="76">
        <v>444071</v>
      </c>
      <c r="C236" s="8" t="s">
        <v>24</v>
      </c>
      <c r="D236" s="9">
        <v>61</v>
      </c>
      <c r="E236" s="3">
        <v>168</v>
      </c>
      <c r="F236" s="3">
        <v>60</v>
      </c>
      <c r="G236" s="3">
        <v>21.27</v>
      </c>
      <c r="H236" s="3">
        <v>126</v>
      </c>
      <c r="I236" s="3">
        <v>68</v>
      </c>
      <c r="J236" s="3">
        <v>13.52</v>
      </c>
      <c r="K236" s="3">
        <v>0.41</v>
      </c>
      <c r="L236" s="3">
        <v>32.98</v>
      </c>
      <c r="M236" s="3">
        <v>20.24</v>
      </c>
      <c r="N236" s="3">
        <v>1.74</v>
      </c>
      <c r="O236" s="3">
        <v>11.63</v>
      </c>
      <c r="P236" s="3">
        <v>140.6</v>
      </c>
      <c r="Q236" s="3">
        <v>3.48</v>
      </c>
      <c r="R236" s="3"/>
      <c r="S236" s="3"/>
      <c r="T236" s="3"/>
    </row>
    <row r="237" s="2" customFormat="1" ht="24" customHeight="1" spans="1:23">
      <c r="A237" s="6">
        <v>41568</v>
      </c>
      <c r="B237" s="2">
        <v>9914070</v>
      </c>
      <c r="C237" s="2" t="s">
        <v>24</v>
      </c>
      <c r="D237" s="2">
        <v>34</v>
      </c>
      <c r="E237" s="2">
        <v>163</v>
      </c>
      <c r="F237" s="2">
        <v>70</v>
      </c>
      <c r="G237" s="5">
        <v>26.34</v>
      </c>
      <c r="H237" s="2">
        <v>171</v>
      </c>
      <c r="I237" s="2">
        <v>115</v>
      </c>
      <c r="J237" s="29"/>
      <c r="K237" s="29"/>
      <c r="M237" s="29">
        <v>13.77</v>
      </c>
      <c r="N237" s="29">
        <v>1.73</v>
      </c>
      <c r="O237" s="83">
        <v>7.96</v>
      </c>
      <c r="P237" s="2">
        <v>142</v>
      </c>
      <c r="Q237" s="2">
        <v>4.19</v>
      </c>
      <c r="R237" s="2" t="s">
        <v>42</v>
      </c>
      <c r="S237" s="2" t="s">
        <v>42</v>
      </c>
      <c r="T237" s="2" t="s">
        <v>42</v>
      </c>
      <c r="U237" s="3"/>
      <c r="V237" s="3"/>
      <c r="W237" s="3"/>
    </row>
    <row r="238" s="2" customFormat="1" ht="24" customHeight="1" spans="1:20">
      <c r="A238" s="6">
        <v>41648</v>
      </c>
      <c r="B238" s="2">
        <v>10702753</v>
      </c>
      <c r="C238" s="2" t="s">
        <v>21</v>
      </c>
      <c r="D238" s="2">
        <v>38</v>
      </c>
      <c r="E238" s="2">
        <v>160</v>
      </c>
      <c r="F238" s="2">
        <v>54</v>
      </c>
      <c r="G238" s="5">
        <v>21.09</v>
      </c>
      <c r="H238" s="2">
        <v>167</v>
      </c>
      <c r="I238" s="2">
        <v>99</v>
      </c>
      <c r="J238" s="29"/>
      <c r="K238" s="29"/>
      <c r="M238" s="29">
        <v>18.32</v>
      </c>
      <c r="N238" s="29">
        <v>1.73</v>
      </c>
      <c r="O238" s="83">
        <v>10.59</v>
      </c>
      <c r="P238" s="2">
        <v>143.7</v>
      </c>
      <c r="Q238" s="2">
        <v>3.69</v>
      </c>
      <c r="R238" s="2" t="s">
        <v>42</v>
      </c>
      <c r="S238" s="2">
        <v>20.55</v>
      </c>
      <c r="T238" s="2">
        <v>465.3</v>
      </c>
    </row>
    <row r="239" s="2" customFormat="1" ht="24" customHeight="1" spans="1:20">
      <c r="A239" s="7">
        <v>43006</v>
      </c>
      <c r="B239" s="3">
        <v>18393220</v>
      </c>
      <c r="C239" s="3" t="s">
        <v>21</v>
      </c>
      <c r="D239" s="9">
        <v>50</v>
      </c>
      <c r="E239" s="3">
        <v>152</v>
      </c>
      <c r="F239" s="3">
        <v>39</v>
      </c>
      <c r="G239" s="3">
        <v>16.88</v>
      </c>
      <c r="H239" s="3">
        <v>141</v>
      </c>
      <c r="I239" s="3">
        <v>98</v>
      </c>
      <c r="J239" s="3">
        <v>14.77</v>
      </c>
      <c r="K239" s="3">
        <v>0.07</v>
      </c>
      <c r="L239" s="3">
        <v>211</v>
      </c>
      <c r="M239" s="3">
        <v>18.4</v>
      </c>
      <c r="N239" s="3">
        <v>1.71</v>
      </c>
      <c r="O239" s="3">
        <v>10.76</v>
      </c>
      <c r="P239" s="3">
        <v>143.1</v>
      </c>
      <c r="Q239" s="3">
        <v>4.16</v>
      </c>
      <c r="R239" s="3">
        <v>47.2</v>
      </c>
      <c r="S239" s="3">
        <v>52.71</v>
      </c>
      <c r="T239" s="3">
        <v>57.97</v>
      </c>
    </row>
    <row r="240" s="2" customFormat="1" ht="24" customHeight="1" spans="1:20">
      <c r="A240" s="77">
        <v>42625</v>
      </c>
      <c r="B240" s="78">
        <v>9154303</v>
      </c>
      <c r="C240" s="8" t="s">
        <v>24</v>
      </c>
      <c r="D240" s="12">
        <v>57</v>
      </c>
      <c r="E240" s="3">
        <v>165</v>
      </c>
      <c r="F240" s="3">
        <v>75</v>
      </c>
      <c r="G240" s="3">
        <v>27.6</v>
      </c>
      <c r="H240" s="3">
        <v>180</v>
      </c>
      <c r="I240" s="3">
        <v>100</v>
      </c>
      <c r="J240" s="3">
        <v>13.6</v>
      </c>
      <c r="K240" s="30">
        <v>0.63</v>
      </c>
      <c r="L240" s="3">
        <v>21.59</v>
      </c>
      <c r="M240" s="3">
        <v>13.08</v>
      </c>
      <c r="N240" s="30">
        <v>1.69</v>
      </c>
      <c r="O240" s="3">
        <v>7.74</v>
      </c>
      <c r="P240" s="3">
        <v>142.7</v>
      </c>
      <c r="Q240" s="3">
        <v>3.56</v>
      </c>
      <c r="R240" s="3">
        <v>53.6</v>
      </c>
      <c r="S240" s="3">
        <v>11.8</v>
      </c>
      <c r="T240" s="3">
        <v>578.1</v>
      </c>
    </row>
    <row r="241" s="2" customFormat="1" ht="24" customHeight="1" spans="1:20">
      <c r="A241" s="7">
        <v>42597</v>
      </c>
      <c r="B241" s="3">
        <v>16145812</v>
      </c>
      <c r="C241" s="3" t="s">
        <v>21</v>
      </c>
      <c r="D241" s="9">
        <v>52</v>
      </c>
      <c r="E241" s="3">
        <v>156</v>
      </c>
      <c r="F241" s="3">
        <v>54</v>
      </c>
      <c r="G241" s="3">
        <v>22.2</v>
      </c>
      <c r="H241" s="3">
        <v>165</v>
      </c>
      <c r="I241" s="3">
        <v>90</v>
      </c>
      <c r="J241" s="3">
        <v>8.89</v>
      </c>
      <c r="K241" s="3">
        <v>0.38</v>
      </c>
      <c r="L241" s="3">
        <v>23.39</v>
      </c>
      <c r="M241" s="3">
        <v>14.16</v>
      </c>
      <c r="N241" s="3">
        <v>1.67</v>
      </c>
      <c r="O241" s="3">
        <v>8.48</v>
      </c>
      <c r="P241" s="3">
        <v>142</v>
      </c>
      <c r="Q241" s="3">
        <v>3.78</v>
      </c>
      <c r="R241" s="3">
        <v>98.3</v>
      </c>
      <c r="S241" s="3">
        <v>10.31</v>
      </c>
      <c r="T241" s="3">
        <v>46.08</v>
      </c>
    </row>
    <row r="242" s="2" customFormat="1" ht="24" customHeight="1" spans="1:20">
      <c r="A242" s="6">
        <v>42865</v>
      </c>
      <c r="B242" s="3">
        <v>7694657</v>
      </c>
      <c r="C242" s="3" t="s">
        <v>21</v>
      </c>
      <c r="D242" s="3">
        <v>64</v>
      </c>
      <c r="E242" s="3">
        <v>154</v>
      </c>
      <c r="F242" s="3">
        <v>45</v>
      </c>
      <c r="G242" s="3">
        <v>18.97</v>
      </c>
      <c r="H242" s="3">
        <v>165</v>
      </c>
      <c r="I242" s="3">
        <v>75</v>
      </c>
      <c r="J242" s="2">
        <v>18.52</v>
      </c>
      <c r="K242" s="2">
        <v>0.05</v>
      </c>
      <c r="L242" s="2">
        <v>370.4</v>
      </c>
      <c r="M242" s="2">
        <v>21.59</v>
      </c>
      <c r="N242" s="2">
        <v>1.67</v>
      </c>
      <c r="O242" s="2">
        <v>12.93</v>
      </c>
      <c r="P242" s="2">
        <v>141.7</v>
      </c>
      <c r="Q242" s="2">
        <v>4.38</v>
      </c>
      <c r="R242" s="2">
        <v>86.7</v>
      </c>
      <c r="S242" s="2">
        <v>20.96</v>
      </c>
      <c r="T242" s="2">
        <v>32.69</v>
      </c>
    </row>
    <row r="243" s="2" customFormat="1" ht="24" customHeight="1" spans="1:23">
      <c r="A243" s="6">
        <v>42857</v>
      </c>
      <c r="B243" s="3">
        <v>460122</v>
      </c>
      <c r="C243" s="3" t="s">
        <v>21</v>
      </c>
      <c r="D243" s="3">
        <v>61</v>
      </c>
      <c r="E243" s="3">
        <v>152</v>
      </c>
      <c r="F243" s="3">
        <v>54</v>
      </c>
      <c r="G243" s="3">
        <v>23.3</v>
      </c>
      <c r="H243" s="3">
        <v>124</v>
      </c>
      <c r="I243" s="3">
        <v>73</v>
      </c>
      <c r="J243" s="2">
        <v>13.53</v>
      </c>
      <c r="K243" s="2">
        <v>0.67</v>
      </c>
      <c r="L243" s="2">
        <v>20.19</v>
      </c>
      <c r="M243" s="2">
        <v>29.11</v>
      </c>
      <c r="N243" s="2">
        <v>1.66</v>
      </c>
      <c r="O243" s="2">
        <v>17.54</v>
      </c>
      <c r="P243" s="2">
        <v>145.8</v>
      </c>
      <c r="Q243" s="2">
        <v>3.8</v>
      </c>
      <c r="R243" s="2">
        <v>79.6</v>
      </c>
      <c r="S243" s="2">
        <v>231.3</v>
      </c>
      <c r="T243" s="2">
        <v>40.77</v>
      </c>
      <c r="U243" s="3"/>
      <c r="V243" s="3"/>
      <c r="W243" s="3"/>
    </row>
    <row r="244" s="2" customFormat="1" ht="24" customHeight="1" spans="1:23">
      <c r="A244" s="6">
        <v>42853</v>
      </c>
      <c r="B244" s="3">
        <v>17861705</v>
      </c>
      <c r="C244" s="3" t="s">
        <v>21</v>
      </c>
      <c r="D244" s="3">
        <v>61</v>
      </c>
      <c r="E244" s="3">
        <v>154</v>
      </c>
      <c r="F244" s="3">
        <v>56</v>
      </c>
      <c r="G244" s="3">
        <v>23.61</v>
      </c>
      <c r="H244" s="3">
        <v>173</v>
      </c>
      <c r="I244" s="3">
        <v>101</v>
      </c>
      <c r="J244" s="2">
        <v>13.33</v>
      </c>
      <c r="K244" s="2">
        <v>0.64</v>
      </c>
      <c r="L244" s="2">
        <v>20.83</v>
      </c>
      <c r="M244" s="2">
        <v>37.59</v>
      </c>
      <c r="N244" s="2">
        <v>1.65</v>
      </c>
      <c r="O244" s="2">
        <v>22.78</v>
      </c>
      <c r="P244" s="2">
        <v>143</v>
      </c>
      <c r="Q244" s="2">
        <v>4.15</v>
      </c>
      <c r="R244" s="2">
        <v>25.5</v>
      </c>
      <c r="S244" s="2">
        <v>21.04</v>
      </c>
      <c r="T244" s="2">
        <v>117.5</v>
      </c>
      <c r="U244" s="3"/>
      <c r="V244" s="3"/>
      <c r="W244" s="3"/>
    </row>
    <row r="245" s="2" customFormat="1" ht="24" customHeight="1" spans="1:23">
      <c r="A245" s="6">
        <v>42016</v>
      </c>
      <c r="B245" s="2">
        <v>13246598</v>
      </c>
      <c r="C245" s="2" t="s">
        <v>24</v>
      </c>
      <c r="D245" s="2">
        <v>46</v>
      </c>
      <c r="E245" s="2">
        <v>178</v>
      </c>
      <c r="F245" s="2">
        <v>84</v>
      </c>
      <c r="G245" s="5">
        <v>26.51</v>
      </c>
      <c r="H245" s="2">
        <v>138</v>
      </c>
      <c r="I245" s="2">
        <v>89</v>
      </c>
      <c r="J245" s="29">
        <v>14.28</v>
      </c>
      <c r="K245" s="29">
        <v>0.81</v>
      </c>
      <c r="L245" s="2">
        <v>17.63</v>
      </c>
      <c r="M245" s="29">
        <v>18.62</v>
      </c>
      <c r="N245" s="29">
        <v>1.64</v>
      </c>
      <c r="O245" s="2">
        <v>11.35</v>
      </c>
      <c r="P245" s="2">
        <v>140.1</v>
      </c>
      <c r="Q245" s="2">
        <v>3.73</v>
      </c>
      <c r="R245" s="2">
        <v>97</v>
      </c>
      <c r="S245" s="2">
        <v>28.59</v>
      </c>
      <c r="T245" s="2">
        <v>771.2</v>
      </c>
      <c r="U245" s="3"/>
      <c r="V245" s="3"/>
      <c r="W245" s="3"/>
    </row>
    <row r="246" s="2" customFormat="1" ht="24" customHeight="1" spans="1:23">
      <c r="A246" s="79">
        <v>42551</v>
      </c>
      <c r="B246" s="80">
        <v>16926793</v>
      </c>
      <c r="C246" s="3" t="s">
        <v>21</v>
      </c>
      <c r="D246" s="3">
        <v>55</v>
      </c>
      <c r="E246" s="3">
        <v>164</v>
      </c>
      <c r="F246" s="3">
        <v>52</v>
      </c>
      <c r="G246" s="3">
        <v>19.33</v>
      </c>
      <c r="H246" s="3">
        <v>148</v>
      </c>
      <c r="I246" s="3">
        <v>82</v>
      </c>
      <c r="J246" s="3">
        <v>13.44</v>
      </c>
      <c r="K246" s="3">
        <v>2.67</v>
      </c>
      <c r="L246" s="3">
        <v>5.03</v>
      </c>
      <c r="M246" s="3">
        <v>15.86</v>
      </c>
      <c r="N246" s="3">
        <v>1.63</v>
      </c>
      <c r="O246" s="3">
        <v>9.73</v>
      </c>
      <c r="P246" s="3">
        <v>144.9</v>
      </c>
      <c r="Q246" s="3">
        <v>4.04</v>
      </c>
      <c r="R246" s="3">
        <v>54.4</v>
      </c>
      <c r="S246" s="3">
        <v>6.88</v>
      </c>
      <c r="T246" s="3">
        <v>46.95</v>
      </c>
      <c r="U246" s="3"/>
      <c r="V246" s="3"/>
      <c r="W246" s="3"/>
    </row>
    <row r="247" s="2" customFormat="1" ht="24" customHeight="1" spans="1:23">
      <c r="A247" s="6">
        <v>42839</v>
      </c>
      <c r="B247" s="3">
        <v>5734570</v>
      </c>
      <c r="C247" s="3" t="s">
        <v>21</v>
      </c>
      <c r="D247" s="3">
        <v>52</v>
      </c>
      <c r="E247" s="3">
        <v>153</v>
      </c>
      <c r="F247" s="3">
        <v>45</v>
      </c>
      <c r="G247" s="3">
        <v>19.2</v>
      </c>
      <c r="H247" s="3">
        <v>133</v>
      </c>
      <c r="I247" s="3">
        <v>92</v>
      </c>
      <c r="J247" s="2">
        <v>16.53</v>
      </c>
      <c r="K247" s="2">
        <v>0.05</v>
      </c>
      <c r="L247" s="2">
        <v>330.6</v>
      </c>
      <c r="M247" s="2">
        <v>26.98</v>
      </c>
      <c r="N247" s="2">
        <v>1.63</v>
      </c>
      <c r="O247" s="2">
        <v>16.55</v>
      </c>
      <c r="P247" s="2">
        <v>145.8</v>
      </c>
      <c r="Q247" s="2">
        <v>3.96</v>
      </c>
      <c r="R247" s="2">
        <v>63.9</v>
      </c>
      <c r="S247" s="2">
        <v>18.26</v>
      </c>
      <c r="T247" s="2">
        <v>154.2</v>
      </c>
      <c r="U247" s="3"/>
      <c r="V247" s="3"/>
      <c r="W247" s="3"/>
    </row>
    <row r="248" s="2" customFormat="1" ht="24" customHeight="1" spans="1:20">
      <c r="A248" s="7">
        <v>43025</v>
      </c>
      <c r="B248" s="3">
        <v>18548951</v>
      </c>
      <c r="C248" s="3" t="s">
        <v>21</v>
      </c>
      <c r="D248" s="9">
        <v>58</v>
      </c>
      <c r="E248" s="3">
        <v>162</v>
      </c>
      <c r="F248" s="3">
        <v>60</v>
      </c>
      <c r="G248" s="3">
        <v>22.9</v>
      </c>
      <c r="H248" s="3">
        <v>158</v>
      </c>
      <c r="I248" s="3">
        <v>88</v>
      </c>
      <c r="J248" s="3">
        <v>20.67</v>
      </c>
      <c r="K248" s="3">
        <v>0.49</v>
      </c>
      <c r="L248" s="3">
        <v>42.18</v>
      </c>
      <c r="M248" s="3">
        <v>22.02</v>
      </c>
      <c r="N248" s="3">
        <v>1.59</v>
      </c>
      <c r="O248" s="3">
        <v>13.85</v>
      </c>
      <c r="P248" s="3">
        <v>143.4</v>
      </c>
      <c r="Q248" s="3">
        <v>3.63</v>
      </c>
      <c r="R248" s="3">
        <v>79.1</v>
      </c>
      <c r="S248" s="3">
        <v>26.28</v>
      </c>
      <c r="T248" s="3">
        <v>33.37</v>
      </c>
    </row>
    <row r="249" s="2" customFormat="1" ht="24" customHeight="1" spans="1:20">
      <c r="A249" s="6">
        <v>42769</v>
      </c>
      <c r="B249" s="2">
        <v>17384828</v>
      </c>
      <c r="C249" s="2" t="s">
        <v>21</v>
      </c>
      <c r="D249" s="2">
        <v>64</v>
      </c>
      <c r="E249" s="2">
        <v>153</v>
      </c>
      <c r="F249" s="2">
        <v>50</v>
      </c>
      <c r="H249" s="2">
        <v>148</v>
      </c>
      <c r="I249" s="2">
        <v>84</v>
      </c>
      <c r="J249" s="2">
        <v>17.46</v>
      </c>
      <c r="K249" s="2" t="s">
        <v>44</v>
      </c>
      <c r="M249" s="2">
        <v>31.81</v>
      </c>
      <c r="N249" s="2">
        <v>1.59</v>
      </c>
      <c r="O249" s="2">
        <v>20.01</v>
      </c>
      <c r="P249" s="2">
        <v>145.1</v>
      </c>
      <c r="Q249" s="2">
        <v>3.78</v>
      </c>
      <c r="R249" s="2">
        <v>77.8</v>
      </c>
      <c r="T249" s="2">
        <v>37.95</v>
      </c>
    </row>
    <row r="250" s="2" customFormat="1" ht="24" customHeight="1" spans="1:23">
      <c r="A250" s="6">
        <v>42373</v>
      </c>
      <c r="B250" s="2">
        <v>434140</v>
      </c>
      <c r="C250" s="2" t="s">
        <v>21</v>
      </c>
      <c r="D250" s="2">
        <v>38</v>
      </c>
      <c r="E250" s="2">
        <v>150</v>
      </c>
      <c r="F250" s="2">
        <v>46.5</v>
      </c>
      <c r="G250" s="5">
        <v>20.67</v>
      </c>
      <c r="H250" s="2">
        <v>141</v>
      </c>
      <c r="I250" s="2">
        <v>113</v>
      </c>
      <c r="J250" s="29">
        <v>12.96</v>
      </c>
      <c r="K250" s="29">
        <v>0.39</v>
      </c>
      <c r="L250" s="2">
        <v>33.23</v>
      </c>
      <c r="M250" s="29">
        <v>18.82</v>
      </c>
      <c r="N250" s="29">
        <v>1.59</v>
      </c>
      <c r="O250" s="2">
        <v>11.84</v>
      </c>
      <c r="P250" s="2">
        <v>141</v>
      </c>
      <c r="Q250" s="2">
        <v>3.73</v>
      </c>
      <c r="R250" s="2" t="s">
        <v>32</v>
      </c>
      <c r="S250" s="2">
        <v>45.14</v>
      </c>
      <c r="T250" s="2">
        <v>792.1</v>
      </c>
      <c r="U250" s="3"/>
      <c r="V250" s="3"/>
      <c r="W250" s="3"/>
    </row>
    <row r="251" s="2" customFormat="1" ht="24" customHeight="1" spans="1:20">
      <c r="A251" s="81">
        <v>42569</v>
      </c>
      <c r="B251" s="82">
        <v>16948956</v>
      </c>
      <c r="C251" s="8" t="s">
        <v>24</v>
      </c>
      <c r="D251" s="3">
        <v>46</v>
      </c>
      <c r="E251" s="3">
        <v>176</v>
      </c>
      <c r="F251" s="3">
        <v>74</v>
      </c>
      <c r="G251" s="3">
        <v>23.9</v>
      </c>
      <c r="H251" s="3">
        <v>165</v>
      </c>
      <c r="I251" s="3">
        <v>105</v>
      </c>
      <c r="J251" s="3">
        <v>12.74</v>
      </c>
      <c r="K251" s="3">
        <v>0.34</v>
      </c>
      <c r="L251" s="3">
        <v>37.47</v>
      </c>
      <c r="M251" s="3">
        <v>15.75</v>
      </c>
      <c r="N251" s="3">
        <v>1.56</v>
      </c>
      <c r="O251" s="3">
        <v>10.1</v>
      </c>
      <c r="P251" s="3">
        <v>141.3</v>
      </c>
      <c r="Q251" s="3">
        <v>3.54</v>
      </c>
      <c r="R251" s="3">
        <v>28.7</v>
      </c>
      <c r="S251" s="3">
        <v>1.42</v>
      </c>
      <c r="T251" s="3">
        <v>152.3</v>
      </c>
    </row>
    <row r="252" s="2" customFormat="1" ht="24" customHeight="1" spans="1:20">
      <c r="A252" s="6">
        <v>43092</v>
      </c>
      <c r="B252" s="2">
        <v>226672</v>
      </c>
      <c r="C252" s="2" t="s">
        <v>21</v>
      </c>
      <c r="D252" s="2">
        <v>47</v>
      </c>
      <c r="E252" s="2">
        <v>158</v>
      </c>
      <c r="F252" s="2">
        <v>60</v>
      </c>
      <c r="G252" s="2">
        <v>24.03</v>
      </c>
      <c r="H252" s="2">
        <v>170</v>
      </c>
      <c r="I252" s="2">
        <v>104</v>
      </c>
      <c r="J252" s="2">
        <v>22.92</v>
      </c>
      <c r="K252" s="2">
        <v>0.33</v>
      </c>
      <c r="L252" s="2">
        <v>69.45</v>
      </c>
      <c r="M252" s="2">
        <v>23.79</v>
      </c>
      <c r="N252" s="2">
        <v>1.55</v>
      </c>
      <c r="O252" s="2">
        <v>15.35</v>
      </c>
      <c r="P252" s="2">
        <v>141.1</v>
      </c>
      <c r="Q252" s="2">
        <v>3.69</v>
      </c>
      <c r="T252" s="2">
        <v>73.28</v>
      </c>
    </row>
    <row r="253" s="2" customFormat="1" ht="24" customHeight="1" spans="1:23">
      <c r="A253" s="7">
        <v>42727</v>
      </c>
      <c r="B253" s="3">
        <v>226672</v>
      </c>
      <c r="C253" s="3" t="s">
        <v>21</v>
      </c>
      <c r="D253" s="9">
        <v>46</v>
      </c>
      <c r="E253" s="3">
        <v>158</v>
      </c>
      <c r="F253" s="3">
        <v>60</v>
      </c>
      <c r="G253" s="3">
        <v>24.03</v>
      </c>
      <c r="H253" s="3">
        <v>170</v>
      </c>
      <c r="I253" s="3">
        <v>104</v>
      </c>
      <c r="J253" s="3">
        <v>22.92</v>
      </c>
      <c r="K253" s="3">
        <v>0.33</v>
      </c>
      <c r="L253" s="3">
        <v>69.45</v>
      </c>
      <c r="M253" s="3">
        <v>23.79</v>
      </c>
      <c r="N253" s="3">
        <v>1.55</v>
      </c>
      <c r="O253" s="3">
        <v>15.35</v>
      </c>
      <c r="P253" s="3">
        <v>137.9</v>
      </c>
      <c r="Q253" s="3">
        <v>4.03</v>
      </c>
      <c r="R253" s="3"/>
      <c r="S253" s="3">
        <v>2.4</v>
      </c>
      <c r="T253" s="3">
        <v>73.28</v>
      </c>
      <c r="U253" s="3"/>
      <c r="V253" s="3"/>
      <c r="W253" s="3"/>
    </row>
    <row r="254" s="2" customFormat="1" ht="24" customHeight="1" spans="1:23">
      <c r="A254" s="6">
        <v>42522</v>
      </c>
      <c r="B254" s="2">
        <v>15753995</v>
      </c>
      <c r="C254" s="2" t="s">
        <v>21</v>
      </c>
      <c r="D254" s="2">
        <v>44</v>
      </c>
      <c r="E254" s="2">
        <v>156</v>
      </c>
      <c r="F254" s="2">
        <v>49</v>
      </c>
      <c r="G254" s="5">
        <v>20.13</v>
      </c>
      <c r="H254" s="2">
        <v>111</v>
      </c>
      <c r="I254" s="2">
        <v>77</v>
      </c>
      <c r="J254" s="29">
        <v>16.63</v>
      </c>
      <c r="K254" s="29">
        <v>0.4</v>
      </c>
      <c r="L254" s="2">
        <v>41.58</v>
      </c>
      <c r="M254" s="29">
        <v>18.74</v>
      </c>
      <c r="N254" s="29">
        <v>1.51</v>
      </c>
      <c r="O254" s="2">
        <v>12.41</v>
      </c>
      <c r="P254" s="2">
        <v>141.4</v>
      </c>
      <c r="Q254" s="2">
        <v>3.47</v>
      </c>
      <c r="R254" s="2" t="s">
        <v>32</v>
      </c>
      <c r="S254" s="2">
        <v>24.5</v>
      </c>
      <c r="T254" s="2">
        <v>440.6</v>
      </c>
      <c r="U254" s="3"/>
      <c r="V254" s="3"/>
      <c r="W254" s="3"/>
    </row>
    <row r="255" s="2" customFormat="1" ht="24" customHeight="1" spans="1:23">
      <c r="A255" s="6">
        <v>42247</v>
      </c>
      <c r="B255" s="2">
        <v>3176718</v>
      </c>
      <c r="C255" s="2" t="s">
        <v>21</v>
      </c>
      <c r="D255" s="2">
        <v>51</v>
      </c>
      <c r="E255" s="2">
        <v>154</v>
      </c>
      <c r="F255" s="2">
        <v>49</v>
      </c>
      <c r="G255" s="5">
        <v>20.66</v>
      </c>
      <c r="H255" s="2">
        <v>216</v>
      </c>
      <c r="I255" s="2">
        <v>122</v>
      </c>
      <c r="J255" s="29">
        <v>14.38</v>
      </c>
      <c r="K255" s="29">
        <v>0.78</v>
      </c>
      <c r="L255" s="2">
        <v>18.44</v>
      </c>
      <c r="M255" s="29">
        <v>18.15</v>
      </c>
      <c r="N255" s="29">
        <v>1.5</v>
      </c>
      <c r="O255" s="2">
        <v>12.1</v>
      </c>
      <c r="P255" s="2">
        <v>145</v>
      </c>
      <c r="Q255" s="2">
        <v>4</v>
      </c>
      <c r="R255" s="2">
        <v>89.4</v>
      </c>
      <c r="S255" s="2">
        <v>15.99</v>
      </c>
      <c r="T255" s="2">
        <v>378.7</v>
      </c>
      <c r="U255" s="3"/>
      <c r="V255" s="3"/>
      <c r="W255" s="3"/>
    </row>
    <row r="256" s="2" customFormat="1" ht="24" customHeight="1" spans="1:20">
      <c r="A256" s="6">
        <v>42823</v>
      </c>
      <c r="B256" s="3">
        <v>17068299</v>
      </c>
      <c r="C256" s="3" t="s">
        <v>24</v>
      </c>
      <c r="D256" s="3">
        <v>44</v>
      </c>
      <c r="E256" s="3">
        <v>164</v>
      </c>
      <c r="F256" s="3">
        <v>84</v>
      </c>
      <c r="G256" s="3">
        <v>31</v>
      </c>
      <c r="H256" s="3">
        <v>167</v>
      </c>
      <c r="I256" s="3">
        <v>105</v>
      </c>
      <c r="J256" s="3">
        <v>14.93</v>
      </c>
      <c r="K256" s="2">
        <v>0.63</v>
      </c>
      <c r="L256" s="2">
        <v>23.7</v>
      </c>
      <c r="M256" s="3">
        <v>14.69</v>
      </c>
      <c r="N256" s="2">
        <v>1.49</v>
      </c>
      <c r="O256" s="2">
        <v>9.86</v>
      </c>
      <c r="P256" s="2">
        <v>143.7</v>
      </c>
      <c r="Q256" s="2">
        <v>4.42</v>
      </c>
      <c r="R256" s="2">
        <v>94.3</v>
      </c>
      <c r="S256" s="2">
        <v>18.68</v>
      </c>
      <c r="T256" s="3">
        <v>41.39</v>
      </c>
    </row>
    <row r="257" s="2" customFormat="1" ht="24" customHeight="1" spans="1:20">
      <c r="A257" s="7">
        <v>42443</v>
      </c>
      <c r="B257" s="3">
        <v>10429764</v>
      </c>
      <c r="C257" s="8" t="s">
        <v>24</v>
      </c>
      <c r="D257" s="9">
        <v>48</v>
      </c>
      <c r="E257" s="3">
        <v>170</v>
      </c>
      <c r="F257" s="3">
        <v>76.5</v>
      </c>
      <c r="G257" s="3">
        <v>26.47</v>
      </c>
      <c r="H257" s="3">
        <v>129</v>
      </c>
      <c r="I257" s="3">
        <v>90</v>
      </c>
      <c r="J257" s="3">
        <v>12.29</v>
      </c>
      <c r="K257" s="3">
        <v>0.31</v>
      </c>
      <c r="L257" s="3">
        <v>39.65</v>
      </c>
      <c r="M257" s="3">
        <v>12.94</v>
      </c>
      <c r="N257" s="3">
        <v>1.49</v>
      </c>
      <c r="O257" s="3">
        <v>8.68</v>
      </c>
      <c r="P257" s="3">
        <v>144.2</v>
      </c>
      <c r="Q257" s="3">
        <v>3.96</v>
      </c>
      <c r="R257" s="3">
        <v>40.1</v>
      </c>
      <c r="S257" s="3">
        <v>12.09</v>
      </c>
      <c r="T257" s="3"/>
    </row>
    <row r="258" s="2" customFormat="1" ht="24" customHeight="1" spans="1:23">
      <c r="A258" s="7">
        <v>42725</v>
      </c>
      <c r="B258" s="3">
        <v>14778146</v>
      </c>
      <c r="C258" s="8" t="s">
        <v>24</v>
      </c>
      <c r="D258" s="9">
        <v>63</v>
      </c>
      <c r="E258" s="3">
        <v>153</v>
      </c>
      <c r="F258" s="3">
        <v>62</v>
      </c>
      <c r="G258" s="3">
        <v>26.49</v>
      </c>
      <c r="H258" s="3">
        <v>140</v>
      </c>
      <c r="I258" s="3">
        <v>85</v>
      </c>
      <c r="J258" s="3">
        <v>13.7</v>
      </c>
      <c r="K258" s="3">
        <v>0.45</v>
      </c>
      <c r="L258" s="3">
        <v>30.44</v>
      </c>
      <c r="M258" s="3">
        <v>13.1</v>
      </c>
      <c r="N258" s="3">
        <v>1.48</v>
      </c>
      <c r="O258" s="3">
        <v>8.85</v>
      </c>
      <c r="P258" s="3">
        <v>144.3</v>
      </c>
      <c r="Q258" s="3">
        <v>3.53</v>
      </c>
      <c r="R258" s="3">
        <v>233.3</v>
      </c>
      <c r="S258" s="3">
        <v>8.14</v>
      </c>
      <c r="T258" s="3">
        <v>82.32</v>
      </c>
      <c r="U258" s="3"/>
      <c r="V258" s="3"/>
      <c r="W258" s="3"/>
    </row>
    <row r="259" s="2" customFormat="1" ht="24" customHeight="1" spans="1:20">
      <c r="A259" s="7">
        <v>42558</v>
      </c>
      <c r="B259" s="3">
        <v>16887585</v>
      </c>
      <c r="C259" s="3" t="s">
        <v>24</v>
      </c>
      <c r="D259" s="3">
        <v>46</v>
      </c>
      <c r="E259" s="3">
        <v>166</v>
      </c>
      <c r="F259" s="3">
        <v>71</v>
      </c>
      <c r="G259" s="3">
        <v>25.76</v>
      </c>
      <c r="H259" s="3">
        <v>142</v>
      </c>
      <c r="I259" s="3">
        <v>95</v>
      </c>
      <c r="J259" s="3">
        <v>16.15</v>
      </c>
      <c r="K259" s="3">
        <v>0.53</v>
      </c>
      <c r="L259" s="3">
        <v>30.47</v>
      </c>
      <c r="M259" s="3">
        <v>20.37</v>
      </c>
      <c r="N259" s="3">
        <v>1.46</v>
      </c>
      <c r="O259" s="3">
        <v>13.95</v>
      </c>
      <c r="P259" s="3">
        <v>141.3</v>
      </c>
      <c r="Q259" s="3">
        <v>3.7</v>
      </c>
      <c r="R259" s="3">
        <v>52.8</v>
      </c>
      <c r="S259" s="3">
        <v>1.41</v>
      </c>
      <c r="T259" s="3">
        <v>40.23</v>
      </c>
    </row>
    <row r="260" s="2" customFormat="1" ht="24" customHeight="1" spans="1:20">
      <c r="A260" s="6">
        <v>42831</v>
      </c>
      <c r="B260" s="3">
        <v>17925417</v>
      </c>
      <c r="C260" s="3" t="s">
        <v>21</v>
      </c>
      <c r="D260" s="3">
        <v>58</v>
      </c>
      <c r="E260" s="3">
        <v>164</v>
      </c>
      <c r="F260" s="3">
        <v>73</v>
      </c>
      <c r="G260" s="3">
        <v>27</v>
      </c>
      <c r="H260" s="3">
        <v>133</v>
      </c>
      <c r="I260" s="3">
        <v>76</v>
      </c>
      <c r="J260" s="2">
        <v>18.05</v>
      </c>
      <c r="K260" s="2">
        <v>0.26</v>
      </c>
      <c r="L260" s="2">
        <v>69.42</v>
      </c>
      <c r="M260" s="2">
        <v>19.8</v>
      </c>
      <c r="N260" s="2">
        <v>1.45</v>
      </c>
      <c r="O260" s="2">
        <v>13.66</v>
      </c>
      <c r="P260" s="2">
        <v>139.3</v>
      </c>
      <c r="Q260" s="2">
        <v>3.99</v>
      </c>
      <c r="S260" s="2">
        <v>28.98</v>
      </c>
      <c r="T260" s="26">
        <v>190.8</v>
      </c>
    </row>
    <row r="261" s="2" customFormat="1" ht="24" customHeight="1" spans="1:23">
      <c r="A261" s="6">
        <v>42227</v>
      </c>
      <c r="B261" s="2">
        <v>15506926</v>
      </c>
      <c r="C261" s="2" t="s">
        <v>21</v>
      </c>
      <c r="D261" s="2">
        <v>43</v>
      </c>
      <c r="E261" s="2">
        <v>162</v>
      </c>
      <c r="F261" s="2">
        <v>65</v>
      </c>
      <c r="G261" s="5">
        <v>24.7</v>
      </c>
      <c r="H261" s="2">
        <v>157</v>
      </c>
      <c r="I261" s="2">
        <v>105</v>
      </c>
      <c r="J261" s="29">
        <v>12.6</v>
      </c>
      <c r="K261" s="29">
        <v>0.79</v>
      </c>
      <c r="L261" s="2">
        <v>15.95</v>
      </c>
      <c r="M261" s="29">
        <v>15.05</v>
      </c>
      <c r="N261" s="29">
        <v>1.44</v>
      </c>
      <c r="O261" s="2">
        <v>10.45</v>
      </c>
      <c r="P261" s="2">
        <v>140.8</v>
      </c>
      <c r="Q261" s="2">
        <v>3.34</v>
      </c>
      <c r="R261" s="2">
        <v>46.1</v>
      </c>
      <c r="S261" s="2">
        <v>33.89</v>
      </c>
      <c r="T261" s="2">
        <v>265.4</v>
      </c>
      <c r="U261" s="3"/>
      <c r="V261" s="3"/>
      <c r="W261" s="3"/>
    </row>
    <row r="262" s="2" customFormat="1" ht="24" customHeight="1" spans="1:23">
      <c r="A262" s="6">
        <v>42389</v>
      </c>
      <c r="B262" s="2">
        <v>10390076</v>
      </c>
      <c r="C262" s="2" t="s">
        <v>21</v>
      </c>
      <c r="D262" s="2">
        <v>21</v>
      </c>
      <c r="E262" s="2">
        <v>168</v>
      </c>
      <c r="F262" s="2">
        <v>55</v>
      </c>
      <c r="G262" s="5">
        <v>19.5</v>
      </c>
      <c r="H262" s="2">
        <v>160</v>
      </c>
      <c r="I262" s="2">
        <v>104</v>
      </c>
      <c r="J262" s="29" t="s">
        <v>32</v>
      </c>
      <c r="K262" s="29"/>
      <c r="M262" s="29">
        <v>15.99</v>
      </c>
      <c r="N262" s="29">
        <v>1.43</v>
      </c>
      <c r="O262" s="83">
        <v>11.18</v>
      </c>
      <c r="P262" s="2">
        <v>140</v>
      </c>
      <c r="Q262" s="2">
        <v>4.06</v>
      </c>
      <c r="R262" s="2" t="s">
        <v>32</v>
      </c>
      <c r="S262" s="2">
        <v>68.82</v>
      </c>
      <c r="T262" s="2">
        <v>405</v>
      </c>
      <c r="U262" s="3"/>
      <c r="V262" s="3"/>
      <c r="W262" s="3"/>
    </row>
    <row r="263" s="2" customFormat="1" ht="24" customHeight="1" spans="1:20">
      <c r="A263" s="84">
        <v>42377</v>
      </c>
      <c r="B263" s="30">
        <v>9948346</v>
      </c>
      <c r="C263" s="3" t="s">
        <v>21</v>
      </c>
      <c r="D263" s="3">
        <v>53</v>
      </c>
      <c r="E263" s="3"/>
      <c r="F263" s="3">
        <v>48.5</v>
      </c>
      <c r="G263" s="3"/>
      <c r="H263" s="3">
        <v>148</v>
      </c>
      <c r="I263" s="3">
        <v>89</v>
      </c>
      <c r="J263" s="30">
        <v>0.72</v>
      </c>
      <c r="K263" s="30">
        <v>0.72</v>
      </c>
      <c r="L263" s="30">
        <v>20.65</v>
      </c>
      <c r="M263" s="30">
        <v>9.02</v>
      </c>
      <c r="N263" s="30">
        <v>1.4</v>
      </c>
      <c r="O263" s="30">
        <v>13.59</v>
      </c>
      <c r="P263" s="30">
        <v>140.2</v>
      </c>
      <c r="Q263" s="30">
        <v>3.62</v>
      </c>
      <c r="R263" s="3"/>
      <c r="S263" s="3"/>
      <c r="T263" s="30"/>
    </row>
    <row r="264" s="2" customFormat="1" ht="24" customHeight="1" spans="1:23">
      <c r="A264" s="6">
        <v>42844</v>
      </c>
      <c r="B264" s="3">
        <v>17206440</v>
      </c>
      <c r="C264" s="3" t="s">
        <v>21</v>
      </c>
      <c r="D264" s="3">
        <v>36</v>
      </c>
      <c r="E264" s="3">
        <v>146.5</v>
      </c>
      <c r="F264" s="3">
        <v>65</v>
      </c>
      <c r="G264" s="3">
        <v>30.2</v>
      </c>
      <c r="H264" s="3">
        <v>132</v>
      </c>
      <c r="I264" s="3">
        <v>84</v>
      </c>
      <c r="J264" s="2">
        <v>16.34</v>
      </c>
      <c r="K264" s="2">
        <v>0.03</v>
      </c>
      <c r="L264" s="2">
        <v>544.67</v>
      </c>
      <c r="M264" s="2">
        <v>16.2</v>
      </c>
      <c r="N264" s="2">
        <v>1.38</v>
      </c>
      <c r="O264" s="2">
        <v>11.74</v>
      </c>
      <c r="P264" s="2">
        <v>139.4</v>
      </c>
      <c r="Q264" s="2">
        <v>3.64</v>
      </c>
      <c r="R264" s="2">
        <v>73.7</v>
      </c>
      <c r="S264" s="2">
        <v>45.89</v>
      </c>
      <c r="T264" s="2">
        <v>55.11</v>
      </c>
      <c r="U264" s="3"/>
      <c r="V264" s="3"/>
      <c r="W264" s="3"/>
    </row>
    <row r="265" s="2" customFormat="1" ht="24" customHeight="1" spans="1:20">
      <c r="A265" s="6">
        <v>41820</v>
      </c>
      <c r="B265" s="2">
        <v>10709198</v>
      </c>
      <c r="C265" s="2" t="s">
        <v>24</v>
      </c>
      <c r="D265" s="2">
        <v>52</v>
      </c>
      <c r="E265" s="2">
        <v>165</v>
      </c>
      <c r="F265" s="2">
        <v>75</v>
      </c>
      <c r="G265" s="5">
        <v>27.55</v>
      </c>
      <c r="H265" s="2">
        <v>169</v>
      </c>
      <c r="I265" s="2">
        <v>99</v>
      </c>
      <c r="J265" s="29"/>
      <c r="K265" s="29"/>
      <c r="M265" s="29">
        <v>15.69</v>
      </c>
      <c r="N265" s="29">
        <v>1.34</v>
      </c>
      <c r="O265" s="83">
        <v>11.71</v>
      </c>
      <c r="P265" s="2">
        <v>139.9</v>
      </c>
      <c r="Q265" s="2">
        <v>3.4</v>
      </c>
      <c r="R265" s="2" t="s">
        <v>42</v>
      </c>
      <c r="S265" s="2">
        <v>38.71</v>
      </c>
      <c r="T265" s="2">
        <v>511.6</v>
      </c>
    </row>
    <row r="266" s="2" customFormat="1" ht="24" customHeight="1" spans="1:23">
      <c r="A266" s="6">
        <v>42877</v>
      </c>
      <c r="B266" s="3">
        <v>16774639</v>
      </c>
      <c r="C266" s="3" t="s">
        <v>24</v>
      </c>
      <c r="D266" s="3">
        <v>42</v>
      </c>
      <c r="E266" s="3">
        <v>170</v>
      </c>
      <c r="F266" s="3">
        <v>73</v>
      </c>
      <c r="H266" s="3">
        <v>144</v>
      </c>
      <c r="I266" s="3">
        <v>89</v>
      </c>
      <c r="J266" s="2">
        <v>11.61</v>
      </c>
      <c r="K266" s="2">
        <v>0.25</v>
      </c>
      <c r="L266" s="2">
        <v>46.44</v>
      </c>
      <c r="M266" s="2">
        <v>13.19</v>
      </c>
      <c r="N266" s="2">
        <v>1.34</v>
      </c>
      <c r="O266" s="2">
        <v>9.84</v>
      </c>
      <c r="P266" s="2">
        <v>143</v>
      </c>
      <c r="Q266" s="2">
        <v>4.17</v>
      </c>
      <c r="R266" s="2">
        <v>112.9</v>
      </c>
      <c r="S266" s="2">
        <v>9.04</v>
      </c>
      <c r="T266" s="2">
        <v>92.91</v>
      </c>
      <c r="U266" s="3"/>
      <c r="V266" s="3"/>
      <c r="W266" s="3"/>
    </row>
    <row r="267" s="2" customFormat="1" ht="24" customHeight="1" spans="1:23">
      <c r="A267" s="6">
        <v>42968</v>
      </c>
      <c r="B267" s="3">
        <v>18386612</v>
      </c>
      <c r="C267" s="3" t="s">
        <v>24</v>
      </c>
      <c r="D267" s="3">
        <v>48</v>
      </c>
      <c r="E267" s="3">
        <v>175</v>
      </c>
      <c r="F267" s="3">
        <v>79</v>
      </c>
      <c r="H267" s="3">
        <v>156</v>
      </c>
      <c r="I267" s="3">
        <v>97</v>
      </c>
      <c r="J267" s="2">
        <v>13.48</v>
      </c>
      <c r="K267" s="2">
        <v>0.18</v>
      </c>
      <c r="L267" s="2">
        <v>74.89</v>
      </c>
      <c r="M267" s="2">
        <v>17.27</v>
      </c>
      <c r="N267" s="2">
        <v>1.3</v>
      </c>
      <c r="O267" s="2">
        <v>13.28</v>
      </c>
      <c r="P267" s="2">
        <v>144.8</v>
      </c>
      <c r="Q267" s="2">
        <v>3.42</v>
      </c>
      <c r="R267" s="2">
        <v>39.2</v>
      </c>
      <c r="S267" s="2">
        <v>26.52</v>
      </c>
      <c r="T267" s="2">
        <v>16.14</v>
      </c>
      <c r="U267" s="3"/>
      <c r="V267" s="3"/>
      <c r="W267" s="3"/>
    </row>
    <row r="268" s="2" customFormat="1" ht="24" customHeight="1" spans="1:20">
      <c r="A268" s="6">
        <v>42889</v>
      </c>
      <c r="B268" s="3">
        <v>487495</v>
      </c>
      <c r="C268" s="3" t="s">
        <v>21</v>
      </c>
      <c r="D268" s="3">
        <v>36</v>
      </c>
      <c r="E268" s="3">
        <v>155</v>
      </c>
      <c r="F268" s="3">
        <v>53</v>
      </c>
      <c r="G268" s="3">
        <v>22.06</v>
      </c>
      <c r="H268" s="3">
        <v>133</v>
      </c>
      <c r="I268" s="3">
        <v>81</v>
      </c>
      <c r="J268" s="2">
        <v>19.2</v>
      </c>
      <c r="K268" s="2">
        <v>0.12</v>
      </c>
      <c r="L268" s="2">
        <v>160</v>
      </c>
      <c r="M268" s="2">
        <v>21.25</v>
      </c>
      <c r="N268" s="2">
        <v>1.3</v>
      </c>
      <c r="O268" s="2">
        <v>16.35</v>
      </c>
      <c r="P268" s="2">
        <v>140</v>
      </c>
      <c r="Q268" s="2">
        <v>4.03</v>
      </c>
      <c r="R268" s="2">
        <v>98</v>
      </c>
      <c r="S268" s="2">
        <v>34.46</v>
      </c>
      <c r="T268" s="2">
        <v>26.95</v>
      </c>
    </row>
    <row r="269" s="2" customFormat="1" ht="24" customHeight="1" spans="1:23">
      <c r="A269" s="6">
        <v>42138</v>
      </c>
      <c r="B269" s="2">
        <v>691648</v>
      </c>
      <c r="C269" s="2" t="s">
        <v>21</v>
      </c>
      <c r="D269" s="2">
        <v>62</v>
      </c>
      <c r="E269" s="2">
        <v>160</v>
      </c>
      <c r="F269" s="2">
        <v>57.5</v>
      </c>
      <c r="G269" s="5">
        <v>22.6</v>
      </c>
      <c r="H269" s="2">
        <v>168</v>
      </c>
      <c r="I269" s="2">
        <v>82</v>
      </c>
      <c r="J269" s="29">
        <v>9.48</v>
      </c>
      <c r="K269" s="29">
        <v>0.27</v>
      </c>
      <c r="L269" s="2">
        <v>35.11</v>
      </c>
      <c r="M269" s="29">
        <v>19.23</v>
      </c>
      <c r="N269" s="29">
        <v>1.29</v>
      </c>
      <c r="O269" s="2">
        <v>14.91</v>
      </c>
      <c r="P269" s="2">
        <v>143.6</v>
      </c>
      <c r="Q269" s="2">
        <v>3.32</v>
      </c>
      <c r="R269" s="2">
        <v>58</v>
      </c>
      <c r="S269" s="2">
        <v>10.34</v>
      </c>
      <c r="T269" s="2">
        <v>357.8</v>
      </c>
      <c r="U269" s="3"/>
      <c r="V269" s="3"/>
      <c r="W269" s="3"/>
    </row>
    <row r="270" s="2" customFormat="1" ht="24" customHeight="1" spans="1:23">
      <c r="A270" s="7">
        <v>42535</v>
      </c>
      <c r="B270" s="3">
        <v>8099927</v>
      </c>
      <c r="C270" s="3" t="s">
        <v>21</v>
      </c>
      <c r="D270" s="3">
        <v>51</v>
      </c>
      <c r="E270" s="3">
        <v>155</v>
      </c>
      <c r="F270" s="3">
        <v>86</v>
      </c>
      <c r="G270" s="3">
        <v>35.796</v>
      </c>
      <c r="H270" s="3">
        <v>155</v>
      </c>
      <c r="I270" s="3">
        <v>78</v>
      </c>
      <c r="J270" s="3">
        <v>13.27</v>
      </c>
      <c r="K270" s="3">
        <v>0.06</v>
      </c>
      <c r="L270" s="3">
        <v>221.17</v>
      </c>
      <c r="M270" s="3">
        <v>16.94</v>
      </c>
      <c r="N270" s="3">
        <v>1.26</v>
      </c>
      <c r="O270" s="3">
        <v>13.44</v>
      </c>
      <c r="P270" s="3">
        <v>145.9</v>
      </c>
      <c r="Q270" s="3">
        <v>4.21</v>
      </c>
      <c r="R270" s="3"/>
      <c r="S270" s="3">
        <v>17.98</v>
      </c>
      <c r="T270" s="3">
        <v>35.27</v>
      </c>
      <c r="U270" s="3"/>
      <c r="V270" s="3"/>
      <c r="W270" s="3"/>
    </row>
    <row r="271" s="2" customFormat="1" ht="24" customHeight="1" spans="1:20">
      <c r="A271" s="7">
        <v>42548</v>
      </c>
      <c r="B271" s="3">
        <v>16596532</v>
      </c>
      <c r="C271" s="3" t="s">
        <v>21</v>
      </c>
      <c r="D271" s="3">
        <v>51</v>
      </c>
      <c r="E271" s="3">
        <v>158</v>
      </c>
      <c r="F271" s="3">
        <v>60</v>
      </c>
      <c r="G271" s="3">
        <v>24.03</v>
      </c>
      <c r="H271" s="3">
        <v>245</v>
      </c>
      <c r="I271" s="3">
        <v>152</v>
      </c>
      <c r="J271" s="3">
        <v>23.95</v>
      </c>
      <c r="K271" s="3">
        <v>1.06</v>
      </c>
      <c r="L271" s="3">
        <v>22.59</v>
      </c>
      <c r="M271" s="3">
        <v>17.24</v>
      </c>
      <c r="N271" s="3">
        <v>1.22</v>
      </c>
      <c r="O271" s="3">
        <v>14.13</v>
      </c>
      <c r="P271" s="3">
        <v>143.3</v>
      </c>
      <c r="Q271" s="3">
        <v>4</v>
      </c>
      <c r="R271" s="3">
        <v>42.6</v>
      </c>
      <c r="S271" s="3"/>
      <c r="T271" s="3">
        <v>372.3</v>
      </c>
    </row>
    <row r="272" s="2" customFormat="1" ht="24" customHeight="1" spans="1:23">
      <c r="A272" s="6">
        <v>41079</v>
      </c>
      <c r="B272" s="2">
        <v>7895494</v>
      </c>
      <c r="C272" s="2" t="s">
        <v>24</v>
      </c>
      <c r="D272" s="2">
        <v>38</v>
      </c>
      <c r="E272" s="2">
        <v>174</v>
      </c>
      <c r="F272" s="2">
        <v>86</v>
      </c>
      <c r="G272" s="5">
        <f>F272/E272/E272*10000</f>
        <v>28.4053375611045</v>
      </c>
      <c r="H272" s="2">
        <v>166</v>
      </c>
      <c r="I272" s="2">
        <v>120</v>
      </c>
      <c r="J272" s="29" t="s">
        <v>23</v>
      </c>
      <c r="K272" s="29" t="s">
        <v>23</v>
      </c>
      <c r="L272" s="2" t="s">
        <v>23</v>
      </c>
      <c r="M272" s="29">
        <v>11.16</v>
      </c>
      <c r="N272" s="29">
        <v>1.19</v>
      </c>
      <c r="O272" s="83">
        <f>M272/N272</f>
        <v>9.3781512605042</v>
      </c>
      <c r="P272" s="2">
        <v>140.9</v>
      </c>
      <c r="Q272" s="2">
        <v>3.88</v>
      </c>
      <c r="R272" s="2">
        <v>657</v>
      </c>
      <c r="S272" s="2" t="s">
        <v>45</v>
      </c>
      <c r="T272" s="2">
        <v>64.68</v>
      </c>
      <c r="U272" s="3"/>
      <c r="V272" s="3"/>
      <c r="W272" s="3"/>
    </row>
    <row r="273" s="2" customFormat="1" ht="24" customHeight="1" spans="1:20">
      <c r="A273" s="6">
        <v>42307</v>
      </c>
      <c r="B273" s="2">
        <v>10390223</v>
      </c>
      <c r="C273" s="2" t="s">
        <v>24</v>
      </c>
      <c r="D273" s="2">
        <v>22</v>
      </c>
      <c r="E273" s="2">
        <v>175</v>
      </c>
      <c r="F273" s="2">
        <v>76.5</v>
      </c>
      <c r="G273" s="5">
        <v>24.98</v>
      </c>
      <c r="H273" s="2">
        <v>138</v>
      </c>
      <c r="I273" s="2">
        <v>77</v>
      </c>
      <c r="J273" s="29">
        <v>12.42</v>
      </c>
      <c r="K273" s="29">
        <v>1.48</v>
      </c>
      <c r="L273" s="2">
        <v>8.39</v>
      </c>
      <c r="M273" s="29">
        <v>14.73</v>
      </c>
      <c r="N273" s="29">
        <v>1.19</v>
      </c>
      <c r="O273" s="2">
        <v>12.38</v>
      </c>
      <c r="P273" s="2">
        <v>133</v>
      </c>
      <c r="Q273" s="2">
        <v>3.6</v>
      </c>
      <c r="R273" s="2" t="s">
        <v>32</v>
      </c>
      <c r="S273" s="2">
        <v>12.31</v>
      </c>
      <c r="T273" s="2">
        <v>352.8</v>
      </c>
    </row>
    <row r="274" s="2" customFormat="1" ht="24" customHeight="1" spans="1:20">
      <c r="A274" s="7">
        <v>42969</v>
      </c>
      <c r="B274" s="3">
        <v>16446815</v>
      </c>
      <c r="C274" s="8" t="s">
        <v>24</v>
      </c>
      <c r="D274" s="9">
        <v>54</v>
      </c>
      <c r="E274" s="3">
        <v>163</v>
      </c>
      <c r="F274" s="3">
        <v>83.5</v>
      </c>
      <c r="G274" s="3">
        <v>31.4</v>
      </c>
      <c r="H274" s="3">
        <v>125</v>
      </c>
      <c r="I274" s="3">
        <v>85</v>
      </c>
      <c r="J274" s="3">
        <v>19.93</v>
      </c>
      <c r="K274" s="3">
        <v>0.42</v>
      </c>
      <c r="L274" s="3">
        <v>47.45</v>
      </c>
      <c r="M274" s="3">
        <v>28.99</v>
      </c>
      <c r="N274" s="3">
        <v>1.17</v>
      </c>
      <c r="O274" s="3">
        <v>24.78</v>
      </c>
      <c r="P274" s="3">
        <v>142.8</v>
      </c>
      <c r="Q274" s="3">
        <v>4.21</v>
      </c>
      <c r="R274" s="3">
        <v>139.1</v>
      </c>
      <c r="S274" s="3">
        <v>74.87</v>
      </c>
      <c r="T274" s="3">
        <v>169.4</v>
      </c>
    </row>
    <row r="275" s="2" customFormat="1" ht="24" customHeight="1" spans="1:20">
      <c r="A275" s="7">
        <v>42446</v>
      </c>
      <c r="B275" s="3">
        <v>2052847</v>
      </c>
      <c r="C275" s="3" t="s">
        <v>21</v>
      </c>
      <c r="D275" s="3">
        <v>51</v>
      </c>
      <c r="E275" s="3">
        <v>160</v>
      </c>
      <c r="F275" s="3">
        <v>60</v>
      </c>
      <c r="G275" s="3"/>
      <c r="H275" s="3">
        <v>128</v>
      </c>
      <c r="I275" s="3">
        <v>80</v>
      </c>
      <c r="J275" s="3"/>
      <c r="K275" s="3"/>
      <c r="L275" s="3"/>
      <c r="M275" s="3">
        <v>12.84</v>
      </c>
      <c r="N275" s="3">
        <v>1.14</v>
      </c>
      <c r="O275" s="3">
        <v>11.26</v>
      </c>
      <c r="P275" s="3">
        <v>143</v>
      </c>
      <c r="Q275" s="3">
        <v>3.73</v>
      </c>
      <c r="R275" s="3">
        <v>77.2</v>
      </c>
      <c r="S275" s="3">
        <v>16.39</v>
      </c>
      <c r="T275" s="3"/>
    </row>
    <row r="276" s="2" customFormat="1" ht="24" customHeight="1" spans="1:23">
      <c r="A276" s="6">
        <v>40743</v>
      </c>
      <c r="B276" s="2">
        <v>6403560</v>
      </c>
      <c r="C276" s="2" t="s">
        <v>21</v>
      </c>
      <c r="D276" s="2">
        <v>55</v>
      </c>
      <c r="E276" s="2">
        <v>153</v>
      </c>
      <c r="F276" s="2">
        <v>44</v>
      </c>
      <c r="G276" s="5">
        <f>F276/E276/E276*10000</f>
        <v>18.796189499765</v>
      </c>
      <c r="H276" s="2">
        <v>182</v>
      </c>
      <c r="I276" s="2">
        <v>106</v>
      </c>
      <c r="J276" s="29">
        <v>14.17</v>
      </c>
      <c r="K276" s="29">
        <v>0.4</v>
      </c>
      <c r="L276" s="2">
        <v>35.42</v>
      </c>
      <c r="M276" s="29">
        <v>16.94</v>
      </c>
      <c r="N276" s="29">
        <v>1.13</v>
      </c>
      <c r="O276" s="2">
        <v>14.99</v>
      </c>
      <c r="P276" s="2">
        <v>144.7</v>
      </c>
      <c r="Q276" s="2">
        <v>3.43</v>
      </c>
      <c r="R276" s="2">
        <v>43</v>
      </c>
      <c r="S276" s="2" t="s">
        <v>23</v>
      </c>
      <c r="T276" s="2">
        <v>26.71</v>
      </c>
      <c r="U276" s="3"/>
      <c r="V276" s="3"/>
      <c r="W276" s="3"/>
    </row>
    <row r="277" s="2" customFormat="1" ht="24" customHeight="1" spans="1:20">
      <c r="A277" s="7">
        <v>42681</v>
      </c>
      <c r="B277" s="3">
        <v>176616</v>
      </c>
      <c r="C277" s="3" t="s">
        <v>21</v>
      </c>
      <c r="D277" s="15">
        <v>58</v>
      </c>
      <c r="E277" s="3">
        <v>155</v>
      </c>
      <c r="F277" s="3">
        <v>70</v>
      </c>
      <c r="G277" s="3">
        <v>29.14</v>
      </c>
      <c r="H277" s="3">
        <v>186</v>
      </c>
      <c r="I277" s="3">
        <v>99</v>
      </c>
      <c r="J277" s="3">
        <v>9.35</v>
      </c>
      <c r="K277" s="3">
        <v>0.62</v>
      </c>
      <c r="L277" s="3">
        <v>15.08</v>
      </c>
      <c r="M277" s="3">
        <v>15.61</v>
      </c>
      <c r="N277" s="3">
        <v>1.09</v>
      </c>
      <c r="O277" s="3">
        <v>14.32</v>
      </c>
      <c r="P277" s="3">
        <v>142</v>
      </c>
      <c r="Q277" s="3">
        <v>3.44</v>
      </c>
      <c r="R277" s="3">
        <v>68.9</v>
      </c>
      <c r="S277" s="3">
        <v>23.59</v>
      </c>
      <c r="T277" s="3">
        <v>85.7</v>
      </c>
    </row>
    <row r="278" s="2" customFormat="1" ht="24" customHeight="1" spans="1:20">
      <c r="A278" s="6">
        <v>42387</v>
      </c>
      <c r="B278" s="2">
        <v>749038</v>
      </c>
      <c r="C278" s="2" t="s">
        <v>24</v>
      </c>
      <c r="D278" s="2">
        <v>51</v>
      </c>
      <c r="E278" s="2">
        <v>160</v>
      </c>
      <c r="F278" s="2">
        <v>70</v>
      </c>
      <c r="G278" s="5">
        <v>27.34</v>
      </c>
      <c r="H278" s="2">
        <v>142</v>
      </c>
      <c r="I278" s="2">
        <v>81</v>
      </c>
      <c r="J278" s="29">
        <v>14.86</v>
      </c>
      <c r="K278" s="29">
        <v>0.25</v>
      </c>
      <c r="L278" s="2">
        <v>59.44</v>
      </c>
      <c r="M278" s="29">
        <v>20.61</v>
      </c>
      <c r="N278" s="29">
        <v>1.09</v>
      </c>
      <c r="O278" s="2">
        <v>18.91</v>
      </c>
      <c r="P278" s="2">
        <v>145.7</v>
      </c>
      <c r="Q278" s="2">
        <v>3.92</v>
      </c>
      <c r="R278" s="2">
        <v>137.9</v>
      </c>
      <c r="S278" s="2" t="s">
        <v>32</v>
      </c>
      <c r="T278" s="2">
        <v>516.5</v>
      </c>
    </row>
    <row r="279" s="2" customFormat="1" ht="24" customHeight="1" spans="1:20">
      <c r="A279" s="6">
        <v>42446</v>
      </c>
      <c r="B279" s="2">
        <v>2052847</v>
      </c>
      <c r="C279" s="2" t="s">
        <v>21</v>
      </c>
      <c r="D279" s="2">
        <v>51</v>
      </c>
      <c r="E279" s="2">
        <v>160</v>
      </c>
      <c r="F279" s="2">
        <v>60</v>
      </c>
      <c r="G279" s="5">
        <v>23.4</v>
      </c>
      <c r="H279" s="2">
        <v>128</v>
      </c>
      <c r="I279" s="2">
        <v>80</v>
      </c>
      <c r="J279" s="29" t="s">
        <v>32</v>
      </c>
      <c r="K279" s="29"/>
      <c r="M279" s="29">
        <v>17.02</v>
      </c>
      <c r="N279" s="29">
        <v>1.09</v>
      </c>
      <c r="O279" s="83">
        <v>15.61</v>
      </c>
      <c r="P279" s="2">
        <v>143</v>
      </c>
      <c r="Q279" s="2">
        <v>3.73</v>
      </c>
      <c r="R279" s="2">
        <v>77.2</v>
      </c>
      <c r="S279" s="2">
        <v>16.39</v>
      </c>
      <c r="T279" s="2">
        <v>360.2</v>
      </c>
    </row>
    <row r="280" s="2" customFormat="1" ht="24" customHeight="1" spans="1:23">
      <c r="A280" s="7">
        <v>42979</v>
      </c>
      <c r="B280" s="3">
        <v>8596393</v>
      </c>
      <c r="C280" s="3" t="s">
        <v>21</v>
      </c>
      <c r="D280" s="9">
        <v>52</v>
      </c>
      <c r="E280" s="3">
        <v>157</v>
      </c>
      <c r="F280" s="3">
        <v>73</v>
      </c>
      <c r="G280" s="3"/>
      <c r="H280" s="3">
        <v>184</v>
      </c>
      <c r="I280" s="3">
        <v>103</v>
      </c>
      <c r="J280" s="3">
        <v>24.16</v>
      </c>
      <c r="K280" s="3">
        <v>0.05</v>
      </c>
      <c r="L280" s="3">
        <v>483.2</v>
      </c>
      <c r="M280" s="3">
        <v>24.07</v>
      </c>
      <c r="N280" s="3">
        <v>1.08</v>
      </c>
      <c r="O280" s="3">
        <v>22.29</v>
      </c>
      <c r="P280" s="3">
        <v>144.5</v>
      </c>
      <c r="Q280" s="3">
        <v>4.28</v>
      </c>
      <c r="R280" s="3">
        <v>50.2</v>
      </c>
      <c r="S280" s="3">
        <v>10.4</v>
      </c>
      <c r="T280" s="3">
        <v>46.58</v>
      </c>
      <c r="U280" s="3"/>
      <c r="V280" s="3"/>
      <c r="W280" s="3"/>
    </row>
    <row r="281" s="2" customFormat="1" ht="24" customHeight="1" spans="1:20">
      <c r="A281" s="6">
        <v>42016</v>
      </c>
      <c r="B281" s="2">
        <v>14673279</v>
      </c>
      <c r="C281" s="2" t="s">
        <v>24</v>
      </c>
      <c r="D281" s="2">
        <v>56</v>
      </c>
      <c r="E281" s="2">
        <v>168</v>
      </c>
      <c r="F281" s="2">
        <v>59</v>
      </c>
      <c r="G281" s="5">
        <v>20.9</v>
      </c>
      <c r="H281" s="2">
        <v>165</v>
      </c>
      <c r="I281" s="2">
        <v>87</v>
      </c>
      <c r="J281" s="29">
        <v>7.1</v>
      </c>
      <c r="K281" s="29">
        <v>0.3</v>
      </c>
      <c r="L281" s="2">
        <v>23.67</v>
      </c>
      <c r="M281" s="29">
        <v>9.73</v>
      </c>
      <c r="N281" s="29">
        <v>1.05</v>
      </c>
      <c r="O281" s="2">
        <v>9.27</v>
      </c>
      <c r="P281" s="2">
        <v>141.9</v>
      </c>
      <c r="Q281" s="2">
        <v>3.55</v>
      </c>
      <c r="R281" s="2">
        <v>72.1</v>
      </c>
      <c r="S281" s="2">
        <v>33.47</v>
      </c>
      <c r="T281" s="2">
        <v>328.7</v>
      </c>
    </row>
    <row r="282" s="2" customFormat="1" ht="24" customHeight="1" spans="1:20">
      <c r="A282" s="6">
        <v>40864</v>
      </c>
      <c r="B282" s="2">
        <v>6926997</v>
      </c>
      <c r="C282" s="2" t="s">
        <v>24</v>
      </c>
      <c r="D282" s="2">
        <v>39</v>
      </c>
      <c r="E282" s="2">
        <v>169</v>
      </c>
      <c r="F282" s="2">
        <v>77</v>
      </c>
      <c r="G282" s="5">
        <f>F282/E282/E282*10000</f>
        <v>26.9598403417247</v>
      </c>
      <c r="H282" s="2">
        <v>140</v>
      </c>
      <c r="I282" s="2">
        <v>92</v>
      </c>
      <c r="J282" s="29">
        <v>16.68</v>
      </c>
      <c r="K282" s="29">
        <v>0.46</v>
      </c>
      <c r="L282" s="2">
        <v>36.26</v>
      </c>
      <c r="M282" s="29">
        <v>19</v>
      </c>
      <c r="N282" s="29">
        <v>1.05</v>
      </c>
      <c r="O282" s="2">
        <v>18.1</v>
      </c>
      <c r="P282" s="2">
        <v>141.3</v>
      </c>
      <c r="Q282" s="2">
        <v>4.3</v>
      </c>
      <c r="R282" s="2">
        <v>113</v>
      </c>
      <c r="T282" s="2">
        <v>22.16</v>
      </c>
    </row>
    <row r="283" s="2" customFormat="1" ht="24" customHeight="1" spans="1:20">
      <c r="A283" s="6">
        <v>41711</v>
      </c>
      <c r="B283" s="63">
        <v>2210476</v>
      </c>
      <c r="C283" s="166" t="s">
        <v>21</v>
      </c>
      <c r="D283" s="63">
        <v>30</v>
      </c>
      <c r="E283" s="2">
        <v>165</v>
      </c>
      <c r="F283" s="2">
        <v>75</v>
      </c>
      <c r="G283" s="5">
        <v>27.5</v>
      </c>
      <c r="H283" s="2">
        <v>179</v>
      </c>
      <c r="I283" s="2">
        <v>103</v>
      </c>
      <c r="J283" s="29"/>
      <c r="K283" s="29"/>
      <c r="M283" s="29">
        <v>33.81</v>
      </c>
      <c r="N283" s="29">
        <v>1.03</v>
      </c>
      <c r="O283" s="83">
        <v>32.83</v>
      </c>
      <c r="S283" s="2">
        <v>56.37</v>
      </c>
      <c r="T283" s="2">
        <v>543.4</v>
      </c>
    </row>
    <row r="284" s="2" customFormat="1" ht="24" customHeight="1" spans="1:23">
      <c r="A284" s="6">
        <v>42965</v>
      </c>
      <c r="B284" s="3">
        <v>13247859</v>
      </c>
      <c r="C284" s="3" t="s">
        <v>21</v>
      </c>
      <c r="D284" s="3">
        <v>62</v>
      </c>
      <c r="E284" s="3">
        <v>152</v>
      </c>
      <c r="F284" s="3">
        <v>41.5</v>
      </c>
      <c r="G284" s="3">
        <v>17.9</v>
      </c>
      <c r="H284" s="3">
        <v>145</v>
      </c>
      <c r="I284" s="3">
        <v>75</v>
      </c>
      <c r="J284" s="2">
        <v>17.48</v>
      </c>
      <c r="K284" s="2">
        <v>0.35</v>
      </c>
      <c r="L284" s="2">
        <v>49.94</v>
      </c>
      <c r="M284" s="2">
        <v>28.52</v>
      </c>
      <c r="N284" s="2">
        <v>1.03</v>
      </c>
      <c r="O284" s="26">
        <v>27.69</v>
      </c>
      <c r="P284" s="2">
        <v>142.2</v>
      </c>
      <c r="Q284" s="2">
        <v>3.81</v>
      </c>
      <c r="R284" s="2">
        <v>60.7</v>
      </c>
      <c r="T284" s="2">
        <v>87.35</v>
      </c>
      <c r="U284" s="3"/>
      <c r="V284" s="3"/>
      <c r="W284" s="3"/>
    </row>
    <row r="285" s="2" customFormat="1" ht="24" customHeight="1" spans="1:23">
      <c r="A285" s="7">
        <v>43019</v>
      </c>
      <c r="B285" s="3">
        <v>224022</v>
      </c>
      <c r="C285" s="8" t="s">
        <v>24</v>
      </c>
      <c r="D285" s="9">
        <v>57</v>
      </c>
      <c r="E285" s="3">
        <v>173</v>
      </c>
      <c r="F285" s="3">
        <v>70</v>
      </c>
      <c r="G285" s="3"/>
      <c r="H285" s="3">
        <v>123</v>
      </c>
      <c r="I285" s="3">
        <v>70</v>
      </c>
      <c r="J285" s="3">
        <v>12.31</v>
      </c>
      <c r="K285" s="3">
        <v>0.45</v>
      </c>
      <c r="L285" s="3">
        <v>27.36</v>
      </c>
      <c r="M285" s="3">
        <v>18.07</v>
      </c>
      <c r="N285" s="3">
        <v>1</v>
      </c>
      <c r="O285" s="3">
        <v>18.07</v>
      </c>
      <c r="P285" s="3">
        <v>142.7</v>
      </c>
      <c r="Q285" s="3">
        <v>3.96</v>
      </c>
      <c r="R285" s="3"/>
      <c r="S285" s="3">
        <v>17.91</v>
      </c>
      <c r="T285" s="3"/>
      <c r="U285" s="3"/>
      <c r="V285" s="3"/>
      <c r="W285" s="3"/>
    </row>
    <row r="286" s="2" customFormat="1" ht="24" customHeight="1" spans="1:20">
      <c r="A286" s="6">
        <v>41565</v>
      </c>
      <c r="B286" s="2">
        <v>10157119</v>
      </c>
      <c r="C286" s="2" t="s">
        <v>24</v>
      </c>
      <c r="D286" s="2">
        <v>60</v>
      </c>
      <c r="E286" s="2">
        <v>158</v>
      </c>
      <c r="F286" s="2">
        <v>74</v>
      </c>
      <c r="G286" s="5">
        <v>29.64</v>
      </c>
      <c r="H286" s="2">
        <v>146</v>
      </c>
      <c r="I286" s="2">
        <v>87</v>
      </c>
      <c r="J286" s="29"/>
      <c r="K286" s="29"/>
      <c r="M286" s="29">
        <v>12.07</v>
      </c>
      <c r="N286" s="29">
        <v>0.98</v>
      </c>
      <c r="O286" s="83">
        <v>12.32</v>
      </c>
      <c r="P286" s="2">
        <v>139.9</v>
      </c>
      <c r="Q286" s="2">
        <v>3.55</v>
      </c>
      <c r="R286" s="2" t="s">
        <v>42</v>
      </c>
      <c r="S286" s="2" t="s">
        <v>42</v>
      </c>
      <c r="T286" s="2">
        <v>423.4</v>
      </c>
    </row>
    <row r="287" s="2" customFormat="1" ht="24" customHeight="1" spans="1:23">
      <c r="A287" s="7">
        <v>42985</v>
      </c>
      <c r="B287" s="3">
        <v>9876513</v>
      </c>
      <c r="C287" s="3" t="s">
        <v>21</v>
      </c>
      <c r="D287" s="9">
        <v>43</v>
      </c>
      <c r="E287" s="3">
        <v>155</v>
      </c>
      <c r="F287" s="3">
        <v>54.5</v>
      </c>
      <c r="G287" s="3"/>
      <c r="H287" s="3">
        <v>160</v>
      </c>
      <c r="I287" s="3">
        <v>100</v>
      </c>
      <c r="J287" s="3">
        <v>11.9</v>
      </c>
      <c r="K287" s="3">
        <v>0.11</v>
      </c>
      <c r="L287" s="3">
        <v>108.18</v>
      </c>
      <c r="M287" s="3">
        <v>19.64</v>
      </c>
      <c r="N287" s="3">
        <v>0.96</v>
      </c>
      <c r="O287" s="3">
        <v>20.46</v>
      </c>
      <c r="P287" s="3">
        <v>142</v>
      </c>
      <c r="Q287" s="3">
        <v>4.15</v>
      </c>
      <c r="R287" s="3"/>
      <c r="S287" s="3">
        <v>31.14</v>
      </c>
      <c r="T287" s="3">
        <v>37.59</v>
      </c>
      <c r="U287" s="3"/>
      <c r="V287" s="3"/>
      <c r="W287" s="3"/>
    </row>
    <row r="288" s="2" customFormat="1" ht="24" customHeight="1" spans="1:23">
      <c r="A288" s="7">
        <v>42481</v>
      </c>
      <c r="B288" s="3">
        <v>2689588</v>
      </c>
      <c r="C288" s="8" t="s">
        <v>24</v>
      </c>
      <c r="D288" s="9">
        <v>47</v>
      </c>
      <c r="E288" s="3"/>
      <c r="F288" s="3"/>
      <c r="G288" s="3"/>
      <c r="H288" s="3">
        <v>131</v>
      </c>
      <c r="I288" s="3">
        <v>92</v>
      </c>
      <c r="J288" s="3">
        <v>12.56</v>
      </c>
      <c r="K288" s="3">
        <v>0.24</v>
      </c>
      <c r="L288" s="3">
        <v>52.33</v>
      </c>
      <c r="M288" s="3">
        <v>10.96</v>
      </c>
      <c r="N288" s="3">
        <v>0.96</v>
      </c>
      <c r="O288" s="3">
        <v>11.42</v>
      </c>
      <c r="P288" s="3">
        <v>144</v>
      </c>
      <c r="Q288" s="3">
        <v>3.83</v>
      </c>
      <c r="R288" s="3"/>
      <c r="S288" s="3"/>
      <c r="T288" s="3"/>
      <c r="U288" s="3"/>
      <c r="V288" s="3"/>
      <c r="W288" s="3"/>
    </row>
    <row r="289" s="2" customFormat="1" ht="24" customHeight="1" spans="1:20">
      <c r="A289" s="6">
        <v>42310</v>
      </c>
      <c r="B289" s="2">
        <v>15891515</v>
      </c>
      <c r="C289" s="2" t="s">
        <v>21</v>
      </c>
      <c r="D289" s="2">
        <v>44</v>
      </c>
      <c r="E289" s="2">
        <v>151</v>
      </c>
      <c r="F289" s="2">
        <v>57.5</v>
      </c>
      <c r="G289" s="5">
        <v>25.22</v>
      </c>
      <c r="H289" s="2">
        <v>162</v>
      </c>
      <c r="I289" s="2">
        <v>103</v>
      </c>
      <c r="J289" s="29">
        <v>12.3</v>
      </c>
      <c r="K289" s="29">
        <v>0.3</v>
      </c>
      <c r="L289" s="2">
        <v>41</v>
      </c>
      <c r="M289" s="29">
        <v>12.75</v>
      </c>
      <c r="N289" s="29">
        <v>0.95</v>
      </c>
      <c r="O289" s="2">
        <v>13.42</v>
      </c>
      <c r="P289" s="2">
        <v>143.5</v>
      </c>
      <c r="Q289" s="2">
        <v>3.78</v>
      </c>
      <c r="R289" s="2" t="s">
        <v>32</v>
      </c>
      <c r="S289" s="2">
        <v>4.18</v>
      </c>
      <c r="T289" s="2">
        <v>197.1</v>
      </c>
    </row>
    <row r="290" s="2" customFormat="1" ht="24" customHeight="1" spans="1:20">
      <c r="A290" s="6">
        <v>42265</v>
      </c>
      <c r="B290" s="2">
        <v>13921005</v>
      </c>
      <c r="C290" s="2" t="s">
        <v>21</v>
      </c>
      <c r="D290" s="2">
        <v>52</v>
      </c>
      <c r="E290" s="2">
        <v>162</v>
      </c>
      <c r="F290" s="2">
        <v>67</v>
      </c>
      <c r="G290" s="5">
        <v>25.5</v>
      </c>
      <c r="H290" s="2">
        <v>123</v>
      </c>
      <c r="I290" s="2">
        <v>75</v>
      </c>
      <c r="J290" s="29">
        <v>12.84</v>
      </c>
      <c r="K290" s="29">
        <v>0.25</v>
      </c>
      <c r="L290" s="2">
        <v>51.36</v>
      </c>
      <c r="M290" s="29">
        <v>14.06</v>
      </c>
      <c r="N290" s="29">
        <v>0.95</v>
      </c>
      <c r="O290" s="2">
        <v>14.8</v>
      </c>
      <c r="P290" s="2">
        <v>142.3</v>
      </c>
      <c r="Q290" s="2">
        <v>3.86</v>
      </c>
      <c r="R290" s="2">
        <v>70.5</v>
      </c>
      <c r="S290" s="2">
        <v>11.32</v>
      </c>
      <c r="T290" s="2">
        <v>218.7</v>
      </c>
    </row>
    <row r="291" s="2" customFormat="1" ht="24" customHeight="1" spans="1:20">
      <c r="A291" s="6">
        <v>42845</v>
      </c>
      <c r="B291" s="3">
        <v>14134114</v>
      </c>
      <c r="C291" s="3" t="s">
        <v>24</v>
      </c>
      <c r="D291" s="3">
        <v>37</v>
      </c>
      <c r="E291" s="3">
        <v>178</v>
      </c>
      <c r="F291" s="3">
        <v>85</v>
      </c>
      <c r="G291" s="3">
        <v>26.82</v>
      </c>
      <c r="H291" s="3">
        <v>143</v>
      </c>
      <c r="I291" s="3">
        <v>101</v>
      </c>
      <c r="J291" s="2">
        <v>22.1</v>
      </c>
      <c r="K291" s="2">
        <v>0.29</v>
      </c>
      <c r="L291" s="2">
        <v>76.21</v>
      </c>
      <c r="M291" s="2">
        <v>21.6</v>
      </c>
      <c r="N291" s="2">
        <v>0.93</v>
      </c>
      <c r="O291" s="2">
        <v>23.23</v>
      </c>
      <c r="P291" s="2">
        <v>138.8</v>
      </c>
      <c r="Q291" s="2">
        <v>4.12</v>
      </c>
      <c r="R291" s="2">
        <v>70.4</v>
      </c>
      <c r="S291" s="2">
        <v>13.93</v>
      </c>
      <c r="T291" s="2">
        <v>40.96</v>
      </c>
    </row>
    <row r="292" s="2" customFormat="1" ht="24" customHeight="1" spans="1:23">
      <c r="A292" s="7">
        <v>42550</v>
      </c>
      <c r="B292" s="3">
        <v>16936385</v>
      </c>
      <c r="C292" s="3" t="s">
        <v>21</v>
      </c>
      <c r="D292" s="3">
        <v>59</v>
      </c>
      <c r="E292" s="3">
        <v>158</v>
      </c>
      <c r="F292" s="3">
        <v>69</v>
      </c>
      <c r="G292" s="3">
        <v>27.64</v>
      </c>
      <c r="H292" s="3">
        <v>170</v>
      </c>
      <c r="I292" s="3">
        <v>82</v>
      </c>
      <c r="J292" s="3">
        <v>8.77</v>
      </c>
      <c r="K292" s="3">
        <v>0.62</v>
      </c>
      <c r="L292" s="3">
        <v>14.15</v>
      </c>
      <c r="M292" s="3">
        <v>10.28</v>
      </c>
      <c r="N292" s="3">
        <v>0.89</v>
      </c>
      <c r="O292" s="3">
        <v>11.55</v>
      </c>
      <c r="P292" s="3">
        <v>127.1</v>
      </c>
      <c r="Q292" s="3" t="s">
        <v>46</v>
      </c>
      <c r="R292" s="3"/>
      <c r="S292" s="3">
        <v>24.91</v>
      </c>
      <c r="T292" s="3">
        <v>128.9</v>
      </c>
      <c r="U292" s="3"/>
      <c r="V292" s="3"/>
      <c r="W292" s="3"/>
    </row>
    <row r="293" s="2" customFormat="1" ht="24" customHeight="1" spans="1:23">
      <c r="A293" s="6">
        <v>41087</v>
      </c>
      <c r="B293" s="2">
        <v>7511153</v>
      </c>
      <c r="C293" s="2" t="s">
        <v>21</v>
      </c>
      <c r="D293" s="2">
        <v>44</v>
      </c>
      <c r="E293" s="2">
        <v>151</v>
      </c>
      <c r="F293" s="2">
        <v>67.5</v>
      </c>
      <c r="G293" s="5">
        <f>F293/E293/E293*10000</f>
        <v>29.6039647383887</v>
      </c>
      <c r="H293" s="2">
        <v>157</v>
      </c>
      <c r="I293" s="2">
        <v>88</v>
      </c>
      <c r="J293" s="29" t="s">
        <v>23</v>
      </c>
      <c r="K293" s="29" t="s">
        <v>23</v>
      </c>
      <c r="L293" s="2" t="s">
        <v>23</v>
      </c>
      <c r="M293" s="29">
        <v>16.04</v>
      </c>
      <c r="N293" s="29">
        <v>0.89</v>
      </c>
      <c r="O293" s="83">
        <f>M293/N293</f>
        <v>18.0224719101124</v>
      </c>
      <c r="P293" s="2">
        <v>140.6</v>
      </c>
      <c r="Q293" s="2">
        <v>3.97</v>
      </c>
      <c r="R293" s="2">
        <v>154</v>
      </c>
      <c r="S293" s="2" t="s">
        <v>23</v>
      </c>
      <c r="T293" s="2">
        <v>58.73</v>
      </c>
      <c r="U293" s="3"/>
      <c r="V293" s="3"/>
      <c r="W293" s="3"/>
    </row>
    <row r="294" s="2" customFormat="1" ht="24" customHeight="1" spans="1:23">
      <c r="A294" s="6">
        <v>42094</v>
      </c>
      <c r="B294" s="2">
        <v>482667</v>
      </c>
      <c r="C294" s="2" t="s">
        <v>24</v>
      </c>
      <c r="D294" s="2">
        <v>56</v>
      </c>
      <c r="E294" s="2">
        <v>172</v>
      </c>
      <c r="F294" s="2">
        <v>75</v>
      </c>
      <c r="G294" s="5">
        <v>25.35</v>
      </c>
      <c r="H294" s="2">
        <v>146</v>
      </c>
      <c r="I294" s="2">
        <v>83</v>
      </c>
      <c r="J294" s="29">
        <v>20.21</v>
      </c>
      <c r="K294" s="29">
        <v>0.57</v>
      </c>
      <c r="L294" s="2">
        <v>35.46</v>
      </c>
      <c r="M294" s="29">
        <v>21.81</v>
      </c>
      <c r="N294" s="29">
        <v>0.85</v>
      </c>
      <c r="O294" s="2">
        <v>25.66</v>
      </c>
      <c r="P294" s="2">
        <v>145.5</v>
      </c>
      <c r="Q294" s="2">
        <v>3.65</v>
      </c>
      <c r="R294" s="2">
        <v>88.9</v>
      </c>
      <c r="S294" s="2" t="s">
        <v>42</v>
      </c>
      <c r="T294" s="2">
        <v>564.4</v>
      </c>
      <c r="U294" s="3"/>
      <c r="V294" s="3"/>
      <c r="W294" s="3"/>
    </row>
    <row r="295" s="2" customFormat="1" ht="24" customHeight="1" spans="1:23">
      <c r="A295" s="7">
        <v>42652</v>
      </c>
      <c r="B295" s="3">
        <v>17170625</v>
      </c>
      <c r="C295" s="8" t="s">
        <v>24</v>
      </c>
      <c r="D295" s="9">
        <v>41</v>
      </c>
      <c r="E295" s="3">
        <v>170</v>
      </c>
      <c r="F295" s="3">
        <v>84</v>
      </c>
      <c r="G295" s="3"/>
      <c r="H295" s="3">
        <v>156</v>
      </c>
      <c r="I295" s="3">
        <v>87</v>
      </c>
      <c r="J295" s="3">
        <v>6.74</v>
      </c>
      <c r="K295" s="3">
        <v>0.38</v>
      </c>
      <c r="L295" s="3">
        <v>17.74</v>
      </c>
      <c r="M295" s="3">
        <v>8.32</v>
      </c>
      <c r="N295" s="3">
        <v>0.84</v>
      </c>
      <c r="O295" s="3">
        <v>9.9</v>
      </c>
      <c r="P295" s="3">
        <v>148.4</v>
      </c>
      <c r="Q295" s="3">
        <v>4</v>
      </c>
      <c r="R295" s="3">
        <v>55.5</v>
      </c>
      <c r="S295" s="3">
        <v>20.19</v>
      </c>
      <c r="T295" s="3">
        <v>66.41</v>
      </c>
      <c r="U295" s="3"/>
      <c r="V295" s="3"/>
      <c r="W295" s="3"/>
    </row>
    <row r="296" s="2" customFormat="1" ht="24" customHeight="1" spans="1:20">
      <c r="A296" s="6">
        <v>41822</v>
      </c>
      <c r="B296" s="2">
        <v>8244654</v>
      </c>
      <c r="C296" s="2" t="s">
        <v>24</v>
      </c>
      <c r="D296" s="2">
        <v>49</v>
      </c>
      <c r="E296" s="2">
        <v>168</v>
      </c>
      <c r="F296" s="2">
        <v>71</v>
      </c>
      <c r="G296" s="5">
        <v>25.16</v>
      </c>
      <c r="H296" s="2">
        <v>157</v>
      </c>
      <c r="I296" s="2">
        <v>99</v>
      </c>
      <c r="J296" s="29"/>
      <c r="K296" s="29"/>
      <c r="M296" s="29">
        <v>13.64</v>
      </c>
      <c r="N296" s="29">
        <v>0.82</v>
      </c>
      <c r="O296" s="83"/>
      <c r="P296" s="2">
        <v>143</v>
      </c>
      <c r="Q296" s="2">
        <v>3.33</v>
      </c>
      <c r="R296" s="2">
        <v>118.3</v>
      </c>
      <c r="S296" s="2">
        <v>12.24</v>
      </c>
      <c r="T296" s="2">
        <v>304.9</v>
      </c>
    </row>
    <row r="297" s="2" customFormat="1" ht="24" customHeight="1" spans="1:23">
      <c r="A297" s="2" t="s">
        <v>47</v>
      </c>
      <c r="B297" s="2">
        <v>13559284</v>
      </c>
      <c r="C297" s="2" t="s">
        <v>24</v>
      </c>
      <c r="D297" s="2">
        <v>32</v>
      </c>
      <c r="E297" s="2" t="s">
        <v>34</v>
      </c>
      <c r="F297" s="2">
        <v>82</v>
      </c>
      <c r="G297" s="5"/>
      <c r="H297" s="2">
        <v>137</v>
      </c>
      <c r="I297" s="2">
        <v>93</v>
      </c>
      <c r="J297" s="29">
        <v>13.98</v>
      </c>
      <c r="K297" s="29">
        <v>0.15</v>
      </c>
      <c r="L297" s="2">
        <v>93.2</v>
      </c>
      <c r="M297" s="29">
        <v>14.63</v>
      </c>
      <c r="N297" s="29">
        <v>0.81</v>
      </c>
      <c r="O297" s="2">
        <v>16.82</v>
      </c>
      <c r="U297" s="3"/>
      <c r="V297" s="3"/>
      <c r="W297" s="3"/>
    </row>
    <row r="298" s="2" customFormat="1" ht="24" customHeight="1" spans="1:23">
      <c r="A298" s="25">
        <v>41108</v>
      </c>
      <c r="B298" s="2">
        <v>7860124</v>
      </c>
      <c r="C298" s="2" t="s">
        <v>24</v>
      </c>
      <c r="D298" s="2">
        <v>38</v>
      </c>
      <c r="E298" s="85">
        <v>1.71</v>
      </c>
      <c r="F298" s="85">
        <v>63</v>
      </c>
      <c r="G298" s="86">
        <f>F298/E298/E298</f>
        <v>21.5450907971684</v>
      </c>
      <c r="H298" s="85">
        <v>130</v>
      </c>
      <c r="I298" s="85">
        <v>94</v>
      </c>
      <c r="J298" s="87"/>
      <c r="K298" s="87"/>
      <c r="L298" s="85"/>
      <c r="M298" s="87">
        <v>10.9</v>
      </c>
      <c r="N298" s="87">
        <v>0.71</v>
      </c>
      <c r="O298" s="83">
        <f>M298/N298</f>
        <v>15.3521126760563</v>
      </c>
      <c r="P298" s="85">
        <v>141.9</v>
      </c>
      <c r="Q298" s="85">
        <v>3.98</v>
      </c>
      <c r="R298" s="85"/>
      <c r="S298" s="85"/>
      <c r="T298" s="85"/>
      <c r="U298" s="3"/>
      <c r="V298" s="3"/>
      <c r="W298" s="3"/>
    </row>
    <row r="299" s="2" customFormat="1" ht="24" customHeight="1" spans="1:23">
      <c r="A299" s="6">
        <v>40850</v>
      </c>
      <c r="B299" s="2">
        <v>6863958</v>
      </c>
      <c r="C299" s="2" t="s">
        <v>21</v>
      </c>
      <c r="D299" s="2">
        <v>32</v>
      </c>
      <c r="E299" s="2">
        <v>160</v>
      </c>
      <c r="F299" s="2">
        <v>57</v>
      </c>
      <c r="G299" s="5">
        <f>F299/E299/E299*10000</f>
        <v>22.265625</v>
      </c>
      <c r="H299" s="2">
        <v>139</v>
      </c>
      <c r="I299" s="2">
        <v>98</v>
      </c>
      <c r="J299" s="29"/>
      <c r="K299" s="29"/>
      <c r="M299" s="29">
        <v>7.38</v>
      </c>
      <c r="N299" s="29">
        <v>0.69</v>
      </c>
      <c r="O299" s="83">
        <f>M299/N299</f>
        <v>10.695652173913</v>
      </c>
      <c r="P299" s="2">
        <v>141.5</v>
      </c>
      <c r="Q299" s="2">
        <v>3.93</v>
      </c>
      <c r="R299" s="2">
        <v>52</v>
      </c>
      <c r="S299" s="2" t="s">
        <v>48</v>
      </c>
      <c r="U299" s="3"/>
      <c r="V299" s="3"/>
      <c r="W299" s="3"/>
    </row>
    <row r="300" s="2" customFormat="1" ht="24" customHeight="1" spans="1:23">
      <c r="A300" s="6">
        <v>42929</v>
      </c>
      <c r="B300" s="3">
        <v>1568336</v>
      </c>
      <c r="C300" s="3" t="s">
        <v>21</v>
      </c>
      <c r="D300" s="3">
        <v>29</v>
      </c>
      <c r="E300" s="3">
        <v>159</v>
      </c>
      <c r="F300" s="3">
        <v>73.5</v>
      </c>
      <c r="G300" s="3">
        <v>29</v>
      </c>
      <c r="H300" s="3">
        <v>154</v>
      </c>
      <c r="I300" s="3">
        <v>97</v>
      </c>
      <c r="J300" s="2">
        <v>9.46</v>
      </c>
      <c r="K300" s="2">
        <v>0.15</v>
      </c>
      <c r="L300" s="2">
        <v>63.07</v>
      </c>
      <c r="M300" s="2">
        <v>13.53</v>
      </c>
      <c r="N300" s="2">
        <v>0.66</v>
      </c>
      <c r="O300" s="2">
        <v>20.5</v>
      </c>
      <c r="P300" s="2">
        <v>140.3</v>
      </c>
      <c r="Q300" s="2">
        <v>3.96</v>
      </c>
      <c r="R300" s="2">
        <v>112.3</v>
      </c>
      <c r="S300" s="2">
        <v>27.1</v>
      </c>
      <c r="T300" s="2">
        <v>60.72</v>
      </c>
      <c r="U300" s="4"/>
      <c r="V300" s="4"/>
      <c r="W300" s="4"/>
    </row>
    <row r="301" s="2" customFormat="1" ht="24" customHeight="1" spans="1:20">
      <c r="A301" s="6">
        <v>42019</v>
      </c>
      <c r="B301" s="2">
        <v>6227714</v>
      </c>
      <c r="C301" s="2" t="s">
        <v>24</v>
      </c>
      <c r="D301" s="2">
        <v>62</v>
      </c>
      <c r="E301" s="2">
        <v>168</v>
      </c>
      <c r="F301" s="2">
        <v>77.5</v>
      </c>
      <c r="G301" s="5">
        <v>27.5</v>
      </c>
      <c r="H301" s="2">
        <v>112</v>
      </c>
      <c r="I301" s="2">
        <v>69</v>
      </c>
      <c r="J301" s="29">
        <v>13.54</v>
      </c>
      <c r="K301" s="29">
        <v>0.4</v>
      </c>
      <c r="L301" s="2">
        <v>33.78</v>
      </c>
      <c r="M301" s="29">
        <v>15.73</v>
      </c>
      <c r="N301" s="29">
        <v>0.63</v>
      </c>
      <c r="O301" s="2">
        <v>24.94</v>
      </c>
      <c r="P301" s="2">
        <v>145.4</v>
      </c>
      <c r="Q301" s="2">
        <v>3.46</v>
      </c>
      <c r="R301" s="2">
        <v>61.3</v>
      </c>
      <c r="S301" s="2">
        <v>26.79</v>
      </c>
      <c r="T301" s="2">
        <v>615.9</v>
      </c>
    </row>
    <row r="302" s="2" customFormat="1" ht="24" customHeight="1" spans="1:20">
      <c r="A302" s="2" t="s">
        <v>49</v>
      </c>
      <c r="B302" s="2">
        <v>1293756</v>
      </c>
      <c r="C302" s="2" t="s">
        <v>24</v>
      </c>
      <c r="D302" s="2">
        <v>63</v>
      </c>
      <c r="E302" s="2" t="s">
        <v>23</v>
      </c>
      <c r="F302" s="2">
        <v>70</v>
      </c>
      <c r="G302" s="5"/>
      <c r="H302" s="2">
        <v>147</v>
      </c>
      <c r="I302" s="2">
        <v>90</v>
      </c>
      <c r="J302" s="29" t="s">
        <v>23</v>
      </c>
      <c r="K302" s="29" t="s">
        <v>23</v>
      </c>
      <c r="L302" s="2" t="s">
        <v>23</v>
      </c>
      <c r="M302" s="29">
        <v>14.42</v>
      </c>
      <c r="N302" s="29">
        <v>0.62</v>
      </c>
      <c r="O302" s="83">
        <f>M302/N302</f>
        <v>23.258064516129</v>
      </c>
      <c r="P302" s="2">
        <v>144.6</v>
      </c>
      <c r="Q302" s="2">
        <v>3.5</v>
      </c>
      <c r="R302" s="2">
        <v>298</v>
      </c>
      <c r="S302" s="2" t="s">
        <v>50</v>
      </c>
      <c r="T302" s="2">
        <v>16.22</v>
      </c>
    </row>
    <row r="303" s="2" customFormat="1" ht="24" customHeight="1" spans="1:20">
      <c r="A303" s="6">
        <v>41085</v>
      </c>
      <c r="B303" s="2">
        <v>7897609</v>
      </c>
      <c r="C303" s="2" t="s">
        <v>21</v>
      </c>
      <c r="D303" s="2">
        <v>52</v>
      </c>
      <c r="E303" s="2">
        <v>148</v>
      </c>
      <c r="F303" s="2">
        <v>56</v>
      </c>
      <c r="G303" s="5">
        <f>F303/E303/E303*10000</f>
        <v>25.5661066471877</v>
      </c>
      <c r="H303" s="2">
        <v>140</v>
      </c>
      <c r="I303" s="2">
        <v>83</v>
      </c>
      <c r="J303" s="29" t="s">
        <v>23</v>
      </c>
      <c r="K303" s="29" t="s">
        <v>23</v>
      </c>
      <c r="L303" s="2" t="s">
        <v>23</v>
      </c>
      <c r="M303" s="29">
        <v>12.3</v>
      </c>
      <c r="N303" s="29">
        <v>0.52</v>
      </c>
      <c r="O303" s="83">
        <f>M303/N303</f>
        <v>23.6538461538462</v>
      </c>
      <c r="P303" s="2">
        <v>142.1</v>
      </c>
      <c r="Q303" s="2">
        <v>3.93</v>
      </c>
      <c r="R303" s="2">
        <v>162</v>
      </c>
      <c r="S303" s="2" t="s">
        <v>23</v>
      </c>
      <c r="T303" s="2" t="s">
        <v>23</v>
      </c>
    </row>
    <row r="304" s="2" customFormat="1" ht="24" customHeight="1" spans="1:20">
      <c r="A304" s="7">
        <v>42383</v>
      </c>
      <c r="B304" s="3">
        <v>15152331</v>
      </c>
      <c r="C304" s="3" t="s">
        <v>24</v>
      </c>
      <c r="D304" s="3">
        <v>58</v>
      </c>
      <c r="E304" s="3">
        <v>183</v>
      </c>
      <c r="F304" s="3">
        <v>87</v>
      </c>
      <c r="G304" s="3"/>
      <c r="H304" s="3">
        <v>139</v>
      </c>
      <c r="I304" s="3">
        <v>86</v>
      </c>
      <c r="J304" s="3"/>
      <c r="K304" s="3"/>
      <c r="L304" s="3"/>
      <c r="M304" s="3">
        <v>11.13</v>
      </c>
      <c r="N304" s="30">
        <v>0.44</v>
      </c>
      <c r="O304" s="30">
        <v>25.3</v>
      </c>
      <c r="P304" s="30">
        <v>138.6</v>
      </c>
      <c r="Q304" s="30">
        <v>3.66</v>
      </c>
      <c r="R304" s="30">
        <v>24</v>
      </c>
      <c r="S304" s="30">
        <v>5.44</v>
      </c>
      <c r="T304" s="30">
        <v>88.35</v>
      </c>
    </row>
    <row r="305" s="2" customFormat="1" ht="24" customHeight="1" spans="1:20">
      <c r="A305" s="7">
        <v>42668</v>
      </c>
      <c r="B305" s="3">
        <v>9592086</v>
      </c>
      <c r="C305" s="8" t="s">
        <v>24</v>
      </c>
      <c r="D305" s="15">
        <v>56</v>
      </c>
      <c r="E305" s="3">
        <v>165</v>
      </c>
      <c r="F305" s="3">
        <v>79</v>
      </c>
      <c r="G305" s="3">
        <v>29.02</v>
      </c>
      <c r="H305" s="3">
        <v>142</v>
      </c>
      <c r="I305" s="3">
        <v>88</v>
      </c>
      <c r="J305" s="3">
        <v>9.24</v>
      </c>
      <c r="K305" s="3">
        <v>0.19</v>
      </c>
      <c r="L305" s="3">
        <v>48.63</v>
      </c>
      <c r="M305" s="3">
        <v>10.43</v>
      </c>
      <c r="N305" s="3">
        <v>0.37</v>
      </c>
      <c r="O305" s="3">
        <v>28.19</v>
      </c>
      <c r="P305" s="3">
        <v>138</v>
      </c>
      <c r="Q305" s="3">
        <v>4.04</v>
      </c>
      <c r="R305" s="3">
        <v>93.6</v>
      </c>
      <c r="S305" s="3">
        <v>24.75</v>
      </c>
      <c r="T305" s="3"/>
    </row>
    <row r="306" s="2" customFormat="1" ht="24" customHeight="1" spans="1:20">
      <c r="A306" s="6">
        <v>41075</v>
      </c>
      <c r="B306" s="2">
        <v>7610892</v>
      </c>
      <c r="C306" s="2" t="s">
        <v>21</v>
      </c>
      <c r="D306" s="2">
        <v>37</v>
      </c>
      <c r="E306" s="2">
        <v>165</v>
      </c>
      <c r="F306" s="2">
        <v>63</v>
      </c>
      <c r="G306" s="5">
        <f>F306/E306/E306*10000</f>
        <v>23.1404958677686</v>
      </c>
      <c r="H306" s="2">
        <v>171</v>
      </c>
      <c r="I306" s="2">
        <v>107</v>
      </c>
      <c r="J306" s="29" t="s">
        <v>23</v>
      </c>
      <c r="K306" s="29" t="s">
        <v>23</v>
      </c>
      <c r="L306" s="2" t="s">
        <v>23</v>
      </c>
      <c r="M306" s="29">
        <v>19.09</v>
      </c>
      <c r="N306" s="29">
        <v>0.31</v>
      </c>
      <c r="O306" s="83">
        <f>M306/N306</f>
        <v>61.5806451612903</v>
      </c>
      <c r="P306" s="2">
        <v>141.3</v>
      </c>
      <c r="Q306" s="2">
        <v>3.57</v>
      </c>
      <c r="R306" s="2">
        <v>339</v>
      </c>
      <c r="S306" s="2" t="s">
        <v>23</v>
      </c>
      <c r="T306" s="2" t="s">
        <v>23</v>
      </c>
    </row>
    <row r="307" s="2" customFormat="1" ht="24" customHeight="1" spans="1:20">
      <c r="A307" s="6">
        <v>41610</v>
      </c>
      <c r="B307" s="2">
        <v>7868990</v>
      </c>
      <c r="C307" s="2" t="s">
        <v>21</v>
      </c>
      <c r="D307" s="2">
        <v>34</v>
      </c>
      <c r="E307" s="2">
        <v>158</v>
      </c>
      <c r="F307" s="2">
        <v>53</v>
      </c>
      <c r="G307" s="5">
        <v>21.23</v>
      </c>
      <c r="H307" s="2">
        <v>145</v>
      </c>
      <c r="I307" s="2">
        <v>98</v>
      </c>
      <c r="J307" s="29"/>
      <c r="K307" s="29"/>
      <c r="M307" s="29">
        <v>15.11</v>
      </c>
      <c r="N307" s="29">
        <v>0.17</v>
      </c>
      <c r="O307" s="83">
        <v>88.88</v>
      </c>
      <c r="R307" s="2">
        <v>95.4</v>
      </c>
      <c r="S307" s="2">
        <v>23.96</v>
      </c>
      <c r="T307" s="2">
        <v>509.9</v>
      </c>
    </row>
    <row r="308" s="2" customFormat="1" ht="24" customHeight="1" spans="1:20">
      <c r="A308" s="6">
        <v>40896</v>
      </c>
      <c r="B308" s="2">
        <v>7075942</v>
      </c>
      <c r="C308" s="2" t="s">
        <v>24</v>
      </c>
      <c r="D308" s="2">
        <v>37</v>
      </c>
      <c r="E308" s="2">
        <v>170</v>
      </c>
      <c r="F308" s="2">
        <v>73</v>
      </c>
      <c r="G308" s="5">
        <f>F308/E308/E308*10000</f>
        <v>25.2595155709343</v>
      </c>
      <c r="H308" s="2">
        <v>142</v>
      </c>
      <c r="I308" s="2">
        <v>79</v>
      </c>
      <c r="J308" s="29"/>
      <c r="K308" s="29"/>
      <c r="M308" s="29">
        <v>9.28</v>
      </c>
      <c r="N308" s="29">
        <v>0.16</v>
      </c>
      <c r="O308" s="83">
        <f>M308/N308</f>
        <v>58</v>
      </c>
      <c r="P308" s="2">
        <v>143.8</v>
      </c>
      <c r="Q308" s="2">
        <v>4.12</v>
      </c>
      <c r="R308" s="2">
        <v>155</v>
      </c>
      <c r="T308" s="2">
        <v>108.1</v>
      </c>
    </row>
    <row r="309" s="2" customFormat="1" ht="24" customHeight="1" spans="1:20">
      <c r="A309" s="6">
        <v>40715</v>
      </c>
      <c r="B309" s="2">
        <v>6048671</v>
      </c>
      <c r="C309" s="2" t="s">
        <v>21</v>
      </c>
      <c r="D309" s="2">
        <v>45</v>
      </c>
      <c r="E309" s="2">
        <v>157</v>
      </c>
      <c r="F309" s="2">
        <v>70</v>
      </c>
      <c r="G309" s="5">
        <f>F309/E309/E309*10000</f>
        <v>28.3987180007303</v>
      </c>
      <c r="H309" s="2">
        <v>130</v>
      </c>
      <c r="I309" s="2">
        <v>90</v>
      </c>
      <c r="J309" s="29"/>
      <c r="K309" s="29"/>
      <c r="M309" s="29">
        <v>11.35</v>
      </c>
      <c r="N309" s="29">
        <v>0.12</v>
      </c>
      <c r="O309" s="83">
        <f>M309/N309</f>
        <v>94.5833333333333</v>
      </c>
      <c r="P309" s="2">
        <v>138.6</v>
      </c>
      <c r="Q309" s="2">
        <v>3.53</v>
      </c>
      <c r="R309" s="2">
        <v>68</v>
      </c>
      <c r="T309" s="2">
        <v>10.11</v>
      </c>
    </row>
    <row r="310" s="2" customFormat="1" ht="24" customHeight="1" spans="1:20">
      <c r="A310" s="6">
        <v>41732</v>
      </c>
      <c r="B310" s="63">
        <v>2438371</v>
      </c>
      <c r="C310" s="166" t="s">
        <v>21</v>
      </c>
      <c r="D310" s="63">
        <v>64</v>
      </c>
      <c r="E310" s="2">
        <v>157</v>
      </c>
      <c r="F310" s="2">
        <v>46</v>
      </c>
      <c r="G310" s="5"/>
      <c r="H310" s="2">
        <v>150</v>
      </c>
      <c r="I310" s="2">
        <v>100</v>
      </c>
      <c r="J310" s="29"/>
      <c r="K310" s="29"/>
      <c r="M310" s="29">
        <v>17.57</v>
      </c>
      <c r="N310" s="29"/>
      <c r="O310" s="83">
        <v>24.75</v>
      </c>
      <c r="P310" s="2">
        <v>143.2</v>
      </c>
      <c r="Q310" s="2">
        <v>3.77</v>
      </c>
      <c r="R310" s="2">
        <v>131.8</v>
      </c>
      <c r="S310" s="2">
        <v>14.33</v>
      </c>
      <c r="T310" s="2">
        <v>435.8</v>
      </c>
    </row>
  </sheetData>
  <sortState ref="A2:T310">
    <sortCondition ref="N1" descending="1"/>
  </sortState>
  <pageMargins left="0.699305555555556" right="0.699305555555556" top="0.75" bottom="0.75" header="0.3" footer="0.3"/>
  <pageSetup paperSize="9" orientation="portrait" horizontalDpi="200" verticalDpi="300"/>
  <headerFooter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4"/>
  <sheetViews>
    <sheetView workbookViewId="0">
      <pane ySplit="1" topLeftCell="A47" activePane="bottomLeft" state="frozen"/>
      <selection/>
      <selection pane="bottomLeft" activeCell="O26" sqref="O26"/>
    </sheetView>
  </sheetViews>
  <sheetFormatPr defaultColWidth="14.5044247787611" defaultRowHeight="13.5"/>
  <cols>
    <col min="1" max="2" width="14.5044247787611" style="4" hidden="1" customWidth="1"/>
    <col min="3" max="9" width="14.5044247787611" style="4"/>
    <col min="10" max="12" width="14.5044247787611" style="4" hidden="1" customWidth="1"/>
    <col min="13" max="16384" width="14.5044247787611" style="4"/>
  </cols>
  <sheetData>
    <row r="1" s="2" customFormat="1" ht="24" customHeigh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1" ht="24" customHeight="1" spans="1:23">
      <c r="A2" s="27">
        <v>42552</v>
      </c>
      <c r="B2" s="28">
        <v>15229904</v>
      </c>
      <c r="C2" s="3" t="s">
        <v>21</v>
      </c>
      <c r="D2" s="3">
        <v>62</v>
      </c>
      <c r="E2" s="3">
        <v>154</v>
      </c>
      <c r="F2" s="3">
        <v>46</v>
      </c>
      <c r="G2" s="3">
        <v>19.39</v>
      </c>
      <c r="H2" s="3">
        <v>130</v>
      </c>
      <c r="I2" s="3">
        <v>80</v>
      </c>
      <c r="J2" s="3">
        <v>18.84</v>
      </c>
      <c r="K2" s="3">
        <v>2</v>
      </c>
      <c r="L2" s="3">
        <v>9.42</v>
      </c>
      <c r="M2" s="3">
        <v>17.68</v>
      </c>
      <c r="N2" s="3" t="s">
        <v>26</v>
      </c>
      <c r="O2" s="3">
        <v>9.42</v>
      </c>
      <c r="P2" s="3">
        <v>144.3</v>
      </c>
      <c r="Q2" s="3">
        <v>3.93</v>
      </c>
      <c r="R2" s="3"/>
      <c r="S2" s="3">
        <v>1.33</v>
      </c>
      <c r="T2" s="3">
        <v>39.66</v>
      </c>
      <c r="U2" s="3"/>
      <c r="V2" s="3"/>
      <c r="W2" s="3"/>
    </row>
    <row r="3" s="2" customFormat="1" ht="24" customHeight="1" spans="1:23">
      <c r="A3" s="7">
        <v>42569</v>
      </c>
      <c r="B3" s="3">
        <v>16915825</v>
      </c>
      <c r="C3" s="3" t="s">
        <v>21</v>
      </c>
      <c r="D3" s="3">
        <v>48</v>
      </c>
      <c r="E3" s="3">
        <v>152</v>
      </c>
      <c r="F3" s="3">
        <v>57.5</v>
      </c>
      <c r="G3" s="3">
        <v>24.88</v>
      </c>
      <c r="H3" s="3">
        <v>158</v>
      </c>
      <c r="I3" s="3">
        <v>97</v>
      </c>
      <c r="J3" s="3">
        <v>15.16</v>
      </c>
      <c r="K3" s="3">
        <v>0.4</v>
      </c>
      <c r="L3" s="3">
        <v>37.9</v>
      </c>
      <c r="M3" s="3">
        <v>23.78</v>
      </c>
      <c r="N3" s="3" t="s">
        <v>31</v>
      </c>
      <c r="O3" s="3">
        <v>5.47</v>
      </c>
      <c r="P3" s="3">
        <v>143.2</v>
      </c>
      <c r="Q3" s="3">
        <v>3.2</v>
      </c>
      <c r="R3" s="3">
        <v>137.5</v>
      </c>
      <c r="S3" s="3"/>
      <c r="T3" s="3">
        <v>50.5</v>
      </c>
      <c r="U3" s="3"/>
      <c r="V3" s="3"/>
      <c r="W3" s="3"/>
    </row>
    <row r="4" s="2" customFormat="1" ht="24" customHeight="1" spans="1:23">
      <c r="A4" s="6">
        <v>42758</v>
      </c>
      <c r="B4" s="2">
        <v>17591068</v>
      </c>
      <c r="C4" s="2" t="s">
        <v>24</v>
      </c>
      <c r="D4" s="2">
        <v>30</v>
      </c>
      <c r="E4" s="2">
        <v>170</v>
      </c>
      <c r="F4" s="2">
        <v>77</v>
      </c>
      <c r="G4" s="2">
        <v>26.6</v>
      </c>
      <c r="H4" s="2">
        <v>155</v>
      </c>
      <c r="I4" s="2">
        <v>95</v>
      </c>
      <c r="J4" s="2">
        <v>28.26</v>
      </c>
      <c r="K4" s="2">
        <v>7.67</v>
      </c>
      <c r="L4" s="2">
        <v>3.68</v>
      </c>
      <c r="M4" s="2">
        <v>27.07</v>
      </c>
      <c r="N4" s="2" t="s">
        <v>26</v>
      </c>
      <c r="O4" s="2">
        <v>4.07</v>
      </c>
      <c r="P4" s="2">
        <v>144.8</v>
      </c>
      <c r="Q4" s="2">
        <v>4.07</v>
      </c>
      <c r="R4" s="2">
        <v>178.5</v>
      </c>
      <c r="S4" s="26">
        <v>20.17</v>
      </c>
      <c r="T4" s="2">
        <v>26.58</v>
      </c>
      <c r="U4" s="3"/>
      <c r="V4" s="3"/>
      <c r="W4" s="3"/>
    </row>
    <row r="5" s="2" customFormat="1" ht="24" customHeight="1" spans="1:23">
      <c r="A5" s="6">
        <v>42753</v>
      </c>
      <c r="B5" s="2">
        <v>17482972</v>
      </c>
      <c r="C5" s="2" t="s">
        <v>21</v>
      </c>
      <c r="D5" s="2">
        <v>21</v>
      </c>
      <c r="E5" s="2">
        <v>160</v>
      </c>
      <c r="F5" s="2">
        <v>55</v>
      </c>
      <c r="G5" s="2">
        <v>21.4</v>
      </c>
      <c r="H5" s="2">
        <v>172</v>
      </c>
      <c r="I5" s="2">
        <v>116</v>
      </c>
      <c r="J5" s="2">
        <v>26.96</v>
      </c>
      <c r="K5" s="2">
        <v>8</v>
      </c>
      <c r="L5" s="2">
        <v>3.37</v>
      </c>
      <c r="M5" s="2">
        <v>48.17</v>
      </c>
      <c r="N5" s="2" t="s">
        <v>26</v>
      </c>
      <c r="O5" s="2">
        <v>3.97</v>
      </c>
      <c r="P5" s="2">
        <v>140.3</v>
      </c>
      <c r="Q5" s="2">
        <v>3.97</v>
      </c>
      <c r="R5" s="26">
        <v>61.8</v>
      </c>
      <c r="U5" s="3"/>
      <c r="V5" s="3"/>
      <c r="W5" s="3"/>
    </row>
    <row r="6" s="2" customFormat="1" ht="24" customHeight="1" spans="1:23">
      <c r="A6" s="7">
        <v>42527</v>
      </c>
      <c r="B6" s="3">
        <v>16537648</v>
      </c>
      <c r="C6" s="3" t="s">
        <v>21</v>
      </c>
      <c r="D6" s="3">
        <v>34</v>
      </c>
      <c r="E6" s="3">
        <v>160</v>
      </c>
      <c r="F6" s="3">
        <v>54</v>
      </c>
      <c r="G6" s="3">
        <v>21.09</v>
      </c>
      <c r="H6" s="3">
        <v>165</v>
      </c>
      <c r="I6" s="3">
        <v>108</v>
      </c>
      <c r="J6" s="3">
        <v>14.55</v>
      </c>
      <c r="K6" s="3">
        <v>3.82</v>
      </c>
      <c r="L6" s="3">
        <v>3.81</v>
      </c>
      <c r="M6" s="3">
        <v>34.66</v>
      </c>
      <c r="N6" s="3" t="s">
        <v>26</v>
      </c>
      <c r="O6" s="3">
        <v>3.81</v>
      </c>
      <c r="P6" s="3">
        <v>140</v>
      </c>
      <c r="Q6" s="3">
        <v>3.63</v>
      </c>
      <c r="R6" s="3"/>
      <c r="S6" s="3" t="s">
        <v>27</v>
      </c>
      <c r="T6" s="3">
        <v>73.39</v>
      </c>
      <c r="U6" s="3"/>
      <c r="V6" s="3"/>
      <c r="W6" s="3"/>
    </row>
    <row r="7" s="2" customFormat="1" ht="24" customHeight="1" spans="1:23">
      <c r="A7" s="6">
        <v>42332</v>
      </c>
      <c r="B7" s="2">
        <v>15944518</v>
      </c>
      <c r="C7" s="2" t="s">
        <v>24</v>
      </c>
      <c r="D7" s="2">
        <v>51</v>
      </c>
      <c r="E7" s="2">
        <v>177</v>
      </c>
      <c r="F7" s="2">
        <v>109</v>
      </c>
      <c r="G7" s="5">
        <v>34.79</v>
      </c>
      <c r="H7" s="2">
        <v>149</v>
      </c>
      <c r="I7" s="2">
        <v>105</v>
      </c>
      <c r="J7" s="29">
        <v>15.06</v>
      </c>
      <c r="K7" s="29">
        <v>4.51</v>
      </c>
      <c r="L7" s="2">
        <v>3.34</v>
      </c>
      <c r="M7" s="29">
        <v>19.95</v>
      </c>
      <c r="N7" s="29" t="s">
        <v>31</v>
      </c>
      <c r="O7" s="2">
        <v>3.34</v>
      </c>
      <c r="P7" s="2">
        <v>146.3</v>
      </c>
      <c r="Q7" s="2">
        <v>3.94</v>
      </c>
      <c r="R7" s="2">
        <v>115.8</v>
      </c>
      <c r="S7" s="2">
        <v>20.26</v>
      </c>
      <c r="T7" s="2">
        <v>431.2</v>
      </c>
      <c r="U7" s="3"/>
      <c r="V7" s="3"/>
      <c r="W7" s="3"/>
    </row>
    <row r="8" s="2" customFormat="1" ht="24" customHeight="1" spans="1:20">
      <c r="A8" s="6">
        <v>42185</v>
      </c>
      <c r="B8" s="2">
        <v>15521164</v>
      </c>
      <c r="C8" s="2" t="s">
        <v>21</v>
      </c>
      <c r="D8" s="2">
        <v>35</v>
      </c>
      <c r="E8" s="2">
        <v>160</v>
      </c>
      <c r="F8" s="2">
        <v>70</v>
      </c>
      <c r="G8" s="5">
        <v>27.34</v>
      </c>
      <c r="H8" s="2">
        <v>152</v>
      </c>
      <c r="I8" s="2">
        <v>106</v>
      </c>
      <c r="J8" s="29">
        <v>10.34</v>
      </c>
      <c r="K8" s="29">
        <v>6.54</v>
      </c>
      <c r="L8" s="2">
        <v>1.58</v>
      </c>
      <c r="M8" s="29">
        <v>26.07</v>
      </c>
      <c r="N8" s="29" t="s">
        <v>31</v>
      </c>
      <c r="O8" s="2">
        <v>2.17</v>
      </c>
      <c r="P8" s="2">
        <v>140.4</v>
      </c>
      <c r="Q8" s="2">
        <v>3.64</v>
      </c>
      <c r="R8" s="2" t="s">
        <v>32</v>
      </c>
      <c r="S8" s="2">
        <v>27.47</v>
      </c>
      <c r="T8" s="2">
        <v>255.1</v>
      </c>
    </row>
    <row r="9" s="2" customFormat="1" ht="24" customHeight="1" spans="1:23">
      <c r="A9" s="6">
        <v>42166</v>
      </c>
      <c r="B9" s="2">
        <v>15473984</v>
      </c>
      <c r="C9" s="2" t="s">
        <v>24</v>
      </c>
      <c r="D9" s="2">
        <v>34</v>
      </c>
      <c r="E9" s="2">
        <v>169</v>
      </c>
      <c r="F9" s="2">
        <v>75</v>
      </c>
      <c r="G9" s="5">
        <v>26.26</v>
      </c>
      <c r="H9" s="2">
        <v>179</v>
      </c>
      <c r="I9" s="2">
        <v>114</v>
      </c>
      <c r="J9" s="29">
        <v>20.73</v>
      </c>
      <c r="K9" s="29">
        <v>9.34</v>
      </c>
      <c r="L9" s="2">
        <v>2.22</v>
      </c>
      <c r="M9" s="29">
        <v>25.29</v>
      </c>
      <c r="N9" s="29" t="s">
        <v>31</v>
      </c>
      <c r="O9" s="2">
        <v>2.11</v>
      </c>
      <c r="P9" s="2">
        <v>141.5</v>
      </c>
      <c r="Q9" s="2">
        <v>3.22</v>
      </c>
      <c r="R9" s="2">
        <v>130.5</v>
      </c>
      <c r="S9" s="2">
        <v>20.65</v>
      </c>
      <c r="T9" s="2">
        <v>730.1</v>
      </c>
      <c r="U9" s="3"/>
      <c r="V9" s="3"/>
      <c r="W9" s="3"/>
    </row>
    <row r="10" s="2" customFormat="1" ht="24" customHeight="1" spans="1:23">
      <c r="A10" s="6">
        <v>42368</v>
      </c>
      <c r="B10" s="2">
        <v>3192924</v>
      </c>
      <c r="C10" s="2" t="s">
        <v>24</v>
      </c>
      <c r="D10" s="2">
        <v>41</v>
      </c>
      <c r="E10" s="2">
        <v>171</v>
      </c>
      <c r="F10" s="2">
        <v>75</v>
      </c>
      <c r="G10" s="5">
        <v>25.6</v>
      </c>
      <c r="H10" s="2">
        <v>143</v>
      </c>
      <c r="I10" s="2">
        <v>103</v>
      </c>
      <c r="J10" s="29">
        <v>13.76</v>
      </c>
      <c r="K10" s="29">
        <v>2.33</v>
      </c>
      <c r="L10" s="2">
        <v>5.91</v>
      </c>
      <c r="M10" s="29">
        <v>21.45</v>
      </c>
      <c r="N10" s="29" t="s">
        <v>31</v>
      </c>
      <c r="O10" s="2">
        <v>1.79</v>
      </c>
      <c r="P10" s="2">
        <v>141.4</v>
      </c>
      <c r="Q10" s="2">
        <v>3.96</v>
      </c>
      <c r="R10" s="2" t="s">
        <v>32</v>
      </c>
      <c r="S10" s="2">
        <v>43.24</v>
      </c>
      <c r="T10" s="2">
        <v>495.2</v>
      </c>
      <c r="U10" s="3"/>
      <c r="V10" s="3"/>
      <c r="W10" s="3"/>
    </row>
    <row r="11" s="2" customFormat="1" ht="24" customHeight="1" spans="1:23">
      <c r="A11" s="6">
        <v>42382</v>
      </c>
      <c r="B11" s="2">
        <v>16240650</v>
      </c>
      <c r="C11" s="2" t="s">
        <v>21</v>
      </c>
      <c r="D11" s="2">
        <v>36</v>
      </c>
      <c r="E11" s="2">
        <v>159</v>
      </c>
      <c r="F11" s="2">
        <v>50.5</v>
      </c>
      <c r="G11" s="5">
        <v>19.96</v>
      </c>
      <c r="H11" s="2">
        <v>128</v>
      </c>
      <c r="I11" s="2">
        <v>89</v>
      </c>
      <c r="J11" s="29">
        <v>16.64</v>
      </c>
      <c r="K11" s="29">
        <v>4.46</v>
      </c>
      <c r="L11" s="2">
        <v>3.73</v>
      </c>
      <c r="M11" s="29">
        <v>21.16</v>
      </c>
      <c r="N11" s="29" t="s">
        <v>31</v>
      </c>
      <c r="O11" s="2">
        <v>1.76</v>
      </c>
      <c r="P11" s="2">
        <v>141</v>
      </c>
      <c r="Q11" s="2">
        <v>3.84</v>
      </c>
      <c r="R11" s="2">
        <v>135.7</v>
      </c>
      <c r="S11" s="2" t="s">
        <v>32</v>
      </c>
      <c r="T11" s="2">
        <v>102.7</v>
      </c>
      <c r="U11" s="3"/>
      <c r="V11" s="3"/>
      <c r="W11" s="3"/>
    </row>
    <row r="12" s="2" customFormat="1" ht="24" customHeight="1" spans="1:20">
      <c r="A12" s="6">
        <v>42347</v>
      </c>
      <c r="B12" s="2">
        <v>999137</v>
      </c>
      <c r="C12" s="2" t="s">
        <v>21</v>
      </c>
      <c r="D12" s="2">
        <v>53</v>
      </c>
      <c r="E12" s="2" t="s">
        <v>34</v>
      </c>
      <c r="F12" s="2">
        <v>56.5</v>
      </c>
      <c r="G12" s="5" t="s">
        <v>34</v>
      </c>
      <c r="H12" s="2">
        <v>134</v>
      </c>
      <c r="I12" s="2">
        <v>84</v>
      </c>
      <c r="J12" s="29">
        <v>12.8</v>
      </c>
      <c r="K12" s="29">
        <v>7.46</v>
      </c>
      <c r="L12" s="2">
        <v>1.72</v>
      </c>
      <c r="M12" s="29">
        <v>19.63</v>
      </c>
      <c r="N12" s="29" t="s">
        <v>31</v>
      </c>
      <c r="O12" s="2">
        <v>1.64</v>
      </c>
      <c r="P12" s="2">
        <v>143</v>
      </c>
      <c r="Q12" s="2">
        <v>3.06</v>
      </c>
      <c r="R12" s="2" t="s">
        <v>32</v>
      </c>
      <c r="S12" s="2">
        <v>25.1</v>
      </c>
      <c r="T12" s="2">
        <v>587.6</v>
      </c>
    </row>
    <row r="13" s="2" customFormat="1" ht="24" customHeight="1" spans="1:23">
      <c r="A13" s="6">
        <v>42277</v>
      </c>
      <c r="B13" s="2">
        <v>15847615</v>
      </c>
      <c r="C13" s="2" t="s">
        <v>24</v>
      </c>
      <c r="D13" s="2">
        <v>27</v>
      </c>
      <c r="E13" s="2">
        <v>170</v>
      </c>
      <c r="F13" s="2">
        <v>62.5</v>
      </c>
      <c r="G13" s="5">
        <v>21.63</v>
      </c>
      <c r="H13" s="2">
        <v>143</v>
      </c>
      <c r="I13" s="2">
        <v>89</v>
      </c>
      <c r="J13" s="29">
        <v>13.85</v>
      </c>
      <c r="K13" s="29">
        <v>2.09</v>
      </c>
      <c r="L13" s="2">
        <v>6.63</v>
      </c>
      <c r="M13" s="29">
        <v>18.04</v>
      </c>
      <c r="N13" s="29" t="s">
        <v>31</v>
      </c>
      <c r="O13" s="2">
        <v>1.5</v>
      </c>
      <c r="P13" s="2">
        <v>142.2</v>
      </c>
      <c r="Q13" s="2">
        <v>4.19</v>
      </c>
      <c r="R13" s="2">
        <v>118</v>
      </c>
      <c r="S13" s="2">
        <v>27.99</v>
      </c>
      <c r="T13" s="2">
        <v>380.5</v>
      </c>
      <c r="U13" s="3"/>
      <c r="V13" s="3"/>
      <c r="W13" s="3"/>
    </row>
    <row r="14" s="2" customFormat="1" ht="24" customHeight="1" spans="1:20">
      <c r="A14" s="6">
        <v>42375</v>
      </c>
      <c r="B14" s="2">
        <v>8049469</v>
      </c>
      <c r="C14" s="2" t="s">
        <v>24</v>
      </c>
      <c r="D14" s="2">
        <v>41</v>
      </c>
      <c r="E14" s="2">
        <v>165</v>
      </c>
      <c r="F14" s="2">
        <v>104</v>
      </c>
      <c r="G14" s="5">
        <v>38.2</v>
      </c>
      <c r="H14" s="2">
        <v>139</v>
      </c>
      <c r="I14" s="2">
        <v>99</v>
      </c>
      <c r="J14" s="29">
        <v>17.41</v>
      </c>
      <c r="K14" s="29">
        <v>6.76</v>
      </c>
      <c r="L14" s="2">
        <v>2.58</v>
      </c>
      <c r="M14" s="29">
        <v>17.03</v>
      </c>
      <c r="N14" s="29" t="s">
        <v>31</v>
      </c>
      <c r="O14" s="2">
        <v>1.42</v>
      </c>
      <c r="P14" s="2">
        <v>143.1</v>
      </c>
      <c r="Q14" s="2">
        <v>3.57</v>
      </c>
      <c r="R14" s="2">
        <v>87</v>
      </c>
      <c r="S14" s="2">
        <v>38.51</v>
      </c>
      <c r="T14" s="2">
        <v>578.9</v>
      </c>
    </row>
    <row r="15" s="2" customFormat="1" ht="24" customHeight="1" spans="1:20">
      <c r="A15" s="6">
        <v>42419</v>
      </c>
      <c r="B15" s="2">
        <v>292782</v>
      </c>
      <c r="C15" s="2" t="s">
        <v>21</v>
      </c>
      <c r="D15" s="2">
        <v>56</v>
      </c>
      <c r="E15" s="2">
        <v>153</v>
      </c>
      <c r="F15" s="2">
        <v>51</v>
      </c>
      <c r="G15" s="5">
        <v>21.79</v>
      </c>
      <c r="H15" s="2">
        <v>200</v>
      </c>
      <c r="I15" s="2">
        <v>130</v>
      </c>
      <c r="J15" s="29">
        <v>12.04</v>
      </c>
      <c r="K15" s="29">
        <v>1.47</v>
      </c>
      <c r="L15" s="2">
        <v>8.19</v>
      </c>
      <c r="M15" s="29">
        <v>16.22</v>
      </c>
      <c r="N15" s="29" t="s">
        <v>31</v>
      </c>
      <c r="O15" s="2">
        <v>1.35</v>
      </c>
      <c r="P15" s="2">
        <v>143</v>
      </c>
      <c r="Q15" s="2">
        <v>4.18</v>
      </c>
      <c r="R15" s="2">
        <v>40.9</v>
      </c>
      <c r="S15" s="2">
        <v>11.78</v>
      </c>
      <c r="T15" s="2">
        <v>353.7</v>
      </c>
    </row>
    <row r="16" s="2" customFormat="1" ht="24" customHeight="1" spans="1:20">
      <c r="A16" s="6">
        <v>42390</v>
      </c>
      <c r="B16" s="2">
        <v>16273752</v>
      </c>
      <c r="C16" s="2" t="s">
        <v>24</v>
      </c>
      <c r="D16" s="2">
        <v>61</v>
      </c>
      <c r="E16" s="2" t="s">
        <v>33</v>
      </c>
      <c r="F16" s="2">
        <v>68.5</v>
      </c>
      <c r="G16" s="5" t="s">
        <v>33</v>
      </c>
      <c r="H16" s="2">
        <v>147</v>
      </c>
      <c r="I16" s="2">
        <v>87</v>
      </c>
      <c r="J16" s="29">
        <v>13.01</v>
      </c>
      <c r="K16" s="29">
        <v>1.32</v>
      </c>
      <c r="L16" s="2">
        <v>9.86</v>
      </c>
      <c r="M16" s="29">
        <v>14.02</v>
      </c>
      <c r="N16" s="29" t="s">
        <v>31</v>
      </c>
      <c r="O16" s="2">
        <v>1.17</v>
      </c>
      <c r="P16" s="2">
        <v>141.3</v>
      </c>
      <c r="Q16" s="2">
        <v>4.33</v>
      </c>
      <c r="R16" s="2">
        <v>72.3</v>
      </c>
      <c r="S16" s="2">
        <v>29.75</v>
      </c>
      <c r="T16" s="2">
        <v>449</v>
      </c>
    </row>
    <row r="17" s="2" customFormat="1" ht="24" customHeight="1" spans="1:20">
      <c r="A17" s="7">
        <v>42555</v>
      </c>
      <c r="B17" s="3">
        <v>16704941</v>
      </c>
      <c r="C17" s="3" t="s">
        <v>24</v>
      </c>
      <c r="D17" s="3">
        <v>31</v>
      </c>
      <c r="E17" s="3">
        <v>165</v>
      </c>
      <c r="F17" s="3">
        <v>60</v>
      </c>
      <c r="G17" s="3">
        <v>22.04</v>
      </c>
      <c r="H17" s="3">
        <v>132</v>
      </c>
      <c r="I17" s="3">
        <v>92</v>
      </c>
      <c r="J17" s="3">
        <v>21.61</v>
      </c>
      <c r="K17" s="3">
        <v>5.78</v>
      </c>
      <c r="L17" s="3">
        <v>3.74</v>
      </c>
      <c r="M17" s="3">
        <v>20.81</v>
      </c>
      <c r="N17" s="3" t="s">
        <v>26</v>
      </c>
      <c r="O17" s="3">
        <v>1</v>
      </c>
      <c r="P17" s="3">
        <v>141</v>
      </c>
      <c r="Q17" s="3">
        <v>3.69</v>
      </c>
      <c r="R17" s="3">
        <v>113.4</v>
      </c>
      <c r="S17" s="3">
        <v>21.06</v>
      </c>
      <c r="T17" s="3">
        <v>69.55</v>
      </c>
    </row>
    <row r="18" s="2" customFormat="1" ht="24" customHeight="1" spans="1:20">
      <c r="A18" s="7">
        <v>42604</v>
      </c>
      <c r="B18" s="3">
        <v>587362</v>
      </c>
      <c r="C18" s="8" t="s">
        <v>24</v>
      </c>
      <c r="D18" s="9">
        <v>30</v>
      </c>
      <c r="E18" s="3">
        <v>163</v>
      </c>
      <c r="F18" s="3">
        <v>80</v>
      </c>
      <c r="G18" s="3">
        <v>30.2</v>
      </c>
      <c r="H18" s="3">
        <v>221</v>
      </c>
      <c r="I18" s="3">
        <v>148</v>
      </c>
      <c r="J18" s="3">
        <v>19.96</v>
      </c>
      <c r="K18" s="3" t="s">
        <v>26</v>
      </c>
      <c r="L18" s="3">
        <v>1.68</v>
      </c>
      <c r="M18" s="3">
        <v>27.03</v>
      </c>
      <c r="N18" s="3" t="s">
        <v>26</v>
      </c>
      <c r="O18" s="3"/>
      <c r="P18" s="3">
        <v>134.8</v>
      </c>
      <c r="Q18" s="3">
        <v>3.02</v>
      </c>
      <c r="R18" s="3">
        <v>39.5</v>
      </c>
      <c r="S18" s="3" t="s">
        <v>27</v>
      </c>
      <c r="T18" s="3"/>
    </row>
    <row r="19" s="2" customFormat="1" ht="24" customHeight="1" spans="1:20">
      <c r="A19" s="7">
        <v>42786</v>
      </c>
      <c r="B19" s="3">
        <v>14676403</v>
      </c>
      <c r="C19" s="3" t="s">
        <v>24</v>
      </c>
      <c r="D19" s="3">
        <v>35</v>
      </c>
      <c r="E19" s="3">
        <v>162</v>
      </c>
      <c r="F19" s="3">
        <v>81</v>
      </c>
      <c r="G19" s="3"/>
      <c r="H19" s="3">
        <v>214</v>
      </c>
      <c r="I19" s="3">
        <v>138</v>
      </c>
      <c r="J19" s="3">
        <v>22.82</v>
      </c>
      <c r="K19" s="3">
        <v>5.09</v>
      </c>
      <c r="L19" s="3">
        <v>4.48</v>
      </c>
      <c r="M19" s="3">
        <v>31.9</v>
      </c>
      <c r="N19" s="3" t="s">
        <v>26</v>
      </c>
      <c r="O19" s="3"/>
      <c r="P19" s="3">
        <v>143.3</v>
      </c>
      <c r="Q19" s="3">
        <v>4.29</v>
      </c>
      <c r="R19" s="3"/>
      <c r="S19" s="3">
        <v>11.16</v>
      </c>
      <c r="T19" s="3">
        <v>135.8</v>
      </c>
    </row>
    <row r="20" s="2" customFormat="1" ht="24" customHeight="1" spans="1:23">
      <c r="A20" s="6">
        <v>42899</v>
      </c>
      <c r="B20" s="3">
        <v>17348818</v>
      </c>
      <c r="C20" s="3" t="s">
        <v>21</v>
      </c>
      <c r="D20" s="3">
        <v>25</v>
      </c>
      <c r="E20" s="3">
        <v>157</v>
      </c>
      <c r="F20" s="3">
        <v>53</v>
      </c>
      <c r="G20" s="3">
        <v>21.5</v>
      </c>
      <c r="H20" s="3">
        <v>212</v>
      </c>
      <c r="I20" s="3">
        <v>138</v>
      </c>
      <c r="J20" s="2">
        <v>40.65</v>
      </c>
      <c r="K20" s="2" t="s">
        <v>26</v>
      </c>
      <c r="M20" s="2">
        <v>83.7</v>
      </c>
      <c r="N20" s="2" t="s">
        <v>26</v>
      </c>
      <c r="P20" s="2">
        <v>143.1</v>
      </c>
      <c r="Q20" s="2">
        <v>3.44</v>
      </c>
      <c r="R20" s="2">
        <v>65.5</v>
      </c>
      <c r="S20" s="2">
        <v>16.66</v>
      </c>
      <c r="T20" s="2">
        <v>43.47</v>
      </c>
      <c r="U20" s="3"/>
      <c r="V20" s="3"/>
      <c r="W20" s="3"/>
    </row>
    <row r="21" s="2" customFormat="1" ht="24" customHeight="1" spans="1:20">
      <c r="A21" s="6">
        <v>42873</v>
      </c>
      <c r="B21" s="3">
        <v>17809402</v>
      </c>
      <c r="C21" s="3" t="s">
        <v>21</v>
      </c>
      <c r="D21" s="3">
        <v>59</v>
      </c>
      <c r="E21" s="3">
        <v>161</v>
      </c>
      <c r="F21" s="3">
        <v>73</v>
      </c>
      <c r="G21" s="3">
        <v>28.1</v>
      </c>
      <c r="H21" s="3">
        <v>206</v>
      </c>
      <c r="I21" s="3">
        <v>78</v>
      </c>
      <c r="J21" s="2">
        <v>11.9</v>
      </c>
      <c r="K21" s="2">
        <v>2.09</v>
      </c>
      <c r="L21" s="2">
        <v>5.69</v>
      </c>
      <c r="M21" s="2">
        <v>29.88</v>
      </c>
      <c r="N21" s="2" t="s">
        <v>26</v>
      </c>
      <c r="P21" s="2">
        <v>144</v>
      </c>
      <c r="Q21" s="2">
        <v>3.99</v>
      </c>
      <c r="R21" s="2">
        <v>82.5</v>
      </c>
      <c r="T21" s="2">
        <v>49.64</v>
      </c>
    </row>
    <row r="22" s="2" customFormat="1" ht="24" customHeight="1" spans="1:20">
      <c r="A22" s="7">
        <v>42419</v>
      </c>
      <c r="B22" s="3">
        <v>292782</v>
      </c>
      <c r="C22" s="3" t="s">
        <v>21</v>
      </c>
      <c r="D22" s="3">
        <v>55</v>
      </c>
      <c r="E22" s="3">
        <v>153</v>
      </c>
      <c r="F22" s="3">
        <v>51</v>
      </c>
      <c r="G22" s="3"/>
      <c r="H22" s="3">
        <v>200</v>
      </c>
      <c r="I22" s="3">
        <v>130</v>
      </c>
      <c r="J22" s="30">
        <v>12.04</v>
      </c>
      <c r="K22" s="30">
        <v>1.47</v>
      </c>
      <c r="L22" s="30">
        <v>8.19</v>
      </c>
      <c r="M22" s="30">
        <v>16.22</v>
      </c>
      <c r="N22" s="30" t="s">
        <v>26</v>
      </c>
      <c r="O22" s="3"/>
      <c r="P22" s="30">
        <v>143</v>
      </c>
      <c r="Q22" s="30">
        <v>4.18</v>
      </c>
      <c r="R22" s="30">
        <v>40.9</v>
      </c>
      <c r="S22" s="30">
        <v>11.78</v>
      </c>
      <c r="T22" s="30"/>
    </row>
    <row r="23" s="2" customFormat="1" ht="24" customHeight="1" spans="1:17">
      <c r="A23" s="6">
        <v>42726</v>
      </c>
      <c r="B23" s="2">
        <v>12300466</v>
      </c>
      <c r="C23" s="2" t="s">
        <v>24</v>
      </c>
      <c r="D23" s="2">
        <v>29</v>
      </c>
      <c r="E23" s="2">
        <v>173</v>
      </c>
      <c r="F23" s="2">
        <v>65</v>
      </c>
      <c r="G23" s="2">
        <v>21.71</v>
      </c>
      <c r="H23" s="2">
        <v>190</v>
      </c>
      <c r="I23" s="2">
        <v>135</v>
      </c>
      <c r="J23" s="2">
        <v>41.42</v>
      </c>
      <c r="K23" s="2" t="s">
        <v>26</v>
      </c>
      <c r="M23" s="2">
        <v>53.61</v>
      </c>
      <c r="N23" s="2" t="s">
        <v>26</v>
      </c>
      <c r="P23" s="2">
        <v>139.6</v>
      </c>
      <c r="Q23" s="2">
        <v>4.27</v>
      </c>
    </row>
    <row r="24" s="2" customFormat="1" ht="24" customHeight="1" spans="1:20">
      <c r="A24" s="10">
        <v>42626</v>
      </c>
      <c r="B24" s="11">
        <v>17168169</v>
      </c>
      <c r="C24" s="8" t="s">
        <v>24</v>
      </c>
      <c r="D24" s="12">
        <v>29</v>
      </c>
      <c r="E24" s="3">
        <v>170</v>
      </c>
      <c r="F24" s="3">
        <v>76</v>
      </c>
      <c r="G24" s="3">
        <v>26.29</v>
      </c>
      <c r="H24" s="3">
        <v>189</v>
      </c>
      <c r="I24" s="3">
        <v>116</v>
      </c>
      <c r="J24" s="3">
        <v>13.05</v>
      </c>
      <c r="K24" s="3">
        <v>2.73</v>
      </c>
      <c r="L24" s="3">
        <v>4.78</v>
      </c>
      <c r="M24" s="3">
        <v>18.8</v>
      </c>
      <c r="N24" s="3" t="s">
        <v>26</v>
      </c>
      <c r="O24" s="3"/>
      <c r="P24" s="3">
        <v>143</v>
      </c>
      <c r="Q24" s="3">
        <v>3.6</v>
      </c>
      <c r="R24" s="3">
        <v>59.2</v>
      </c>
      <c r="S24" s="3"/>
      <c r="T24" s="3">
        <v>33.37</v>
      </c>
    </row>
    <row r="25" s="2" customFormat="1" ht="24" customHeight="1" spans="1:20">
      <c r="A25" s="7">
        <v>42779</v>
      </c>
      <c r="B25" s="3">
        <v>17270396</v>
      </c>
      <c r="C25" s="3" t="s">
        <v>21</v>
      </c>
      <c r="D25" s="3">
        <v>35</v>
      </c>
      <c r="E25" s="3">
        <v>160</v>
      </c>
      <c r="F25" s="3">
        <v>71</v>
      </c>
      <c r="G25" s="3"/>
      <c r="H25" s="3">
        <v>189</v>
      </c>
      <c r="I25" s="3">
        <v>125</v>
      </c>
      <c r="J25" s="3">
        <v>21.73</v>
      </c>
      <c r="K25" s="3">
        <v>5.43</v>
      </c>
      <c r="L25" s="3">
        <v>4</v>
      </c>
      <c r="M25" s="3">
        <v>39.43</v>
      </c>
      <c r="N25" s="3" t="s">
        <v>26</v>
      </c>
      <c r="O25" s="3"/>
      <c r="P25" s="3">
        <v>142.4</v>
      </c>
      <c r="Q25" s="3">
        <v>3.22</v>
      </c>
      <c r="R25" s="3"/>
      <c r="S25" s="3">
        <v>23.87</v>
      </c>
      <c r="T25" s="3">
        <v>127.2</v>
      </c>
    </row>
    <row r="26" s="2" customFormat="1" ht="24" customHeight="1" spans="1:23">
      <c r="A26" s="13">
        <v>42548</v>
      </c>
      <c r="B26" s="14">
        <v>16768560</v>
      </c>
      <c r="C26" s="3" t="s">
        <v>24</v>
      </c>
      <c r="D26" s="3">
        <v>50</v>
      </c>
      <c r="E26" s="3">
        <v>169</v>
      </c>
      <c r="F26" s="3">
        <v>63.5</v>
      </c>
      <c r="G26" s="3">
        <v>22.23</v>
      </c>
      <c r="H26" s="3">
        <v>188</v>
      </c>
      <c r="I26" s="3">
        <v>124</v>
      </c>
      <c r="J26" s="3">
        <v>11.89</v>
      </c>
      <c r="K26" s="3">
        <v>1.61</v>
      </c>
      <c r="L26" s="3">
        <v>7.39</v>
      </c>
      <c r="M26" s="3">
        <v>10.75</v>
      </c>
      <c r="N26" s="3" t="s">
        <v>26</v>
      </c>
      <c r="O26" s="3"/>
      <c r="P26" s="3">
        <v>140</v>
      </c>
      <c r="Q26" s="3">
        <v>4.02</v>
      </c>
      <c r="R26" s="3">
        <v>68.6</v>
      </c>
      <c r="S26" s="3">
        <v>37.06</v>
      </c>
      <c r="T26" s="3">
        <v>101.6</v>
      </c>
      <c r="U26" s="3"/>
      <c r="V26" s="3"/>
      <c r="W26" s="3"/>
    </row>
    <row r="27" s="2" customFormat="1" ht="24" customHeight="1" spans="1:23">
      <c r="A27" s="6">
        <v>42940</v>
      </c>
      <c r="B27" s="3">
        <v>18127473</v>
      </c>
      <c r="C27" s="3" t="s">
        <v>24</v>
      </c>
      <c r="D27" s="3">
        <v>37</v>
      </c>
      <c r="E27" s="3">
        <v>161</v>
      </c>
      <c r="F27" s="3">
        <v>56</v>
      </c>
      <c r="H27" s="3">
        <v>186</v>
      </c>
      <c r="I27" s="3">
        <v>125</v>
      </c>
      <c r="J27" s="2">
        <v>31.41</v>
      </c>
      <c r="K27" s="2">
        <v>2.56</v>
      </c>
      <c r="L27" s="2">
        <v>12.27</v>
      </c>
      <c r="M27" s="2">
        <v>27.06</v>
      </c>
      <c r="N27" s="2" t="s">
        <v>26</v>
      </c>
      <c r="P27" s="2">
        <v>141.1</v>
      </c>
      <c r="Q27" s="2">
        <v>3.78</v>
      </c>
      <c r="R27" s="2">
        <v>73.5</v>
      </c>
      <c r="S27" s="2">
        <v>22.03</v>
      </c>
      <c r="T27" s="2">
        <v>76.63</v>
      </c>
      <c r="U27" s="3"/>
      <c r="V27" s="3"/>
      <c r="W27" s="3"/>
    </row>
    <row r="28" s="2" customFormat="1" ht="24" customHeight="1" spans="1:20">
      <c r="A28" s="7">
        <v>42643</v>
      </c>
      <c r="B28" s="3">
        <v>17208320</v>
      </c>
      <c r="C28" s="8" t="s">
        <v>24</v>
      </c>
      <c r="D28" s="12">
        <v>28</v>
      </c>
      <c r="E28" s="3">
        <v>167</v>
      </c>
      <c r="F28" s="3">
        <v>65</v>
      </c>
      <c r="G28" s="3">
        <v>23.3</v>
      </c>
      <c r="H28" s="3">
        <v>183</v>
      </c>
      <c r="I28" s="3">
        <v>130</v>
      </c>
      <c r="J28" s="3">
        <v>19.39</v>
      </c>
      <c r="K28" s="3">
        <v>7.97</v>
      </c>
      <c r="L28" s="3">
        <v>2.43</v>
      </c>
      <c r="M28" s="3">
        <v>29.65</v>
      </c>
      <c r="N28" s="3" t="s">
        <v>26</v>
      </c>
      <c r="O28" s="3"/>
      <c r="P28" s="3">
        <v>141</v>
      </c>
      <c r="Q28" s="3">
        <v>3.43</v>
      </c>
      <c r="R28" s="3">
        <v>100.5</v>
      </c>
      <c r="S28" s="3">
        <v>17.6</v>
      </c>
      <c r="T28" s="30">
        <v>51.84</v>
      </c>
    </row>
    <row r="29" s="2" customFormat="1" ht="24" customHeight="1" spans="1:20">
      <c r="A29" s="7">
        <v>42677</v>
      </c>
      <c r="B29" s="3">
        <v>3680457</v>
      </c>
      <c r="C29" s="3" t="s">
        <v>21</v>
      </c>
      <c r="D29" s="15">
        <v>62</v>
      </c>
      <c r="E29" s="3">
        <v>152</v>
      </c>
      <c r="F29" s="3">
        <v>50</v>
      </c>
      <c r="G29" s="3">
        <v>21.6</v>
      </c>
      <c r="H29" s="3">
        <v>182</v>
      </c>
      <c r="I29" s="3">
        <v>77</v>
      </c>
      <c r="J29" s="3">
        <v>11.35</v>
      </c>
      <c r="K29" s="3" t="s">
        <v>26</v>
      </c>
      <c r="L29" s="3"/>
      <c r="M29" s="3">
        <v>20.76</v>
      </c>
      <c r="N29" s="3" t="s">
        <v>26</v>
      </c>
      <c r="O29" s="3"/>
      <c r="P29" s="3">
        <v>140</v>
      </c>
      <c r="Q29" s="3">
        <v>4.33</v>
      </c>
      <c r="R29" s="3"/>
      <c r="S29" s="3"/>
      <c r="T29" s="3"/>
    </row>
    <row r="30" s="2" customFormat="1" ht="24" customHeight="1" spans="1:20">
      <c r="A30" s="7">
        <v>42486</v>
      </c>
      <c r="B30" s="3">
        <v>1011924</v>
      </c>
      <c r="C30" s="3" t="s">
        <v>21</v>
      </c>
      <c r="D30" s="3">
        <v>37</v>
      </c>
      <c r="E30" s="3">
        <v>160</v>
      </c>
      <c r="F30" s="3">
        <v>52</v>
      </c>
      <c r="G30" s="3">
        <v>20.31</v>
      </c>
      <c r="H30" s="3">
        <v>176</v>
      </c>
      <c r="I30" s="3">
        <v>111</v>
      </c>
      <c r="J30" s="3">
        <v>16.13</v>
      </c>
      <c r="K30" s="3" t="s">
        <v>26</v>
      </c>
      <c r="L30" s="3"/>
      <c r="M30" s="3">
        <v>21.76</v>
      </c>
      <c r="N30" s="3" t="s">
        <v>26</v>
      </c>
      <c r="O30" s="3"/>
      <c r="P30" s="3">
        <v>142.5</v>
      </c>
      <c r="Q30" s="3">
        <v>3.84</v>
      </c>
      <c r="R30" s="3">
        <v>50</v>
      </c>
      <c r="S30" s="3"/>
      <c r="T30" s="3">
        <v>42.41</v>
      </c>
    </row>
    <row r="31" s="2" customFormat="1" ht="24" customHeight="1" spans="1:20">
      <c r="A31" s="6">
        <v>42723</v>
      </c>
      <c r="B31" s="2">
        <v>14980519</v>
      </c>
      <c r="C31" s="2" t="s">
        <v>21</v>
      </c>
      <c r="D31" s="2">
        <v>47</v>
      </c>
      <c r="E31" s="2">
        <v>159</v>
      </c>
      <c r="F31" s="2">
        <v>62</v>
      </c>
      <c r="G31" s="2">
        <v>24.5</v>
      </c>
      <c r="H31" s="2">
        <v>174</v>
      </c>
      <c r="I31" s="2">
        <v>108</v>
      </c>
      <c r="J31" s="2">
        <v>29.49</v>
      </c>
      <c r="K31" s="2">
        <v>4.51</v>
      </c>
      <c r="L31" s="2">
        <v>6.54</v>
      </c>
      <c r="M31" s="2">
        <v>35.52</v>
      </c>
      <c r="N31" s="2" t="s">
        <v>26</v>
      </c>
      <c r="P31" s="2">
        <v>143.4</v>
      </c>
      <c r="Q31" s="2">
        <v>3.65</v>
      </c>
      <c r="R31" s="2">
        <v>58</v>
      </c>
      <c r="S31" s="2">
        <v>23.35</v>
      </c>
      <c r="T31" s="2" t="s">
        <v>28</v>
      </c>
    </row>
    <row r="32" s="2" customFormat="1" ht="24" customHeight="1" spans="1:23">
      <c r="A32" s="7">
        <v>42977</v>
      </c>
      <c r="B32" s="3">
        <v>18553523</v>
      </c>
      <c r="C32" s="8" t="s">
        <v>24</v>
      </c>
      <c r="D32" s="9">
        <v>45</v>
      </c>
      <c r="E32" s="3">
        <v>163</v>
      </c>
      <c r="F32" s="3">
        <v>52</v>
      </c>
      <c r="G32" s="3"/>
      <c r="H32" s="3">
        <v>168</v>
      </c>
      <c r="I32" s="3">
        <v>120</v>
      </c>
      <c r="J32" s="3">
        <v>17.36</v>
      </c>
      <c r="K32" s="3">
        <v>2.06</v>
      </c>
      <c r="L32" s="3">
        <v>8.43</v>
      </c>
      <c r="M32" s="3">
        <v>26.05</v>
      </c>
      <c r="N32" s="3" t="s">
        <v>26</v>
      </c>
      <c r="O32" s="3"/>
      <c r="P32" s="3">
        <v>139.8</v>
      </c>
      <c r="Q32" s="3">
        <v>4.01</v>
      </c>
      <c r="R32" s="3"/>
      <c r="S32" s="3"/>
      <c r="T32" s="3"/>
      <c r="U32" s="3"/>
      <c r="V32" s="3"/>
      <c r="W32" s="3"/>
    </row>
    <row r="33" s="2" customFormat="1" ht="24" customHeight="1" spans="1:20">
      <c r="A33" s="16">
        <v>42731</v>
      </c>
      <c r="B33" s="2">
        <v>17571816</v>
      </c>
      <c r="C33" s="2" t="s">
        <v>24</v>
      </c>
      <c r="D33" s="2">
        <v>32</v>
      </c>
      <c r="H33" s="2">
        <v>164</v>
      </c>
      <c r="I33" s="2">
        <v>110</v>
      </c>
      <c r="J33" s="2">
        <v>31.49</v>
      </c>
      <c r="K33" s="2">
        <v>6.11</v>
      </c>
      <c r="L33" s="2">
        <v>5.15</v>
      </c>
      <c r="M33" s="2">
        <v>43.1</v>
      </c>
      <c r="N33" s="2" t="s">
        <v>26</v>
      </c>
      <c r="P33" s="2">
        <v>144.2</v>
      </c>
      <c r="Q33" s="2">
        <v>4.27</v>
      </c>
      <c r="R33" s="31">
        <v>133.5</v>
      </c>
      <c r="S33" s="2">
        <v>33.53</v>
      </c>
      <c r="T33" s="2">
        <v>26.86</v>
      </c>
    </row>
    <row r="34" s="2" customFormat="1" ht="24" customHeight="1" spans="1:20">
      <c r="A34" s="6">
        <v>42805</v>
      </c>
      <c r="B34" s="3">
        <v>17734590</v>
      </c>
      <c r="C34" s="3" t="s">
        <v>24</v>
      </c>
      <c r="D34" s="3">
        <v>32</v>
      </c>
      <c r="E34" s="3">
        <v>168</v>
      </c>
      <c r="F34" s="3">
        <v>81</v>
      </c>
      <c r="H34" s="3">
        <v>164</v>
      </c>
      <c r="I34" s="3">
        <v>118</v>
      </c>
      <c r="J34" s="3">
        <v>32.99</v>
      </c>
      <c r="K34" s="2" t="s">
        <v>26</v>
      </c>
      <c r="M34" s="3">
        <v>41.54</v>
      </c>
      <c r="N34" s="2" t="s">
        <v>26</v>
      </c>
      <c r="P34" s="2">
        <v>143.3</v>
      </c>
      <c r="Q34" s="2">
        <v>4.35</v>
      </c>
      <c r="R34" s="2">
        <v>67.2</v>
      </c>
      <c r="S34" s="2">
        <v>67.2</v>
      </c>
      <c r="T34" s="3">
        <v>78.24</v>
      </c>
    </row>
    <row r="35" s="2" customFormat="1" ht="24" customHeight="1" spans="1:20">
      <c r="A35" s="7">
        <v>42731</v>
      </c>
      <c r="B35" s="3">
        <v>17571816</v>
      </c>
      <c r="C35" s="8" t="s">
        <v>24</v>
      </c>
      <c r="D35" s="9">
        <v>31</v>
      </c>
      <c r="E35" s="3"/>
      <c r="F35" s="3"/>
      <c r="G35" s="3"/>
      <c r="H35" s="3">
        <v>164</v>
      </c>
      <c r="I35" s="3">
        <v>110</v>
      </c>
      <c r="J35" s="3">
        <v>31.49</v>
      </c>
      <c r="K35" s="3">
        <v>6.11</v>
      </c>
      <c r="L35" s="3">
        <v>5.15</v>
      </c>
      <c r="M35" s="3">
        <v>43.1</v>
      </c>
      <c r="N35" s="3" t="s">
        <v>26</v>
      </c>
      <c r="O35" s="3"/>
      <c r="P35" s="3">
        <v>141.5</v>
      </c>
      <c r="Q35" s="3">
        <v>3.96</v>
      </c>
      <c r="R35" s="3">
        <v>120.8</v>
      </c>
      <c r="S35" s="3">
        <v>33.53</v>
      </c>
      <c r="T35" s="3">
        <v>80.09</v>
      </c>
    </row>
    <row r="36" s="2" customFormat="1" ht="24" customHeight="1" spans="1:23">
      <c r="A36" s="17">
        <v>42660</v>
      </c>
      <c r="B36" s="18">
        <v>11478104</v>
      </c>
      <c r="C36" s="3" t="s">
        <v>21</v>
      </c>
      <c r="D36" s="12">
        <v>24</v>
      </c>
      <c r="E36" s="3">
        <v>140</v>
      </c>
      <c r="F36" s="3">
        <v>42</v>
      </c>
      <c r="G36" s="3"/>
      <c r="H36" s="3">
        <v>164</v>
      </c>
      <c r="I36" s="3">
        <v>115</v>
      </c>
      <c r="J36" s="3">
        <v>11.51</v>
      </c>
      <c r="K36" s="3">
        <v>4.7</v>
      </c>
      <c r="L36" s="3">
        <v>2.45</v>
      </c>
      <c r="M36" s="3">
        <v>21.71</v>
      </c>
      <c r="N36" s="3" t="s">
        <v>26</v>
      </c>
      <c r="O36" s="3"/>
      <c r="P36" s="3">
        <v>139.4</v>
      </c>
      <c r="Q36" s="30">
        <v>4.06</v>
      </c>
      <c r="R36" s="3">
        <v>64.3</v>
      </c>
      <c r="S36" s="3">
        <v>14.03</v>
      </c>
      <c r="T36" s="3">
        <v>77.46</v>
      </c>
      <c r="U36" s="3"/>
      <c r="V36" s="3"/>
      <c r="W36" s="3"/>
    </row>
    <row r="37" s="2" customFormat="1" ht="24" customHeight="1" spans="1:19">
      <c r="A37" s="6">
        <v>42766</v>
      </c>
      <c r="B37" s="2">
        <v>17618456</v>
      </c>
      <c r="C37" s="2" t="s">
        <v>24</v>
      </c>
      <c r="D37" s="2">
        <v>27</v>
      </c>
      <c r="E37" s="2">
        <v>169</v>
      </c>
      <c r="F37" s="2">
        <v>72</v>
      </c>
      <c r="G37" s="2">
        <v>25.2</v>
      </c>
      <c r="H37" s="2">
        <v>162</v>
      </c>
      <c r="I37" s="2">
        <v>119</v>
      </c>
      <c r="J37" s="2">
        <v>24.15</v>
      </c>
      <c r="K37" s="2">
        <v>5.74</v>
      </c>
      <c r="L37" s="2">
        <v>4.21</v>
      </c>
      <c r="M37" s="2">
        <v>41.28</v>
      </c>
      <c r="N37" s="2" t="s">
        <v>26</v>
      </c>
      <c r="R37" s="2">
        <v>79.7</v>
      </c>
      <c r="S37" s="2">
        <v>32.32</v>
      </c>
    </row>
    <row r="38" s="2" customFormat="1" ht="24" customHeight="1" spans="1:23">
      <c r="A38" s="6">
        <v>42867</v>
      </c>
      <c r="B38" s="3">
        <v>17708890</v>
      </c>
      <c r="C38" s="3" t="s">
        <v>21</v>
      </c>
      <c r="D38" s="3">
        <v>63</v>
      </c>
      <c r="E38" s="3">
        <v>161</v>
      </c>
      <c r="F38" s="3">
        <v>56</v>
      </c>
      <c r="G38" s="3">
        <v>21.6</v>
      </c>
      <c r="H38" s="3">
        <v>160</v>
      </c>
      <c r="I38" s="3">
        <v>83</v>
      </c>
      <c r="J38" s="2">
        <v>12.19</v>
      </c>
      <c r="K38" s="2">
        <v>3.94</v>
      </c>
      <c r="L38" s="2">
        <v>3.09</v>
      </c>
      <c r="M38" s="2">
        <v>23.84</v>
      </c>
      <c r="N38" s="2" t="s">
        <v>26</v>
      </c>
      <c r="P38" s="2">
        <v>142.9</v>
      </c>
      <c r="Q38" s="2">
        <v>4.11</v>
      </c>
      <c r="R38" s="2">
        <v>87.9</v>
      </c>
      <c r="S38" s="26">
        <v>22.55</v>
      </c>
      <c r="T38" s="2">
        <v>85.64</v>
      </c>
      <c r="U38" s="3"/>
      <c r="V38" s="3"/>
      <c r="W38" s="3"/>
    </row>
    <row r="39" s="2" customFormat="1" ht="24" customHeight="1" spans="1:20">
      <c r="A39" s="7">
        <v>43005</v>
      </c>
      <c r="B39" s="3">
        <v>18530776</v>
      </c>
      <c r="C39" s="8" t="s">
        <v>24</v>
      </c>
      <c r="D39" s="9">
        <v>50</v>
      </c>
      <c r="E39" s="3">
        <v>160</v>
      </c>
      <c r="F39" s="3">
        <v>71</v>
      </c>
      <c r="G39" s="3">
        <v>27.73</v>
      </c>
      <c r="H39" s="3">
        <v>159</v>
      </c>
      <c r="I39" s="3">
        <v>110</v>
      </c>
      <c r="J39" s="3">
        <v>26.03</v>
      </c>
      <c r="K39" s="3">
        <v>4.6</v>
      </c>
      <c r="L39" s="3">
        <v>5.66</v>
      </c>
      <c r="M39" s="3">
        <v>21.25</v>
      </c>
      <c r="N39" s="3" t="s">
        <v>26</v>
      </c>
      <c r="O39" s="3"/>
      <c r="P39" s="3">
        <v>143.8</v>
      </c>
      <c r="Q39" s="3">
        <v>3.17</v>
      </c>
      <c r="R39" s="3">
        <v>49.1</v>
      </c>
      <c r="S39" s="3">
        <v>31.13</v>
      </c>
      <c r="T39" s="3">
        <v>58.62</v>
      </c>
    </row>
    <row r="40" s="2" customFormat="1" ht="24" customHeight="1" spans="1:20">
      <c r="A40" s="6">
        <v>42776</v>
      </c>
      <c r="B40" s="2">
        <v>17564468</v>
      </c>
      <c r="C40" s="2" t="s">
        <v>21</v>
      </c>
      <c r="D40" s="2">
        <v>30</v>
      </c>
      <c r="E40" s="2">
        <v>147.5</v>
      </c>
      <c r="F40" s="2">
        <v>55</v>
      </c>
      <c r="H40" s="2">
        <v>157</v>
      </c>
      <c r="I40" s="2">
        <v>107</v>
      </c>
      <c r="J40" s="2">
        <v>32.12</v>
      </c>
      <c r="K40" s="2">
        <v>3.77</v>
      </c>
      <c r="L40" s="2">
        <v>8.52</v>
      </c>
      <c r="M40" s="2">
        <v>45.39</v>
      </c>
      <c r="N40" s="2" t="s">
        <v>26</v>
      </c>
      <c r="P40" s="2">
        <v>144.8</v>
      </c>
      <c r="Q40" s="2">
        <v>3.92</v>
      </c>
      <c r="R40" s="2">
        <v>79.2</v>
      </c>
      <c r="S40" s="2">
        <v>32.73</v>
      </c>
      <c r="T40" s="2">
        <v>148.6</v>
      </c>
    </row>
    <row r="41" s="2" customFormat="1" ht="24" customHeight="1" spans="1:23">
      <c r="A41" s="6">
        <v>42781</v>
      </c>
      <c r="B41" s="2">
        <v>17646898</v>
      </c>
      <c r="C41" s="2" t="s">
        <v>24</v>
      </c>
      <c r="D41" s="2">
        <v>38</v>
      </c>
      <c r="E41" s="2">
        <v>180</v>
      </c>
      <c r="F41" s="2">
        <v>74</v>
      </c>
      <c r="G41" s="2">
        <v>22.8</v>
      </c>
      <c r="H41" s="2">
        <v>157</v>
      </c>
      <c r="I41" s="2">
        <v>108</v>
      </c>
      <c r="J41" s="2">
        <v>22.8</v>
      </c>
      <c r="K41" s="2">
        <v>2.28</v>
      </c>
      <c r="L41" s="2">
        <v>10</v>
      </c>
      <c r="M41" s="2">
        <v>26.35</v>
      </c>
      <c r="N41" s="2" t="s">
        <v>26</v>
      </c>
      <c r="P41" s="2">
        <v>141</v>
      </c>
      <c r="Q41" s="2">
        <v>3.77</v>
      </c>
      <c r="R41" s="2">
        <v>162.6</v>
      </c>
      <c r="S41" s="2">
        <v>45.28</v>
      </c>
      <c r="T41" s="2">
        <v>43.28</v>
      </c>
      <c r="U41" s="3"/>
      <c r="V41" s="3"/>
      <c r="W41" s="3"/>
    </row>
    <row r="42" s="2" customFormat="1" ht="24" customHeight="1" spans="1:23">
      <c r="A42" s="6">
        <v>42766</v>
      </c>
      <c r="B42" s="2">
        <v>17625033</v>
      </c>
      <c r="C42" s="2" t="s">
        <v>21</v>
      </c>
      <c r="D42" s="2">
        <v>29</v>
      </c>
      <c r="E42" s="2">
        <v>165</v>
      </c>
      <c r="F42" s="2">
        <v>71</v>
      </c>
      <c r="G42" s="2">
        <v>26.08</v>
      </c>
      <c r="H42" s="2">
        <v>156</v>
      </c>
      <c r="I42" s="2">
        <v>121</v>
      </c>
      <c r="J42" s="2">
        <v>23.48</v>
      </c>
      <c r="K42" s="2">
        <v>4.64</v>
      </c>
      <c r="L42" s="2">
        <v>5.06</v>
      </c>
      <c r="M42" s="2">
        <v>42.39</v>
      </c>
      <c r="N42" s="2" t="s">
        <v>26</v>
      </c>
      <c r="P42" s="2">
        <v>144.9</v>
      </c>
      <c r="Q42" s="2">
        <v>3.81</v>
      </c>
      <c r="R42" s="2">
        <v>60.3</v>
      </c>
      <c r="S42" s="2">
        <v>49.95</v>
      </c>
      <c r="T42" s="2">
        <v>51.58</v>
      </c>
      <c r="U42" s="3"/>
      <c r="V42" s="3"/>
      <c r="W42" s="3"/>
    </row>
    <row r="43" s="2" customFormat="1" ht="24" customHeight="1" spans="1:20">
      <c r="A43" s="19">
        <v>42656</v>
      </c>
      <c r="B43" s="20">
        <v>14883747</v>
      </c>
      <c r="C43" s="3" t="s">
        <v>21</v>
      </c>
      <c r="D43" s="12">
        <v>25</v>
      </c>
      <c r="E43" s="3">
        <v>152</v>
      </c>
      <c r="F43" s="3">
        <v>46</v>
      </c>
      <c r="G43" s="3">
        <v>19.9</v>
      </c>
      <c r="H43" s="3">
        <v>155</v>
      </c>
      <c r="I43" s="3">
        <v>110</v>
      </c>
      <c r="J43" s="3">
        <v>16.93</v>
      </c>
      <c r="K43" s="3">
        <v>4.58</v>
      </c>
      <c r="L43" s="3">
        <v>3.7</v>
      </c>
      <c r="M43" s="3">
        <v>18.05</v>
      </c>
      <c r="N43" s="3" t="s">
        <v>26</v>
      </c>
      <c r="O43" s="3"/>
      <c r="P43" s="3">
        <v>142</v>
      </c>
      <c r="Q43" s="3">
        <v>4.33</v>
      </c>
      <c r="R43" s="3">
        <v>57.3</v>
      </c>
      <c r="S43" s="3">
        <v>1.82</v>
      </c>
      <c r="T43" s="3">
        <v>120.6</v>
      </c>
    </row>
    <row r="44" s="2" customFormat="1" ht="24" customHeight="1" spans="1:23">
      <c r="A44" s="7">
        <v>43024</v>
      </c>
      <c r="B44" s="3">
        <v>16449503</v>
      </c>
      <c r="C44" s="8" t="s">
        <v>24</v>
      </c>
      <c r="D44" s="9">
        <v>31</v>
      </c>
      <c r="E44" s="3">
        <v>171</v>
      </c>
      <c r="F44" s="3">
        <v>70</v>
      </c>
      <c r="G44" s="3"/>
      <c r="H44" s="3">
        <v>153</v>
      </c>
      <c r="I44" s="3">
        <v>102</v>
      </c>
      <c r="J44" s="3">
        <v>21.18</v>
      </c>
      <c r="K44" s="3">
        <v>7.18</v>
      </c>
      <c r="L44" s="3">
        <v>2.95</v>
      </c>
      <c r="M44" s="3">
        <v>23.9</v>
      </c>
      <c r="N44" s="3" t="s">
        <v>26</v>
      </c>
      <c r="O44" s="3"/>
      <c r="P44" s="3">
        <v>137</v>
      </c>
      <c r="Q44" s="3">
        <v>4.25</v>
      </c>
      <c r="R44" s="3">
        <v>120.7</v>
      </c>
      <c r="S44" s="3">
        <v>26.54</v>
      </c>
      <c r="T44" s="3">
        <v>83.95</v>
      </c>
      <c r="U44" s="3"/>
      <c r="V44" s="3"/>
      <c r="W44" s="3"/>
    </row>
    <row r="45" s="3" customFormat="1" ht="24" customHeight="1" spans="1:23">
      <c r="A45" s="6">
        <v>42851</v>
      </c>
      <c r="B45" s="3">
        <v>17621950</v>
      </c>
      <c r="C45" s="3" t="s">
        <v>24</v>
      </c>
      <c r="D45" s="3">
        <v>57</v>
      </c>
      <c r="E45" s="3">
        <v>166</v>
      </c>
      <c r="F45" s="3">
        <v>54.5</v>
      </c>
      <c r="G45" s="2"/>
      <c r="H45" s="3">
        <v>153</v>
      </c>
      <c r="I45" s="3">
        <v>90</v>
      </c>
      <c r="J45" s="2">
        <v>29.59</v>
      </c>
      <c r="K45" s="2">
        <v>4.17</v>
      </c>
      <c r="L45" s="2">
        <v>7.1</v>
      </c>
      <c r="M45" s="2">
        <v>26.17</v>
      </c>
      <c r="N45" s="2" t="s">
        <v>26</v>
      </c>
      <c r="O45" s="2"/>
      <c r="P45" s="2"/>
      <c r="Q45" s="2"/>
      <c r="R45" s="2">
        <v>48.7</v>
      </c>
      <c r="S45" s="2">
        <v>25.03</v>
      </c>
      <c r="T45" s="2">
        <v>48.74</v>
      </c>
      <c r="U45" s="2"/>
      <c r="V45" s="2"/>
      <c r="W45" s="2"/>
    </row>
    <row r="46" s="3" customFormat="1" ht="24" customHeight="1" spans="1:23">
      <c r="A46" s="21">
        <v>42696</v>
      </c>
      <c r="B46" s="22">
        <v>2361514</v>
      </c>
      <c r="C46" s="3" t="s">
        <v>24</v>
      </c>
      <c r="D46" s="15">
        <v>35</v>
      </c>
      <c r="E46" s="3">
        <v>164</v>
      </c>
      <c r="F46" s="3">
        <v>64</v>
      </c>
      <c r="G46" s="3">
        <v>23.8</v>
      </c>
      <c r="H46" s="3">
        <v>151</v>
      </c>
      <c r="I46" s="3">
        <v>94</v>
      </c>
      <c r="J46" s="3">
        <v>24.8</v>
      </c>
      <c r="K46" s="3">
        <v>5.57</v>
      </c>
      <c r="L46" s="3">
        <v>4.45</v>
      </c>
      <c r="M46" s="3">
        <v>30.06</v>
      </c>
      <c r="N46" s="3" t="s">
        <v>26</v>
      </c>
      <c r="P46" s="3">
        <v>142.6</v>
      </c>
      <c r="Q46" s="3">
        <v>4.73</v>
      </c>
      <c r="R46" s="3">
        <v>58.7</v>
      </c>
      <c r="S46" s="3">
        <v>11.83</v>
      </c>
      <c r="T46" s="3">
        <v>52.87</v>
      </c>
      <c r="U46" s="2"/>
      <c r="V46" s="2"/>
      <c r="W46" s="2"/>
    </row>
    <row r="47" s="3" customFormat="1" ht="24" customHeight="1" spans="1:23">
      <c r="A47" s="6">
        <v>42878</v>
      </c>
      <c r="B47" s="3">
        <v>13404525</v>
      </c>
      <c r="C47" s="3" t="s">
        <v>21</v>
      </c>
      <c r="D47" s="3">
        <v>39</v>
      </c>
      <c r="E47" s="3">
        <v>152</v>
      </c>
      <c r="F47" s="3">
        <v>65.5</v>
      </c>
      <c r="G47" s="3">
        <v>28.5</v>
      </c>
      <c r="H47" s="3">
        <v>150</v>
      </c>
      <c r="I47" s="3">
        <v>94</v>
      </c>
      <c r="J47" s="2">
        <v>27.85</v>
      </c>
      <c r="K47" s="2">
        <v>6.82</v>
      </c>
      <c r="L47" s="2">
        <v>4.08</v>
      </c>
      <c r="M47" s="2">
        <v>74.2</v>
      </c>
      <c r="N47" s="3" t="s">
        <v>26</v>
      </c>
      <c r="O47" s="2"/>
      <c r="P47" s="2">
        <v>135.7</v>
      </c>
      <c r="Q47" s="2">
        <v>3</v>
      </c>
      <c r="R47" s="2"/>
      <c r="S47" s="2">
        <v>31.07</v>
      </c>
      <c r="T47" s="2">
        <v>75.88</v>
      </c>
      <c r="U47" s="2"/>
      <c r="V47" s="2"/>
      <c r="W47" s="2"/>
    </row>
    <row r="48" s="3" customFormat="1" ht="24" customHeight="1" spans="1:20">
      <c r="A48" s="6">
        <v>42730</v>
      </c>
      <c r="B48" s="2">
        <v>9266501</v>
      </c>
      <c r="C48" s="2" t="s">
        <v>21</v>
      </c>
      <c r="D48" s="2">
        <v>27</v>
      </c>
      <c r="E48" s="2">
        <v>159</v>
      </c>
      <c r="F48" s="2">
        <v>52.5</v>
      </c>
      <c r="G48" s="2">
        <v>20.7</v>
      </c>
      <c r="H48" s="2">
        <v>149</v>
      </c>
      <c r="I48" s="2">
        <v>92</v>
      </c>
      <c r="J48" s="2">
        <v>15.32</v>
      </c>
      <c r="K48" s="2">
        <v>1.52</v>
      </c>
      <c r="L48" s="2">
        <v>10.08</v>
      </c>
      <c r="M48" s="2">
        <v>30.55</v>
      </c>
      <c r="N48" s="2" t="s">
        <v>26</v>
      </c>
      <c r="O48" s="2"/>
      <c r="P48" s="2">
        <v>142.4</v>
      </c>
      <c r="Q48" s="2">
        <v>4.18</v>
      </c>
      <c r="R48" s="2"/>
      <c r="S48" s="2"/>
      <c r="T48" s="2"/>
    </row>
    <row r="49" s="3" customFormat="1" ht="24" customHeight="1" spans="1:20">
      <c r="A49" s="6">
        <v>42802</v>
      </c>
      <c r="B49" s="3">
        <v>11034835</v>
      </c>
      <c r="C49" s="3" t="s">
        <v>24</v>
      </c>
      <c r="D49" s="3">
        <v>46</v>
      </c>
      <c r="E49" s="3">
        <v>165</v>
      </c>
      <c r="F49" s="3">
        <v>55</v>
      </c>
      <c r="G49" s="3">
        <v>20.2</v>
      </c>
      <c r="H49" s="3">
        <v>148</v>
      </c>
      <c r="I49" s="3">
        <v>114</v>
      </c>
      <c r="J49" s="3">
        <v>23.22</v>
      </c>
      <c r="K49" s="2">
        <v>10.44</v>
      </c>
      <c r="L49" s="2">
        <v>2.22</v>
      </c>
      <c r="M49" s="3">
        <v>35.31</v>
      </c>
      <c r="N49" s="2" t="s">
        <v>26</v>
      </c>
      <c r="O49" s="2"/>
      <c r="P49" s="2">
        <v>143.7</v>
      </c>
      <c r="Q49" s="2">
        <v>3.83</v>
      </c>
      <c r="R49" s="2"/>
      <c r="S49" s="2">
        <v>34.73</v>
      </c>
      <c r="T49" s="3">
        <v>37.59</v>
      </c>
    </row>
    <row r="50" s="3" customFormat="1" ht="24" customHeight="1" spans="1:23">
      <c r="A50" s="23">
        <v>42720</v>
      </c>
      <c r="B50" s="24">
        <v>3575758</v>
      </c>
      <c r="C50" s="8" t="s">
        <v>24</v>
      </c>
      <c r="D50" s="9">
        <v>29</v>
      </c>
      <c r="E50" s="3">
        <v>178</v>
      </c>
      <c r="F50" s="3">
        <v>92</v>
      </c>
      <c r="G50" s="3">
        <v>29.04</v>
      </c>
      <c r="H50" s="3">
        <v>146</v>
      </c>
      <c r="I50" s="3">
        <v>86</v>
      </c>
      <c r="J50" s="3">
        <v>21.8</v>
      </c>
      <c r="K50" s="3">
        <v>2.88</v>
      </c>
      <c r="L50" s="3">
        <v>7.57</v>
      </c>
      <c r="M50" s="3">
        <v>27.75</v>
      </c>
      <c r="N50" s="3" t="s">
        <v>26</v>
      </c>
      <c r="P50" s="3">
        <v>144.4</v>
      </c>
      <c r="Q50" s="3">
        <v>4.22</v>
      </c>
      <c r="R50" s="3">
        <v>99</v>
      </c>
      <c r="S50" s="3">
        <v>38.41</v>
      </c>
      <c r="T50" s="3">
        <v>20.85</v>
      </c>
      <c r="U50" s="2"/>
      <c r="V50" s="2"/>
      <c r="W50" s="2"/>
    </row>
    <row r="51" s="3" customFormat="1" ht="24" customHeight="1" spans="1:23">
      <c r="A51" s="6">
        <v>42843</v>
      </c>
      <c r="B51" s="3">
        <v>9773686</v>
      </c>
      <c r="C51" s="3" t="s">
        <v>21</v>
      </c>
      <c r="D51" s="3">
        <v>35</v>
      </c>
      <c r="E51" s="3">
        <v>158</v>
      </c>
      <c r="F51" s="3">
        <v>57</v>
      </c>
      <c r="G51" s="3">
        <v>22.83</v>
      </c>
      <c r="H51" s="3">
        <v>146</v>
      </c>
      <c r="I51" s="3">
        <v>101</v>
      </c>
      <c r="J51" s="2">
        <v>24.83</v>
      </c>
      <c r="K51" s="2">
        <v>2.26</v>
      </c>
      <c r="L51" s="2">
        <v>10.99</v>
      </c>
      <c r="M51" s="2">
        <v>42.9</v>
      </c>
      <c r="N51" s="2" t="s">
        <v>26</v>
      </c>
      <c r="O51" s="2"/>
      <c r="P51" s="2">
        <v>143.4</v>
      </c>
      <c r="Q51" s="2">
        <v>3.97</v>
      </c>
      <c r="R51" s="2">
        <v>147.4</v>
      </c>
      <c r="S51" s="2">
        <v>35.26</v>
      </c>
      <c r="T51" s="2">
        <v>47.71</v>
      </c>
      <c r="U51" s="2"/>
      <c r="V51" s="2"/>
      <c r="W51" s="2"/>
    </row>
    <row r="52" s="3" customFormat="1" ht="24" customHeight="1" spans="1:20">
      <c r="A52" s="6">
        <v>42839</v>
      </c>
      <c r="B52" s="3">
        <v>371214</v>
      </c>
      <c r="C52" s="3" t="s">
        <v>21</v>
      </c>
      <c r="D52" s="3">
        <v>35</v>
      </c>
      <c r="E52" s="3">
        <v>151</v>
      </c>
      <c r="F52" s="3">
        <v>47</v>
      </c>
      <c r="G52" s="2"/>
      <c r="H52" s="3">
        <v>142</v>
      </c>
      <c r="I52" s="3">
        <v>97</v>
      </c>
      <c r="J52" s="2">
        <v>20.03</v>
      </c>
      <c r="K52" s="2">
        <v>4.15</v>
      </c>
      <c r="L52" s="2">
        <v>4.83</v>
      </c>
      <c r="M52" s="2">
        <v>24.7</v>
      </c>
      <c r="N52" s="2" t="s">
        <v>26</v>
      </c>
      <c r="O52" s="2"/>
      <c r="P52" s="2">
        <v>142</v>
      </c>
      <c r="Q52" s="2">
        <v>3.63</v>
      </c>
      <c r="R52" s="2"/>
      <c r="S52" s="2">
        <v>8.88</v>
      </c>
      <c r="T52" s="2">
        <v>90.94</v>
      </c>
    </row>
    <row r="53" s="3" customFormat="1" ht="24" customHeight="1" spans="1:23">
      <c r="A53" s="25">
        <v>42375</v>
      </c>
      <c r="B53" s="26">
        <v>8049469</v>
      </c>
      <c r="C53" s="3" t="s">
        <v>24</v>
      </c>
      <c r="D53" s="3">
        <v>43</v>
      </c>
      <c r="E53" s="3">
        <v>165</v>
      </c>
      <c r="F53" s="3">
        <v>104</v>
      </c>
      <c r="H53" s="3">
        <v>139</v>
      </c>
      <c r="I53" s="3">
        <v>99</v>
      </c>
      <c r="J53" s="30">
        <v>15.94</v>
      </c>
      <c r="K53" s="30">
        <v>3.69</v>
      </c>
      <c r="L53" s="30">
        <v>4.32</v>
      </c>
      <c r="M53" s="30">
        <v>18.64</v>
      </c>
      <c r="N53" s="30" t="s">
        <v>26</v>
      </c>
      <c r="P53" s="30">
        <v>143.1</v>
      </c>
      <c r="Q53" s="30">
        <v>3.57</v>
      </c>
      <c r="R53" s="30">
        <v>87</v>
      </c>
      <c r="S53" s="30">
        <v>38.15</v>
      </c>
      <c r="U53" s="2"/>
      <c r="V53" s="2"/>
      <c r="W53" s="2"/>
    </row>
    <row r="54" s="3" customFormat="1" ht="24" customHeight="1" spans="1:23">
      <c r="A54" s="6">
        <v>42948</v>
      </c>
      <c r="B54" s="3">
        <v>18276983</v>
      </c>
      <c r="C54" s="3" t="s">
        <v>24</v>
      </c>
      <c r="D54" s="3">
        <v>32</v>
      </c>
      <c r="E54" s="3">
        <v>172</v>
      </c>
      <c r="F54" s="3">
        <v>62</v>
      </c>
      <c r="G54" s="3">
        <v>20.96</v>
      </c>
      <c r="H54" s="3">
        <v>138</v>
      </c>
      <c r="I54" s="3">
        <v>82</v>
      </c>
      <c r="J54" s="2">
        <v>17.68</v>
      </c>
      <c r="K54" s="2">
        <v>5</v>
      </c>
      <c r="L54" s="2">
        <v>3.54</v>
      </c>
      <c r="M54" s="2">
        <v>17.46</v>
      </c>
      <c r="N54" s="2" t="s">
        <v>26</v>
      </c>
      <c r="O54" s="2"/>
      <c r="P54" s="2">
        <v>140.7</v>
      </c>
      <c r="Q54" s="2">
        <v>4.07</v>
      </c>
      <c r="R54" s="2">
        <v>106.7</v>
      </c>
      <c r="S54" s="2">
        <v>19.06</v>
      </c>
      <c r="T54" s="2">
        <v>48.7</v>
      </c>
      <c r="U54" s="2"/>
      <c r="V54" s="2"/>
      <c r="W54" s="2"/>
    </row>
    <row r="55" s="3" customFormat="1" ht="24" customHeight="1" spans="1:23">
      <c r="A55" s="7">
        <v>42537</v>
      </c>
      <c r="B55" s="3">
        <v>16622799</v>
      </c>
      <c r="C55" s="3" t="s">
        <v>21</v>
      </c>
      <c r="D55" s="3">
        <v>65</v>
      </c>
      <c r="E55" s="3">
        <v>158</v>
      </c>
      <c r="F55" s="3">
        <v>58</v>
      </c>
      <c r="G55" s="3">
        <v>23.2</v>
      </c>
      <c r="H55" s="3">
        <v>133</v>
      </c>
      <c r="I55" s="3">
        <v>88</v>
      </c>
      <c r="J55" s="3">
        <v>27.98</v>
      </c>
      <c r="K55" s="3">
        <v>1.14</v>
      </c>
      <c r="L55" s="3">
        <v>24.54</v>
      </c>
      <c r="M55" s="3">
        <v>43.61</v>
      </c>
      <c r="N55" s="3" t="s">
        <v>26</v>
      </c>
      <c r="P55" s="3">
        <v>142.9</v>
      </c>
      <c r="Q55" s="3" t="s">
        <v>30</v>
      </c>
      <c r="R55" s="3">
        <v>56.12</v>
      </c>
      <c r="S55" s="3">
        <v>15.62</v>
      </c>
      <c r="T55" s="3">
        <v>56.12</v>
      </c>
      <c r="U55" s="2"/>
      <c r="V55" s="2"/>
      <c r="W55" s="2"/>
    </row>
    <row r="56" s="3" customFormat="1" ht="24" customHeight="1" spans="1:20">
      <c r="A56" s="6">
        <v>42831</v>
      </c>
      <c r="B56" s="3">
        <v>14983595</v>
      </c>
      <c r="C56" s="3" t="s">
        <v>24</v>
      </c>
      <c r="D56" s="3">
        <v>31</v>
      </c>
      <c r="E56" s="3">
        <v>169</v>
      </c>
      <c r="F56" s="3">
        <v>66</v>
      </c>
      <c r="G56" s="3">
        <v>23</v>
      </c>
      <c r="H56" s="3">
        <v>133</v>
      </c>
      <c r="I56" s="3">
        <v>90</v>
      </c>
      <c r="J56" s="2">
        <v>19.35</v>
      </c>
      <c r="K56" s="2">
        <v>7.21</v>
      </c>
      <c r="L56" s="2">
        <v>2.68</v>
      </c>
      <c r="M56" s="2">
        <v>21.88</v>
      </c>
      <c r="N56" s="2" t="s">
        <v>26</v>
      </c>
      <c r="O56" s="2"/>
      <c r="P56" s="2">
        <v>141.1</v>
      </c>
      <c r="Q56" s="2">
        <v>3.97</v>
      </c>
      <c r="R56" s="2"/>
      <c r="S56" s="2">
        <v>27.45</v>
      </c>
      <c r="T56" s="2">
        <v>41.38</v>
      </c>
    </row>
    <row r="57" s="3" customFormat="1" ht="24" customHeight="1" spans="1:20">
      <c r="A57" s="6">
        <v>42864</v>
      </c>
      <c r="B57" s="3">
        <v>17866382</v>
      </c>
      <c r="C57" s="3" t="s">
        <v>21</v>
      </c>
      <c r="D57" s="3">
        <v>57</v>
      </c>
      <c r="E57" s="3">
        <v>154</v>
      </c>
      <c r="F57" s="3">
        <v>54.5</v>
      </c>
      <c r="G57" s="3">
        <v>22.1</v>
      </c>
      <c r="H57" s="3">
        <v>131</v>
      </c>
      <c r="I57" s="3">
        <v>91</v>
      </c>
      <c r="J57" s="2">
        <v>25.43</v>
      </c>
      <c r="K57" s="2">
        <v>1.76</v>
      </c>
      <c r="L57" s="2">
        <v>14.45</v>
      </c>
      <c r="M57" s="2">
        <v>37.85</v>
      </c>
      <c r="N57" s="2" t="s">
        <v>26</v>
      </c>
      <c r="O57" s="2"/>
      <c r="P57" s="2">
        <v>143.4</v>
      </c>
      <c r="Q57" s="2">
        <v>4.01</v>
      </c>
      <c r="R57" s="2">
        <v>41.9</v>
      </c>
      <c r="S57" s="2">
        <v>46.36</v>
      </c>
      <c r="T57" s="2">
        <v>47.74</v>
      </c>
    </row>
    <row r="58" s="3" customFormat="1" ht="24" customHeight="1" spans="1:20">
      <c r="A58" s="6">
        <v>42839</v>
      </c>
      <c r="B58" s="3">
        <v>17665480</v>
      </c>
      <c r="C58" s="3" t="s">
        <v>24</v>
      </c>
      <c r="D58" s="3">
        <v>42</v>
      </c>
      <c r="E58" s="3">
        <v>169</v>
      </c>
      <c r="F58" s="3">
        <v>67</v>
      </c>
      <c r="G58" s="3">
        <v>23.5</v>
      </c>
      <c r="H58" s="3">
        <v>130</v>
      </c>
      <c r="I58" s="3">
        <v>101</v>
      </c>
      <c r="J58" s="2">
        <v>30.09</v>
      </c>
      <c r="K58" s="2">
        <v>4.57</v>
      </c>
      <c r="L58" s="2">
        <v>6.58</v>
      </c>
      <c r="M58" s="2">
        <v>34.19</v>
      </c>
      <c r="N58" s="2" t="s">
        <v>26</v>
      </c>
      <c r="O58" s="2"/>
      <c r="P58" s="2">
        <v>143.5</v>
      </c>
      <c r="Q58" s="2">
        <v>3.93</v>
      </c>
      <c r="R58" s="2">
        <v>227.5</v>
      </c>
      <c r="S58" s="2">
        <v>22.62</v>
      </c>
      <c r="T58" s="2">
        <v>98.37</v>
      </c>
    </row>
    <row r="59" s="3" customFormat="1" ht="24" customHeight="1" spans="1:20">
      <c r="A59" s="7">
        <v>42681</v>
      </c>
      <c r="B59" s="3">
        <v>9173087</v>
      </c>
      <c r="C59" s="3" t="s">
        <v>21</v>
      </c>
      <c r="D59" s="15">
        <v>37</v>
      </c>
      <c r="E59" s="3">
        <v>170</v>
      </c>
      <c r="F59" s="3">
        <v>56.5</v>
      </c>
      <c r="G59" s="3">
        <v>19.55</v>
      </c>
      <c r="H59" s="3">
        <v>128</v>
      </c>
      <c r="I59" s="3">
        <v>76</v>
      </c>
      <c r="J59" s="3">
        <v>17.14</v>
      </c>
      <c r="K59" s="3">
        <v>8.28</v>
      </c>
      <c r="L59" s="3">
        <v>2.07</v>
      </c>
      <c r="M59" s="3">
        <v>23.96</v>
      </c>
      <c r="N59" s="3" t="s">
        <v>26</v>
      </c>
      <c r="P59" s="3">
        <v>141.6</v>
      </c>
      <c r="Q59" s="3">
        <v>4.07</v>
      </c>
      <c r="R59" s="3">
        <v>69.8</v>
      </c>
      <c r="S59" s="3">
        <v>23.45</v>
      </c>
      <c r="T59" s="3">
        <v>40.25</v>
      </c>
    </row>
    <row r="60" s="3" customFormat="1" ht="24" customHeight="1" spans="1:23">
      <c r="A60" s="7">
        <v>42382</v>
      </c>
      <c r="B60" s="3">
        <v>16240650</v>
      </c>
      <c r="C60" s="3" t="s">
        <v>21</v>
      </c>
      <c r="D60" s="3">
        <v>35</v>
      </c>
      <c r="E60" s="3">
        <v>159</v>
      </c>
      <c r="F60" s="3">
        <v>50.5</v>
      </c>
      <c r="G60" s="3">
        <v>19.96</v>
      </c>
      <c r="H60" s="3">
        <v>128</v>
      </c>
      <c r="I60" s="3">
        <v>89</v>
      </c>
      <c r="J60" s="30">
        <v>10.55</v>
      </c>
      <c r="K60" s="30">
        <v>3.99</v>
      </c>
      <c r="L60" s="30">
        <v>2.64</v>
      </c>
      <c r="M60" s="30">
        <v>17.67</v>
      </c>
      <c r="N60" s="30" t="s">
        <v>26</v>
      </c>
      <c r="P60" s="30">
        <v>141</v>
      </c>
      <c r="Q60" s="30">
        <v>3.84</v>
      </c>
      <c r="R60" s="30">
        <v>135.7</v>
      </c>
      <c r="S60" s="30">
        <v>1.12</v>
      </c>
      <c r="T60" s="30">
        <v>236.9</v>
      </c>
      <c r="U60" s="2"/>
      <c r="V60" s="2"/>
      <c r="W60" s="2"/>
    </row>
    <row r="61" s="3" customFormat="1" ht="24" customHeight="1" spans="1:20">
      <c r="A61" s="6">
        <v>42860</v>
      </c>
      <c r="B61" s="3">
        <v>16921614</v>
      </c>
      <c r="C61" s="3" t="s">
        <v>24</v>
      </c>
      <c r="D61" s="3">
        <v>54</v>
      </c>
      <c r="E61" s="3">
        <v>170</v>
      </c>
      <c r="F61" s="3">
        <v>65</v>
      </c>
      <c r="G61" s="2"/>
      <c r="H61" s="3">
        <v>124</v>
      </c>
      <c r="I61" s="3">
        <v>80</v>
      </c>
      <c r="J61" s="2">
        <v>18.7</v>
      </c>
      <c r="K61" s="2">
        <v>10.47</v>
      </c>
      <c r="L61" s="2">
        <v>1.79</v>
      </c>
      <c r="M61" s="2">
        <v>15.13</v>
      </c>
      <c r="N61" s="2" t="s">
        <v>26</v>
      </c>
      <c r="O61" s="2"/>
      <c r="P61" s="2">
        <v>139.4</v>
      </c>
      <c r="Q61" s="2">
        <v>3.87</v>
      </c>
      <c r="R61" s="2">
        <v>50.9</v>
      </c>
      <c r="S61" s="2">
        <v>68.39</v>
      </c>
      <c r="T61" s="2">
        <v>33.03</v>
      </c>
    </row>
    <row r="62" s="3" customFormat="1" ht="24" customHeight="1" spans="1:23">
      <c r="A62" s="6">
        <v>42742</v>
      </c>
      <c r="B62" s="2">
        <v>2445291</v>
      </c>
      <c r="C62" s="2" t="s">
        <v>24</v>
      </c>
      <c r="D62" s="2">
        <v>34</v>
      </c>
      <c r="E62" s="2">
        <v>170</v>
      </c>
      <c r="F62" s="2">
        <v>86.5</v>
      </c>
      <c r="G62" s="2">
        <v>29.93</v>
      </c>
      <c r="H62" s="2">
        <v>120</v>
      </c>
      <c r="I62" s="2">
        <v>100</v>
      </c>
      <c r="J62" s="2">
        <v>21</v>
      </c>
      <c r="K62" s="2">
        <v>5.3</v>
      </c>
      <c r="L62" s="2">
        <v>3.96</v>
      </c>
      <c r="M62" s="2">
        <v>24.09</v>
      </c>
      <c r="N62" s="2" t="s">
        <v>26</v>
      </c>
      <c r="O62" s="2"/>
      <c r="P62" s="2">
        <v>142.5</v>
      </c>
      <c r="Q62" s="2">
        <v>5.36</v>
      </c>
      <c r="R62" s="2"/>
      <c r="S62" s="2">
        <v>48.87</v>
      </c>
      <c r="T62" s="2">
        <v>37.19</v>
      </c>
      <c r="U62" s="2"/>
      <c r="V62" s="2"/>
      <c r="W62" s="2"/>
    </row>
    <row r="63" s="3" customFormat="1" ht="24" customHeight="1" spans="1:20">
      <c r="A63" s="7">
        <v>42684</v>
      </c>
      <c r="B63" s="3">
        <v>16783568</v>
      </c>
      <c r="C63" s="3" t="s">
        <v>21</v>
      </c>
      <c r="D63" s="15">
        <v>59</v>
      </c>
      <c r="E63" s="3">
        <v>149</v>
      </c>
      <c r="F63" s="3">
        <v>60</v>
      </c>
      <c r="G63" s="3">
        <v>27</v>
      </c>
      <c r="H63" s="3">
        <v>115</v>
      </c>
      <c r="I63" s="3">
        <v>87</v>
      </c>
      <c r="J63" s="3">
        <v>17.88</v>
      </c>
      <c r="K63" s="3" t="s">
        <v>26</v>
      </c>
      <c r="M63" s="3">
        <v>21.32</v>
      </c>
      <c r="N63" s="3" t="s">
        <v>26</v>
      </c>
      <c r="P63" s="3">
        <v>132.2</v>
      </c>
      <c r="Q63" s="3">
        <v>4.71</v>
      </c>
      <c r="R63" s="3">
        <v>32.3</v>
      </c>
      <c r="S63" s="3">
        <v>42.09</v>
      </c>
      <c r="T63" s="3">
        <v>154.4</v>
      </c>
    </row>
    <row r="64" s="3" customFormat="1" ht="24" customHeight="1" spans="1:23">
      <c r="A64" s="6">
        <v>42751</v>
      </c>
      <c r="B64" s="2">
        <v>17614913</v>
      </c>
      <c r="C64" s="2" t="s">
        <v>24</v>
      </c>
      <c r="D64" s="2">
        <v>33</v>
      </c>
      <c r="E64" s="2">
        <v>172</v>
      </c>
      <c r="F64" s="2">
        <v>74.5</v>
      </c>
      <c r="G64" s="2">
        <v>25.1</v>
      </c>
      <c r="H64" s="2">
        <v>110</v>
      </c>
      <c r="I64" s="2">
        <v>82</v>
      </c>
      <c r="J64" s="2">
        <v>18.39</v>
      </c>
      <c r="K64" s="3">
        <v>3.49</v>
      </c>
      <c r="L64" s="2">
        <v>5.27</v>
      </c>
      <c r="M64" s="2">
        <v>27.24</v>
      </c>
      <c r="N64" s="2" t="s">
        <v>26</v>
      </c>
      <c r="O64" s="2"/>
      <c r="P64" s="2">
        <v>137.4</v>
      </c>
      <c r="Q64" s="2">
        <v>4.1</v>
      </c>
      <c r="R64" s="2">
        <v>77.7</v>
      </c>
      <c r="S64" s="2">
        <v>28.35</v>
      </c>
      <c r="T64" s="2"/>
      <c r="U64" s="2"/>
      <c r="V64" s="2"/>
      <c r="W64" s="2"/>
    </row>
  </sheetData>
  <sortState ref="A2:T64">
    <sortCondition ref="O1:O64" descending="1"/>
  </sortState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10"/>
  <sheetViews>
    <sheetView workbookViewId="0">
      <selection activeCell="K18" sqref="K18"/>
    </sheetView>
  </sheetViews>
  <sheetFormatPr defaultColWidth="14.5044247787611" defaultRowHeight="13.5"/>
  <cols>
    <col min="1" max="16384" width="14.5044247787611" style="4"/>
  </cols>
  <sheetData>
    <row r="1" s="2" customFormat="1" ht="24" customHeigh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1" ht="24" customHeight="1" spans="1:23">
      <c r="A2" s="2" t="s">
        <v>20</v>
      </c>
      <c r="B2" s="2">
        <v>7398870</v>
      </c>
      <c r="C2" s="2" t="s">
        <v>21</v>
      </c>
      <c r="D2" s="2">
        <v>22</v>
      </c>
      <c r="F2" s="2">
        <v>61</v>
      </c>
      <c r="G2" s="5"/>
      <c r="H2" s="2">
        <v>135</v>
      </c>
      <c r="I2" s="2">
        <v>83</v>
      </c>
      <c r="J2" s="29">
        <v>10.84</v>
      </c>
      <c r="K2" s="29">
        <v>1.46</v>
      </c>
      <c r="L2" s="2">
        <v>7.42</v>
      </c>
      <c r="M2" s="29">
        <v>12.03</v>
      </c>
      <c r="N2" s="29" t="s">
        <v>22</v>
      </c>
      <c r="P2" s="2">
        <v>141.5</v>
      </c>
      <c r="Q2" s="2">
        <v>3.95</v>
      </c>
      <c r="R2" s="2">
        <v>160</v>
      </c>
      <c r="S2" s="2" t="s">
        <v>23</v>
      </c>
      <c r="U2" s="3"/>
      <c r="V2" s="3"/>
      <c r="W2" s="3"/>
    </row>
    <row r="3" s="2" customFormat="1" ht="24" customHeight="1" spans="1:15">
      <c r="A3" s="6">
        <v>42030</v>
      </c>
      <c r="B3" s="2">
        <v>14755860</v>
      </c>
      <c r="C3" s="2" t="s">
        <v>24</v>
      </c>
      <c r="D3" s="2">
        <v>34</v>
      </c>
      <c r="E3" s="2">
        <v>168</v>
      </c>
      <c r="F3" s="2">
        <v>84</v>
      </c>
      <c r="G3" s="5">
        <v>29.7</v>
      </c>
      <c r="H3" s="2">
        <v>187</v>
      </c>
      <c r="I3" s="2">
        <v>122</v>
      </c>
      <c r="J3" s="29">
        <v>27.26</v>
      </c>
      <c r="K3" s="29">
        <v>5.5</v>
      </c>
      <c r="L3" s="2">
        <v>4.96</v>
      </c>
      <c r="M3" s="29">
        <v>29.95</v>
      </c>
      <c r="N3" s="29" t="s">
        <v>25</v>
      </c>
      <c r="O3" s="2">
        <v>1.89</v>
      </c>
    </row>
    <row r="4" s="2" customFormat="1" ht="24" customHeight="1" spans="1:20">
      <c r="A4" s="7">
        <v>42604</v>
      </c>
      <c r="B4" s="3">
        <v>587362</v>
      </c>
      <c r="C4" s="8" t="s">
        <v>24</v>
      </c>
      <c r="D4" s="9">
        <v>30</v>
      </c>
      <c r="E4" s="3">
        <v>163</v>
      </c>
      <c r="F4" s="3">
        <v>80</v>
      </c>
      <c r="G4" s="3">
        <v>30.2</v>
      </c>
      <c r="H4" s="3">
        <v>221</v>
      </c>
      <c r="I4" s="3">
        <v>148</v>
      </c>
      <c r="J4" s="3">
        <v>19.96</v>
      </c>
      <c r="K4" s="3" t="s">
        <v>26</v>
      </c>
      <c r="L4" s="3">
        <v>1.68</v>
      </c>
      <c r="M4" s="3">
        <v>27.03</v>
      </c>
      <c r="N4" s="3" t="s">
        <v>26</v>
      </c>
      <c r="O4" s="3"/>
      <c r="P4" s="3">
        <v>134.8</v>
      </c>
      <c r="Q4" s="3">
        <v>3.02</v>
      </c>
      <c r="R4" s="3">
        <v>39.5</v>
      </c>
      <c r="S4" s="3" t="s">
        <v>27</v>
      </c>
      <c r="T4" s="3"/>
    </row>
    <row r="5" s="2" customFormat="1" ht="24" customHeight="1" spans="1:23">
      <c r="A5" s="7">
        <v>42786</v>
      </c>
      <c r="B5" s="3">
        <v>14676403</v>
      </c>
      <c r="C5" s="3" t="s">
        <v>24</v>
      </c>
      <c r="D5" s="3">
        <v>35</v>
      </c>
      <c r="E5" s="3">
        <v>162</v>
      </c>
      <c r="F5" s="3">
        <v>81</v>
      </c>
      <c r="G5" s="3"/>
      <c r="H5" s="3">
        <v>214</v>
      </c>
      <c r="I5" s="3">
        <v>138</v>
      </c>
      <c r="J5" s="3">
        <v>22.82</v>
      </c>
      <c r="K5" s="3">
        <v>5.09</v>
      </c>
      <c r="L5" s="3">
        <v>4.48</v>
      </c>
      <c r="M5" s="3">
        <v>31.9</v>
      </c>
      <c r="N5" s="3" t="s">
        <v>26</v>
      </c>
      <c r="O5" s="3"/>
      <c r="P5" s="3">
        <v>143.3</v>
      </c>
      <c r="Q5" s="3">
        <v>4.29</v>
      </c>
      <c r="R5" s="3"/>
      <c r="S5" s="3">
        <v>11.16</v>
      </c>
      <c r="T5" s="3">
        <v>135.8</v>
      </c>
      <c r="U5" s="3"/>
      <c r="V5" s="3"/>
      <c r="W5" s="3"/>
    </row>
    <row r="6" s="2" customFormat="1" ht="24" customHeight="1" spans="1:23">
      <c r="A6" s="6">
        <v>42899</v>
      </c>
      <c r="B6" s="3">
        <v>17348818</v>
      </c>
      <c r="C6" s="3" t="s">
        <v>21</v>
      </c>
      <c r="D6" s="3">
        <v>25</v>
      </c>
      <c r="E6" s="3">
        <v>157</v>
      </c>
      <c r="F6" s="3">
        <v>53</v>
      </c>
      <c r="G6" s="3">
        <v>21.5</v>
      </c>
      <c r="H6" s="3">
        <v>212</v>
      </c>
      <c r="I6" s="3">
        <v>138</v>
      </c>
      <c r="J6" s="2">
        <v>40.65</v>
      </c>
      <c r="K6" s="2" t="s">
        <v>26</v>
      </c>
      <c r="M6" s="2">
        <v>83.7</v>
      </c>
      <c r="N6" s="2" t="s">
        <v>26</v>
      </c>
      <c r="P6" s="2">
        <v>143.1</v>
      </c>
      <c r="Q6" s="2">
        <v>3.44</v>
      </c>
      <c r="R6" s="2">
        <v>65.5</v>
      </c>
      <c r="S6" s="2">
        <v>16.66</v>
      </c>
      <c r="T6" s="2">
        <v>43.47</v>
      </c>
      <c r="U6" s="3"/>
      <c r="V6" s="3"/>
      <c r="W6" s="3"/>
    </row>
    <row r="7" s="2" customFormat="1" ht="24" customHeight="1" spans="1:23">
      <c r="A7" s="6">
        <v>42873</v>
      </c>
      <c r="B7" s="3">
        <v>17809402</v>
      </c>
      <c r="C7" s="3" t="s">
        <v>21</v>
      </c>
      <c r="D7" s="3">
        <v>59</v>
      </c>
      <c r="E7" s="3">
        <v>161</v>
      </c>
      <c r="F7" s="3">
        <v>73</v>
      </c>
      <c r="G7" s="3">
        <v>28.1</v>
      </c>
      <c r="H7" s="3">
        <v>206</v>
      </c>
      <c r="I7" s="3">
        <v>78</v>
      </c>
      <c r="J7" s="2">
        <v>11.9</v>
      </c>
      <c r="K7" s="2">
        <v>2.09</v>
      </c>
      <c r="L7" s="2">
        <v>5.69</v>
      </c>
      <c r="M7" s="2">
        <v>29.88</v>
      </c>
      <c r="N7" s="2" t="s">
        <v>26</v>
      </c>
      <c r="P7" s="2">
        <v>144</v>
      </c>
      <c r="Q7" s="2">
        <v>3.99</v>
      </c>
      <c r="R7" s="2">
        <v>82.5</v>
      </c>
      <c r="T7" s="2">
        <v>49.64</v>
      </c>
      <c r="U7" s="3"/>
      <c r="V7" s="3"/>
      <c r="W7" s="3"/>
    </row>
    <row r="8" s="2" customFormat="1" ht="24" customHeight="1" spans="1:23">
      <c r="A8" s="7">
        <v>42419</v>
      </c>
      <c r="B8" s="3">
        <v>292782</v>
      </c>
      <c r="C8" s="3" t="s">
        <v>21</v>
      </c>
      <c r="D8" s="3">
        <v>55</v>
      </c>
      <c r="E8" s="3">
        <v>153</v>
      </c>
      <c r="F8" s="3">
        <v>51</v>
      </c>
      <c r="G8" s="3"/>
      <c r="H8" s="3">
        <v>200</v>
      </c>
      <c r="I8" s="3">
        <v>130</v>
      </c>
      <c r="J8" s="30">
        <v>12.04</v>
      </c>
      <c r="K8" s="30">
        <v>1.47</v>
      </c>
      <c r="L8" s="30">
        <v>8.19</v>
      </c>
      <c r="M8" s="30">
        <v>16.22</v>
      </c>
      <c r="N8" s="30" t="s">
        <v>26</v>
      </c>
      <c r="O8" s="3"/>
      <c r="P8" s="30">
        <v>143</v>
      </c>
      <c r="Q8" s="30">
        <v>4.18</v>
      </c>
      <c r="R8" s="30">
        <v>40.9</v>
      </c>
      <c r="S8" s="30">
        <v>11.78</v>
      </c>
      <c r="T8" s="30"/>
      <c r="U8" s="3"/>
      <c r="V8" s="3"/>
      <c r="W8" s="3"/>
    </row>
    <row r="9" s="2" customFormat="1" ht="24" customHeight="1" spans="1:23">
      <c r="A9" s="6">
        <v>42726</v>
      </c>
      <c r="B9" s="2">
        <v>12300466</v>
      </c>
      <c r="C9" s="2" t="s">
        <v>24</v>
      </c>
      <c r="D9" s="2">
        <v>29</v>
      </c>
      <c r="E9" s="2">
        <v>173</v>
      </c>
      <c r="F9" s="2">
        <v>65</v>
      </c>
      <c r="G9" s="2">
        <v>21.71</v>
      </c>
      <c r="H9" s="2">
        <v>190</v>
      </c>
      <c r="I9" s="2">
        <v>135</v>
      </c>
      <c r="J9" s="2">
        <v>41.42</v>
      </c>
      <c r="K9" s="2" t="s">
        <v>26</v>
      </c>
      <c r="M9" s="2">
        <v>53.61</v>
      </c>
      <c r="N9" s="2" t="s">
        <v>26</v>
      </c>
      <c r="P9" s="2">
        <v>139.6</v>
      </c>
      <c r="Q9" s="2">
        <v>4.27</v>
      </c>
      <c r="U9" s="3"/>
      <c r="V9" s="3"/>
      <c r="W9" s="3"/>
    </row>
    <row r="10" s="2" customFormat="1" ht="24" customHeight="1" spans="1:23">
      <c r="A10" s="10">
        <v>42626</v>
      </c>
      <c r="B10" s="11">
        <v>17168169</v>
      </c>
      <c r="C10" s="8" t="s">
        <v>24</v>
      </c>
      <c r="D10" s="12">
        <v>29</v>
      </c>
      <c r="E10" s="3">
        <v>170</v>
      </c>
      <c r="F10" s="3">
        <v>76</v>
      </c>
      <c r="G10" s="3">
        <v>26.29</v>
      </c>
      <c r="H10" s="3">
        <v>189</v>
      </c>
      <c r="I10" s="3">
        <v>116</v>
      </c>
      <c r="J10" s="3">
        <v>13.05</v>
      </c>
      <c r="K10" s="3">
        <v>2.73</v>
      </c>
      <c r="L10" s="3">
        <v>4.78</v>
      </c>
      <c r="M10" s="3">
        <v>18.8</v>
      </c>
      <c r="N10" s="3" t="s">
        <v>26</v>
      </c>
      <c r="O10" s="3"/>
      <c r="P10" s="3">
        <v>143</v>
      </c>
      <c r="Q10" s="3">
        <v>3.6</v>
      </c>
      <c r="R10" s="3">
        <v>59.2</v>
      </c>
      <c r="S10" s="3"/>
      <c r="T10" s="3">
        <v>33.37</v>
      </c>
      <c r="U10" s="3"/>
      <c r="V10" s="3"/>
      <c r="W10" s="3"/>
    </row>
    <row r="11" s="2" customFormat="1" ht="24" customHeight="1" spans="1:20">
      <c r="A11" s="7">
        <v>42779</v>
      </c>
      <c r="B11" s="3">
        <v>17270396</v>
      </c>
      <c r="C11" s="3" t="s">
        <v>21</v>
      </c>
      <c r="D11" s="3">
        <v>35</v>
      </c>
      <c r="E11" s="3">
        <v>160</v>
      </c>
      <c r="F11" s="3">
        <v>71</v>
      </c>
      <c r="G11" s="3"/>
      <c r="H11" s="3">
        <v>189</v>
      </c>
      <c r="I11" s="3">
        <v>125</v>
      </c>
      <c r="J11" s="3">
        <v>21.73</v>
      </c>
      <c r="K11" s="3">
        <v>5.43</v>
      </c>
      <c r="L11" s="3">
        <v>4</v>
      </c>
      <c r="M11" s="3">
        <v>39.43</v>
      </c>
      <c r="N11" s="3" t="s">
        <v>26</v>
      </c>
      <c r="O11" s="3"/>
      <c r="P11" s="3">
        <v>142.4</v>
      </c>
      <c r="Q11" s="3">
        <v>3.22</v>
      </c>
      <c r="R11" s="3"/>
      <c r="S11" s="3">
        <v>23.87</v>
      </c>
      <c r="T11" s="3">
        <v>127.2</v>
      </c>
    </row>
    <row r="12" s="2" customFormat="1" ht="24" customHeight="1" spans="1:23">
      <c r="A12" s="13">
        <v>42548</v>
      </c>
      <c r="B12" s="14">
        <v>16768560</v>
      </c>
      <c r="C12" s="3" t="s">
        <v>24</v>
      </c>
      <c r="D12" s="3">
        <v>50</v>
      </c>
      <c r="E12" s="3">
        <v>169</v>
      </c>
      <c r="F12" s="3">
        <v>63.5</v>
      </c>
      <c r="G12" s="3">
        <v>22.23</v>
      </c>
      <c r="H12" s="3">
        <v>188</v>
      </c>
      <c r="I12" s="3">
        <v>124</v>
      </c>
      <c r="J12" s="3">
        <v>11.89</v>
      </c>
      <c r="K12" s="3">
        <v>1.61</v>
      </c>
      <c r="L12" s="3">
        <v>7.39</v>
      </c>
      <c r="M12" s="3">
        <v>10.75</v>
      </c>
      <c r="N12" s="3" t="s">
        <v>26</v>
      </c>
      <c r="O12" s="3"/>
      <c r="P12" s="3">
        <v>140</v>
      </c>
      <c r="Q12" s="3">
        <v>4.02</v>
      </c>
      <c r="R12" s="3">
        <v>68.6</v>
      </c>
      <c r="S12" s="3">
        <v>37.06</v>
      </c>
      <c r="T12" s="3">
        <v>101.6</v>
      </c>
      <c r="U12" s="3"/>
      <c r="V12" s="3"/>
      <c r="W12" s="3"/>
    </row>
    <row r="13" s="2" customFormat="1" ht="24" customHeight="1" spans="1:23">
      <c r="A13" s="6">
        <v>42940</v>
      </c>
      <c r="B13" s="3">
        <v>18127473</v>
      </c>
      <c r="C13" s="3" t="s">
        <v>24</v>
      </c>
      <c r="D13" s="3">
        <v>37</v>
      </c>
      <c r="E13" s="3">
        <v>161</v>
      </c>
      <c r="F13" s="3">
        <v>56</v>
      </c>
      <c r="H13" s="3">
        <v>186</v>
      </c>
      <c r="I13" s="3">
        <v>125</v>
      </c>
      <c r="J13" s="2">
        <v>31.41</v>
      </c>
      <c r="K13" s="2">
        <v>2.56</v>
      </c>
      <c r="L13" s="2">
        <v>12.27</v>
      </c>
      <c r="M13" s="2">
        <v>27.06</v>
      </c>
      <c r="N13" s="2" t="s">
        <v>26</v>
      </c>
      <c r="P13" s="2">
        <v>141.1</v>
      </c>
      <c r="Q13" s="2">
        <v>3.78</v>
      </c>
      <c r="R13" s="2">
        <v>73.5</v>
      </c>
      <c r="S13" s="2">
        <v>22.03</v>
      </c>
      <c r="T13" s="2">
        <v>76.63</v>
      </c>
      <c r="U13" s="3"/>
      <c r="V13" s="3"/>
      <c r="W13" s="3"/>
    </row>
    <row r="14" s="2" customFormat="1" ht="24" customHeight="1" spans="1:23">
      <c r="A14" s="7">
        <v>42643</v>
      </c>
      <c r="B14" s="3">
        <v>17208320</v>
      </c>
      <c r="C14" s="8" t="s">
        <v>24</v>
      </c>
      <c r="D14" s="12">
        <v>28</v>
      </c>
      <c r="E14" s="3">
        <v>167</v>
      </c>
      <c r="F14" s="3">
        <v>65</v>
      </c>
      <c r="G14" s="3">
        <v>23.3</v>
      </c>
      <c r="H14" s="3">
        <v>183</v>
      </c>
      <c r="I14" s="3">
        <v>130</v>
      </c>
      <c r="J14" s="3">
        <v>19.39</v>
      </c>
      <c r="K14" s="3">
        <v>7.97</v>
      </c>
      <c r="L14" s="3">
        <v>2.43</v>
      </c>
      <c r="M14" s="3">
        <v>29.65</v>
      </c>
      <c r="N14" s="3" t="s">
        <v>26</v>
      </c>
      <c r="O14" s="3"/>
      <c r="P14" s="3">
        <v>141</v>
      </c>
      <c r="Q14" s="3">
        <v>3.43</v>
      </c>
      <c r="R14" s="3">
        <v>100.5</v>
      </c>
      <c r="S14" s="3">
        <v>17.6</v>
      </c>
      <c r="T14" s="30">
        <v>51.84</v>
      </c>
      <c r="U14" s="3"/>
      <c r="V14" s="3"/>
      <c r="W14" s="3"/>
    </row>
    <row r="15" s="2" customFormat="1" ht="24" customHeight="1" spans="1:20">
      <c r="A15" s="7">
        <v>42677</v>
      </c>
      <c r="B15" s="3">
        <v>3680457</v>
      </c>
      <c r="C15" s="3" t="s">
        <v>21</v>
      </c>
      <c r="D15" s="15">
        <v>62</v>
      </c>
      <c r="E15" s="3">
        <v>152</v>
      </c>
      <c r="F15" s="3">
        <v>50</v>
      </c>
      <c r="G15" s="3">
        <v>21.6</v>
      </c>
      <c r="H15" s="3">
        <v>182</v>
      </c>
      <c r="I15" s="3">
        <v>77</v>
      </c>
      <c r="J15" s="3">
        <v>11.35</v>
      </c>
      <c r="K15" s="3" t="s">
        <v>26</v>
      </c>
      <c r="L15" s="3"/>
      <c r="M15" s="3">
        <v>20.76</v>
      </c>
      <c r="N15" s="3" t="s">
        <v>26</v>
      </c>
      <c r="O15" s="3"/>
      <c r="P15" s="3">
        <v>140</v>
      </c>
      <c r="Q15" s="3">
        <v>4.33</v>
      </c>
      <c r="R15" s="3"/>
      <c r="S15" s="3"/>
      <c r="T15" s="3"/>
    </row>
    <row r="16" s="2" customFormat="1" ht="24" customHeight="1" spans="1:23">
      <c r="A16" s="7">
        <v>42486</v>
      </c>
      <c r="B16" s="3">
        <v>1011924</v>
      </c>
      <c r="C16" s="3" t="s">
        <v>21</v>
      </c>
      <c r="D16" s="3">
        <v>37</v>
      </c>
      <c r="E16" s="3">
        <v>160</v>
      </c>
      <c r="F16" s="3">
        <v>52</v>
      </c>
      <c r="G16" s="3">
        <v>20.31</v>
      </c>
      <c r="H16" s="3">
        <v>176</v>
      </c>
      <c r="I16" s="3">
        <v>111</v>
      </c>
      <c r="J16" s="3">
        <v>16.13</v>
      </c>
      <c r="K16" s="3" t="s">
        <v>26</v>
      </c>
      <c r="L16" s="3"/>
      <c r="M16" s="3">
        <v>21.76</v>
      </c>
      <c r="N16" s="3" t="s">
        <v>26</v>
      </c>
      <c r="O16" s="3"/>
      <c r="P16" s="3">
        <v>142.5</v>
      </c>
      <c r="Q16" s="3">
        <v>3.84</v>
      </c>
      <c r="R16" s="3">
        <v>50</v>
      </c>
      <c r="S16" s="3"/>
      <c r="T16" s="3">
        <v>42.41</v>
      </c>
      <c r="U16" s="3"/>
      <c r="V16" s="3"/>
      <c r="W16" s="3"/>
    </row>
    <row r="17" s="2" customFormat="1" ht="24" customHeight="1" spans="1:20">
      <c r="A17" s="6">
        <v>42723</v>
      </c>
      <c r="B17" s="2">
        <v>14980519</v>
      </c>
      <c r="C17" s="2" t="s">
        <v>21</v>
      </c>
      <c r="D17" s="2">
        <v>47</v>
      </c>
      <c r="E17" s="2">
        <v>159</v>
      </c>
      <c r="F17" s="2">
        <v>62</v>
      </c>
      <c r="G17" s="2">
        <v>24.5</v>
      </c>
      <c r="H17" s="2">
        <v>174</v>
      </c>
      <c r="I17" s="2">
        <v>108</v>
      </c>
      <c r="J17" s="2">
        <v>29.49</v>
      </c>
      <c r="K17" s="2">
        <v>4.51</v>
      </c>
      <c r="L17" s="2">
        <v>6.54</v>
      </c>
      <c r="M17" s="2">
        <v>35.52</v>
      </c>
      <c r="N17" s="2" t="s">
        <v>26</v>
      </c>
      <c r="P17" s="2">
        <v>143.4</v>
      </c>
      <c r="Q17" s="2">
        <v>3.65</v>
      </c>
      <c r="R17" s="2">
        <v>58</v>
      </c>
      <c r="S17" s="2">
        <v>23.35</v>
      </c>
      <c r="T17" s="2" t="s">
        <v>28</v>
      </c>
    </row>
    <row r="18" s="2" customFormat="1" ht="24" customHeight="1" spans="1:18">
      <c r="A18" s="6">
        <v>42753</v>
      </c>
      <c r="B18" s="2">
        <v>17482972</v>
      </c>
      <c r="C18" s="2" t="s">
        <v>21</v>
      </c>
      <c r="D18" s="2">
        <v>21</v>
      </c>
      <c r="E18" s="2">
        <v>160</v>
      </c>
      <c r="F18" s="2">
        <v>55</v>
      </c>
      <c r="G18" s="2">
        <v>21.4</v>
      </c>
      <c r="H18" s="2">
        <v>172</v>
      </c>
      <c r="I18" s="2">
        <v>116</v>
      </c>
      <c r="J18" s="2">
        <v>26.96</v>
      </c>
      <c r="K18" s="2">
        <v>8</v>
      </c>
      <c r="L18" s="2">
        <v>3.37</v>
      </c>
      <c r="M18" s="2">
        <v>48.17</v>
      </c>
      <c r="N18" s="2" t="s">
        <v>26</v>
      </c>
      <c r="O18" s="2">
        <v>3.97</v>
      </c>
      <c r="P18" s="2">
        <v>140.3</v>
      </c>
      <c r="Q18" s="2">
        <v>3.97</v>
      </c>
      <c r="R18" s="26">
        <v>61.8</v>
      </c>
    </row>
    <row r="19" s="2" customFormat="1" ht="24" customHeight="1" spans="1:20">
      <c r="A19" s="7">
        <v>42977</v>
      </c>
      <c r="B19" s="3">
        <v>18553523</v>
      </c>
      <c r="C19" s="8" t="s">
        <v>24</v>
      </c>
      <c r="D19" s="9">
        <v>45</v>
      </c>
      <c r="E19" s="3">
        <v>163</v>
      </c>
      <c r="F19" s="3">
        <v>52</v>
      </c>
      <c r="G19" s="3"/>
      <c r="H19" s="3">
        <v>168</v>
      </c>
      <c r="I19" s="3">
        <v>120</v>
      </c>
      <c r="J19" s="3">
        <v>17.36</v>
      </c>
      <c r="K19" s="3">
        <v>2.06</v>
      </c>
      <c r="L19" s="3">
        <v>8.43</v>
      </c>
      <c r="M19" s="3">
        <v>26.05</v>
      </c>
      <c r="N19" s="3" t="s">
        <v>26</v>
      </c>
      <c r="O19" s="3"/>
      <c r="P19" s="3">
        <v>139.8</v>
      </c>
      <c r="Q19" s="3">
        <v>4.01</v>
      </c>
      <c r="R19" s="3"/>
      <c r="S19" s="3"/>
      <c r="T19" s="3"/>
    </row>
    <row r="20" s="2" customFormat="1" ht="24" customHeight="1" spans="1:20">
      <c r="A20" s="7">
        <v>42527</v>
      </c>
      <c r="B20" s="3">
        <v>16537648</v>
      </c>
      <c r="C20" s="3" t="s">
        <v>21</v>
      </c>
      <c r="D20" s="3">
        <v>34</v>
      </c>
      <c r="E20" s="3">
        <v>160</v>
      </c>
      <c r="F20" s="3">
        <v>54</v>
      </c>
      <c r="G20" s="3">
        <v>21.09</v>
      </c>
      <c r="H20" s="3">
        <v>165</v>
      </c>
      <c r="I20" s="3">
        <v>108</v>
      </c>
      <c r="J20" s="3">
        <v>14.55</v>
      </c>
      <c r="K20" s="3">
        <v>3.82</v>
      </c>
      <c r="L20" s="3">
        <v>3.81</v>
      </c>
      <c r="M20" s="3">
        <v>34.66</v>
      </c>
      <c r="N20" s="3" t="s">
        <v>26</v>
      </c>
      <c r="O20" s="3">
        <v>3.81</v>
      </c>
      <c r="P20" s="3">
        <v>140</v>
      </c>
      <c r="Q20" s="3">
        <v>3.63</v>
      </c>
      <c r="R20" s="3"/>
      <c r="S20" s="3" t="s">
        <v>27</v>
      </c>
      <c r="T20" s="3">
        <v>73.39</v>
      </c>
    </row>
    <row r="21" s="2" customFormat="1" ht="24" customHeight="1" spans="1:20">
      <c r="A21" s="16">
        <v>42731</v>
      </c>
      <c r="B21" s="2">
        <v>17571816</v>
      </c>
      <c r="C21" s="2" t="s">
        <v>24</v>
      </c>
      <c r="D21" s="2">
        <v>32</v>
      </c>
      <c r="H21" s="2">
        <v>164</v>
      </c>
      <c r="I21" s="2">
        <v>110</v>
      </c>
      <c r="J21" s="2">
        <v>31.49</v>
      </c>
      <c r="K21" s="2">
        <v>6.11</v>
      </c>
      <c r="L21" s="2">
        <v>5.15</v>
      </c>
      <c r="M21" s="2">
        <v>43.1</v>
      </c>
      <c r="N21" s="2" t="s">
        <v>26</v>
      </c>
      <c r="P21" s="2">
        <v>144.2</v>
      </c>
      <c r="Q21" s="2">
        <v>4.27</v>
      </c>
      <c r="R21" s="31">
        <v>133.5</v>
      </c>
      <c r="S21" s="2">
        <v>33.53</v>
      </c>
      <c r="T21" s="2">
        <v>26.86</v>
      </c>
    </row>
    <row r="22" s="2" customFormat="1" ht="24" customHeight="1" spans="1:20">
      <c r="A22" s="6">
        <v>42805</v>
      </c>
      <c r="B22" s="3">
        <v>17734590</v>
      </c>
      <c r="C22" s="3" t="s">
        <v>24</v>
      </c>
      <c r="D22" s="3">
        <v>32</v>
      </c>
      <c r="E22" s="3">
        <v>168</v>
      </c>
      <c r="F22" s="3">
        <v>81</v>
      </c>
      <c r="H22" s="3">
        <v>164</v>
      </c>
      <c r="I22" s="3">
        <v>118</v>
      </c>
      <c r="J22" s="3">
        <v>32.99</v>
      </c>
      <c r="K22" s="2" t="s">
        <v>26</v>
      </c>
      <c r="M22" s="3">
        <v>41.54</v>
      </c>
      <c r="N22" s="2" t="s">
        <v>26</v>
      </c>
      <c r="P22" s="2">
        <v>143.3</v>
      </c>
      <c r="Q22" s="2">
        <v>4.35</v>
      </c>
      <c r="R22" s="2">
        <v>67.2</v>
      </c>
      <c r="S22" s="2">
        <v>67.2</v>
      </c>
      <c r="T22" s="3">
        <v>78.24</v>
      </c>
    </row>
    <row r="23" s="2" customFormat="1" ht="24" customHeight="1" spans="1:23">
      <c r="A23" s="7">
        <v>42731</v>
      </c>
      <c r="B23" s="3">
        <v>17571816</v>
      </c>
      <c r="C23" s="8" t="s">
        <v>24</v>
      </c>
      <c r="D23" s="9">
        <v>31</v>
      </c>
      <c r="E23" s="3"/>
      <c r="F23" s="3"/>
      <c r="G23" s="3"/>
      <c r="H23" s="3">
        <v>164</v>
      </c>
      <c r="I23" s="3">
        <v>110</v>
      </c>
      <c r="J23" s="3">
        <v>31.49</v>
      </c>
      <c r="K23" s="3">
        <v>6.11</v>
      </c>
      <c r="L23" s="3">
        <v>5.15</v>
      </c>
      <c r="M23" s="3">
        <v>43.1</v>
      </c>
      <c r="N23" s="3" t="s">
        <v>26</v>
      </c>
      <c r="O23" s="3"/>
      <c r="P23" s="3">
        <v>141.5</v>
      </c>
      <c r="Q23" s="3">
        <v>3.96</v>
      </c>
      <c r="R23" s="3">
        <v>120.8</v>
      </c>
      <c r="S23" s="3">
        <v>33.53</v>
      </c>
      <c r="T23" s="3">
        <v>80.09</v>
      </c>
      <c r="U23" s="3"/>
      <c r="V23" s="3"/>
      <c r="W23" s="3"/>
    </row>
    <row r="24" s="2" customFormat="1" ht="24" customHeight="1" spans="1:20">
      <c r="A24" s="17">
        <v>42660</v>
      </c>
      <c r="B24" s="18">
        <v>11478104</v>
      </c>
      <c r="C24" s="3" t="s">
        <v>21</v>
      </c>
      <c r="D24" s="12">
        <v>24</v>
      </c>
      <c r="E24" s="3">
        <v>140</v>
      </c>
      <c r="F24" s="3">
        <v>42</v>
      </c>
      <c r="G24" s="3"/>
      <c r="H24" s="3">
        <v>164</v>
      </c>
      <c r="I24" s="3">
        <v>115</v>
      </c>
      <c r="J24" s="3">
        <v>11.51</v>
      </c>
      <c r="K24" s="3">
        <v>4.7</v>
      </c>
      <c r="L24" s="3">
        <v>2.45</v>
      </c>
      <c r="M24" s="3">
        <v>21.71</v>
      </c>
      <c r="N24" s="3" t="s">
        <v>26</v>
      </c>
      <c r="O24" s="3"/>
      <c r="P24" s="3">
        <v>139.4</v>
      </c>
      <c r="Q24" s="30">
        <v>4.06</v>
      </c>
      <c r="R24" s="3">
        <v>64.3</v>
      </c>
      <c r="S24" s="3">
        <v>14.03</v>
      </c>
      <c r="T24" s="3">
        <v>77.46</v>
      </c>
    </row>
    <row r="25" s="2" customFormat="1" ht="24" customHeight="1" spans="1:19">
      <c r="A25" s="6">
        <v>42766</v>
      </c>
      <c r="B25" s="2">
        <v>17618456</v>
      </c>
      <c r="C25" s="2" t="s">
        <v>24</v>
      </c>
      <c r="D25" s="2">
        <v>27</v>
      </c>
      <c r="E25" s="2">
        <v>169</v>
      </c>
      <c r="F25" s="2">
        <v>72</v>
      </c>
      <c r="G25" s="2">
        <v>25.2</v>
      </c>
      <c r="H25" s="2">
        <v>162</v>
      </c>
      <c r="I25" s="2">
        <v>119</v>
      </c>
      <c r="J25" s="2">
        <v>24.15</v>
      </c>
      <c r="K25" s="2">
        <v>5.74</v>
      </c>
      <c r="L25" s="2">
        <v>4.21</v>
      </c>
      <c r="M25" s="2">
        <v>41.28</v>
      </c>
      <c r="N25" s="2" t="s">
        <v>26</v>
      </c>
      <c r="R25" s="2">
        <v>79.7</v>
      </c>
      <c r="S25" s="2">
        <v>32.32</v>
      </c>
    </row>
    <row r="26" s="2" customFormat="1" ht="24" customHeight="1" spans="1:20">
      <c r="A26" s="6">
        <v>42867</v>
      </c>
      <c r="B26" s="3">
        <v>17708890</v>
      </c>
      <c r="C26" s="3" t="s">
        <v>21</v>
      </c>
      <c r="D26" s="3">
        <v>63</v>
      </c>
      <c r="E26" s="3">
        <v>161</v>
      </c>
      <c r="F26" s="3">
        <v>56</v>
      </c>
      <c r="G26" s="3">
        <v>21.6</v>
      </c>
      <c r="H26" s="3">
        <v>160</v>
      </c>
      <c r="I26" s="3">
        <v>83</v>
      </c>
      <c r="J26" s="2">
        <v>12.19</v>
      </c>
      <c r="K26" s="2">
        <v>3.94</v>
      </c>
      <c r="L26" s="2">
        <v>3.09</v>
      </c>
      <c r="M26" s="2">
        <v>23.84</v>
      </c>
      <c r="N26" s="2" t="s">
        <v>26</v>
      </c>
      <c r="P26" s="2">
        <v>142.9</v>
      </c>
      <c r="Q26" s="2">
        <v>4.11</v>
      </c>
      <c r="R26" s="2">
        <v>87.9</v>
      </c>
      <c r="S26" s="26">
        <v>22.55</v>
      </c>
      <c r="T26" s="2">
        <v>85.64</v>
      </c>
    </row>
    <row r="27" s="2" customFormat="1" ht="24" customHeight="1" spans="1:20">
      <c r="A27" s="7">
        <v>43005</v>
      </c>
      <c r="B27" s="3">
        <v>18530776</v>
      </c>
      <c r="C27" s="8" t="s">
        <v>24</v>
      </c>
      <c r="D27" s="9">
        <v>50</v>
      </c>
      <c r="E27" s="3">
        <v>160</v>
      </c>
      <c r="F27" s="3">
        <v>71</v>
      </c>
      <c r="G27" s="3">
        <v>27.73</v>
      </c>
      <c r="H27" s="3">
        <v>159</v>
      </c>
      <c r="I27" s="3">
        <v>110</v>
      </c>
      <c r="J27" s="3">
        <v>26.03</v>
      </c>
      <c r="K27" s="3">
        <v>4.6</v>
      </c>
      <c r="L27" s="3">
        <v>5.66</v>
      </c>
      <c r="M27" s="3">
        <v>21.25</v>
      </c>
      <c r="N27" s="3" t="s">
        <v>26</v>
      </c>
      <c r="O27" s="3"/>
      <c r="P27" s="3">
        <v>143.8</v>
      </c>
      <c r="Q27" s="3">
        <v>3.17</v>
      </c>
      <c r="R27" s="3">
        <v>49.1</v>
      </c>
      <c r="S27" s="3">
        <v>31.13</v>
      </c>
      <c r="T27" s="3">
        <v>58.62</v>
      </c>
    </row>
    <row r="28" s="2" customFormat="1" ht="24" customHeight="1" spans="1:20">
      <c r="A28" s="6">
        <v>42776</v>
      </c>
      <c r="B28" s="2">
        <v>17564468</v>
      </c>
      <c r="C28" s="2" t="s">
        <v>21</v>
      </c>
      <c r="D28" s="2">
        <v>30</v>
      </c>
      <c r="E28" s="2">
        <v>147.5</v>
      </c>
      <c r="F28" s="2">
        <v>55</v>
      </c>
      <c r="H28" s="2">
        <v>157</v>
      </c>
      <c r="I28" s="2">
        <v>107</v>
      </c>
      <c r="J28" s="2">
        <v>32.12</v>
      </c>
      <c r="K28" s="2">
        <v>3.77</v>
      </c>
      <c r="L28" s="2">
        <v>8.52</v>
      </c>
      <c r="M28" s="2">
        <v>45.39</v>
      </c>
      <c r="N28" s="2" t="s">
        <v>26</v>
      </c>
      <c r="P28" s="2">
        <v>144.8</v>
      </c>
      <c r="Q28" s="2">
        <v>3.92</v>
      </c>
      <c r="R28" s="2">
        <v>79.2</v>
      </c>
      <c r="S28" s="2">
        <v>32.73</v>
      </c>
      <c r="T28" s="2">
        <v>148.6</v>
      </c>
    </row>
    <row r="29" s="2" customFormat="1" ht="24" customHeight="1" spans="1:23">
      <c r="A29" s="6">
        <v>42781</v>
      </c>
      <c r="B29" s="2">
        <v>17646898</v>
      </c>
      <c r="C29" s="2" t="s">
        <v>24</v>
      </c>
      <c r="D29" s="2">
        <v>38</v>
      </c>
      <c r="E29" s="2">
        <v>180</v>
      </c>
      <c r="F29" s="2">
        <v>74</v>
      </c>
      <c r="G29" s="2">
        <v>22.8</v>
      </c>
      <c r="H29" s="2">
        <v>157</v>
      </c>
      <c r="I29" s="2">
        <v>108</v>
      </c>
      <c r="J29" s="2">
        <v>22.8</v>
      </c>
      <c r="K29" s="2">
        <v>2.28</v>
      </c>
      <c r="L29" s="2">
        <v>10</v>
      </c>
      <c r="M29" s="2">
        <v>26.35</v>
      </c>
      <c r="N29" s="2" t="s">
        <v>26</v>
      </c>
      <c r="P29" s="2">
        <v>141</v>
      </c>
      <c r="Q29" s="2">
        <v>3.77</v>
      </c>
      <c r="R29" s="2">
        <v>162.6</v>
      </c>
      <c r="S29" s="2">
        <v>45.28</v>
      </c>
      <c r="T29" s="2">
        <v>43.28</v>
      </c>
      <c r="U29" s="3"/>
      <c r="V29" s="3"/>
      <c r="W29" s="3"/>
    </row>
    <row r="30" s="2" customFormat="1" ht="24" customHeight="1" spans="1:23">
      <c r="A30" s="6">
        <v>42766</v>
      </c>
      <c r="B30" s="2">
        <v>17625033</v>
      </c>
      <c r="C30" s="2" t="s">
        <v>21</v>
      </c>
      <c r="D30" s="2">
        <v>29</v>
      </c>
      <c r="E30" s="2">
        <v>165</v>
      </c>
      <c r="F30" s="2">
        <v>71</v>
      </c>
      <c r="G30" s="2">
        <v>26.08</v>
      </c>
      <c r="H30" s="2">
        <v>156</v>
      </c>
      <c r="I30" s="2">
        <v>121</v>
      </c>
      <c r="J30" s="2">
        <v>23.48</v>
      </c>
      <c r="K30" s="2">
        <v>4.64</v>
      </c>
      <c r="L30" s="2">
        <v>5.06</v>
      </c>
      <c r="M30" s="2">
        <v>42.39</v>
      </c>
      <c r="N30" s="2" t="s">
        <v>26</v>
      </c>
      <c r="P30" s="2">
        <v>144.9</v>
      </c>
      <c r="Q30" s="2">
        <v>3.81</v>
      </c>
      <c r="R30" s="2">
        <v>60.3</v>
      </c>
      <c r="S30" s="2">
        <v>49.95</v>
      </c>
      <c r="T30" s="2">
        <v>51.58</v>
      </c>
      <c r="U30" s="3"/>
      <c r="V30" s="3"/>
      <c r="W30" s="3"/>
    </row>
    <row r="31" s="2" customFormat="1" ht="24" customHeight="1" spans="1:20">
      <c r="A31" s="6">
        <v>42758</v>
      </c>
      <c r="B31" s="2">
        <v>17591068</v>
      </c>
      <c r="C31" s="2" t="s">
        <v>24</v>
      </c>
      <c r="D31" s="2">
        <v>30</v>
      </c>
      <c r="E31" s="2">
        <v>170</v>
      </c>
      <c r="F31" s="2">
        <v>77</v>
      </c>
      <c r="G31" s="2">
        <v>26.6</v>
      </c>
      <c r="H31" s="2">
        <v>155</v>
      </c>
      <c r="I31" s="2">
        <v>95</v>
      </c>
      <c r="J31" s="2">
        <v>28.26</v>
      </c>
      <c r="K31" s="2">
        <v>7.67</v>
      </c>
      <c r="L31" s="2">
        <v>3.68</v>
      </c>
      <c r="M31" s="2">
        <v>27.07</v>
      </c>
      <c r="N31" s="2" t="s">
        <v>26</v>
      </c>
      <c r="O31" s="2">
        <v>4.07</v>
      </c>
      <c r="P31" s="2">
        <v>144.8</v>
      </c>
      <c r="Q31" s="2">
        <v>4.07</v>
      </c>
      <c r="R31" s="2">
        <v>178.5</v>
      </c>
      <c r="S31" s="26">
        <v>20.17</v>
      </c>
      <c r="T31" s="2">
        <v>26.58</v>
      </c>
    </row>
    <row r="32" s="2" customFormat="1" ht="24" customHeight="1" spans="1:20">
      <c r="A32" s="19">
        <v>42656</v>
      </c>
      <c r="B32" s="20">
        <v>14883747</v>
      </c>
      <c r="C32" s="3" t="s">
        <v>21</v>
      </c>
      <c r="D32" s="12">
        <v>25</v>
      </c>
      <c r="E32" s="3">
        <v>152</v>
      </c>
      <c r="F32" s="3">
        <v>46</v>
      </c>
      <c r="G32" s="3">
        <v>19.9</v>
      </c>
      <c r="H32" s="3">
        <v>155</v>
      </c>
      <c r="I32" s="3">
        <v>110</v>
      </c>
      <c r="J32" s="3">
        <v>16.93</v>
      </c>
      <c r="K32" s="3">
        <v>4.58</v>
      </c>
      <c r="L32" s="3">
        <v>3.7</v>
      </c>
      <c r="M32" s="3">
        <v>18.05</v>
      </c>
      <c r="N32" s="3" t="s">
        <v>26</v>
      </c>
      <c r="O32" s="3"/>
      <c r="P32" s="3">
        <v>142</v>
      </c>
      <c r="Q32" s="3">
        <v>4.33</v>
      </c>
      <c r="R32" s="3">
        <v>57.3</v>
      </c>
      <c r="S32" s="3">
        <v>1.82</v>
      </c>
      <c r="T32" s="3">
        <v>120.6</v>
      </c>
    </row>
    <row r="33" s="2" customFormat="1" ht="24" customHeight="1" spans="1:20">
      <c r="A33" s="7">
        <v>43024</v>
      </c>
      <c r="B33" s="3">
        <v>16449503</v>
      </c>
      <c r="C33" s="8" t="s">
        <v>24</v>
      </c>
      <c r="D33" s="9">
        <v>31</v>
      </c>
      <c r="E33" s="3">
        <v>171</v>
      </c>
      <c r="F33" s="3">
        <v>70</v>
      </c>
      <c r="G33" s="3"/>
      <c r="H33" s="3">
        <v>153</v>
      </c>
      <c r="I33" s="3">
        <v>102</v>
      </c>
      <c r="J33" s="3">
        <v>21.18</v>
      </c>
      <c r="K33" s="3">
        <v>7.18</v>
      </c>
      <c r="L33" s="3">
        <v>2.95</v>
      </c>
      <c r="M33" s="3">
        <v>23.9</v>
      </c>
      <c r="N33" s="3" t="s">
        <v>26</v>
      </c>
      <c r="O33" s="3"/>
      <c r="P33" s="3">
        <v>137</v>
      </c>
      <c r="Q33" s="3">
        <v>4.25</v>
      </c>
      <c r="R33" s="3">
        <v>120.7</v>
      </c>
      <c r="S33" s="3">
        <v>26.54</v>
      </c>
      <c r="T33" s="3">
        <v>83.95</v>
      </c>
    </row>
    <row r="34" s="2" customFormat="1" ht="24" customHeight="1" spans="1:20">
      <c r="A34" s="6">
        <v>42851</v>
      </c>
      <c r="B34" s="3">
        <v>17621950</v>
      </c>
      <c r="C34" s="3" t="s">
        <v>24</v>
      </c>
      <c r="D34" s="3">
        <v>57</v>
      </c>
      <c r="E34" s="3">
        <v>166</v>
      </c>
      <c r="F34" s="3">
        <v>54.5</v>
      </c>
      <c r="H34" s="3">
        <v>153</v>
      </c>
      <c r="I34" s="3">
        <v>90</v>
      </c>
      <c r="J34" s="2">
        <v>29.59</v>
      </c>
      <c r="K34" s="2">
        <v>4.17</v>
      </c>
      <c r="L34" s="2">
        <v>7.1</v>
      </c>
      <c r="M34" s="2">
        <v>26.17</v>
      </c>
      <c r="N34" s="2" t="s">
        <v>26</v>
      </c>
      <c r="R34" s="2">
        <v>48.7</v>
      </c>
      <c r="S34" s="2">
        <v>25.03</v>
      </c>
      <c r="T34" s="2">
        <v>48.74</v>
      </c>
    </row>
    <row r="35" s="2" customFormat="1" ht="24" customHeight="1" spans="1:23">
      <c r="A35" s="21">
        <v>42696</v>
      </c>
      <c r="B35" s="22">
        <v>2361514</v>
      </c>
      <c r="C35" s="3" t="s">
        <v>24</v>
      </c>
      <c r="D35" s="15">
        <v>35</v>
      </c>
      <c r="E35" s="3">
        <v>164</v>
      </c>
      <c r="F35" s="3">
        <v>64</v>
      </c>
      <c r="G35" s="3">
        <v>23.8</v>
      </c>
      <c r="H35" s="3">
        <v>151</v>
      </c>
      <c r="I35" s="3">
        <v>94</v>
      </c>
      <c r="J35" s="3">
        <v>24.8</v>
      </c>
      <c r="K35" s="3">
        <v>5.57</v>
      </c>
      <c r="L35" s="3">
        <v>4.45</v>
      </c>
      <c r="M35" s="3">
        <v>30.06</v>
      </c>
      <c r="N35" s="3" t="s">
        <v>26</v>
      </c>
      <c r="O35" s="3"/>
      <c r="P35" s="3">
        <v>142.6</v>
      </c>
      <c r="Q35" s="3">
        <v>4.73</v>
      </c>
      <c r="R35" s="3">
        <v>58.7</v>
      </c>
      <c r="S35" s="3">
        <v>11.83</v>
      </c>
      <c r="T35" s="3">
        <v>52.87</v>
      </c>
      <c r="U35" s="3"/>
      <c r="V35" s="3"/>
      <c r="W35" s="3"/>
    </row>
    <row r="36" s="2" customFormat="1" ht="24" customHeight="1" spans="1:20">
      <c r="A36" s="6">
        <v>42878</v>
      </c>
      <c r="B36" s="3">
        <v>13404525</v>
      </c>
      <c r="C36" s="3" t="s">
        <v>21</v>
      </c>
      <c r="D36" s="3">
        <v>39</v>
      </c>
      <c r="E36" s="3">
        <v>152</v>
      </c>
      <c r="F36" s="3">
        <v>65.5</v>
      </c>
      <c r="G36" s="3">
        <v>28.5</v>
      </c>
      <c r="H36" s="3">
        <v>150</v>
      </c>
      <c r="I36" s="3">
        <v>94</v>
      </c>
      <c r="J36" s="2">
        <v>27.85</v>
      </c>
      <c r="K36" s="2">
        <v>6.82</v>
      </c>
      <c r="L36" s="2">
        <v>4.08</v>
      </c>
      <c r="M36" s="2">
        <v>74.2</v>
      </c>
      <c r="N36" s="3" t="s">
        <v>26</v>
      </c>
      <c r="P36" s="2">
        <v>135.7</v>
      </c>
      <c r="Q36" s="2">
        <v>3</v>
      </c>
      <c r="S36" s="2">
        <v>31.07</v>
      </c>
      <c r="T36" s="2">
        <v>75.88</v>
      </c>
    </row>
    <row r="37" s="2" customFormat="1" ht="24" customHeight="1" spans="1:17">
      <c r="A37" s="6">
        <v>42730</v>
      </c>
      <c r="B37" s="2">
        <v>9266501</v>
      </c>
      <c r="C37" s="2" t="s">
        <v>21</v>
      </c>
      <c r="D37" s="2">
        <v>27</v>
      </c>
      <c r="E37" s="2">
        <v>159</v>
      </c>
      <c r="F37" s="2">
        <v>52.5</v>
      </c>
      <c r="G37" s="2">
        <v>20.7</v>
      </c>
      <c r="H37" s="2">
        <v>149</v>
      </c>
      <c r="I37" s="2">
        <v>92</v>
      </c>
      <c r="J37" s="2">
        <v>15.32</v>
      </c>
      <c r="K37" s="2">
        <v>1.52</v>
      </c>
      <c r="L37" s="2">
        <v>10.08</v>
      </c>
      <c r="M37" s="2">
        <v>30.55</v>
      </c>
      <c r="N37" s="2" t="s">
        <v>26</v>
      </c>
      <c r="P37" s="2">
        <v>142.4</v>
      </c>
      <c r="Q37" s="2">
        <v>4.18</v>
      </c>
    </row>
    <row r="38" s="2" customFormat="1" ht="24" customHeight="1" spans="1:20">
      <c r="A38" s="7">
        <v>43024</v>
      </c>
      <c r="B38" s="3">
        <v>18631362</v>
      </c>
      <c r="C38" s="8" t="s">
        <v>24</v>
      </c>
      <c r="D38" s="9">
        <v>42</v>
      </c>
      <c r="E38" s="3">
        <v>170</v>
      </c>
      <c r="F38" s="3">
        <v>76</v>
      </c>
      <c r="G38" s="3">
        <v>26.3</v>
      </c>
      <c r="H38" s="3">
        <v>148</v>
      </c>
      <c r="I38" s="3">
        <v>79</v>
      </c>
      <c r="J38" s="3">
        <v>20.65</v>
      </c>
      <c r="K38" s="3" t="s">
        <v>29</v>
      </c>
      <c r="L38" s="3">
        <v>9.39</v>
      </c>
      <c r="M38" s="3"/>
      <c r="N38" s="3" t="s">
        <v>26</v>
      </c>
      <c r="O38" s="3">
        <v>32.93</v>
      </c>
      <c r="P38" s="3">
        <v>143.8</v>
      </c>
      <c r="Q38" s="3">
        <v>3.98</v>
      </c>
      <c r="R38" s="3"/>
      <c r="S38" s="3"/>
      <c r="T38" s="3"/>
    </row>
    <row r="39" s="2" customFormat="1" ht="24" customHeight="1" spans="1:23">
      <c r="A39" s="6">
        <v>42802</v>
      </c>
      <c r="B39" s="3">
        <v>11034835</v>
      </c>
      <c r="C39" s="3" t="s">
        <v>24</v>
      </c>
      <c r="D39" s="3">
        <v>46</v>
      </c>
      <c r="E39" s="3">
        <v>165</v>
      </c>
      <c r="F39" s="3">
        <v>55</v>
      </c>
      <c r="G39" s="3">
        <v>20.2</v>
      </c>
      <c r="H39" s="3">
        <v>148</v>
      </c>
      <c r="I39" s="3">
        <v>114</v>
      </c>
      <c r="J39" s="3">
        <v>23.22</v>
      </c>
      <c r="K39" s="2">
        <v>10.44</v>
      </c>
      <c r="L39" s="2">
        <v>2.22</v>
      </c>
      <c r="M39" s="3">
        <v>35.31</v>
      </c>
      <c r="N39" s="2" t="s">
        <v>26</v>
      </c>
      <c r="P39" s="2">
        <v>143.7</v>
      </c>
      <c r="Q39" s="2">
        <v>3.83</v>
      </c>
      <c r="S39" s="2">
        <v>34.73</v>
      </c>
      <c r="T39" s="3">
        <v>37.59</v>
      </c>
      <c r="U39" s="3"/>
      <c r="V39" s="3"/>
      <c r="W39" s="3"/>
    </row>
    <row r="40" s="2" customFormat="1" ht="24" customHeight="1" spans="1:20">
      <c r="A40" s="23">
        <v>42720</v>
      </c>
      <c r="B40" s="24">
        <v>3575758</v>
      </c>
      <c r="C40" s="8" t="s">
        <v>24</v>
      </c>
      <c r="D40" s="9">
        <v>29</v>
      </c>
      <c r="E40" s="3">
        <v>178</v>
      </c>
      <c r="F40" s="3">
        <v>92</v>
      </c>
      <c r="G40" s="3">
        <v>29.04</v>
      </c>
      <c r="H40" s="3">
        <v>146</v>
      </c>
      <c r="I40" s="3">
        <v>86</v>
      </c>
      <c r="J40" s="3">
        <v>21.8</v>
      </c>
      <c r="K40" s="3">
        <v>2.88</v>
      </c>
      <c r="L40" s="3">
        <v>7.57</v>
      </c>
      <c r="M40" s="3">
        <v>27.75</v>
      </c>
      <c r="N40" s="3" t="s">
        <v>26</v>
      </c>
      <c r="O40" s="3"/>
      <c r="P40" s="3">
        <v>144.4</v>
      </c>
      <c r="Q40" s="3">
        <v>4.22</v>
      </c>
      <c r="R40" s="3">
        <v>99</v>
      </c>
      <c r="S40" s="3">
        <v>38.41</v>
      </c>
      <c r="T40" s="3">
        <v>20.85</v>
      </c>
    </row>
    <row r="41" s="2" customFormat="1" ht="24" customHeight="1" spans="1:23">
      <c r="A41" s="6">
        <v>42843</v>
      </c>
      <c r="B41" s="3">
        <v>9773686</v>
      </c>
      <c r="C41" s="3" t="s">
        <v>21</v>
      </c>
      <c r="D41" s="3">
        <v>35</v>
      </c>
      <c r="E41" s="3">
        <v>158</v>
      </c>
      <c r="F41" s="3">
        <v>57</v>
      </c>
      <c r="G41" s="3">
        <v>22.83</v>
      </c>
      <c r="H41" s="3">
        <v>146</v>
      </c>
      <c r="I41" s="3">
        <v>101</v>
      </c>
      <c r="J41" s="2">
        <v>24.83</v>
      </c>
      <c r="K41" s="2">
        <v>2.26</v>
      </c>
      <c r="L41" s="2">
        <v>10.99</v>
      </c>
      <c r="M41" s="2">
        <v>42.9</v>
      </c>
      <c r="N41" s="2" t="s">
        <v>26</v>
      </c>
      <c r="P41" s="2">
        <v>143.4</v>
      </c>
      <c r="Q41" s="2">
        <v>3.97</v>
      </c>
      <c r="R41" s="2">
        <v>147.4</v>
      </c>
      <c r="S41" s="2">
        <v>35.26</v>
      </c>
      <c r="T41" s="2">
        <v>47.71</v>
      </c>
      <c r="U41" s="3"/>
      <c r="V41" s="3"/>
      <c r="W41" s="3"/>
    </row>
    <row r="42" s="2" customFormat="1" ht="24" customHeight="1" spans="1:20">
      <c r="A42" s="6">
        <v>42839</v>
      </c>
      <c r="B42" s="3">
        <v>371214</v>
      </c>
      <c r="C42" s="3" t="s">
        <v>21</v>
      </c>
      <c r="D42" s="3">
        <v>35</v>
      </c>
      <c r="E42" s="3">
        <v>151</v>
      </c>
      <c r="F42" s="3">
        <v>47</v>
      </c>
      <c r="H42" s="3">
        <v>142</v>
      </c>
      <c r="I42" s="3">
        <v>97</v>
      </c>
      <c r="J42" s="2">
        <v>20.03</v>
      </c>
      <c r="K42" s="2">
        <v>4.15</v>
      </c>
      <c r="L42" s="2">
        <v>4.83</v>
      </c>
      <c r="M42" s="2">
        <v>24.7</v>
      </c>
      <c r="N42" s="2" t="s">
        <v>26</v>
      </c>
      <c r="P42" s="2">
        <v>142</v>
      </c>
      <c r="Q42" s="2">
        <v>3.63</v>
      </c>
      <c r="S42" s="2">
        <v>8.88</v>
      </c>
      <c r="T42" s="2">
        <v>90.94</v>
      </c>
    </row>
    <row r="43" s="2" customFormat="1" ht="24" customHeight="1" spans="1:20">
      <c r="A43" s="25">
        <v>42375</v>
      </c>
      <c r="B43" s="26">
        <v>8049469</v>
      </c>
      <c r="C43" s="3" t="s">
        <v>24</v>
      </c>
      <c r="D43" s="3">
        <v>43</v>
      </c>
      <c r="E43" s="3">
        <v>165</v>
      </c>
      <c r="F43" s="3">
        <v>104</v>
      </c>
      <c r="G43" s="3"/>
      <c r="H43" s="3">
        <v>139</v>
      </c>
      <c r="I43" s="3">
        <v>99</v>
      </c>
      <c r="J43" s="30">
        <v>15.94</v>
      </c>
      <c r="K43" s="30">
        <v>3.69</v>
      </c>
      <c r="L43" s="30">
        <v>4.32</v>
      </c>
      <c r="M43" s="30">
        <v>18.64</v>
      </c>
      <c r="N43" s="30" t="s">
        <v>26</v>
      </c>
      <c r="O43" s="3"/>
      <c r="P43" s="30">
        <v>143.1</v>
      </c>
      <c r="Q43" s="30">
        <v>3.57</v>
      </c>
      <c r="R43" s="30">
        <v>87</v>
      </c>
      <c r="S43" s="30">
        <v>38.15</v>
      </c>
      <c r="T43" s="3"/>
    </row>
    <row r="44" s="2" customFormat="1" ht="24" customHeight="1" spans="1:23">
      <c r="A44" s="6">
        <v>42948</v>
      </c>
      <c r="B44" s="3">
        <v>18276983</v>
      </c>
      <c r="C44" s="3" t="s">
        <v>24</v>
      </c>
      <c r="D44" s="3">
        <v>32</v>
      </c>
      <c r="E44" s="3">
        <v>172</v>
      </c>
      <c r="F44" s="3">
        <v>62</v>
      </c>
      <c r="G44" s="3">
        <v>20.96</v>
      </c>
      <c r="H44" s="3">
        <v>138</v>
      </c>
      <c r="I44" s="3">
        <v>82</v>
      </c>
      <c r="J44" s="2">
        <v>17.68</v>
      </c>
      <c r="K44" s="2">
        <v>5</v>
      </c>
      <c r="L44" s="2">
        <v>3.54</v>
      </c>
      <c r="M44" s="2">
        <v>17.46</v>
      </c>
      <c r="N44" s="2" t="s">
        <v>26</v>
      </c>
      <c r="P44" s="2">
        <v>140.7</v>
      </c>
      <c r="Q44" s="2">
        <v>4.07</v>
      </c>
      <c r="R44" s="2">
        <v>106.7</v>
      </c>
      <c r="S44" s="2">
        <v>19.06</v>
      </c>
      <c r="T44" s="2">
        <v>48.7</v>
      </c>
      <c r="U44" s="3"/>
      <c r="V44" s="3"/>
      <c r="W44" s="3"/>
    </row>
    <row r="45" s="2" customFormat="1" ht="24" customHeight="1" spans="1:23">
      <c r="A45" s="7">
        <v>42537</v>
      </c>
      <c r="B45" s="3">
        <v>16622799</v>
      </c>
      <c r="C45" s="3" t="s">
        <v>21</v>
      </c>
      <c r="D45" s="3">
        <v>65</v>
      </c>
      <c r="E45" s="3">
        <v>158</v>
      </c>
      <c r="F45" s="3">
        <v>58</v>
      </c>
      <c r="G45" s="3">
        <v>23.2</v>
      </c>
      <c r="H45" s="3">
        <v>133</v>
      </c>
      <c r="I45" s="3">
        <v>88</v>
      </c>
      <c r="J45" s="3">
        <v>27.98</v>
      </c>
      <c r="K45" s="3">
        <v>1.14</v>
      </c>
      <c r="L45" s="3">
        <v>24.54</v>
      </c>
      <c r="M45" s="3">
        <v>43.61</v>
      </c>
      <c r="N45" s="3" t="s">
        <v>26</v>
      </c>
      <c r="O45" s="3"/>
      <c r="P45" s="3">
        <v>142.9</v>
      </c>
      <c r="Q45" s="3" t="s">
        <v>30</v>
      </c>
      <c r="R45" s="3">
        <v>56.12</v>
      </c>
      <c r="S45" s="3">
        <v>15.62</v>
      </c>
      <c r="T45" s="3">
        <v>56.12</v>
      </c>
      <c r="U45" s="3"/>
      <c r="V45" s="3"/>
      <c r="W45" s="3"/>
    </row>
    <row r="46" s="2" customFormat="1" ht="24" customHeight="1" spans="1:20">
      <c r="A46" s="6">
        <v>42831</v>
      </c>
      <c r="B46" s="3">
        <v>14983595</v>
      </c>
      <c r="C46" s="3" t="s">
        <v>24</v>
      </c>
      <c r="D46" s="3">
        <v>31</v>
      </c>
      <c r="E46" s="3">
        <v>169</v>
      </c>
      <c r="F46" s="3">
        <v>66</v>
      </c>
      <c r="G46" s="3">
        <v>23</v>
      </c>
      <c r="H46" s="3">
        <v>133</v>
      </c>
      <c r="I46" s="3">
        <v>90</v>
      </c>
      <c r="J46" s="2">
        <v>19.35</v>
      </c>
      <c r="K46" s="2">
        <v>7.21</v>
      </c>
      <c r="L46" s="2">
        <v>2.68</v>
      </c>
      <c r="M46" s="2">
        <v>21.88</v>
      </c>
      <c r="N46" s="2" t="s">
        <v>26</v>
      </c>
      <c r="P46" s="2">
        <v>141.1</v>
      </c>
      <c r="Q46" s="2">
        <v>3.97</v>
      </c>
      <c r="S46" s="2">
        <v>27.45</v>
      </c>
      <c r="T46" s="2">
        <v>41.38</v>
      </c>
    </row>
    <row r="47" s="2" customFormat="1" ht="24" customHeight="1" spans="1:23">
      <c r="A47" s="7">
        <v>42555</v>
      </c>
      <c r="B47" s="3">
        <v>16704941</v>
      </c>
      <c r="C47" s="3" t="s">
        <v>24</v>
      </c>
      <c r="D47" s="3">
        <v>31</v>
      </c>
      <c r="E47" s="3">
        <v>165</v>
      </c>
      <c r="F47" s="3">
        <v>60</v>
      </c>
      <c r="G47" s="3">
        <v>22.04</v>
      </c>
      <c r="H47" s="3">
        <v>132</v>
      </c>
      <c r="I47" s="3">
        <v>92</v>
      </c>
      <c r="J47" s="3">
        <v>21.61</v>
      </c>
      <c r="K47" s="3">
        <v>5.78</v>
      </c>
      <c r="L47" s="3">
        <v>3.74</v>
      </c>
      <c r="M47" s="3">
        <v>20.81</v>
      </c>
      <c r="N47" s="3" t="s">
        <v>26</v>
      </c>
      <c r="O47" s="3">
        <v>1</v>
      </c>
      <c r="P47" s="3">
        <v>141</v>
      </c>
      <c r="Q47" s="3">
        <v>3.69</v>
      </c>
      <c r="R47" s="3">
        <v>113.4</v>
      </c>
      <c r="S47" s="3">
        <v>21.06</v>
      </c>
      <c r="T47" s="3">
        <v>69.55</v>
      </c>
      <c r="U47" s="3"/>
      <c r="V47" s="3"/>
      <c r="W47" s="3"/>
    </row>
    <row r="48" s="3" customFormat="1" ht="24" customHeight="1" spans="1:23">
      <c r="A48" s="6">
        <v>42864</v>
      </c>
      <c r="B48" s="3">
        <v>17866382</v>
      </c>
      <c r="C48" s="3" t="s">
        <v>21</v>
      </c>
      <c r="D48" s="3">
        <v>57</v>
      </c>
      <c r="E48" s="3">
        <v>154</v>
      </c>
      <c r="F48" s="3">
        <v>54.5</v>
      </c>
      <c r="G48" s="3">
        <v>22.1</v>
      </c>
      <c r="H48" s="3">
        <v>131</v>
      </c>
      <c r="I48" s="3">
        <v>91</v>
      </c>
      <c r="J48" s="2">
        <v>25.43</v>
      </c>
      <c r="K48" s="2">
        <v>1.76</v>
      </c>
      <c r="L48" s="2">
        <v>14.45</v>
      </c>
      <c r="M48" s="2">
        <v>37.85</v>
      </c>
      <c r="N48" s="2" t="s">
        <v>26</v>
      </c>
      <c r="O48" s="2"/>
      <c r="P48" s="2">
        <v>143.4</v>
      </c>
      <c r="Q48" s="2">
        <v>4.01</v>
      </c>
      <c r="R48" s="2">
        <v>41.9</v>
      </c>
      <c r="S48" s="2">
        <v>46.36</v>
      </c>
      <c r="T48" s="2">
        <v>47.74</v>
      </c>
      <c r="U48" s="2"/>
      <c r="V48" s="2"/>
      <c r="W48" s="2"/>
    </row>
    <row r="49" s="3" customFormat="1" ht="24" customHeight="1" spans="1:23">
      <c r="A49" s="27">
        <v>42552</v>
      </c>
      <c r="B49" s="28">
        <v>15229904</v>
      </c>
      <c r="C49" s="3" t="s">
        <v>21</v>
      </c>
      <c r="D49" s="3">
        <v>62</v>
      </c>
      <c r="E49" s="3">
        <v>154</v>
      </c>
      <c r="F49" s="3">
        <v>46</v>
      </c>
      <c r="G49" s="3">
        <v>19.39</v>
      </c>
      <c r="H49" s="3">
        <v>130</v>
      </c>
      <c r="I49" s="3">
        <v>80</v>
      </c>
      <c r="J49" s="3">
        <v>18.84</v>
      </c>
      <c r="K49" s="3">
        <v>2</v>
      </c>
      <c r="L49" s="3">
        <v>9.42</v>
      </c>
      <c r="M49" s="3">
        <v>17.68</v>
      </c>
      <c r="N49" s="3" t="s">
        <v>26</v>
      </c>
      <c r="O49" s="3">
        <v>9.42</v>
      </c>
      <c r="P49" s="3">
        <v>144.3</v>
      </c>
      <c r="Q49" s="3">
        <v>3.93</v>
      </c>
      <c r="S49" s="3">
        <v>1.33</v>
      </c>
      <c r="T49" s="3">
        <v>39.66</v>
      </c>
      <c r="U49" s="2"/>
      <c r="V49" s="2"/>
      <c r="W49" s="2"/>
    </row>
    <row r="50" s="3" customFormat="1" ht="24" customHeight="1" spans="1:23">
      <c r="A50" s="6">
        <v>42839</v>
      </c>
      <c r="B50" s="3">
        <v>17665480</v>
      </c>
      <c r="C50" s="3" t="s">
        <v>24</v>
      </c>
      <c r="D50" s="3">
        <v>42</v>
      </c>
      <c r="E50" s="3">
        <v>169</v>
      </c>
      <c r="F50" s="3">
        <v>67</v>
      </c>
      <c r="G50" s="3">
        <v>23.5</v>
      </c>
      <c r="H50" s="3">
        <v>130</v>
      </c>
      <c r="I50" s="3">
        <v>101</v>
      </c>
      <c r="J50" s="2">
        <v>30.09</v>
      </c>
      <c r="K50" s="2">
        <v>4.57</v>
      </c>
      <c r="L50" s="2">
        <v>6.58</v>
      </c>
      <c r="M50" s="2">
        <v>34.19</v>
      </c>
      <c r="N50" s="2" t="s">
        <v>26</v>
      </c>
      <c r="O50" s="2"/>
      <c r="P50" s="2">
        <v>143.5</v>
      </c>
      <c r="Q50" s="2">
        <v>3.93</v>
      </c>
      <c r="R50" s="2">
        <v>227.5</v>
      </c>
      <c r="S50" s="2">
        <v>22.62</v>
      </c>
      <c r="T50" s="2">
        <v>98.37</v>
      </c>
      <c r="U50" s="2"/>
      <c r="V50" s="2"/>
      <c r="W50" s="2"/>
    </row>
    <row r="51" s="3" customFormat="1" ht="24" customHeight="1" spans="1:20">
      <c r="A51" s="7">
        <v>42681</v>
      </c>
      <c r="B51" s="3">
        <v>9173087</v>
      </c>
      <c r="C51" s="3" t="s">
        <v>21</v>
      </c>
      <c r="D51" s="15">
        <v>37</v>
      </c>
      <c r="E51" s="3">
        <v>170</v>
      </c>
      <c r="F51" s="3">
        <v>56.5</v>
      </c>
      <c r="G51" s="3">
        <v>19.55</v>
      </c>
      <c r="H51" s="3">
        <v>128</v>
      </c>
      <c r="I51" s="3">
        <v>76</v>
      </c>
      <c r="J51" s="3">
        <v>17.14</v>
      </c>
      <c r="K51" s="3">
        <v>8.28</v>
      </c>
      <c r="L51" s="3">
        <v>2.07</v>
      </c>
      <c r="M51" s="3">
        <v>23.96</v>
      </c>
      <c r="N51" s="3" t="s">
        <v>26</v>
      </c>
      <c r="P51" s="3">
        <v>141.6</v>
      </c>
      <c r="Q51" s="3">
        <v>4.07</v>
      </c>
      <c r="R51" s="3">
        <v>69.8</v>
      </c>
      <c r="S51" s="3">
        <v>23.45</v>
      </c>
      <c r="T51" s="3">
        <v>40.25</v>
      </c>
    </row>
    <row r="52" s="3" customFormat="1" ht="24" customHeight="1" spans="1:20">
      <c r="A52" s="7">
        <v>42382</v>
      </c>
      <c r="B52" s="3">
        <v>16240650</v>
      </c>
      <c r="C52" s="3" t="s">
        <v>21</v>
      </c>
      <c r="D52" s="3">
        <v>35</v>
      </c>
      <c r="E52" s="3">
        <v>159</v>
      </c>
      <c r="F52" s="3">
        <v>50.5</v>
      </c>
      <c r="G52" s="3">
        <v>19.96</v>
      </c>
      <c r="H52" s="3">
        <v>128</v>
      </c>
      <c r="I52" s="3">
        <v>89</v>
      </c>
      <c r="J52" s="30">
        <v>10.55</v>
      </c>
      <c r="K52" s="30">
        <v>3.99</v>
      </c>
      <c r="L52" s="30">
        <v>2.64</v>
      </c>
      <c r="M52" s="30">
        <v>17.67</v>
      </c>
      <c r="N52" s="30" t="s">
        <v>26</v>
      </c>
      <c r="P52" s="30">
        <v>141</v>
      </c>
      <c r="Q52" s="30">
        <v>3.84</v>
      </c>
      <c r="R52" s="30">
        <v>135.7</v>
      </c>
      <c r="S52" s="30">
        <v>1.12</v>
      </c>
      <c r="T52" s="30">
        <v>236.9</v>
      </c>
    </row>
    <row r="53" s="3" customFormat="1" ht="24" customHeight="1" spans="1:23">
      <c r="A53" s="6">
        <v>42860</v>
      </c>
      <c r="B53" s="3">
        <v>16921614</v>
      </c>
      <c r="C53" s="3" t="s">
        <v>24</v>
      </c>
      <c r="D53" s="3">
        <v>54</v>
      </c>
      <c r="E53" s="3">
        <v>170</v>
      </c>
      <c r="F53" s="3">
        <v>65</v>
      </c>
      <c r="G53" s="2"/>
      <c r="H53" s="3">
        <v>124</v>
      </c>
      <c r="I53" s="3">
        <v>80</v>
      </c>
      <c r="J53" s="2">
        <v>18.7</v>
      </c>
      <c r="K53" s="2">
        <v>10.47</v>
      </c>
      <c r="L53" s="2">
        <v>1.79</v>
      </c>
      <c r="M53" s="2">
        <v>15.13</v>
      </c>
      <c r="N53" s="2" t="s">
        <v>26</v>
      </c>
      <c r="O53" s="2"/>
      <c r="P53" s="2">
        <v>139.4</v>
      </c>
      <c r="Q53" s="2">
        <v>3.87</v>
      </c>
      <c r="R53" s="2">
        <v>50.9</v>
      </c>
      <c r="S53" s="2">
        <v>68.39</v>
      </c>
      <c r="T53" s="2">
        <v>33.03</v>
      </c>
      <c r="U53" s="2"/>
      <c r="V53" s="2"/>
      <c r="W53" s="2"/>
    </row>
    <row r="54" s="3" customFormat="1" ht="24" customHeight="1" spans="1:23">
      <c r="A54" s="6">
        <v>42742</v>
      </c>
      <c r="B54" s="2">
        <v>2445291</v>
      </c>
      <c r="C54" s="2" t="s">
        <v>24</v>
      </c>
      <c r="D54" s="2">
        <v>34</v>
      </c>
      <c r="E54" s="2">
        <v>170</v>
      </c>
      <c r="F54" s="2">
        <v>86.5</v>
      </c>
      <c r="G54" s="2">
        <v>29.93</v>
      </c>
      <c r="H54" s="2">
        <v>120</v>
      </c>
      <c r="I54" s="2">
        <v>100</v>
      </c>
      <c r="J54" s="2">
        <v>21</v>
      </c>
      <c r="K54" s="2">
        <v>5.3</v>
      </c>
      <c r="L54" s="2">
        <v>3.96</v>
      </c>
      <c r="M54" s="2">
        <v>24.09</v>
      </c>
      <c r="N54" s="2" t="s">
        <v>26</v>
      </c>
      <c r="O54" s="2"/>
      <c r="P54" s="2">
        <v>142.5</v>
      </c>
      <c r="Q54" s="2">
        <v>5.36</v>
      </c>
      <c r="R54" s="2"/>
      <c r="S54" s="2">
        <v>48.87</v>
      </c>
      <c r="T54" s="2">
        <v>37.19</v>
      </c>
      <c r="U54" s="2"/>
      <c r="V54" s="2"/>
      <c r="W54" s="2"/>
    </row>
    <row r="55" s="3" customFormat="1" ht="24" customHeight="1" spans="1:20">
      <c r="A55" s="7">
        <v>42684</v>
      </c>
      <c r="B55" s="3">
        <v>16783568</v>
      </c>
      <c r="C55" s="3" t="s">
        <v>21</v>
      </c>
      <c r="D55" s="15">
        <v>59</v>
      </c>
      <c r="E55" s="3">
        <v>149</v>
      </c>
      <c r="F55" s="3">
        <v>60</v>
      </c>
      <c r="G55" s="3">
        <v>27</v>
      </c>
      <c r="H55" s="3">
        <v>115</v>
      </c>
      <c r="I55" s="3">
        <v>87</v>
      </c>
      <c r="J55" s="3">
        <v>17.88</v>
      </c>
      <c r="K55" s="3" t="s">
        <v>26</v>
      </c>
      <c r="M55" s="3">
        <v>21.32</v>
      </c>
      <c r="N55" s="3" t="s">
        <v>26</v>
      </c>
      <c r="P55" s="3">
        <v>132.2</v>
      </c>
      <c r="Q55" s="3">
        <v>4.71</v>
      </c>
      <c r="R55" s="3">
        <v>32.3</v>
      </c>
      <c r="S55" s="3">
        <v>42.09</v>
      </c>
      <c r="T55" s="3">
        <v>154.4</v>
      </c>
    </row>
    <row r="56" s="3" customFormat="1" ht="24" customHeight="1" spans="1:23">
      <c r="A56" s="6">
        <v>42751</v>
      </c>
      <c r="B56" s="2">
        <v>17614913</v>
      </c>
      <c r="C56" s="2" t="s">
        <v>24</v>
      </c>
      <c r="D56" s="2">
        <v>33</v>
      </c>
      <c r="E56" s="2">
        <v>172</v>
      </c>
      <c r="F56" s="2">
        <v>74.5</v>
      </c>
      <c r="G56" s="2">
        <v>25.1</v>
      </c>
      <c r="H56" s="2">
        <v>110</v>
      </c>
      <c r="I56" s="2">
        <v>82</v>
      </c>
      <c r="J56" s="2">
        <v>18.39</v>
      </c>
      <c r="K56" s="3">
        <v>3.49</v>
      </c>
      <c r="L56" s="2">
        <v>5.27</v>
      </c>
      <c r="M56" s="2">
        <v>27.24</v>
      </c>
      <c r="N56" s="2" t="s">
        <v>26</v>
      </c>
      <c r="O56" s="2"/>
      <c r="P56" s="2">
        <v>137.4</v>
      </c>
      <c r="Q56" s="2">
        <v>4.1</v>
      </c>
      <c r="R56" s="2">
        <v>77.7</v>
      </c>
      <c r="S56" s="2">
        <v>28.35</v>
      </c>
      <c r="T56" s="2"/>
      <c r="U56" s="2"/>
      <c r="V56" s="2"/>
      <c r="W56" s="2"/>
    </row>
    <row r="57" s="3" customFormat="1" ht="24" customHeight="1" spans="1:23">
      <c r="A57" s="6">
        <v>42419</v>
      </c>
      <c r="B57" s="2">
        <v>292782</v>
      </c>
      <c r="C57" s="2" t="s">
        <v>21</v>
      </c>
      <c r="D57" s="2">
        <v>56</v>
      </c>
      <c r="E57" s="2">
        <v>153</v>
      </c>
      <c r="F57" s="2">
        <v>51</v>
      </c>
      <c r="G57" s="5">
        <v>21.79</v>
      </c>
      <c r="H57" s="2">
        <v>200</v>
      </c>
      <c r="I57" s="2">
        <v>130</v>
      </c>
      <c r="J57" s="29">
        <v>12.04</v>
      </c>
      <c r="K57" s="29">
        <v>1.47</v>
      </c>
      <c r="L57" s="2">
        <v>8.19</v>
      </c>
      <c r="M57" s="29">
        <v>16.22</v>
      </c>
      <c r="N57" s="29" t="s">
        <v>31</v>
      </c>
      <c r="O57" s="2">
        <v>1.35</v>
      </c>
      <c r="P57" s="2">
        <v>143</v>
      </c>
      <c r="Q57" s="2">
        <v>4.18</v>
      </c>
      <c r="R57" s="2">
        <v>40.9</v>
      </c>
      <c r="S57" s="2">
        <v>11.78</v>
      </c>
      <c r="T57" s="2">
        <v>353.7</v>
      </c>
      <c r="U57" s="2"/>
      <c r="V57" s="2"/>
      <c r="W57" s="2"/>
    </row>
    <row r="58" s="3" customFormat="1" ht="24" customHeight="1" spans="1:23">
      <c r="A58" s="6">
        <v>42166</v>
      </c>
      <c r="B58" s="2">
        <v>15473984</v>
      </c>
      <c r="C58" s="2" t="s">
        <v>24</v>
      </c>
      <c r="D58" s="2">
        <v>34</v>
      </c>
      <c r="E58" s="2">
        <v>169</v>
      </c>
      <c r="F58" s="2">
        <v>75</v>
      </c>
      <c r="G58" s="5">
        <v>26.26</v>
      </c>
      <c r="H58" s="2">
        <v>179</v>
      </c>
      <c r="I58" s="2">
        <v>114</v>
      </c>
      <c r="J58" s="29">
        <v>20.73</v>
      </c>
      <c r="K58" s="29">
        <v>9.34</v>
      </c>
      <c r="L58" s="2">
        <v>2.22</v>
      </c>
      <c r="M58" s="29">
        <v>25.29</v>
      </c>
      <c r="N58" s="29" t="s">
        <v>31</v>
      </c>
      <c r="O58" s="2">
        <v>2.11</v>
      </c>
      <c r="P58" s="2">
        <v>141.5</v>
      </c>
      <c r="Q58" s="2">
        <v>3.22</v>
      </c>
      <c r="R58" s="2">
        <v>130.5</v>
      </c>
      <c r="S58" s="2">
        <v>20.65</v>
      </c>
      <c r="T58" s="2">
        <v>730.1</v>
      </c>
      <c r="U58" s="2"/>
      <c r="V58" s="2"/>
      <c r="W58" s="2"/>
    </row>
    <row r="59" s="3" customFormat="1" ht="24" customHeight="1" spans="1:20">
      <c r="A59" s="6">
        <v>42185</v>
      </c>
      <c r="B59" s="2">
        <v>15521164</v>
      </c>
      <c r="C59" s="2" t="s">
        <v>21</v>
      </c>
      <c r="D59" s="2">
        <v>35</v>
      </c>
      <c r="E59" s="2">
        <v>160</v>
      </c>
      <c r="F59" s="2">
        <v>70</v>
      </c>
      <c r="G59" s="5">
        <v>27.34</v>
      </c>
      <c r="H59" s="2">
        <v>152</v>
      </c>
      <c r="I59" s="2">
        <v>106</v>
      </c>
      <c r="J59" s="29">
        <v>10.34</v>
      </c>
      <c r="K59" s="29">
        <v>6.54</v>
      </c>
      <c r="L59" s="2">
        <v>1.58</v>
      </c>
      <c r="M59" s="29">
        <v>26.07</v>
      </c>
      <c r="N59" s="29" t="s">
        <v>31</v>
      </c>
      <c r="O59" s="2">
        <v>2.17</v>
      </c>
      <c r="P59" s="2">
        <v>140.4</v>
      </c>
      <c r="Q59" s="2">
        <v>3.64</v>
      </c>
      <c r="R59" s="2" t="s">
        <v>32</v>
      </c>
      <c r="S59" s="2">
        <v>27.47</v>
      </c>
      <c r="T59" s="2">
        <v>255.1</v>
      </c>
    </row>
    <row r="60" s="3" customFormat="1" ht="24" customHeight="1" spans="1:20">
      <c r="A60" s="6">
        <v>42332</v>
      </c>
      <c r="B60" s="2">
        <v>15944518</v>
      </c>
      <c r="C60" s="2" t="s">
        <v>24</v>
      </c>
      <c r="D60" s="2">
        <v>51</v>
      </c>
      <c r="E60" s="2">
        <v>177</v>
      </c>
      <c r="F60" s="2">
        <v>109</v>
      </c>
      <c r="G60" s="5">
        <v>34.79</v>
      </c>
      <c r="H60" s="2">
        <v>149</v>
      </c>
      <c r="I60" s="2">
        <v>105</v>
      </c>
      <c r="J60" s="29">
        <v>15.06</v>
      </c>
      <c r="K60" s="29">
        <v>4.51</v>
      </c>
      <c r="L60" s="2">
        <v>3.34</v>
      </c>
      <c r="M60" s="29">
        <v>19.95</v>
      </c>
      <c r="N60" s="29" t="s">
        <v>31</v>
      </c>
      <c r="O60" s="2">
        <v>3.34</v>
      </c>
      <c r="P60" s="2">
        <v>146.3</v>
      </c>
      <c r="Q60" s="2">
        <v>3.94</v>
      </c>
      <c r="R60" s="2">
        <v>115.8</v>
      </c>
      <c r="S60" s="2">
        <v>20.26</v>
      </c>
      <c r="T60" s="2">
        <v>431.2</v>
      </c>
    </row>
    <row r="61" s="3" customFormat="1" ht="24" customHeight="1" spans="1:20">
      <c r="A61" s="6">
        <v>42390</v>
      </c>
      <c r="B61" s="2">
        <v>16273752</v>
      </c>
      <c r="C61" s="2" t="s">
        <v>24</v>
      </c>
      <c r="D61" s="2">
        <v>61</v>
      </c>
      <c r="E61" s="2" t="s">
        <v>33</v>
      </c>
      <c r="F61" s="2">
        <v>68.5</v>
      </c>
      <c r="G61" s="5" t="s">
        <v>33</v>
      </c>
      <c r="H61" s="2">
        <v>147</v>
      </c>
      <c r="I61" s="2">
        <v>87</v>
      </c>
      <c r="J61" s="29">
        <v>13.01</v>
      </c>
      <c r="K61" s="29">
        <v>1.32</v>
      </c>
      <c r="L61" s="2">
        <v>9.86</v>
      </c>
      <c r="M61" s="29">
        <v>14.02</v>
      </c>
      <c r="N61" s="29" t="s">
        <v>31</v>
      </c>
      <c r="O61" s="2">
        <v>1.17</v>
      </c>
      <c r="P61" s="2">
        <v>141.3</v>
      </c>
      <c r="Q61" s="2">
        <v>4.33</v>
      </c>
      <c r="R61" s="2">
        <v>72.3</v>
      </c>
      <c r="S61" s="2">
        <v>29.75</v>
      </c>
      <c r="T61" s="2">
        <v>449</v>
      </c>
    </row>
    <row r="62" s="3" customFormat="1" ht="24" customHeight="1" spans="1:20">
      <c r="A62" s="6">
        <v>42277</v>
      </c>
      <c r="B62" s="2">
        <v>15847615</v>
      </c>
      <c r="C62" s="2" t="s">
        <v>24</v>
      </c>
      <c r="D62" s="2">
        <v>27</v>
      </c>
      <c r="E62" s="2">
        <v>170</v>
      </c>
      <c r="F62" s="2">
        <v>62.5</v>
      </c>
      <c r="G62" s="5">
        <v>21.63</v>
      </c>
      <c r="H62" s="2">
        <v>143</v>
      </c>
      <c r="I62" s="2">
        <v>89</v>
      </c>
      <c r="J62" s="29">
        <v>13.85</v>
      </c>
      <c r="K62" s="29">
        <v>2.09</v>
      </c>
      <c r="L62" s="2">
        <v>6.63</v>
      </c>
      <c r="M62" s="29">
        <v>18.04</v>
      </c>
      <c r="N62" s="29" t="s">
        <v>31</v>
      </c>
      <c r="O62" s="2">
        <v>1.5</v>
      </c>
      <c r="P62" s="2">
        <v>142.2</v>
      </c>
      <c r="Q62" s="2">
        <v>4.19</v>
      </c>
      <c r="R62" s="2">
        <v>118</v>
      </c>
      <c r="S62" s="2">
        <v>27.99</v>
      </c>
      <c r="T62" s="2">
        <v>380.5</v>
      </c>
    </row>
    <row r="63" s="3" customFormat="1" ht="24" customHeight="1" spans="1:23">
      <c r="A63" s="6">
        <v>42368</v>
      </c>
      <c r="B63" s="2">
        <v>3192924</v>
      </c>
      <c r="C63" s="2" t="s">
        <v>24</v>
      </c>
      <c r="D63" s="2">
        <v>41</v>
      </c>
      <c r="E63" s="2">
        <v>171</v>
      </c>
      <c r="F63" s="2">
        <v>75</v>
      </c>
      <c r="G63" s="5">
        <v>25.6</v>
      </c>
      <c r="H63" s="2">
        <v>143</v>
      </c>
      <c r="I63" s="2">
        <v>103</v>
      </c>
      <c r="J63" s="29">
        <v>13.76</v>
      </c>
      <c r="K63" s="29">
        <v>2.33</v>
      </c>
      <c r="L63" s="2">
        <v>5.91</v>
      </c>
      <c r="M63" s="29">
        <v>21.45</v>
      </c>
      <c r="N63" s="29" t="s">
        <v>31</v>
      </c>
      <c r="O63" s="2">
        <v>1.79</v>
      </c>
      <c r="P63" s="2">
        <v>141.4</v>
      </c>
      <c r="Q63" s="2">
        <v>3.96</v>
      </c>
      <c r="R63" s="2" t="s">
        <v>32</v>
      </c>
      <c r="S63" s="2">
        <v>43.24</v>
      </c>
      <c r="T63" s="2">
        <v>495.2</v>
      </c>
      <c r="U63" s="2"/>
      <c r="V63" s="2"/>
      <c r="W63" s="2"/>
    </row>
    <row r="64" s="3" customFormat="1" ht="24" customHeight="1" spans="1:20">
      <c r="A64" s="6">
        <v>42375</v>
      </c>
      <c r="B64" s="2">
        <v>8049469</v>
      </c>
      <c r="C64" s="2" t="s">
        <v>24</v>
      </c>
      <c r="D64" s="2">
        <v>41</v>
      </c>
      <c r="E64" s="2">
        <v>165</v>
      </c>
      <c r="F64" s="2">
        <v>104</v>
      </c>
      <c r="G64" s="5">
        <v>38.2</v>
      </c>
      <c r="H64" s="2">
        <v>139</v>
      </c>
      <c r="I64" s="2">
        <v>99</v>
      </c>
      <c r="J64" s="29">
        <v>17.41</v>
      </c>
      <c r="K64" s="29">
        <v>6.76</v>
      </c>
      <c r="L64" s="2">
        <v>2.58</v>
      </c>
      <c r="M64" s="29">
        <v>17.03</v>
      </c>
      <c r="N64" s="29" t="s">
        <v>31</v>
      </c>
      <c r="O64" s="2">
        <v>1.42</v>
      </c>
      <c r="P64" s="2">
        <v>143.1</v>
      </c>
      <c r="Q64" s="2">
        <v>3.57</v>
      </c>
      <c r="R64" s="2">
        <v>87</v>
      </c>
      <c r="S64" s="2">
        <v>38.51</v>
      </c>
      <c r="T64" s="2">
        <v>578.9</v>
      </c>
    </row>
    <row r="65" s="3" customFormat="1" ht="24" customHeight="1" spans="1:23">
      <c r="A65" s="6">
        <v>42347</v>
      </c>
      <c r="B65" s="2">
        <v>999137</v>
      </c>
      <c r="C65" s="2" t="s">
        <v>21</v>
      </c>
      <c r="D65" s="2">
        <v>53</v>
      </c>
      <c r="E65" s="2" t="s">
        <v>34</v>
      </c>
      <c r="F65" s="2">
        <v>56.5</v>
      </c>
      <c r="G65" s="5" t="s">
        <v>34</v>
      </c>
      <c r="H65" s="2">
        <v>134</v>
      </c>
      <c r="I65" s="2">
        <v>84</v>
      </c>
      <c r="J65" s="29">
        <v>12.8</v>
      </c>
      <c r="K65" s="29">
        <v>7.46</v>
      </c>
      <c r="L65" s="2">
        <v>1.72</v>
      </c>
      <c r="M65" s="29">
        <v>19.63</v>
      </c>
      <c r="N65" s="29" t="s">
        <v>31</v>
      </c>
      <c r="O65" s="2">
        <v>1.64</v>
      </c>
      <c r="P65" s="2">
        <v>143</v>
      </c>
      <c r="Q65" s="2">
        <v>3.06</v>
      </c>
      <c r="R65" s="2" t="s">
        <v>32</v>
      </c>
      <c r="S65" s="2">
        <v>25.1</v>
      </c>
      <c r="T65" s="2">
        <v>587.6</v>
      </c>
      <c r="U65" s="2"/>
      <c r="V65" s="2"/>
      <c r="W65" s="2"/>
    </row>
    <row r="66" s="3" customFormat="1" ht="24" customHeight="1" spans="1:20">
      <c r="A66" s="6">
        <v>42382</v>
      </c>
      <c r="B66" s="2">
        <v>16240650</v>
      </c>
      <c r="C66" s="2" t="s">
        <v>21</v>
      </c>
      <c r="D66" s="2">
        <v>36</v>
      </c>
      <c r="E66" s="2">
        <v>159</v>
      </c>
      <c r="F66" s="2">
        <v>50.5</v>
      </c>
      <c r="G66" s="5">
        <v>19.96</v>
      </c>
      <c r="H66" s="2">
        <v>128</v>
      </c>
      <c r="I66" s="2">
        <v>89</v>
      </c>
      <c r="J66" s="29">
        <v>16.64</v>
      </c>
      <c r="K66" s="29">
        <v>4.46</v>
      </c>
      <c r="L66" s="2">
        <v>3.73</v>
      </c>
      <c r="M66" s="29">
        <v>21.16</v>
      </c>
      <c r="N66" s="29" t="s">
        <v>31</v>
      </c>
      <c r="O66" s="2">
        <v>1.76</v>
      </c>
      <c r="P66" s="2">
        <v>141</v>
      </c>
      <c r="Q66" s="2">
        <v>3.84</v>
      </c>
      <c r="R66" s="2">
        <v>135.7</v>
      </c>
      <c r="S66" s="2" t="s">
        <v>32</v>
      </c>
      <c r="T66" s="2">
        <v>102.7</v>
      </c>
    </row>
    <row r="67" s="3" customFormat="1" ht="24" customHeight="1" spans="1:23">
      <c r="A67" s="7">
        <v>42569</v>
      </c>
      <c r="B67" s="3">
        <v>16915825</v>
      </c>
      <c r="C67" s="3" t="s">
        <v>21</v>
      </c>
      <c r="D67" s="3">
        <v>48</v>
      </c>
      <c r="E67" s="3">
        <v>152</v>
      </c>
      <c r="F67" s="3">
        <v>57.5</v>
      </c>
      <c r="G67" s="3">
        <v>24.88</v>
      </c>
      <c r="H67" s="3">
        <v>158</v>
      </c>
      <c r="I67" s="3">
        <v>97</v>
      </c>
      <c r="J67" s="3">
        <v>15.16</v>
      </c>
      <c r="K67" s="3">
        <v>0.4</v>
      </c>
      <c r="L67" s="3">
        <v>37.9</v>
      </c>
      <c r="M67" s="3">
        <v>23.78</v>
      </c>
      <c r="N67" s="3">
        <v>37.9</v>
      </c>
      <c r="O67" s="3">
        <v>5.47</v>
      </c>
      <c r="P67" s="3">
        <v>143.2</v>
      </c>
      <c r="Q67" s="3">
        <v>3.2</v>
      </c>
      <c r="R67" s="3">
        <v>137.5</v>
      </c>
      <c r="T67" s="3">
        <v>50.5</v>
      </c>
      <c r="U67" s="2"/>
      <c r="V67" s="2"/>
      <c r="W67" s="2"/>
    </row>
    <row r="68" s="3" customFormat="1" ht="24" customHeight="1" spans="1:20">
      <c r="A68" s="32">
        <v>42668</v>
      </c>
      <c r="B68" s="33">
        <v>17253118</v>
      </c>
      <c r="C68" s="8" t="s">
        <v>24</v>
      </c>
      <c r="D68" s="12">
        <v>30</v>
      </c>
      <c r="E68" s="3">
        <v>170</v>
      </c>
      <c r="F68" s="3">
        <v>66</v>
      </c>
      <c r="G68" s="3">
        <v>22.8</v>
      </c>
      <c r="H68" s="3">
        <v>160</v>
      </c>
      <c r="I68" s="3">
        <v>111</v>
      </c>
      <c r="J68" s="3">
        <v>14.57</v>
      </c>
      <c r="K68" s="3">
        <v>3.14</v>
      </c>
      <c r="L68" s="3">
        <v>4.64</v>
      </c>
      <c r="M68" s="3">
        <v>13.85</v>
      </c>
      <c r="N68" s="3">
        <v>10.5</v>
      </c>
      <c r="O68" s="3">
        <v>1.32</v>
      </c>
      <c r="P68" s="3">
        <v>141.2</v>
      </c>
      <c r="Q68" s="3">
        <v>3.92</v>
      </c>
      <c r="R68" s="3">
        <v>83.4</v>
      </c>
      <c r="S68" s="3">
        <v>20.34</v>
      </c>
      <c r="T68" s="3">
        <v>28.65</v>
      </c>
    </row>
    <row r="69" s="3" customFormat="1" ht="24" customHeight="1" spans="1:23">
      <c r="A69" s="6">
        <v>42339</v>
      </c>
      <c r="B69" s="2">
        <v>16028213</v>
      </c>
      <c r="C69" s="2" t="s">
        <v>24</v>
      </c>
      <c r="D69" s="2">
        <v>63</v>
      </c>
      <c r="E69" s="2">
        <v>164</v>
      </c>
      <c r="F69" s="2">
        <v>59</v>
      </c>
      <c r="G69" s="5">
        <v>21.94</v>
      </c>
      <c r="H69" s="2">
        <v>179</v>
      </c>
      <c r="I69" s="2">
        <v>93</v>
      </c>
      <c r="J69" s="29">
        <v>9.82</v>
      </c>
      <c r="K69" s="29">
        <v>1.39</v>
      </c>
      <c r="L69" s="2">
        <v>7.06</v>
      </c>
      <c r="M69" s="29">
        <v>12.4</v>
      </c>
      <c r="N69" s="29">
        <v>9.76</v>
      </c>
      <c r="O69" s="2">
        <v>1.27</v>
      </c>
      <c r="P69" s="2">
        <v>139.2</v>
      </c>
      <c r="Q69" s="2">
        <v>3.92</v>
      </c>
      <c r="R69" s="2">
        <v>85.9</v>
      </c>
      <c r="S69" s="2">
        <v>26.18</v>
      </c>
      <c r="T69" s="2">
        <v>575.7</v>
      </c>
      <c r="U69" s="2"/>
      <c r="V69" s="2"/>
      <c r="W69" s="2"/>
    </row>
    <row r="70" s="3" customFormat="1" ht="24" customHeight="1" spans="1:23">
      <c r="A70" s="6">
        <v>42412</v>
      </c>
      <c r="B70" s="2">
        <v>9598932</v>
      </c>
      <c r="C70" s="2" t="s">
        <v>24</v>
      </c>
      <c r="D70" s="2">
        <v>42</v>
      </c>
      <c r="E70" s="2">
        <v>170</v>
      </c>
      <c r="F70" s="2">
        <v>76</v>
      </c>
      <c r="G70" s="5">
        <v>26.3</v>
      </c>
      <c r="H70" s="2">
        <v>120</v>
      </c>
      <c r="I70" s="2">
        <v>82</v>
      </c>
      <c r="J70" s="29">
        <v>13.65</v>
      </c>
      <c r="K70" s="29">
        <v>2.22</v>
      </c>
      <c r="L70" s="2">
        <v>6.15</v>
      </c>
      <c r="M70" s="29">
        <v>14.64</v>
      </c>
      <c r="N70" s="29">
        <v>9.57</v>
      </c>
      <c r="O70" s="2">
        <v>1.53</v>
      </c>
      <c r="P70" s="2">
        <v>139</v>
      </c>
      <c r="Q70" s="2">
        <v>3.84</v>
      </c>
      <c r="R70" s="2">
        <v>53.5</v>
      </c>
      <c r="S70" s="2">
        <v>46.27</v>
      </c>
      <c r="T70" s="2">
        <v>592</v>
      </c>
      <c r="U70" s="2"/>
      <c r="V70" s="2"/>
      <c r="W70" s="2"/>
    </row>
    <row r="71" s="3" customFormat="1" ht="24" customHeight="1" spans="1:23">
      <c r="A71" s="34">
        <v>42667</v>
      </c>
      <c r="B71" s="35">
        <v>17207602</v>
      </c>
      <c r="C71" s="3" t="s">
        <v>21</v>
      </c>
      <c r="D71" s="15">
        <v>31</v>
      </c>
      <c r="E71" s="3">
        <v>173</v>
      </c>
      <c r="F71" s="3">
        <v>53</v>
      </c>
      <c r="G71" s="3">
        <v>17.5</v>
      </c>
      <c r="H71" s="3">
        <v>146</v>
      </c>
      <c r="I71" s="3">
        <v>99</v>
      </c>
      <c r="J71" s="3">
        <v>13.61</v>
      </c>
      <c r="K71" s="3">
        <v>2.33</v>
      </c>
      <c r="L71" s="3">
        <v>5.84</v>
      </c>
      <c r="M71" s="3">
        <v>19.87</v>
      </c>
      <c r="N71" s="3">
        <v>9.3</v>
      </c>
      <c r="O71" s="3">
        <v>2.14</v>
      </c>
      <c r="P71" s="3">
        <v>138</v>
      </c>
      <c r="Q71" s="3">
        <v>4.25</v>
      </c>
      <c r="R71" s="3">
        <v>80.4</v>
      </c>
      <c r="S71" s="3">
        <v>27.65</v>
      </c>
      <c r="T71" s="3">
        <v>28.82</v>
      </c>
      <c r="U71" s="2"/>
      <c r="V71" s="2"/>
      <c r="W71" s="2"/>
    </row>
    <row r="72" s="3" customFormat="1" ht="24" customHeight="1" spans="1:23">
      <c r="A72" s="6">
        <v>42158</v>
      </c>
      <c r="B72" s="2">
        <v>15441589</v>
      </c>
      <c r="C72" s="2" t="s">
        <v>24</v>
      </c>
      <c r="D72" s="2">
        <v>41</v>
      </c>
      <c r="E72" s="2">
        <v>168</v>
      </c>
      <c r="F72" s="2">
        <v>91</v>
      </c>
      <c r="G72" s="5">
        <v>32.24</v>
      </c>
      <c r="H72" s="2">
        <v>157</v>
      </c>
      <c r="I72" s="2">
        <v>117</v>
      </c>
      <c r="J72" s="29">
        <v>16.2</v>
      </c>
      <c r="K72" s="29">
        <v>5.61</v>
      </c>
      <c r="L72" s="2">
        <v>3.14</v>
      </c>
      <c r="M72" s="29">
        <v>26.05</v>
      </c>
      <c r="N72" s="29">
        <v>9.25</v>
      </c>
      <c r="O72" s="2">
        <v>2.82</v>
      </c>
      <c r="P72" s="2">
        <v>145.6</v>
      </c>
      <c r="Q72" s="2">
        <v>4.23</v>
      </c>
      <c r="R72" s="2" t="s">
        <v>32</v>
      </c>
      <c r="S72" s="2" t="s">
        <v>32</v>
      </c>
      <c r="T72" s="2">
        <v>229.2</v>
      </c>
      <c r="U72" s="2"/>
      <c r="V72" s="2"/>
      <c r="W72" s="2"/>
    </row>
    <row r="73" s="3" customFormat="1" ht="24" customHeight="1" spans="1:23">
      <c r="A73" s="6">
        <v>42900</v>
      </c>
      <c r="B73" s="3">
        <v>4351645</v>
      </c>
      <c r="C73" s="3" t="s">
        <v>24</v>
      </c>
      <c r="D73" s="3">
        <v>50</v>
      </c>
      <c r="E73" s="3">
        <v>168</v>
      </c>
      <c r="F73" s="3">
        <v>79</v>
      </c>
      <c r="G73" s="2"/>
      <c r="H73" s="3">
        <v>148</v>
      </c>
      <c r="I73" s="3">
        <v>98</v>
      </c>
      <c r="J73" s="2">
        <v>27.86</v>
      </c>
      <c r="K73" s="2">
        <v>5.83</v>
      </c>
      <c r="L73" s="2">
        <v>4.78</v>
      </c>
      <c r="M73" s="2">
        <v>41.1</v>
      </c>
      <c r="N73" s="2">
        <v>9.22</v>
      </c>
      <c r="O73" s="2">
        <v>4.46</v>
      </c>
      <c r="P73" s="2">
        <v>140.5</v>
      </c>
      <c r="Q73" s="2">
        <v>3.91</v>
      </c>
      <c r="R73" s="2">
        <v>179.3</v>
      </c>
      <c r="S73" s="2">
        <v>9.16</v>
      </c>
      <c r="T73" s="2">
        <v>31.57</v>
      </c>
      <c r="U73" s="2"/>
      <c r="V73" s="2"/>
      <c r="W73" s="2"/>
    </row>
    <row r="74" s="3" customFormat="1" ht="24" customHeight="1" spans="1:23">
      <c r="A74" s="7">
        <v>42604</v>
      </c>
      <c r="B74" s="3">
        <v>14755311</v>
      </c>
      <c r="C74" s="8" t="s">
        <v>24</v>
      </c>
      <c r="D74" s="9">
        <v>55</v>
      </c>
      <c r="E74" s="3">
        <v>154</v>
      </c>
      <c r="F74" s="3">
        <v>54.5</v>
      </c>
      <c r="H74" s="3">
        <v>146</v>
      </c>
      <c r="I74" s="3">
        <v>101</v>
      </c>
      <c r="J74" s="3">
        <v>11.04</v>
      </c>
      <c r="K74" s="3">
        <v>7.84</v>
      </c>
      <c r="L74" s="3">
        <v>1.41</v>
      </c>
      <c r="M74" s="3">
        <v>18.52</v>
      </c>
      <c r="N74" s="3">
        <v>8.81</v>
      </c>
      <c r="O74" s="3">
        <v>2.1</v>
      </c>
      <c r="P74" s="3">
        <v>145</v>
      </c>
      <c r="Q74" s="3">
        <v>3.24</v>
      </c>
      <c r="S74" s="3">
        <v>1.4</v>
      </c>
      <c r="T74" s="3">
        <v>9.82</v>
      </c>
      <c r="U74" s="2"/>
      <c r="V74" s="2"/>
      <c r="W74" s="2"/>
    </row>
    <row r="75" s="3" customFormat="1" ht="24" customHeight="1" spans="1:23">
      <c r="A75" s="6">
        <v>42495</v>
      </c>
      <c r="B75" s="2">
        <v>7182327</v>
      </c>
      <c r="C75" s="2" t="s">
        <v>24</v>
      </c>
      <c r="D75" s="2">
        <v>27</v>
      </c>
      <c r="E75" s="2"/>
      <c r="F75" s="2">
        <v>83.5</v>
      </c>
      <c r="G75" s="5">
        <v>30.67</v>
      </c>
      <c r="H75" s="2">
        <v>195</v>
      </c>
      <c r="I75" s="2">
        <v>137</v>
      </c>
      <c r="J75" s="29">
        <v>14.8</v>
      </c>
      <c r="K75" s="29">
        <v>5</v>
      </c>
      <c r="L75" s="2">
        <v>2.82</v>
      </c>
      <c r="M75" s="29">
        <v>15.45</v>
      </c>
      <c r="N75" s="29">
        <v>8.3</v>
      </c>
      <c r="O75" s="2">
        <v>1.86</v>
      </c>
      <c r="P75" s="2">
        <v>137.4</v>
      </c>
      <c r="Q75" s="2">
        <v>4.34</v>
      </c>
      <c r="R75" s="2">
        <v>2.77</v>
      </c>
      <c r="S75" s="2">
        <v>51.61</v>
      </c>
      <c r="T75" s="2">
        <v>122.9</v>
      </c>
      <c r="U75" s="2"/>
      <c r="V75" s="2"/>
      <c r="W75" s="2"/>
    </row>
    <row r="76" s="3" customFormat="1" ht="24" customHeight="1" spans="1:20">
      <c r="A76" s="6">
        <v>42853</v>
      </c>
      <c r="B76" s="3">
        <v>7477531</v>
      </c>
      <c r="C76" s="3" t="s">
        <v>24</v>
      </c>
      <c r="D76" s="3">
        <v>31</v>
      </c>
      <c r="E76" s="3">
        <v>177</v>
      </c>
      <c r="F76" s="3">
        <v>75</v>
      </c>
      <c r="G76" s="2"/>
      <c r="H76" s="3">
        <v>128</v>
      </c>
      <c r="I76" s="3">
        <v>80</v>
      </c>
      <c r="J76" s="2">
        <v>26.07</v>
      </c>
      <c r="K76" s="2">
        <v>1.05</v>
      </c>
      <c r="L76" s="2">
        <v>24.83</v>
      </c>
      <c r="M76" s="2">
        <v>24.2</v>
      </c>
      <c r="N76" s="2">
        <v>8.16</v>
      </c>
      <c r="O76" s="2">
        <v>2.97</v>
      </c>
      <c r="P76" s="2">
        <v>140.5</v>
      </c>
      <c r="Q76" s="2">
        <v>3.61</v>
      </c>
      <c r="R76" s="2">
        <v>103.7</v>
      </c>
      <c r="S76" s="2">
        <v>35.55</v>
      </c>
      <c r="T76" s="2">
        <v>32.56</v>
      </c>
    </row>
    <row r="77" s="3" customFormat="1" ht="24" customHeight="1" spans="1:20">
      <c r="A77" s="7">
        <v>42631</v>
      </c>
      <c r="B77" s="3">
        <v>17236296</v>
      </c>
      <c r="C77" s="8" t="s">
        <v>24</v>
      </c>
      <c r="D77" s="9">
        <v>37</v>
      </c>
      <c r="E77" s="3">
        <v>170</v>
      </c>
      <c r="F77" s="3">
        <v>74</v>
      </c>
      <c r="H77" s="3">
        <v>134</v>
      </c>
      <c r="I77" s="3">
        <v>82</v>
      </c>
      <c r="J77" s="3">
        <v>35.32</v>
      </c>
      <c r="K77" s="3">
        <v>0.44</v>
      </c>
      <c r="M77" s="3">
        <v>14.35</v>
      </c>
      <c r="N77" s="3">
        <v>8.14</v>
      </c>
      <c r="O77" s="3">
        <v>1.76</v>
      </c>
      <c r="P77" s="3">
        <v>139.8</v>
      </c>
      <c r="Q77" s="3">
        <v>4.09</v>
      </c>
      <c r="S77" s="3">
        <v>18.75</v>
      </c>
      <c r="T77" s="3">
        <v>24.15</v>
      </c>
    </row>
    <row r="78" s="3" customFormat="1" ht="24" customHeight="1" spans="1:23">
      <c r="A78" s="7">
        <v>42593</v>
      </c>
      <c r="B78" s="3">
        <v>10821137</v>
      </c>
      <c r="C78" s="3" t="s">
        <v>21</v>
      </c>
      <c r="D78" s="9">
        <v>45</v>
      </c>
      <c r="E78" s="3">
        <v>164</v>
      </c>
      <c r="F78" s="3">
        <v>57</v>
      </c>
      <c r="G78" s="3">
        <v>21.2</v>
      </c>
      <c r="H78" s="3">
        <v>138</v>
      </c>
      <c r="I78" s="3">
        <v>86</v>
      </c>
      <c r="J78" s="3">
        <v>14.06</v>
      </c>
      <c r="K78" s="3">
        <v>1.61</v>
      </c>
      <c r="L78" s="3">
        <v>8.73</v>
      </c>
      <c r="M78" s="3">
        <v>15.44</v>
      </c>
      <c r="N78" s="3">
        <v>8.12</v>
      </c>
      <c r="O78" s="3">
        <v>1.9</v>
      </c>
      <c r="P78" s="3">
        <v>141.3</v>
      </c>
      <c r="Q78" s="3">
        <v>3.85</v>
      </c>
      <c r="R78" s="3">
        <v>55.43</v>
      </c>
      <c r="S78" s="3">
        <v>30.24</v>
      </c>
      <c r="T78" s="3">
        <v>104.8</v>
      </c>
      <c r="U78" s="2"/>
      <c r="V78" s="2"/>
      <c r="W78" s="2"/>
    </row>
    <row r="79" s="3" customFormat="1" ht="24" customHeight="1" spans="1:20">
      <c r="A79" s="36">
        <v>42620</v>
      </c>
      <c r="B79" s="37">
        <v>17044621</v>
      </c>
      <c r="C79" s="3" t="s">
        <v>21</v>
      </c>
      <c r="D79" s="9">
        <v>35</v>
      </c>
      <c r="E79" s="3">
        <v>163</v>
      </c>
      <c r="F79" s="3">
        <v>49</v>
      </c>
      <c r="G79" s="3">
        <v>18.44</v>
      </c>
      <c r="H79" s="3">
        <v>144</v>
      </c>
      <c r="I79" s="3">
        <v>102</v>
      </c>
      <c r="J79" s="3">
        <v>13.8</v>
      </c>
      <c r="K79" s="3">
        <v>4.24</v>
      </c>
      <c r="L79" s="3">
        <v>3.25</v>
      </c>
      <c r="M79" s="3">
        <v>30.52</v>
      </c>
      <c r="N79" s="3">
        <v>8.11</v>
      </c>
      <c r="O79" s="3">
        <v>3.76</v>
      </c>
      <c r="P79" s="3">
        <v>144.5</v>
      </c>
      <c r="Q79" s="3">
        <v>4.3</v>
      </c>
      <c r="R79" s="30">
        <v>52.3</v>
      </c>
      <c r="S79" s="30">
        <v>15.36</v>
      </c>
      <c r="T79" s="3">
        <v>36.78</v>
      </c>
    </row>
    <row r="80" s="3" customFormat="1" ht="24" customHeight="1" spans="1:23">
      <c r="A80" s="6">
        <v>42331</v>
      </c>
      <c r="B80" s="2">
        <v>15926650</v>
      </c>
      <c r="C80" s="2" t="s">
        <v>21</v>
      </c>
      <c r="D80" s="2">
        <v>31</v>
      </c>
      <c r="E80" s="2">
        <v>154</v>
      </c>
      <c r="F80" s="2">
        <v>57</v>
      </c>
      <c r="G80" s="5">
        <v>24.03</v>
      </c>
      <c r="H80" s="2">
        <v>136</v>
      </c>
      <c r="I80" s="2">
        <v>97</v>
      </c>
      <c r="J80" s="29">
        <v>13.65</v>
      </c>
      <c r="K80" s="29">
        <v>2.09</v>
      </c>
      <c r="L80" s="2">
        <v>6.53</v>
      </c>
      <c r="M80" s="29">
        <v>24.68</v>
      </c>
      <c r="N80" s="29">
        <v>8.1</v>
      </c>
      <c r="O80" s="2">
        <v>3.05</v>
      </c>
      <c r="P80" s="2">
        <v>138.7</v>
      </c>
      <c r="Q80" s="2">
        <v>4.05</v>
      </c>
      <c r="R80" s="2">
        <v>110.8</v>
      </c>
      <c r="S80" s="2">
        <v>6.92</v>
      </c>
      <c r="T80" s="2">
        <v>314</v>
      </c>
      <c r="U80" s="2"/>
      <c r="V80" s="2"/>
      <c r="W80" s="2"/>
    </row>
    <row r="81" s="3" customFormat="1" ht="24" customHeight="1" spans="1:23">
      <c r="A81" s="7">
        <v>43021</v>
      </c>
      <c r="B81" s="3">
        <v>18325780</v>
      </c>
      <c r="C81" s="8" t="s">
        <v>24</v>
      </c>
      <c r="D81" s="9">
        <v>36</v>
      </c>
      <c r="E81" s="3">
        <v>178</v>
      </c>
      <c r="F81" s="3">
        <v>104</v>
      </c>
      <c r="H81" s="3">
        <v>163</v>
      </c>
      <c r="I81" s="3">
        <v>111</v>
      </c>
      <c r="J81" s="3">
        <v>20.76</v>
      </c>
      <c r="K81" s="3">
        <v>3.66</v>
      </c>
      <c r="L81" s="3" t="s">
        <v>35</v>
      </c>
      <c r="M81" s="3">
        <v>7.97</v>
      </c>
      <c r="N81" s="3">
        <v>7.97</v>
      </c>
      <c r="O81" s="3">
        <v>3.2</v>
      </c>
      <c r="P81" s="3">
        <v>144.8</v>
      </c>
      <c r="Q81" s="3">
        <v>3.86</v>
      </c>
      <c r="S81" s="3">
        <v>19.52</v>
      </c>
      <c r="T81" s="3">
        <v>40.57</v>
      </c>
      <c r="U81" s="2"/>
      <c r="V81" s="2"/>
      <c r="W81" s="2"/>
    </row>
    <row r="82" s="3" customFormat="1" ht="24" customHeight="1" spans="1:23">
      <c r="A82" s="6">
        <v>42782</v>
      </c>
      <c r="B82" s="2">
        <v>16710044</v>
      </c>
      <c r="C82" s="2" t="s">
        <v>21</v>
      </c>
      <c r="D82" s="2">
        <v>39</v>
      </c>
      <c r="E82" s="2">
        <v>153</v>
      </c>
      <c r="F82" s="2">
        <v>53</v>
      </c>
      <c r="G82" s="2"/>
      <c r="H82" s="2">
        <v>155</v>
      </c>
      <c r="I82" s="2">
        <v>92</v>
      </c>
      <c r="J82" s="2">
        <v>19.34</v>
      </c>
      <c r="K82" s="2">
        <v>3.35</v>
      </c>
      <c r="L82" s="2">
        <v>5.77</v>
      </c>
      <c r="M82" s="2">
        <v>20</v>
      </c>
      <c r="N82" s="2">
        <v>7.94</v>
      </c>
      <c r="O82" s="2">
        <v>2.52</v>
      </c>
      <c r="P82" s="2">
        <v>140.7</v>
      </c>
      <c r="Q82" s="2">
        <v>3.89</v>
      </c>
      <c r="R82" s="2"/>
      <c r="S82" s="2">
        <v>16.07</v>
      </c>
      <c r="T82" s="2">
        <v>28.5</v>
      </c>
      <c r="U82" s="2"/>
      <c r="V82" s="2"/>
      <c r="W82" s="2"/>
    </row>
    <row r="83" s="3" customFormat="1" ht="24" customHeight="1" spans="1:23">
      <c r="A83" s="38">
        <v>42579</v>
      </c>
      <c r="B83" s="39">
        <v>16818663</v>
      </c>
      <c r="C83" s="8" t="s">
        <v>24</v>
      </c>
      <c r="D83" s="9">
        <v>52</v>
      </c>
      <c r="E83" s="3">
        <v>174</v>
      </c>
      <c r="F83" s="3">
        <v>90</v>
      </c>
      <c r="G83" s="3">
        <v>29.73</v>
      </c>
      <c r="H83" s="3">
        <v>146</v>
      </c>
      <c r="I83" s="3">
        <v>98</v>
      </c>
      <c r="J83" s="3">
        <v>15.4</v>
      </c>
      <c r="K83" s="3">
        <v>2.29</v>
      </c>
      <c r="L83" s="3">
        <v>6.72</v>
      </c>
      <c r="M83" s="3">
        <v>18.61</v>
      </c>
      <c r="N83" s="3">
        <v>7.8</v>
      </c>
      <c r="O83" s="3">
        <v>2.39</v>
      </c>
      <c r="P83" s="3">
        <v>142.6</v>
      </c>
      <c r="Q83" s="3">
        <v>3.1</v>
      </c>
      <c r="R83" s="3">
        <v>47.5</v>
      </c>
      <c r="S83" s="3">
        <v>32.84</v>
      </c>
      <c r="T83" s="3">
        <v>25.39</v>
      </c>
      <c r="U83" s="2"/>
      <c r="V83" s="2"/>
      <c r="W83" s="2"/>
    </row>
    <row r="84" s="3" customFormat="1" ht="24" customHeight="1" spans="1:23">
      <c r="A84" s="6">
        <v>42388</v>
      </c>
      <c r="B84" s="2">
        <v>15012076</v>
      </c>
      <c r="C84" s="2" t="s">
        <v>24</v>
      </c>
      <c r="D84" s="2">
        <v>48</v>
      </c>
      <c r="E84" s="2">
        <v>166</v>
      </c>
      <c r="F84" s="2">
        <v>70</v>
      </c>
      <c r="G84" s="5">
        <v>25.4</v>
      </c>
      <c r="H84" s="2">
        <v>162</v>
      </c>
      <c r="I84" s="2">
        <v>98</v>
      </c>
      <c r="J84" s="29">
        <v>12.51</v>
      </c>
      <c r="K84" s="29">
        <v>1.12</v>
      </c>
      <c r="L84" s="2">
        <v>11.17</v>
      </c>
      <c r="M84" s="29">
        <v>13.12</v>
      </c>
      <c r="N84" s="29">
        <v>7.61</v>
      </c>
      <c r="O84" s="2">
        <v>1.72</v>
      </c>
      <c r="P84" s="2">
        <v>143.5</v>
      </c>
      <c r="Q84" s="2">
        <v>3.64</v>
      </c>
      <c r="R84" s="2">
        <v>43.7</v>
      </c>
      <c r="S84" s="2">
        <v>35.17</v>
      </c>
      <c r="T84" s="2">
        <v>402.5</v>
      </c>
      <c r="V84" s="2"/>
      <c r="W84" s="2"/>
    </row>
    <row r="85" s="3" customFormat="1" ht="24" customHeight="1" spans="1:23">
      <c r="A85" s="6">
        <v>42339</v>
      </c>
      <c r="B85" s="2">
        <v>1428138</v>
      </c>
      <c r="C85" s="2" t="s">
        <v>24</v>
      </c>
      <c r="D85" s="2">
        <v>36</v>
      </c>
      <c r="E85" s="2">
        <v>169</v>
      </c>
      <c r="F85" s="2">
        <v>83</v>
      </c>
      <c r="G85" s="5">
        <v>29.02</v>
      </c>
      <c r="H85" s="2">
        <v>147</v>
      </c>
      <c r="I85" s="2">
        <v>106</v>
      </c>
      <c r="J85" s="29">
        <v>11.65</v>
      </c>
      <c r="K85" s="29">
        <v>4.33</v>
      </c>
      <c r="L85" s="2">
        <v>2.69</v>
      </c>
      <c r="M85" s="29">
        <v>11.43</v>
      </c>
      <c r="N85" s="29">
        <v>7.34</v>
      </c>
      <c r="O85" s="2">
        <v>1.56</v>
      </c>
      <c r="P85" s="2">
        <v>143</v>
      </c>
      <c r="Q85" s="2">
        <v>4.33</v>
      </c>
      <c r="R85" s="2" t="s">
        <v>32</v>
      </c>
      <c r="S85" s="2">
        <v>38.78</v>
      </c>
      <c r="T85" s="2">
        <v>418.6</v>
      </c>
      <c r="U85" s="2"/>
      <c r="V85" s="2"/>
      <c r="W85" s="2"/>
    </row>
    <row r="86" s="3" customFormat="1" ht="24" customHeight="1" spans="1:20">
      <c r="A86" s="7">
        <v>42566</v>
      </c>
      <c r="B86" s="3">
        <v>16975498</v>
      </c>
      <c r="C86" s="3" t="s">
        <v>21</v>
      </c>
      <c r="D86" s="3">
        <v>48</v>
      </c>
      <c r="E86" s="3">
        <v>157.5</v>
      </c>
      <c r="F86" s="3">
        <v>58</v>
      </c>
      <c r="G86" s="3">
        <v>23.5</v>
      </c>
      <c r="H86" s="3">
        <v>154</v>
      </c>
      <c r="I86" s="3">
        <v>100</v>
      </c>
      <c r="J86" s="3">
        <v>12.44</v>
      </c>
      <c r="K86" s="3">
        <v>3.15</v>
      </c>
      <c r="L86" s="3">
        <v>3.95</v>
      </c>
      <c r="M86" s="3">
        <v>23.33</v>
      </c>
      <c r="N86" s="3">
        <v>7.31</v>
      </c>
      <c r="O86" s="3">
        <v>3.19</v>
      </c>
      <c r="P86" s="3">
        <v>140</v>
      </c>
      <c r="Q86" s="3" t="s">
        <v>36</v>
      </c>
      <c r="R86" s="3">
        <v>63</v>
      </c>
      <c r="S86" s="3">
        <v>18.91</v>
      </c>
      <c r="T86" s="3">
        <v>672.5</v>
      </c>
    </row>
    <row r="87" s="3" customFormat="1" ht="24" customHeight="1" spans="1:20">
      <c r="A87" s="6">
        <v>42899</v>
      </c>
      <c r="B87" s="3">
        <v>18208811</v>
      </c>
      <c r="C87" s="3" t="s">
        <v>21</v>
      </c>
      <c r="D87" s="3">
        <v>28</v>
      </c>
      <c r="E87" s="3">
        <v>156.5</v>
      </c>
      <c r="F87" s="3">
        <v>51</v>
      </c>
      <c r="G87" s="3">
        <v>33.07</v>
      </c>
      <c r="H87" s="3">
        <v>160</v>
      </c>
      <c r="I87" s="3">
        <v>121</v>
      </c>
      <c r="J87" s="2">
        <v>22.77</v>
      </c>
      <c r="K87" s="2">
        <v>2.82</v>
      </c>
      <c r="L87" s="2">
        <v>8.07</v>
      </c>
      <c r="M87" s="2">
        <v>30.02</v>
      </c>
      <c r="N87" s="2">
        <v>7.26</v>
      </c>
      <c r="O87" s="2">
        <v>4.13</v>
      </c>
      <c r="P87" s="2">
        <v>139.5</v>
      </c>
      <c r="Q87" s="2">
        <v>3.94</v>
      </c>
      <c r="R87" s="2">
        <v>95</v>
      </c>
      <c r="S87" s="2">
        <v>19.1</v>
      </c>
      <c r="T87" s="2">
        <v>268.7</v>
      </c>
    </row>
    <row r="88" s="3" customFormat="1" ht="24" customHeight="1" spans="1:23">
      <c r="A88" s="7">
        <v>42475</v>
      </c>
      <c r="B88" s="3">
        <v>841102</v>
      </c>
      <c r="C88" s="3" t="s">
        <v>21</v>
      </c>
      <c r="D88" s="3">
        <v>61</v>
      </c>
      <c r="E88" s="3">
        <v>160</v>
      </c>
      <c r="F88" s="3">
        <v>55</v>
      </c>
      <c r="G88" s="3">
        <v>21.5</v>
      </c>
      <c r="H88" s="3">
        <v>160</v>
      </c>
      <c r="I88" s="3">
        <v>90</v>
      </c>
      <c r="J88" s="3">
        <v>16.98</v>
      </c>
      <c r="K88" s="3">
        <v>0.62</v>
      </c>
      <c r="L88" s="3">
        <v>27.39</v>
      </c>
      <c r="M88" s="3">
        <v>27.72</v>
      </c>
      <c r="N88" s="3">
        <v>7.12</v>
      </c>
      <c r="O88" s="3">
        <v>3.89</v>
      </c>
      <c r="P88" s="3">
        <v>145</v>
      </c>
      <c r="Q88" s="3">
        <v>3.31</v>
      </c>
      <c r="R88" s="3">
        <v>81.8</v>
      </c>
      <c r="S88" s="3">
        <v>42.36</v>
      </c>
      <c r="U88" s="2"/>
      <c r="V88" s="2"/>
      <c r="W88" s="2"/>
    </row>
    <row r="89" s="3" customFormat="1" ht="24" customHeight="1" spans="1:20">
      <c r="A89" s="6">
        <v>42361</v>
      </c>
      <c r="B89" s="2">
        <v>16102889</v>
      </c>
      <c r="C89" s="2" t="s">
        <v>21</v>
      </c>
      <c r="D89" s="2">
        <v>64</v>
      </c>
      <c r="E89" s="2">
        <v>141</v>
      </c>
      <c r="F89" s="2">
        <v>49</v>
      </c>
      <c r="G89" s="5">
        <v>24.65</v>
      </c>
      <c r="H89" s="2">
        <v>158</v>
      </c>
      <c r="I89" s="2">
        <v>93</v>
      </c>
      <c r="J89" s="29">
        <v>12.16</v>
      </c>
      <c r="K89" s="29">
        <v>1.97</v>
      </c>
      <c r="L89" s="2">
        <v>6.17</v>
      </c>
      <c r="M89" s="29">
        <v>16.02</v>
      </c>
      <c r="N89" s="29">
        <v>7.04</v>
      </c>
      <c r="O89" s="2">
        <v>2.28</v>
      </c>
      <c r="P89" s="2">
        <v>140.1</v>
      </c>
      <c r="Q89" s="2">
        <v>4</v>
      </c>
      <c r="R89" s="2">
        <v>69.8</v>
      </c>
      <c r="S89" s="2">
        <v>30.38</v>
      </c>
      <c r="T89" s="2">
        <v>410.4</v>
      </c>
    </row>
    <row r="90" s="3" customFormat="1" ht="24" customHeight="1" spans="1:20">
      <c r="A90" s="7">
        <v>42986</v>
      </c>
      <c r="B90" s="3">
        <v>12049094</v>
      </c>
      <c r="C90" s="3" t="s">
        <v>21</v>
      </c>
      <c r="D90" s="9">
        <v>46</v>
      </c>
      <c r="E90" s="3">
        <v>151</v>
      </c>
      <c r="F90" s="3">
        <v>65</v>
      </c>
      <c r="H90" s="3">
        <v>118</v>
      </c>
      <c r="I90" s="3">
        <v>81</v>
      </c>
      <c r="J90" s="3">
        <v>10.15</v>
      </c>
      <c r="K90" s="3">
        <v>1.12</v>
      </c>
      <c r="L90" s="3">
        <v>9.06</v>
      </c>
      <c r="M90" s="3">
        <v>20.77</v>
      </c>
      <c r="N90" s="3">
        <v>6.94</v>
      </c>
      <c r="O90" s="3">
        <v>2.99</v>
      </c>
      <c r="P90" s="3">
        <v>141.6</v>
      </c>
      <c r="Q90" s="3">
        <v>3.22</v>
      </c>
      <c r="R90" s="3">
        <v>91.76</v>
      </c>
      <c r="S90" s="3">
        <v>11.02</v>
      </c>
      <c r="T90" s="3">
        <v>22.83</v>
      </c>
    </row>
    <row r="91" s="3" customFormat="1" ht="24" customHeight="1" spans="1:20">
      <c r="A91" s="40">
        <v>42660</v>
      </c>
      <c r="B91" s="41">
        <v>5734570</v>
      </c>
      <c r="C91" s="3" t="s">
        <v>21</v>
      </c>
      <c r="D91" s="12">
        <v>51</v>
      </c>
      <c r="E91" s="3">
        <v>155</v>
      </c>
      <c r="F91" s="3">
        <v>49.5</v>
      </c>
      <c r="G91" s="3">
        <v>20.6</v>
      </c>
      <c r="H91" s="3">
        <v>140</v>
      </c>
      <c r="I91" s="3">
        <v>99</v>
      </c>
      <c r="J91" s="3">
        <v>12.93</v>
      </c>
      <c r="K91" s="3">
        <v>0.66</v>
      </c>
      <c r="L91" s="3">
        <v>19.59</v>
      </c>
      <c r="M91" s="3">
        <v>20.17</v>
      </c>
      <c r="N91" s="3">
        <v>6.89</v>
      </c>
      <c r="O91" s="3">
        <v>2.93</v>
      </c>
      <c r="P91" s="3">
        <v>144.2</v>
      </c>
      <c r="Q91" s="3">
        <v>4.1</v>
      </c>
      <c r="R91" s="3">
        <v>45.1</v>
      </c>
      <c r="S91" s="3">
        <v>32.78</v>
      </c>
      <c r="T91" s="3">
        <v>59.15</v>
      </c>
    </row>
    <row r="92" s="3" customFormat="1" ht="24" customHeight="1" spans="1:20">
      <c r="A92" s="6">
        <v>42850</v>
      </c>
      <c r="B92" s="3">
        <v>17743824</v>
      </c>
      <c r="C92" s="3" t="s">
        <v>24</v>
      </c>
      <c r="D92" s="3">
        <v>36</v>
      </c>
      <c r="E92" s="3">
        <v>172</v>
      </c>
      <c r="F92" s="3">
        <v>80</v>
      </c>
      <c r="G92" s="3">
        <v>27</v>
      </c>
      <c r="H92" s="3">
        <v>174</v>
      </c>
      <c r="I92" s="3">
        <v>121</v>
      </c>
      <c r="J92" s="2">
        <v>22.15</v>
      </c>
      <c r="K92" s="2">
        <v>3.03</v>
      </c>
      <c r="L92" s="2">
        <v>7.31</v>
      </c>
      <c r="M92" s="2">
        <v>29.92</v>
      </c>
      <c r="N92" s="2">
        <v>6.8</v>
      </c>
      <c r="O92" s="2">
        <v>4.4</v>
      </c>
      <c r="P92" s="2">
        <v>143</v>
      </c>
      <c r="Q92" s="2">
        <v>3.61</v>
      </c>
      <c r="R92" s="2">
        <v>129.3</v>
      </c>
      <c r="S92" s="2">
        <v>28.45</v>
      </c>
      <c r="T92" s="2">
        <v>195.4</v>
      </c>
    </row>
    <row r="93" s="3" customFormat="1" ht="24" customHeight="1" spans="1:23">
      <c r="A93" s="7">
        <v>42744</v>
      </c>
      <c r="B93" s="3">
        <v>15386087</v>
      </c>
      <c r="C93" s="3" t="s">
        <v>21</v>
      </c>
      <c r="D93" s="3">
        <v>48</v>
      </c>
      <c r="E93" s="3">
        <v>162</v>
      </c>
      <c r="F93" s="3">
        <v>49</v>
      </c>
      <c r="H93" s="3">
        <v>160</v>
      </c>
      <c r="I93" s="3">
        <v>105</v>
      </c>
      <c r="J93" s="3">
        <v>15.83</v>
      </c>
      <c r="K93" s="3">
        <v>2.57</v>
      </c>
      <c r="L93" s="3">
        <v>6.16</v>
      </c>
      <c r="M93" s="3">
        <v>24.35</v>
      </c>
      <c r="N93" s="3">
        <v>6.73</v>
      </c>
      <c r="O93" s="3">
        <v>3.62</v>
      </c>
      <c r="P93" s="3">
        <v>147.2</v>
      </c>
      <c r="Q93" s="3">
        <v>3.96</v>
      </c>
      <c r="R93" s="3">
        <v>47.4</v>
      </c>
      <c r="S93" s="3">
        <v>23.78</v>
      </c>
      <c r="T93" s="3">
        <v>70.35</v>
      </c>
      <c r="U93" s="2"/>
      <c r="V93" s="2"/>
      <c r="W93" s="2"/>
    </row>
    <row r="94" s="3" customFormat="1" ht="24" customHeight="1" spans="1:20">
      <c r="A94" s="6">
        <v>42849</v>
      </c>
      <c r="B94" s="3">
        <v>16749473</v>
      </c>
      <c r="C94" s="3" t="s">
        <v>24</v>
      </c>
      <c r="D94" s="3">
        <v>37</v>
      </c>
      <c r="E94" s="3">
        <v>170</v>
      </c>
      <c r="F94" s="3">
        <v>75</v>
      </c>
      <c r="G94" s="3">
        <v>25.9</v>
      </c>
      <c r="H94" s="3">
        <v>143</v>
      </c>
      <c r="I94" s="3">
        <v>91</v>
      </c>
      <c r="J94" s="2">
        <v>16.15</v>
      </c>
      <c r="K94" s="2">
        <v>0.83</v>
      </c>
      <c r="L94" s="2">
        <v>19.46</v>
      </c>
      <c r="M94" s="2">
        <v>36.06</v>
      </c>
      <c r="N94" s="2">
        <v>6.69</v>
      </c>
      <c r="O94" s="2">
        <v>5.39</v>
      </c>
      <c r="P94" s="2">
        <v>143</v>
      </c>
      <c r="Q94" s="2">
        <v>4.22</v>
      </c>
      <c r="R94" s="2">
        <v>101</v>
      </c>
      <c r="S94" s="2">
        <v>18.74</v>
      </c>
      <c r="T94" s="2">
        <v>42.67</v>
      </c>
    </row>
    <row r="95" s="3" customFormat="1" ht="24" customHeight="1" spans="1:23">
      <c r="A95" s="6">
        <v>42096</v>
      </c>
      <c r="B95" s="2">
        <v>15051853</v>
      </c>
      <c r="C95" s="2" t="s">
        <v>21</v>
      </c>
      <c r="D95" s="2">
        <v>32</v>
      </c>
      <c r="E95" s="2">
        <v>163</v>
      </c>
      <c r="F95" s="2">
        <v>80</v>
      </c>
      <c r="G95" s="5">
        <v>30.11</v>
      </c>
      <c r="H95" s="2">
        <v>145</v>
      </c>
      <c r="I95" s="2">
        <v>108</v>
      </c>
      <c r="J95" s="29">
        <v>26.67</v>
      </c>
      <c r="K95" s="29">
        <v>3.19</v>
      </c>
      <c r="L95" s="2">
        <v>8.36</v>
      </c>
      <c r="M95" s="29">
        <v>39.32</v>
      </c>
      <c r="N95" s="29">
        <v>6.6</v>
      </c>
      <c r="O95" s="2">
        <v>5.96</v>
      </c>
      <c r="P95" s="2">
        <v>142.6</v>
      </c>
      <c r="Q95" s="2">
        <v>3.89</v>
      </c>
      <c r="R95" s="2">
        <v>81.6</v>
      </c>
      <c r="S95" s="2">
        <v>15.14</v>
      </c>
      <c r="T95" s="2">
        <v>530.5</v>
      </c>
      <c r="U95" s="2"/>
      <c r="V95" s="2"/>
      <c r="W95" s="2"/>
    </row>
    <row r="96" s="3" customFormat="1" ht="24" customHeight="1" spans="1:23">
      <c r="A96" s="6">
        <v>42132</v>
      </c>
      <c r="B96" s="2">
        <v>13510913</v>
      </c>
      <c r="C96" s="2" t="s">
        <v>21</v>
      </c>
      <c r="D96" s="2">
        <v>23</v>
      </c>
      <c r="E96" s="2" t="s">
        <v>34</v>
      </c>
      <c r="F96" s="2">
        <v>45</v>
      </c>
      <c r="G96" s="5" t="s">
        <v>34</v>
      </c>
      <c r="H96" s="2">
        <v>172</v>
      </c>
      <c r="I96" s="2">
        <v>141</v>
      </c>
      <c r="J96" s="29">
        <v>17.31</v>
      </c>
      <c r="K96" s="29">
        <v>2.09</v>
      </c>
      <c r="L96" s="2">
        <v>8.28</v>
      </c>
      <c r="M96" s="29">
        <v>20.51</v>
      </c>
      <c r="N96" s="29">
        <v>6.48</v>
      </c>
      <c r="O96" s="2">
        <v>3.17</v>
      </c>
      <c r="P96" s="2">
        <v>139.8</v>
      </c>
      <c r="Q96" s="2">
        <v>4.56</v>
      </c>
      <c r="R96" s="2" t="s">
        <v>32</v>
      </c>
      <c r="S96" s="2" t="s">
        <v>32</v>
      </c>
      <c r="T96" s="2">
        <v>390.2</v>
      </c>
      <c r="U96" s="2"/>
      <c r="V96" s="2"/>
      <c r="W96" s="2"/>
    </row>
    <row r="97" s="3" customFormat="1" ht="24" customHeight="1" spans="1:23">
      <c r="A97" s="6">
        <v>42341</v>
      </c>
      <c r="B97" s="2">
        <v>15900330</v>
      </c>
      <c r="C97" s="2" t="s">
        <v>24</v>
      </c>
      <c r="D97" s="2">
        <v>49</v>
      </c>
      <c r="E97" s="2">
        <v>167</v>
      </c>
      <c r="F97" s="2">
        <v>70</v>
      </c>
      <c r="G97" s="5">
        <v>25.1</v>
      </c>
      <c r="H97" s="2">
        <v>160</v>
      </c>
      <c r="I97" s="2">
        <v>90</v>
      </c>
      <c r="J97" s="29">
        <v>9.75</v>
      </c>
      <c r="K97" s="29">
        <v>2.46</v>
      </c>
      <c r="L97" s="2">
        <v>3.96</v>
      </c>
      <c r="M97" s="29">
        <v>12.05</v>
      </c>
      <c r="N97" s="29">
        <v>6.44</v>
      </c>
      <c r="O97" s="2">
        <v>1.87</v>
      </c>
      <c r="P97" s="2">
        <v>144.2</v>
      </c>
      <c r="Q97" s="2">
        <v>3.8</v>
      </c>
      <c r="R97" s="2" t="s">
        <v>32</v>
      </c>
      <c r="S97" s="2" t="s">
        <v>32</v>
      </c>
      <c r="T97" s="2">
        <v>318.7</v>
      </c>
      <c r="U97" s="2"/>
      <c r="V97" s="2"/>
      <c r="W97" s="2"/>
    </row>
    <row r="98" s="3" customFormat="1" ht="24" customHeight="1" spans="1:20">
      <c r="A98" s="42">
        <v>42716</v>
      </c>
      <c r="B98" s="43">
        <v>17396488</v>
      </c>
      <c r="C98" s="8" t="s">
        <v>24</v>
      </c>
      <c r="D98" s="9">
        <v>41</v>
      </c>
      <c r="E98" s="3">
        <v>170</v>
      </c>
      <c r="F98" s="3">
        <v>62</v>
      </c>
      <c r="G98" s="3">
        <v>21.5</v>
      </c>
      <c r="H98" s="3">
        <v>216</v>
      </c>
      <c r="I98" s="3">
        <v>127</v>
      </c>
      <c r="J98" s="3">
        <v>19.19</v>
      </c>
      <c r="K98" s="3">
        <v>1.51</v>
      </c>
      <c r="L98" s="3">
        <v>12.71</v>
      </c>
      <c r="M98" s="3">
        <v>22</v>
      </c>
      <c r="N98" s="3">
        <v>6.42</v>
      </c>
      <c r="O98" s="3">
        <v>3.43</v>
      </c>
      <c r="P98" s="3">
        <v>143.2</v>
      </c>
      <c r="Q98" s="3">
        <v>4.15</v>
      </c>
      <c r="R98" s="3">
        <v>68.4</v>
      </c>
      <c r="S98" s="3">
        <v>1.09</v>
      </c>
      <c r="T98" s="3">
        <v>24.71</v>
      </c>
    </row>
    <row r="99" s="3" customFormat="1" ht="24" customHeight="1" spans="1:23">
      <c r="A99" s="6">
        <v>42843</v>
      </c>
      <c r="B99" s="3">
        <v>17666946</v>
      </c>
      <c r="C99" s="3" t="s">
        <v>24</v>
      </c>
      <c r="D99" s="3">
        <v>34</v>
      </c>
      <c r="E99" s="3">
        <v>175</v>
      </c>
      <c r="F99" s="3">
        <v>90</v>
      </c>
      <c r="G99" s="3">
        <v>29.4</v>
      </c>
      <c r="H99" s="3">
        <v>172</v>
      </c>
      <c r="I99" s="3">
        <v>123</v>
      </c>
      <c r="J99" s="2">
        <v>27.7</v>
      </c>
      <c r="K99" s="2">
        <v>1.72</v>
      </c>
      <c r="L99" s="2">
        <v>16.1</v>
      </c>
      <c r="M99" s="2">
        <v>38.65</v>
      </c>
      <c r="N99" s="2">
        <v>6.38</v>
      </c>
      <c r="O99" s="2">
        <v>6.06</v>
      </c>
      <c r="P99" s="2">
        <v>141.1</v>
      </c>
      <c r="Q99" s="2">
        <v>3.68</v>
      </c>
      <c r="R99" s="2">
        <v>111.7</v>
      </c>
      <c r="S99" s="2">
        <v>49.56</v>
      </c>
      <c r="T99" s="2">
        <v>23.25</v>
      </c>
      <c r="U99" s="2"/>
      <c r="V99" s="2"/>
      <c r="W99" s="2"/>
    </row>
    <row r="100" s="3" customFormat="1" ht="24" customHeight="1" spans="1:23">
      <c r="A100" s="6">
        <v>42933</v>
      </c>
      <c r="B100" s="3">
        <v>18315600</v>
      </c>
      <c r="C100" s="3" t="s">
        <v>24</v>
      </c>
      <c r="D100" s="3">
        <v>22</v>
      </c>
      <c r="E100" s="3">
        <v>175</v>
      </c>
      <c r="F100" s="3">
        <v>80</v>
      </c>
      <c r="G100" s="2"/>
      <c r="H100" s="3">
        <v>136</v>
      </c>
      <c r="I100" s="3">
        <v>85</v>
      </c>
      <c r="J100" s="2">
        <v>26.19</v>
      </c>
      <c r="K100" s="2">
        <v>3.74</v>
      </c>
      <c r="L100" s="2">
        <v>7</v>
      </c>
      <c r="M100" s="2">
        <v>37.11</v>
      </c>
      <c r="N100" s="2">
        <v>6.32</v>
      </c>
      <c r="O100" s="2">
        <v>5.87</v>
      </c>
      <c r="P100" s="2">
        <v>139.9</v>
      </c>
      <c r="Q100" s="2">
        <v>4.12</v>
      </c>
      <c r="R100" s="2">
        <v>178.4</v>
      </c>
      <c r="S100" s="2">
        <v>21.91</v>
      </c>
      <c r="T100" s="2">
        <v>35.21</v>
      </c>
      <c r="U100" s="2"/>
      <c r="V100" s="2"/>
      <c r="W100" s="2"/>
    </row>
    <row r="101" s="3" customFormat="1" ht="24" customHeight="1" spans="1:23">
      <c r="A101" s="7">
        <v>42587</v>
      </c>
      <c r="B101" s="3">
        <v>10024609</v>
      </c>
      <c r="C101" s="8" t="s">
        <v>24</v>
      </c>
      <c r="D101" s="9">
        <v>41</v>
      </c>
      <c r="E101" s="3">
        <v>165</v>
      </c>
      <c r="F101" s="3">
        <v>73</v>
      </c>
      <c r="G101" s="3">
        <v>26.8</v>
      </c>
      <c r="H101" s="3">
        <v>158</v>
      </c>
      <c r="I101" s="3">
        <v>106</v>
      </c>
      <c r="J101" s="3">
        <v>12.47</v>
      </c>
      <c r="K101" s="3">
        <v>1.44</v>
      </c>
      <c r="L101" s="3">
        <v>8.66</v>
      </c>
      <c r="M101" s="3">
        <v>18.04</v>
      </c>
      <c r="N101" s="3">
        <v>6.3</v>
      </c>
      <c r="O101" s="3">
        <v>2.86</v>
      </c>
      <c r="P101" s="3">
        <v>143.7</v>
      </c>
      <c r="Q101" s="3">
        <v>4.07</v>
      </c>
      <c r="R101" s="3">
        <v>48</v>
      </c>
      <c r="S101" s="3">
        <v>1.59</v>
      </c>
      <c r="T101" s="3">
        <v>41.61</v>
      </c>
      <c r="U101" s="2"/>
      <c r="V101" s="2"/>
      <c r="W101" s="2"/>
    </row>
    <row r="102" s="3" customFormat="1" ht="24" customHeight="1" spans="1:23">
      <c r="A102" s="6">
        <v>42306</v>
      </c>
      <c r="B102" s="2">
        <v>15759851</v>
      </c>
      <c r="C102" s="2" t="s">
        <v>21</v>
      </c>
      <c r="D102" s="2">
        <v>23</v>
      </c>
      <c r="E102" s="2">
        <v>172</v>
      </c>
      <c r="F102" s="2">
        <v>72</v>
      </c>
      <c r="G102" s="5">
        <v>24.34</v>
      </c>
      <c r="H102" s="2">
        <v>162</v>
      </c>
      <c r="I102" s="2">
        <v>113</v>
      </c>
      <c r="J102" s="29">
        <v>11.65</v>
      </c>
      <c r="K102" s="29">
        <v>1.13</v>
      </c>
      <c r="L102" s="2">
        <v>10.31</v>
      </c>
      <c r="M102" s="29">
        <v>20.23</v>
      </c>
      <c r="N102" s="29">
        <v>6.23</v>
      </c>
      <c r="O102" s="2">
        <v>3.25</v>
      </c>
      <c r="P102" s="2">
        <v>139.3</v>
      </c>
      <c r="Q102" s="2">
        <v>3.51</v>
      </c>
      <c r="R102" s="2">
        <v>27.8</v>
      </c>
      <c r="S102" s="2">
        <v>32.52</v>
      </c>
      <c r="T102" s="2">
        <v>435</v>
      </c>
      <c r="U102" s="2"/>
      <c r="V102" s="2"/>
      <c r="W102" s="2"/>
    </row>
    <row r="103" s="3" customFormat="1" ht="24" customHeight="1" spans="1:20">
      <c r="A103" s="6">
        <v>42913</v>
      </c>
      <c r="B103" s="3">
        <v>18237049</v>
      </c>
      <c r="C103" s="3" t="s">
        <v>24</v>
      </c>
      <c r="D103" s="3">
        <v>38</v>
      </c>
      <c r="E103" s="3">
        <v>166</v>
      </c>
      <c r="F103" s="3">
        <v>73</v>
      </c>
      <c r="G103" s="2"/>
      <c r="H103" s="3">
        <v>150</v>
      </c>
      <c r="I103" s="3">
        <v>109</v>
      </c>
      <c r="J103" s="2">
        <v>25.42</v>
      </c>
      <c r="K103" s="2">
        <v>2.67</v>
      </c>
      <c r="L103" s="2">
        <v>9.52</v>
      </c>
      <c r="M103" s="2">
        <v>58.25</v>
      </c>
      <c r="N103" s="2">
        <v>6.18</v>
      </c>
      <c r="O103" s="2">
        <v>9.43</v>
      </c>
      <c r="P103" s="2">
        <v>142</v>
      </c>
      <c r="Q103" s="2">
        <v>3.28</v>
      </c>
      <c r="R103" s="2">
        <v>102.6</v>
      </c>
      <c r="S103" s="2">
        <v>25.64</v>
      </c>
      <c r="T103" s="2">
        <v>88.1</v>
      </c>
    </row>
    <row r="104" s="3" customFormat="1" ht="24" customHeight="1" spans="1:20">
      <c r="A104" s="6">
        <v>42355</v>
      </c>
      <c r="B104" s="2">
        <v>16144970</v>
      </c>
      <c r="C104" s="2" t="s">
        <v>24</v>
      </c>
      <c r="D104" s="2">
        <v>32</v>
      </c>
      <c r="E104" s="2">
        <v>165</v>
      </c>
      <c r="F104" s="2">
        <v>80</v>
      </c>
      <c r="G104" s="5">
        <v>29.4</v>
      </c>
      <c r="H104" s="2">
        <v>165</v>
      </c>
      <c r="I104" s="2">
        <v>111</v>
      </c>
      <c r="J104" s="29">
        <v>12.92</v>
      </c>
      <c r="K104" s="29">
        <v>4.34</v>
      </c>
      <c r="L104" s="2">
        <v>2.98</v>
      </c>
      <c r="M104" s="29">
        <v>12.1</v>
      </c>
      <c r="N104" s="29">
        <v>6.1</v>
      </c>
      <c r="O104" s="2">
        <v>1.98</v>
      </c>
      <c r="P104" s="2">
        <v>142</v>
      </c>
      <c r="Q104" s="2">
        <v>4.42</v>
      </c>
      <c r="R104" s="2">
        <v>81.6</v>
      </c>
      <c r="S104" s="2">
        <v>56.4</v>
      </c>
      <c r="T104" s="2">
        <v>729.6</v>
      </c>
    </row>
    <row r="105" s="3" customFormat="1" ht="24" customHeight="1" spans="1:23">
      <c r="A105" s="7">
        <v>42735</v>
      </c>
      <c r="B105" s="3">
        <v>17454955</v>
      </c>
      <c r="C105" s="8" t="s">
        <v>24</v>
      </c>
      <c r="D105" s="9">
        <v>28</v>
      </c>
      <c r="E105" s="3">
        <v>165</v>
      </c>
      <c r="F105" s="3">
        <v>118</v>
      </c>
      <c r="G105" s="3">
        <v>43.34</v>
      </c>
      <c r="H105" s="3">
        <v>159</v>
      </c>
      <c r="I105" s="3">
        <v>110</v>
      </c>
      <c r="J105" s="3">
        <v>23.05</v>
      </c>
      <c r="K105" s="3">
        <v>3.85</v>
      </c>
      <c r="L105" s="3">
        <v>5.99</v>
      </c>
      <c r="M105" s="3">
        <v>27.39</v>
      </c>
      <c r="N105" s="3">
        <v>6.07</v>
      </c>
      <c r="O105" s="3">
        <v>4.51</v>
      </c>
      <c r="P105" s="3">
        <v>140.4</v>
      </c>
      <c r="Q105" s="3">
        <v>3.88</v>
      </c>
      <c r="S105" s="3">
        <v>17.6</v>
      </c>
      <c r="T105" s="3">
        <v>26.96</v>
      </c>
      <c r="U105" s="2"/>
      <c r="V105" s="2"/>
      <c r="W105" s="2"/>
    </row>
    <row r="106" s="3" customFormat="1" ht="24" customHeight="1" spans="1:23">
      <c r="A106" s="6">
        <v>42383</v>
      </c>
      <c r="B106" s="2">
        <v>8092690</v>
      </c>
      <c r="C106" s="2" t="s">
        <v>21</v>
      </c>
      <c r="D106" s="2">
        <v>31</v>
      </c>
      <c r="E106" s="2">
        <v>156</v>
      </c>
      <c r="F106" s="2">
        <v>48</v>
      </c>
      <c r="G106" s="5">
        <v>19.72</v>
      </c>
      <c r="H106" s="2">
        <v>130</v>
      </c>
      <c r="I106" s="2">
        <v>93</v>
      </c>
      <c r="J106" s="29">
        <v>12.14</v>
      </c>
      <c r="K106" s="29">
        <v>2.62</v>
      </c>
      <c r="L106" s="2">
        <v>4.63</v>
      </c>
      <c r="M106" s="29">
        <v>21.36</v>
      </c>
      <c r="N106" s="29">
        <v>6.03</v>
      </c>
      <c r="O106" s="2">
        <v>3.54</v>
      </c>
      <c r="P106" s="2">
        <v>142</v>
      </c>
      <c r="Q106" s="2">
        <v>4.4</v>
      </c>
      <c r="R106" s="2">
        <v>27.3</v>
      </c>
      <c r="S106" s="2">
        <v>30.53</v>
      </c>
      <c r="T106" s="2">
        <v>407.1</v>
      </c>
      <c r="U106" s="2"/>
      <c r="V106" s="2"/>
      <c r="W106" s="2"/>
    </row>
    <row r="107" s="3" customFormat="1" ht="24" customHeight="1" spans="1:23">
      <c r="A107" s="6">
        <v>42968</v>
      </c>
      <c r="B107" s="3">
        <v>17652610</v>
      </c>
      <c r="C107" s="3" t="s">
        <v>24</v>
      </c>
      <c r="D107" s="3">
        <v>46</v>
      </c>
      <c r="E107" s="3">
        <v>158</v>
      </c>
      <c r="F107" s="3">
        <v>66</v>
      </c>
      <c r="G107" s="2"/>
      <c r="H107" s="3">
        <v>150</v>
      </c>
      <c r="I107" s="3">
        <v>95</v>
      </c>
      <c r="J107" s="2">
        <v>15.1</v>
      </c>
      <c r="K107" s="2">
        <v>1.01</v>
      </c>
      <c r="L107" s="2">
        <v>14.95</v>
      </c>
      <c r="M107" s="2">
        <v>30.03</v>
      </c>
      <c r="N107" s="2">
        <v>6.02</v>
      </c>
      <c r="O107" s="2">
        <v>4.99</v>
      </c>
      <c r="P107" s="2">
        <v>141.9</v>
      </c>
      <c r="Q107" s="2">
        <v>3.63</v>
      </c>
      <c r="R107" s="2">
        <v>70.3</v>
      </c>
      <c r="S107" s="2">
        <v>56.14</v>
      </c>
      <c r="T107" s="2">
        <v>39.1</v>
      </c>
      <c r="U107" s="2"/>
      <c r="V107" s="2"/>
      <c r="W107" s="2"/>
    </row>
    <row r="108" s="3" customFormat="1" ht="24" customHeight="1" spans="1:20">
      <c r="A108" s="44">
        <v>42712</v>
      </c>
      <c r="B108" s="45">
        <v>17345243</v>
      </c>
      <c r="C108" s="8" t="s">
        <v>24</v>
      </c>
      <c r="D108" s="9">
        <v>65</v>
      </c>
      <c r="E108" s="3">
        <v>170</v>
      </c>
      <c r="F108" s="3">
        <v>76</v>
      </c>
      <c r="G108" s="3">
        <v>26.3</v>
      </c>
      <c r="H108" s="3">
        <v>160</v>
      </c>
      <c r="I108" s="3">
        <v>109</v>
      </c>
      <c r="J108" s="3">
        <v>20.71</v>
      </c>
      <c r="K108" s="3">
        <v>1.01</v>
      </c>
      <c r="L108" s="30">
        <v>20.5</v>
      </c>
      <c r="M108" s="3">
        <v>23.43</v>
      </c>
      <c r="N108" s="3">
        <v>6.01</v>
      </c>
      <c r="O108" s="3">
        <v>3.9</v>
      </c>
      <c r="P108" s="3">
        <v>141.1</v>
      </c>
      <c r="Q108" s="3">
        <v>3.71</v>
      </c>
      <c r="R108" s="3">
        <v>94.7</v>
      </c>
      <c r="S108" s="3">
        <v>30.51</v>
      </c>
      <c r="T108" s="3">
        <v>86.57</v>
      </c>
    </row>
    <row r="109" s="3" customFormat="1" ht="24" customHeight="1" spans="1:23">
      <c r="A109" s="6">
        <v>42870</v>
      </c>
      <c r="B109" s="3">
        <v>17748862</v>
      </c>
      <c r="C109" s="3" t="s">
        <v>21</v>
      </c>
      <c r="D109" s="3">
        <v>33</v>
      </c>
      <c r="E109" s="3">
        <v>162</v>
      </c>
      <c r="F109" s="3">
        <v>58</v>
      </c>
      <c r="G109" s="3">
        <v>22.1</v>
      </c>
      <c r="H109" s="3">
        <v>156</v>
      </c>
      <c r="I109" s="3">
        <v>98</v>
      </c>
      <c r="J109" s="2">
        <v>13.89</v>
      </c>
      <c r="K109" s="2">
        <v>1.91</v>
      </c>
      <c r="L109" s="2">
        <v>7.27</v>
      </c>
      <c r="M109" s="2">
        <v>17.93</v>
      </c>
      <c r="N109" s="2">
        <v>5.98</v>
      </c>
      <c r="O109" s="2">
        <v>3</v>
      </c>
      <c r="P109" s="2">
        <v>144.3</v>
      </c>
      <c r="Q109" s="2">
        <v>3.8</v>
      </c>
      <c r="R109" s="2">
        <v>144.5</v>
      </c>
      <c r="S109" s="2"/>
      <c r="T109" s="2">
        <v>85.22</v>
      </c>
      <c r="U109" s="2"/>
      <c r="V109" s="2"/>
      <c r="W109" s="2"/>
    </row>
    <row r="110" s="3" customFormat="1" ht="24" customHeight="1" spans="1:20">
      <c r="A110" s="7">
        <v>43020</v>
      </c>
      <c r="B110" s="3">
        <v>18548474</v>
      </c>
      <c r="C110" s="8" t="s">
        <v>24</v>
      </c>
      <c r="D110" s="9">
        <v>54</v>
      </c>
      <c r="E110" s="3">
        <v>163</v>
      </c>
      <c r="F110" s="3">
        <v>66</v>
      </c>
      <c r="H110" s="3">
        <v>176</v>
      </c>
      <c r="I110" s="3">
        <v>118</v>
      </c>
      <c r="J110" s="3">
        <v>15.39</v>
      </c>
      <c r="K110" s="3">
        <v>1.36</v>
      </c>
      <c r="L110" s="3">
        <v>11.32</v>
      </c>
      <c r="M110" s="3">
        <v>19.64</v>
      </c>
      <c r="N110" s="3">
        <v>5.91</v>
      </c>
      <c r="O110" s="3">
        <v>3.32</v>
      </c>
      <c r="P110" s="3">
        <v>140</v>
      </c>
      <c r="Q110" s="3">
        <v>4.12</v>
      </c>
      <c r="R110" s="3">
        <v>69.6</v>
      </c>
      <c r="S110" s="3">
        <v>1.66</v>
      </c>
      <c r="T110" s="3">
        <v>352.7</v>
      </c>
    </row>
    <row r="111" s="3" customFormat="1" ht="24" customHeight="1" spans="1:23">
      <c r="A111" s="7">
        <v>43019</v>
      </c>
      <c r="B111" s="3">
        <v>4602348</v>
      </c>
      <c r="C111" s="8" t="s">
        <v>24</v>
      </c>
      <c r="D111" s="9">
        <v>40</v>
      </c>
      <c r="E111" s="3">
        <v>169.5</v>
      </c>
      <c r="F111" s="3">
        <v>89</v>
      </c>
      <c r="G111" s="3">
        <v>30.98</v>
      </c>
      <c r="H111" s="3">
        <v>142</v>
      </c>
      <c r="I111" s="3">
        <v>90</v>
      </c>
      <c r="J111" s="3">
        <v>32.38</v>
      </c>
      <c r="K111" s="3">
        <v>0.91</v>
      </c>
      <c r="L111" s="3">
        <v>35.58</v>
      </c>
      <c r="M111" s="3">
        <v>30.74</v>
      </c>
      <c r="N111" s="3">
        <v>5.89</v>
      </c>
      <c r="O111" s="3">
        <v>5.22</v>
      </c>
      <c r="P111" s="3">
        <v>145.2</v>
      </c>
      <c r="Q111" s="3">
        <v>3.25</v>
      </c>
      <c r="R111" s="3">
        <v>64.3</v>
      </c>
      <c r="T111" s="3">
        <v>50.16</v>
      </c>
      <c r="U111" s="2"/>
      <c r="V111" s="2"/>
      <c r="W111" s="2"/>
    </row>
    <row r="112" s="3" customFormat="1" ht="24" customHeight="1" spans="1:23">
      <c r="A112" s="6">
        <v>42894</v>
      </c>
      <c r="B112" s="3">
        <v>17297025</v>
      </c>
      <c r="C112" s="3" t="s">
        <v>24</v>
      </c>
      <c r="D112" s="3">
        <v>36</v>
      </c>
      <c r="E112" s="3">
        <v>162</v>
      </c>
      <c r="F112" s="3">
        <v>89</v>
      </c>
      <c r="G112" s="2"/>
      <c r="H112" s="3">
        <v>142</v>
      </c>
      <c r="I112" s="3">
        <v>95</v>
      </c>
      <c r="J112" s="2">
        <v>19.84</v>
      </c>
      <c r="K112" s="2">
        <v>1.66</v>
      </c>
      <c r="L112" s="2">
        <v>11.95</v>
      </c>
      <c r="M112" s="2">
        <v>28</v>
      </c>
      <c r="N112" s="2">
        <v>5.87</v>
      </c>
      <c r="O112" s="2">
        <v>4.77</v>
      </c>
      <c r="P112" s="2">
        <v>144.6</v>
      </c>
      <c r="Q112" s="2">
        <v>3.69</v>
      </c>
      <c r="R112" s="2"/>
      <c r="S112" s="2"/>
      <c r="T112" s="2">
        <v>55.28</v>
      </c>
      <c r="U112" s="2"/>
      <c r="V112" s="2"/>
      <c r="W112" s="2"/>
    </row>
    <row r="113" s="3" customFormat="1" ht="24" customHeight="1" spans="1:23">
      <c r="A113" s="7">
        <v>42744</v>
      </c>
      <c r="B113" s="3">
        <v>17297025</v>
      </c>
      <c r="C113" s="3" t="s">
        <v>24</v>
      </c>
      <c r="D113" s="3">
        <v>36</v>
      </c>
      <c r="E113" s="3">
        <v>162</v>
      </c>
      <c r="F113" s="3">
        <v>85</v>
      </c>
      <c r="H113" s="3">
        <v>114</v>
      </c>
      <c r="I113" s="3">
        <v>75</v>
      </c>
      <c r="J113" s="3">
        <v>19.84</v>
      </c>
      <c r="K113" s="3">
        <v>1.66</v>
      </c>
      <c r="L113" s="3">
        <v>11.95</v>
      </c>
      <c r="M113" s="3">
        <v>28</v>
      </c>
      <c r="N113" s="3">
        <v>5.87</v>
      </c>
      <c r="O113" s="3">
        <v>4.77</v>
      </c>
      <c r="P113" s="3">
        <v>144.6</v>
      </c>
      <c r="Q113" s="3">
        <v>3.69</v>
      </c>
      <c r="T113" s="3">
        <v>55.28</v>
      </c>
      <c r="U113" s="2"/>
      <c r="V113" s="2"/>
      <c r="W113" s="2"/>
    </row>
    <row r="114" s="3" customFormat="1" ht="24" customHeight="1" spans="1:23">
      <c r="A114" s="7">
        <v>43003</v>
      </c>
      <c r="B114" s="3">
        <v>1335932</v>
      </c>
      <c r="C114" s="8" t="s">
        <v>24</v>
      </c>
      <c r="D114" s="9">
        <v>43</v>
      </c>
      <c r="E114" s="3">
        <v>170</v>
      </c>
      <c r="F114" s="3">
        <v>75</v>
      </c>
      <c r="H114" s="3">
        <v>132</v>
      </c>
      <c r="I114" s="3">
        <v>87</v>
      </c>
      <c r="J114" s="3">
        <v>18.67</v>
      </c>
      <c r="K114" s="3">
        <v>4</v>
      </c>
      <c r="L114" s="3">
        <v>4.67</v>
      </c>
      <c r="M114" s="3">
        <v>18.31</v>
      </c>
      <c r="N114" s="3">
        <v>5.82</v>
      </c>
      <c r="O114" s="3">
        <v>3.15</v>
      </c>
      <c r="P114" s="3">
        <v>143.6</v>
      </c>
      <c r="Q114" s="3">
        <v>4.16</v>
      </c>
      <c r="R114" s="3">
        <v>93.9</v>
      </c>
      <c r="S114" s="3">
        <v>27.49</v>
      </c>
      <c r="T114" s="3">
        <v>31.29</v>
      </c>
      <c r="U114" s="2"/>
      <c r="V114" s="2"/>
      <c r="W114" s="2"/>
    </row>
    <row r="115" s="3" customFormat="1" ht="24" customHeight="1" spans="1:23">
      <c r="A115" s="46">
        <v>42618</v>
      </c>
      <c r="B115" s="47">
        <v>17172191</v>
      </c>
      <c r="C115" s="8" t="s">
        <v>24</v>
      </c>
      <c r="D115" s="9">
        <v>39</v>
      </c>
      <c r="E115" s="3">
        <v>162</v>
      </c>
      <c r="F115" s="3">
        <v>71</v>
      </c>
      <c r="H115" s="3">
        <v>150</v>
      </c>
      <c r="I115" s="3">
        <v>108</v>
      </c>
      <c r="J115" s="3">
        <v>12.17</v>
      </c>
      <c r="K115" s="3">
        <v>3.14</v>
      </c>
      <c r="L115" s="3">
        <v>3.88</v>
      </c>
      <c r="M115" s="3">
        <v>14.12</v>
      </c>
      <c r="N115" s="3">
        <v>5.81</v>
      </c>
      <c r="O115" s="3">
        <v>2.43</v>
      </c>
      <c r="P115" s="3">
        <v>138.9</v>
      </c>
      <c r="Q115" s="3">
        <v>3.62</v>
      </c>
      <c r="R115" s="3">
        <v>118.6</v>
      </c>
      <c r="S115" s="3">
        <v>1.68</v>
      </c>
      <c r="T115" s="3">
        <v>45.03</v>
      </c>
      <c r="U115" s="2"/>
      <c r="V115" s="2"/>
      <c r="W115" s="2"/>
    </row>
    <row r="116" s="3" customFormat="1" ht="24" customHeight="1" spans="1:20">
      <c r="A116" s="48">
        <v>42703</v>
      </c>
      <c r="B116" s="49">
        <v>954538</v>
      </c>
      <c r="C116" s="8" t="s">
        <v>24</v>
      </c>
      <c r="D116" s="9">
        <v>47</v>
      </c>
      <c r="E116" s="3">
        <v>164</v>
      </c>
      <c r="F116" s="3">
        <v>73</v>
      </c>
      <c r="G116" s="3">
        <v>35.3</v>
      </c>
      <c r="H116" s="3">
        <v>164</v>
      </c>
      <c r="I116" s="3">
        <v>102</v>
      </c>
      <c r="J116" s="3">
        <v>26.92</v>
      </c>
      <c r="K116" s="3">
        <v>1.71</v>
      </c>
      <c r="L116" s="3">
        <v>15.74</v>
      </c>
      <c r="M116" s="3">
        <v>22.92</v>
      </c>
      <c r="N116" s="3">
        <v>5.76</v>
      </c>
      <c r="O116" s="3">
        <v>3.98</v>
      </c>
      <c r="P116" s="3">
        <v>142.8</v>
      </c>
      <c r="Q116" s="3">
        <v>4.3</v>
      </c>
      <c r="R116" s="3">
        <v>20.9</v>
      </c>
      <c r="S116" s="3">
        <v>7.2</v>
      </c>
      <c r="T116" s="3">
        <v>97.05</v>
      </c>
    </row>
    <row r="117" s="3" customFormat="1" ht="24" customHeight="1" spans="1:23">
      <c r="A117" s="6">
        <v>42747</v>
      </c>
      <c r="B117" s="2">
        <v>17536111</v>
      </c>
      <c r="C117" s="2" t="s">
        <v>24</v>
      </c>
      <c r="D117" s="2">
        <v>27</v>
      </c>
      <c r="E117" s="2">
        <v>165</v>
      </c>
      <c r="F117" s="2">
        <v>67</v>
      </c>
      <c r="G117" s="2">
        <v>24.6</v>
      </c>
      <c r="H117" s="2">
        <v>128</v>
      </c>
      <c r="I117" s="2">
        <v>82</v>
      </c>
      <c r="J117" s="2">
        <v>16.23</v>
      </c>
      <c r="K117" s="2">
        <v>1.18</v>
      </c>
      <c r="L117" s="2">
        <v>13.75</v>
      </c>
      <c r="M117" s="2">
        <v>19.03</v>
      </c>
      <c r="N117" s="2">
        <v>5.75</v>
      </c>
      <c r="O117" s="2">
        <v>3.31</v>
      </c>
      <c r="P117" s="2">
        <v>144.2</v>
      </c>
      <c r="Q117" s="2">
        <v>4.14</v>
      </c>
      <c r="R117" s="2"/>
      <c r="S117" s="2">
        <v>50.7</v>
      </c>
      <c r="T117" s="2">
        <v>24.84</v>
      </c>
      <c r="U117" s="2"/>
      <c r="V117" s="2"/>
      <c r="W117" s="2"/>
    </row>
    <row r="118" s="3" customFormat="1" ht="24" customHeight="1" spans="1:23">
      <c r="A118" s="6">
        <v>42329</v>
      </c>
      <c r="B118" s="2">
        <v>4209285</v>
      </c>
      <c r="C118" s="2" t="s">
        <v>24</v>
      </c>
      <c r="D118" s="2">
        <v>38</v>
      </c>
      <c r="E118" s="2">
        <v>176</v>
      </c>
      <c r="F118" s="2">
        <v>61</v>
      </c>
      <c r="G118" s="5">
        <v>19.74</v>
      </c>
      <c r="H118" s="2">
        <v>141</v>
      </c>
      <c r="I118" s="2">
        <v>108</v>
      </c>
      <c r="J118" s="29">
        <v>12.74</v>
      </c>
      <c r="K118" s="29">
        <v>1.31</v>
      </c>
      <c r="L118" s="2">
        <v>9.73</v>
      </c>
      <c r="M118" s="29">
        <v>16.52</v>
      </c>
      <c r="N118" s="29">
        <v>5.73</v>
      </c>
      <c r="O118" s="2">
        <v>2.88</v>
      </c>
      <c r="P118" s="2">
        <v>141.6</v>
      </c>
      <c r="Q118" s="2">
        <v>4.35</v>
      </c>
      <c r="R118" s="2" t="s">
        <v>32</v>
      </c>
      <c r="S118" s="2">
        <v>25.69</v>
      </c>
      <c r="T118" s="2">
        <v>466.1</v>
      </c>
      <c r="U118" s="2"/>
      <c r="V118" s="2"/>
      <c r="W118" s="2"/>
    </row>
    <row r="119" s="3" customFormat="1" ht="24" customHeight="1" spans="1:20">
      <c r="A119" s="6">
        <v>42475</v>
      </c>
      <c r="B119" s="2">
        <v>841102</v>
      </c>
      <c r="C119" s="2" t="s">
        <v>21</v>
      </c>
      <c r="D119" s="2">
        <v>61</v>
      </c>
      <c r="E119" s="2">
        <v>160</v>
      </c>
      <c r="F119" s="2">
        <v>55</v>
      </c>
      <c r="G119" s="5">
        <v>21.5</v>
      </c>
      <c r="H119" s="2">
        <v>160</v>
      </c>
      <c r="I119" s="2">
        <v>90</v>
      </c>
      <c r="J119" s="29">
        <v>16</v>
      </c>
      <c r="K119" s="29">
        <v>0.45</v>
      </c>
      <c r="L119" s="2">
        <v>35.56</v>
      </c>
      <c r="M119" s="29">
        <v>18.91</v>
      </c>
      <c r="N119" s="29">
        <v>5.7</v>
      </c>
      <c r="O119" s="2">
        <v>3.32</v>
      </c>
      <c r="P119" s="2">
        <v>145</v>
      </c>
      <c r="Q119" s="2">
        <v>3.31</v>
      </c>
      <c r="R119" s="2">
        <v>91.1</v>
      </c>
      <c r="S119" s="2">
        <v>91.58</v>
      </c>
      <c r="T119" s="2">
        <v>537</v>
      </c>
    </row>
    <row r="120" s="3" customFormat="1" ht="24" customHeight="1" spans="1:20">
      <c r="A120" s="6">
        <v>42779</v>
      </c>
      <c r="B120" s="2">
        <v>1439408</v>
      </c>
      <c r="C120" s="2" t="s">
        <v>21</v>
      </c>
      <c r="D120" s="2">
        <v>35</v>
      </c>
      <c r="E120" s="2">
        <v>155</v>
      </c>
      <c r="F120" s="2">
        <v>38</v>
      </c>
      <c r="G120" s="2">
        <v>15.82</v>
      </c>
      <c r="H120" s="2">
        <v>140</v>
      </c>
      <c r="I120" s="2">
        <v>95</v>
      </c>
      <c r="J120" s="2">
        <v>23.33</v>
      </c>
      <c r="K120" s="2">
        <v>2.82</v>
      </c>
      <c r="L120" s="2">
        <v>8.27</v>
      </c>
      <c r="M120" s="2">
        <v>28.35</v>
      </c>
      <c r="N120" s="2">
        <v>5.63</v>
      </c>
      <c r="O120" s="2">
        <v>5.04</v>
      </c>
      <c r="P120" s="2">
        <v>144.5</v>
      </c>
      <c r="Q120" s="2">
        <v>4.17</v>
      </c>
      <c r="R120" s="2">
        <v>56.1</v>
      </c>
      <c r="S120" s="2">
        <v>30.86</v>
      </c>
      <c r="T120" s="2">
        <v>47.49</v>
      </c>
    </row>
    <row r="121" s="3" customFormat="1" ht="24" customHeight="1" spans="1:23">
      <c r="A121" s="6">
        <v>42850</v>
      </c>
      <c r="B121" s="3">
        <v>17879918</v>
      </c>
      <c r="C121" s="3" t="s">
        <v>24</v>
      </c>
      <c r="D121" s="3">
        <v>27</v>
      </c>
      <c r="E121" s="3">
        <v>162</v>
      </c>
      <c r="F121" s="3">
        <v>61</v>
      </c>
      <c r="G121" s="3">
        <v>23.2</v>
      </c>
      <c r="H121" s="3">
        <v>130</v>
      </c>
      <c r="I121" s="3">
        <v>91</v>
      </c>
      <c r="J121" s="2">
        <v>15.88</v>
      </c>
      <c r="K121" s="2">
        <v>2.23</v>
      </c>
      <c r="L121" s="2">
        <v>7.12</v>
      </c>
      <c r="M121" s="2">
        <v>23.11</v>
      </c>
      <c r="N121" s="2">
        <v>5.62</v>
      </c>
      <c r="O121" s="2">
        <v>4.11</v>
      </c>
      <c r="P121" s="2">
        <v>145.2</v>
      </c>
      <c r="Q121" s="2">
        <v>3.89</v>
      </c>
      <c r="R121" s="2">
        <v>115.7</v>
      </c>
      <c r="S121" s="2">
        <v>51.3</v>
      </c>
      <c r="T121" s="2">
        <v>13.66</v>
      </c>
      <c r="U121" s="2"/>
      <c r="V121" s="2"/>
      <c r="W121" s="2"/>
    </row>
    <row r="122" s="3" customFormat="1" ht="24" customHeight="1" spans="1:20">
      <c r="A122" s="7">
        <v>42677</v>
      </c>
      <c r="B122" s="3">
        <v>15983312</v>
      </c>
      <c r="C122" s="3" t="s">
        <v>21</v>
      </c>
      <c r="D122" s="15">
        <v>56</v>
      </c>
      <c r="E122" s="3">
        <v>152</v>
      </c>
      <c r="F122" s="3">
        <v>62</v>
      </c>
      <c r="G122" s="3">
        <v>26.8</v>
      </c>
      <c r="H122" s="3">
        <v>150</v>
      </c>
      <c r="I122" s="3">
        <v>68</v>
      </c>
      <c r="J122" s="3">
        <v>6.28</v>
      </c>
      <c r="K122" s="3">
        <v>1.93</v>
      </c>
      <c r="L122" s="3">
        <v>3.25</v>
      </c>
      <c r="M122" s="3">
        <v>9.97</v>
      </c>
      <c r="N122" s="3">
        <v>5.6</v>
      </c>
      <c r="O122" s="3">
        <v>1.78</v>
      </c>
      <c r="P122" s="3">
        <v>143</v>
      </c>
      <c r="Q122" s="3">
        <v>4.33</v>
      </c>
      <c r="R122" s="3">
        <v>22.9</v>
      </c>
      <c r="S122" s="3">
        <v>41.13</v>
      </c>
      <c r="T122" s="3">
        <v>73.05</v>
      </c>
    </row>
    <row r="123" s="3" customFormat="1" ht="24" customHeight="1" spans="1:23">
      <c r="A123" s="7">
        <v>43018</v>
      </c>
      <c r="B123" s="3">
        <v>18353683</v>
      </c>
      <c r="C123" s="8" t="s">
        <v>24</v>
      </c>
      <c r="D123" s="9">
        <v>33</v>
      </c>
      <c r="E123" s="3">
        <v>156</v>
      </c>
      <c r="F123" s="3">
        <v>64</v>
      </c>
      <c r="H123" s="3">
        <v>179</v>
      </c>
      <c r="I123" s="3">
        <v>116</v>
      </c>
      <c r="J123" s="3">
        <v>20.45</v>
      </c>
      <c r="K123" s="3">
        <v>1.02</v>
      </c>
      <c r="L123" s="3">
        <v>20.05</v>
      </c>
      <c r="M123" s="3">
        <v>25.65</v>
      </c>
      <c r="N123" s="3">
        <v>5.43</v>
      </c>
      <c r="O123" s="3">
        <v>4.72</v>
      </c>
      <c r="P123" s="3">
        <v>142.6</v>
      </c>
      <c r="Q123" s="3">
        <v>3.85</v>
      </c>
      <c r="R123" s="3">
        <v>87</v>
      </c>
      <c r="S123" s="3">
        <v>17.74</v>
      </c>
      <c r="T123" s="3">
        <v>370.3</v>
      </c>
      <c r="U123" s="2"/>
      <c r="V123" s="2"/>
      <c r="W123" s="2"/>
    </row>
    <row r="124" s="3" customFormat="1" ht="24" customHeight="1" spans="1:23">
      <c r="A124" s="7">
        <v>42979</v>
      </c>
      <c r="B124" s="3">
        <v>18553033</v>
      </c>
      <c r="C124" s="8" t="s">
        <v>24</v>
      </c>
      <c r="D124" s="9">
        <v>29</v>
      </c>
      <c r="E124" s="3">
        <v>183</v>
      </c>
      <c r="F124" s="3">
        <v>106</v>
      </c>
      <c r="H124" s="3">
        <v>151</v>
      </c>
      <c r="I124" s="3">
        <v>115</v>
      </c>
      <c r="J124" s="3">
        <v>23.04</v>
      </c>
      <c r="K124" s="3">
        <v>2.77</v>
      </c>
      <c r="L124" s="3">
        <v>8.32</v>
      </c>
      <c r="M124" s="3">
        <v>36.91</v>
      </c>
      <c r="N124" s="3">
        <v>5.43</v>
      </c>
      <c r="O124" s="3">
        <v>6.8</v>
      </c>
      <c r="P124" s="3">
        <v>141.4</v>
      </c>
      <c r="Q124" s="3">
        <v>4.11</v>
      </c>
      <c r="R124" s="3">
        <v>117.8</v>
      </c>
      <c r="S124" s="3">
        <v>9.28</v>
      </c>
      <c r="T124" s="3">
        <v>112.4</v>
      </c>
      <c r="U124" s="2"/>
      <c r="V124" s="2"/>
      <c r="W124" s="2"/>
    </row>
    <row r="125" s="3" customFormat="1" ht="24" customHeight="1" spans="1:20">
      <c r="A125" s="6">
        <v>42772</v>
      </c>
      <c r="B125" s="2">
        <v>701902</v>
      </c>
      <c r="C125" s="2" t="s">
        <v>21</v>
      </c>
      <c r="D125" s="2">
        <v>39</v>
      </c>
      <c r="E125" s="2">
        <v>153</v>
      </c>
      <c r="F125" s="2">
        <v>55</v>
      </c>
      <c r="G125" s="2">
        <v>23.5</v>
      </c>
      <c r="H125" s="2">
        <v>172</v>
      </c>
      <c r="I125" s="2">
        <v>117</v>
      </c>
      <c r="J125" s="2">
        <v>31.34</v>
      </c>
      <c r="K125" s="2">
        <v>2.34</v>
      </c>
      <c r="L125" s="2">
        <v>13.39</v>
      </c>
      <c r="M125" s="2">
        <v>37.1</v>
      </c>
      <c r="N125" s="2">
        <v>5.42</v>
      </c>
      <c r="O125" s="2">
        <v>6.85</v>
      </c>
      <c r="P125" s="2">
        <v>140.1</v>
      </c>
      <c r="Q125" s="2">
        <v>3.33</v>
      </c>
      <c r="R125" s="2">
        <v>64.6</v>
      </c>
      <c r="S125" s="2">
        <v>35.14</v>
      </c>
      <c r="T125" s="2">
        <v>51.22</v>
      </c>
    </row>
    <row r="126" s="3" customFormat="1" ht="24" customHeight="1" spans="1:23">
      <c r="A126" s="7">
        <v>42615</v>
      </c>
      <c r="B126" s="3">
        <v>1335358</v>
      </c>
      <c r="C126" s="8" t="s">
        <v>24</v>
      </c>
      <c r="D126" s="9">
        <v>35</v>
      </c>
      <c r="E126" s="3">
        <v>180</v>
      </c>
      <c r="F126" s="3">
        <v>77</v>
      </c>
      <c r="G126" s="3">
        <v>23.76</v>
      </c>
      <c r="H126" s="3">
        <v>173</v>
      </c>
      <c r="I126" s="3">
        <v>111</v>
      </c>
      <c r="J126" s="3">
        <v>11.65</v>
      </c>
      <c r="K126" s="3">
        <v>2.14</v>
      </c>
      <c r="L126" s="3">
        <v>5.44</v>
      </c>
      <c r="M126" s="3">
        <v>16.42</v>
      </c>
      <c r="N126" s="3">
        <v>5.31</v>
      </c>
      <c r="O126" s="3">
        <v>3.09</v>
      </c>
      <c r="P126" s="3">
        <v>136.1</v>
      </c>
      <c r="Q126" s="3">
        <v>3.92</v>
      </c>
      <c r="R126" s="3">
        <v>71</v>
      </c>
      <c r="S126" s="3">
        <v>28.74</v>
      </c>
      <c r="T126" s="3">
        <v>341.4</v>
      </c>
      <c r="U126" s="2"/>
      <c r="V126" s="2"/>
      <c r="W126" s="2"/>
    </row>
    <row r="127" s="3" customFormat="1" ht="24" customHeight="1" spans="1:20">
      <c r="A127" s="50">
        <v>42661</v>
      </c>
      <c r="B127" s="51">
        <v>9495008</v>
      </c>
      <c r="C127" s="8" t="s">
        <v>24</v>
      </c>
      <c r="D127" s="12">
        <v>43</v>
      </c>
      <c r="E127" s="3">
        <v>160</v>
      </c>
      <c r="F127" s="3">
        <v>74</v>
      </c>
      <c r="G127" s="3">
        <v>28.9</v>
      </c>
      <c r="H127" s="3">
        <v>151</v>
      </c>
      <c r="I127" s="3">
        <v>95</v>
      </c>
      <c r="J127" s="3">
        <v>9.9</v>
      </c>
      <c r="K127" s="3">
        <v>4.76</v>
      </c>
      <c r="L127" s="30">
        <v>2.08</v>
      </c>
      <c r="M127" s="3">
        <v>10.03</v>
      </c>
      <c r="N127" s="3">
        <v>5.3</v>
      </c>
      <c r="O127" s="3">
        <v>1.89</v>
      </c>
      <c r="P127" s="3">
        <v>140.7</v>
      </c>
      <c r="Q127" s="3">
        <v>4.52</v>
      </c>
      <c r="R127" s="3">
        <v>141.5</v>
      </c>
      <c r="S127" s="3">
        <v>4.24</v>
      </c>
      <c r="T127" s="3">
        <v>393.3</v>
      </c>
    </row>
    <row r="128" s="3" customFormat="1" ht="24" customHeight="1" spans="1:20">
      <c r="A128" s="7">
        <v>42621</v>
      </c>
      <c r="B128" s="3">
        <v>17182679</v>
      </c>
      <c r="C128" s="3" t="s">
        <v>21</v>
      </c>
      <c r="D128" s="12">
        <v>62</v>
      </c>
      <c r="E128" s="3">
        <v>56.5</v>
      </c>
      <c r="F128" s="3">
        <v>150</v>
      </c>
      <c r="H128" s="3">
        <v>149</v>
      </c>
      <c r="I128" s="3">
        <v>81</v>
      </c>
      <c r="J128" s="3">
        <v>10.48</v>
      </c>
      <c r="K128" s="3">
        <v>0.84</v>
      </c>
      <c r="L128" s="3">
        <v>12.48</v>
      </c>
      <c r="M128" s="3">
        <v>11.57</v>
      </c>
      <c r="N128" s="3">
        <v>5.24</v>
      </c>
      <c r="O128" s="3">
        <v>2.21</v>
      </c>
      <c r="P128" s="3">
        <v>140.7</v>
      </c>
      <c r="Q128" s="3">
        <v>4.12</v>
      </c>
      <c r="R128" s="3">
        <v>98.6</v>
      </c>
      <c r="S128" s="3" t="s">
        <v>27</v>
      </c>
      <c r="T128" s="3">
        <v>127.1</v>
      </c>
    </row>
    <row r="129" s="3" customFormat="1" ht="24" customHeight="1" spans="1:20">
      <c r="A129" s="6">
        <v>42859</v>
      </c>
      <c r="B129" s="3">
        <v>8723116</v>
      </c>
      <c r="C129" s="3" t="s">
        <v>24</v>
      </c>
      <c r="D129" s="3">
        <v>52</v>
      </c>
      <c r="E129" s="3">
        <v>171</v>
      </c>
      <c r="F129" s="3">
        <v>75</v>
      </c>
      <c r="G129" s="2"/>
      <c r="H129" s="3">
        <v>124</v>
      </c>
      <c r="I129" s="3">
        <v>83</v>
      </c>
      <c r="J129" s="3">
        <v>19.45</v>
      </c>
      <c r="K129" s="2">
        <v>0.6</v>
      </c>
      <c r="L129" s="2">
        <v>32.42</v>
      </c>
      <c r="M129" s="3">
        <v>22.03</v>
      </c>
      <c r="N129" s="2">
        <v>5.09</v>
      </c>
      <c r="O129" s="2">
        <v>4.33</v>
      </c>
      <c r="P129" s="2">
        <v>145.8</v>
      </c>
      <c r="Q129" s="2">
        <v>3.42</v>
      </c>
      <c r="R129" s="2">
        <v>63.6</v>
      </c>
      <c r="S129" s="2">
        <v>80.54</v>
      </c>
      <c r="T129" s="3">
        <v>26.22</v>
      </c>
    </row>
    <row r="130" s="3" customFormat="1" ht="24" customHeight="1" spans="1:20">
      <c r="A130" s="6">
        <v>42859</v>
      </c>
      <c r="B130" s="3">
        <v>8723116</v>
      </c>
      <c r="C130" s="3" t="s">
        <v>24</v>
      </c>
      <c r="D130" s="3">
        <v>52</v>
      </c>
      <c r="E130" s="3">
        <v>171</v>
      </c>
      <c r="F130" s="3">
        <v>75</v>
      </c>
      <c r="G130" s="2"/>
      <c r="H130" s="3">
        <v>124</v>
      </c>
      <c r="I130" s="3">
        <v>83</v>
      </c>
      <c r="J130" s="2">
        <v>19.45</v>
      </c>
      <c r="K130" s="2">
        <v>0.6</v>
      </c>
      <c r="L130" s="2">
        <v>32.42</v>
      </c>
      <c r="M130" s="2">
        <v>22.03</v>
      </c>
      <c r="N130" s="2">
        <v>5.09</v>
      </c>
      <c r="O130" s="2">
        <v>4.33</v>
      </c>
      <c r="P130" s="2">
        <v>145.8</v>
      </c>
      <c r="Q130" s="2">
        <v>3.42</v>
      </c>
      <c r="R130" s="2">
        <v>63.6</v>
      </c>
      <c r="S130" s="2">
        <v>26.22</v>
      </c>
      <c r="T130" s="2">
        <v>80.54</v>
      </c>
    </row>
    <row r="131" s="3" customFormat="1" ht="24" customHeight="1" spans="1:23">
      <c r="A131" s="6">
        <v>42823</v>
      </c>
      <c r="B131" s="3">
        <v>17704799</v>
      </c>
      <c r="C131" s="3" t="s">
        <v>24</v>
      </c>
      <c r="D131" s="3">
        <v>43</v>
      </c>
      <c r="E131" s="3">
        <v>164</v>
      </c>
      <c r="F131" s="3">
        <v>77.5</v>
      </c>
      <c r="G131" s="2"/>
      <c r="H131" s="3">
        <v>157</v>
      </c>
      <c r="I131" s="3">
        <v>98</v>
      </c>
      <c r="J131" s="2">
        <v>16.92</v>
      </c>
      <c r="K131" s="2">
        <v>0.81</v>
      </c>
      <c r="L131" s="2">
        <v>20.89</v>
      </c>
      <c r="M131" s="2">
        <v>21.11</v>
      </c>
      <c r="N131" s="2">
        <v>5.06</v>
      </c>
      <c r="O131" s="2">
        <v>4.17</v>
      </c>
      <c r="P131" s="2">
        <v>141.8</v>
      </c>
      <c r="Q131" s="2">
        <v>3.99</v>
      </c>
      <c r="R131" s="2"/>
      <c r="S131" s="2"/>
      <c r="T131" s="2"/>
      <c r="U131" s="2"/>
      <c r="V131" s="2"/>
      <c r="W131" s="2"/>
    </row>
    <row r="132" s="3" customFormat="1" ht="24" customHeight="1" spans="1:23">
      <c r="A132" s="52">
        <v>42656</v>
      </c>
      <c r="B132" s="53">
        <v>17327005</v>
      </c>
      <c r="C132" s="8" t="s">
        <v>24</v>
      </c>
      <c r="D132" s="12">
        <v>45</v>
      </c>
      <c r="E132" s="3">
        <v>178</v>
      </c>
      <c r="F132" s="3">
        <v>90</v>
      </c>
      <c r="G132" s="3">
        <v>28.4</v>
      </c>
      <c r="H132" s="3">
        <v>134</v>
      </c>
      <c r="I132" s="3">
        <v>84</v>
      </c>
      <c r="J132" s="3">
        <v>15.49</v>
      </c>
      <c r="K132" s="3">
        <v>3.04</v>
      </c>
      <c r="L132" s="3">
        <v>5.1</v>
      </c>
      <c r="M132" s="3">
        <v>15.78</v>
      </c>
      <c r="N132" s="3">
        <v>5.05</v>
      </c>
      <c r="O132" s="3">
        <v>3.12</v>
      </c>
      <c r="P132" s="3">
        <v>42.2</v>
      </c>
      <c r="Q132" s="3">
        <v>3.83</v>
      </c>
      <c r="R132" s="3">
        <v>136.8</v>
      </c>
      <c r="T132" s="3">
        <v>38.24</v>
      </c>
      <c r="U132" s="2"/>
      <c r="V132" s="2"/>
      <c r="W132" s="2"/>
    </row>
    <row r="133" s="3" customFormat="1" ht="24" customHeight="1" spans="1:20">
      <c r="A133" s="54">
        <v>42618</v>
      </c>
      <c r="B133" s="55">
        <v>17186318</v>
      </c>
      <c r="C133" s="3" t="s">
        <v>21</v>
      </c>
      <c r="D133" s="12">
        <v>45</v>
      </c>
      <c r="E133" s="3">
        <v>142</v>
      </c>
      <c r="F133" s="3">
        <v>45</v>
      </c>
      <c r="G133" s="3">
        <v>22.3</v>
      </c>
      <c r="H133" s="3">
        <v>179</v>
      </c>
      <c r="I133" s="3">
        <v>96</v>
      </c>
      <c r="J133" s="3">
        <v>12.49</v>
      </c>
      <c r="K133" s="3">
        <v>2.43</v>
      </c>
      <c r="L133" s="3">
        <v>5.14</v>
      </c>
      <c r="M133" s="3">
        <v>24.94</v>
      </c>
      <c r="N133" s="3">
        <v>5.03</v>
      </c>
      <c r="O133" s="3">
        <v>4.96</v>
      </c>
      <c r="P133" s="3">
        <v>143</v>
      </c>
      <c r="Q133" s="3">
        <v>5.09</v>
      </c>
      <c r="R133" s="3">
        <v>22.6</v>
      </c>
      <c r="S133" s="3">
        <v>39.53</v>
      </c>
      <c r="T133" s="3">
        <v>59.93</v>
      </c>
    </row>
    <row r="134" s="3" customFormat="1" ht="24" customHeight="1" spans="1:23">
      <c r="A134" s="7">
        <v>42964</v>
      </c>
      <c r="B134" s="3">
        <v>18353116</v>
      </c>
      <c r="C134" s="3" t="s">
        <v>21</v>
      </c>
      <c r="D134" s="9">
        <v>59</v>
      </c>
      <c r="E134" s="3">
        <v>155</v>
      </c>
      <c r="F134" s="3">
        <v>51</v>
      </c>
      <c r="G134" s="3">
        <v>21</v>
      </c>
      <c r="H134" s="3">
        <v>120</v>
      </c>
      <c r="I134" s="3">
        <v>80</v>
      </c>
      <c r="J134" s="3">
        <v>10.84</v>
      </c>
      <c r="K134" s="3">
        <v>0.1</v>
      </c>
      <c r="L134" s="3">
        <v>108.4</v>
      </c>
      <c r="M134" s="3">
        <v>26.69</v>
      </c>
      <c r="N134" s="3">
        <v>5.02</v>
      </c>
      <c r="O134" s="3">
        <v>5.32</v>
      </c>
      <c r="P134" s="3">
        <v>147.8</v>
      </c>
      <c r="Q134" s="3">
        <v>3.63</v>
      </c>
      <c r="R134" s="3">
        <v>15.7</v>
      </c>
      <c r="S134" s="3">
        <v>2.09</v>
      </c>
      <c r="T134" s="3">
        <v>4.79</v>
      </c>
      <c r="U134" s="2"/>
      <c r="V134" s="2"/>
      <c r="W134" s="2"/>
    </row>
    <row r="135" s="3" customFormat="1" ht="24" customHeight="1" spans="1:23">
      <c r="A135" s="6">
        <v>42902</v>
      </c>
      <c r="B135" s="3">
        <v>17475606</v>
      </c>
      <c r="C135" s="3" t="s">
        <v>24</v>
      </c>
      <c r="D135" s="3">
        <v>34</v>
      </c>
      <c r="E135" s="3">
        <v>160</v>
      </c>
      <c r="F135" s="3">
        <v>98</v>
      </c>
      <c r="G135" s="3">
        <v>38.2</v>
      </c>
      <c r="H135" s="3">
        <v>147</v>
      </c>
      <c r="I135" s="3">
        <v>96</v>
      </c>
      <c r="J135" s="2">
        <v>10.78</v>
      </c>
      <c r="K135" s="2">
        <v>1.1</v>
      </c>
      <c r="L135" s="2">
        <v>9.8</v>
      </c>
      <c r="M135" s="2">
        <v>13.52</v>
      </c>
      <c r="N135" s="2">
        <v>4.9</v>
      </c>
      <c r="O135" s="2">
        <v>2.76</v>
      </c>
      <c r="P135" s="2">
        <v>140.3</v>
      </c>
      <c r="Q135" s="2">
        <v>4.16</v>
      </c>
      <c r="R135" s="2">
        <v>62.8</v>
      </c>
      <c r="S135" s="2"/>
      <c r="T135" s="2">
        <v>45.95</v>
      </c>
      <c r="U135" s="2"/>
      <c r="V135" s="2"/>
      <c r="W135" s="2"/>
    </row>
    <row r="136" s="3" customFormat="1" ht="24" customHeight="1" spans="1:20">
      <c r="A136" s="6">
        <v>42916</v>
      </c>
      <c r="B136" s="3">
        <v>10329068</v>
      </c>
      <c r="C136" s="3" t="s">
        <v>21</v>
      </c>
      <c r="D136" s="3">
        <v>38</v>
      </c>
      <c r="E136" s="3">
        <v>160</v>
      </c>
      <c r="F136" s="3">
        <v>60</v>
      </c>
      <c r="G136" s="3">
        <v>23.44</v>
      </c>
      <c r="H136" s="3">
        <v>155</v>
      </c>
      <c r="I136" s="3">
        <v>99</v>
      </c>
      <c r="J136" s="2">
        <v>15.44</v>
      </c>
      <c r="K136" s="2">
        <v>1.27</v>
      </c>
      <c r="L136" s="2">
        <v>12.16</v>
      </c>
      <c r="M136" s="2">
        <v>28.3</v>
      </c>
      <c r="N136" s="2">
        <v>4.87</v>
      </c>
      <c r="O136" s="2">
        <v>5.81</v>
      </c>
      <c r="P136" s="2">
        <v>138.6</v>
      </c>
      <c r="Q136" s="2">
        <v>3.86</v>
      </c>
      <c r="R136" s="2">
        <v>108.9</v>
      </c>
      <c r="S136" s="2">
        <v>26.02</v>
      </c>
      <c r="T136" s="2">
        <v>28.87</v>
      </c>
    </row>
    <row r="137" s="3" customFormat="1" ht="24" customHeight="1" spans="1:23">
      <c r="A137" s="7">
        <v>42976</v>
      </c>
      <c r="B137" s="3">
        <v>15482099</v>
      </c>
      <c r="C137" s="3" t="s">
        <v>21</v>
      </c>
      <c r="D137" s="9">
        <v>29</v>
      </c>
      <c r="E137" s="3">
        <v>157</v>
      </c>
      <c r="F137" s="3">
        <v>50</v>
      </c>
      <c r="G137" s="3">
        <v>20.28</v>
      </c>
      <c r="H137" s="3">
        <v>153</v>
      </c>
      <c r="I137" s="3">
        <v>99</v>
      </c>
      <c r="J137" s="3">
        <v>21.29</v>
      </c>
      <c r="K137" s="3">
        <v>0.65</v>
      </c>
      <c r="L137" s="3">
        <v>32.75</v>
      </c>
      <c r="M137" s="3">
        <v>34.16</v>
      </c>
      <c r="N137" s="3">
        <v>4.8</v>
      </c>
      <c r="O137" s="3">
        <v>7.12</v>
      </c>
      <c r="P137" s="3">
        <v>142</v>
      </c>
      <c r="Q137" s="3">
        <v>3.74</v>
      </c>
      <c r="R137" s="3">
        <v>56.8</v>
      </c>
      <c r="S137" s="3">
        <v>12.22</v>
      </c>
      <c r="T137" s="3">
        <v>39.42</v>
      </c>
      <c r="U137" s="2"/>
      <c r="V137" s="2"/>
      <c r="W137" s="2"/>
    </row>
    <row r="138" s="3" customFormat="1" ht="24" customHeight="1" spans="1:19">
      <c r="A138" s="56">
        <v>42583</v>
      </c>
      <c r="B138" s="57">
        <v>9140334</v>
      </c>
      <c r="C138" s="8" t="s">
        <v>24</v>
      </c>
      <c r="D138" s="9">
        <v>34</v>
      </c>
      <c r="E138" s="3">
        <v>173</v>
      </c>
      <c r="F138" s="3">
        <v>72</v>
      </c>
      <c r="G138" s="3">
        <v>24.06</v>
      </c>
      <c r="H138" s="3">
        <v>143</v>
      </c>
      <c r="I138" s="3">
        <v>86</v>
      </c>
      <c r="J138" s="3">
        <v>14.21</v>
      </c>
      <c r="K138" s="3">
        <v>5.35</v>
      </c>
      <c r="L138" s="3">
        <v>2.66</v>
      </c>
      <c r="M138" s="3">
        <v>16.26</v>
      </c>
      <c r="N138" s="3">
        <v>4.79</v>
      </c>
      <c r="O138" s="3">
        <v>3.39</v>
      </c>
      <c r="P138" s="3">
        <v>138.2</v>
      </c>
      <c r="Q138" s="3">
        <v>3.38</v>
      </c>
      <c r="R138" s="3">
        <v>241.6</v>
      </c>
      <c r="S138" s="3">
        <v>48.01</v>
      </c>
    </row>
    <row r="139" s="3" customFormat="1" ht="24" customHeight="1" spans="1:23">
      <c r="A139" s="6">
        <v>42012</v>
      </c>
      <c r="B139" s="2">
        <v>9959872</v>
      </c>
      <c r="C139" s="2" t="s">
        <v>24</v>
      </c>
      <c r="D139" s="2">
        <v>21</v>
      </c>
      <c r="E139" s="2">
        <v>172</v>
      </c>
      <c r="F139" s="2">
        <v>81.5</v>
      </c>
      <c r="G139" s="5">
        <v>27.5</v>
      </c>
      <c r="H139" s="2">
        <v>140</v>
      </c>
      <c r="I139" s="2">
        <v>90</v>
      </c>
      <c r="J139" s="29">
        <v>19.94</v>
      </c>
      <c r="K139" s="29">
        <v>0.76</v>
      </c>
      <c r="L139" s="2">
        <v>26.24</v>
      </c>
      <c r="M139" s="29">
        <v>20.82</v>
      </c>
      <c r="N139" s="29">
        <v>4.66</v>
      </c>
      <c r="O139" s="2">
        <v>4.47</v>
      </c>
      <c r="P139" s="2">
        <v>142.2</v>
      </c>
      <c r="Q139" s="2">
        <v>4.67</v>
      </c>
      <c r="R139" s="2">
        <v>105.6</v>
      </c>
      <c r="S139" s="2">
        <v>51.09</v>
      </c>
      <c r="T139" s="2">
        <v>452.8</v>
      </c>
      <c r="U139" s="2"/>
      <c r="V139" s="2"/>
      <c r="W139" s="2"/>
    </row>
    <row r="140" s="3" customFormat="1" ht="24" customHeight="1" spans="1:23">
      <c r="A140" s="6">
        <v>42920</v>
      </c>
      <c r="B140" s="3">
        <v>6414767</v>
      </c>
      <c r="C140" s="3" t="s">
        <v>21</v>
      </c>
      <c r="D140" s="3">
        <v>49</v>
      </c>
      <c r="E140" s="3">
        <v>158</v>
      </c>
      <c r="F140" s="3">
        <v>60</v>
      </c>
      <c r="G140" s="3">
        <v>24.03</v>
      </c>
      <c r="H140" s="3">
        <v>125</v>
      </c>
      <c r="I140" s="3">
        <v>83</v>
      </c>
      <c r="J140" s="2">
        <v>15.46</v>
      </c>
      <c r="K140" s="2">
        <v>1.41</v>
      </c>
      <c r="L140" s="2">
        <v>10.96</v>
      </c>
      <c r="M140" s="2">
        <v>28.02</v>
      </c>
      <c r="N140" s="2">
        <v>4.66</v>
      </c>
      <c r="O140" s="2">
        <v>6.01</v>
      </c>
      <c r="P140" s="2">
        <v>141.5</v>
      </c>
      <c r="Q140" s="2">
        <v>4.22</v>
      </c>
      <c r="R140" s="2">
        <v>110</v>
      </c>
      <c r="S140" s="2">
        <v>10.82</v>
      </c>
      <c r="T140" s="2">
        <v>150</v>
      </c>
      <c r="U140" s="2"/>
      <c r="V140" s="2"/>
      <c r="W140" s="2"/>
    </row>
    <row r="141" s="3" customFormat="1" ht="24" customHeight="1" spans="1:23">
      <c r="A141" s="6">
        <v>42061</v>
      </c>
      <c r="B141" s="2">
        <v>14879518</v>
      </c>
      <c r="C141" s="2" t="s">
        <v>24</v>
      </c>
      <c r="D141" s="2">
        <v>33</v>
      </c>
      <c r="E141" s="2">
        <v>164.5</v>
      </c>
      <c r="F141" s="2">
        <v>52.5</v>
      </c>
      <c r="G141" s="5">
        <v>19.4</v>
      </c>
      <c r="H141" s="2">
        <v>165</v>
      </c>
      <c r="I141" s="2">
        <v>125</v>
      </c>
      <c r="J141" s="29">
        <v>10.53</v>
      </c>
      <c r="K141" s="29">
        <v>1.99</v>
      </c>
      <c r="L141" s="2">
        <v>5.29</v>
      </c>
      <c r="M141" s="29">
        <v>17.57</v>
      </c>
      <c r="N141" s="29">
        <v>4.57</v>
      </c>
      <c r="O141" s="2">
        <v>3.84</v>
      </c>
      <c r="P141" s="2">
        <v>142.7</v>
      </c>
      <c r="Q141" s="2">
        <v>4.23</v>
      </c>
      <c r="R141" s="2">
        <v>102.5</v>
      </c>
      <c r="S141" s="2">
        <v>26.61</v>
      </c>
      <c r="T141" s="2">
        <v>627.4</v>
      </c>
      <c r="U141" s="2"/>
      <c r="V141" s="2"/>
      <c r="W141" s="2"/>
    </row>
    <row r="142" s="3" customFormat="1" ht="24" customHeight="1" spans="1:23">
      <c r="A142" s="6">
        <v>42314</v>
      </c>
      <c r="B142" s="2">
        <v>16090488</v>
      </c>
      <c r="C142" s="2" t="s">
        <v>21</v>
      </c>
      <c r="D142" s="2">
        <v>60</v>
      </c>
      <c r="E142" s="2" t="s">
        <v>34</v>
      </c>
      <c r="F142" s="2">
        <v>54</v>
      </c>
      <c r="G142" s="5" t="s">
        <v>34</v>
      </c>
      <c r="H142" s="2">
        <v>165</v>
      </c>
      <c r="I142" s="2">
        <v>83</v>
      </c>
      <c r="J142" s="29">
        <v>15.49</v>
      </c>
      <c r="K142" s="29">
        <v>0.36</v>
      </c>
      <c r="L142" s="2">
        <v>13.03</v>
      </c>
      <c r="M142" s="29">
        <v>19.13</v>
      </c>
      <c r="N142" s="29">
        <v>4.54</v>
      </c>
      <c r="O142" s="2">
        <v>4.21</v>
      </c>
      <c r="P142" s="2">
        <v>144.3</v>
      </c>
      <c r="Q142" s="2">
        <v>3.59</v>
      </c>
      <c r="R142" s="2">
        <v>83.3</v>
      </c>
      <c r="S142" s="2" t="s">
        <v>32</v>
      </c>
      <c r="T142" s="2">
        <v>366.9</v>
      </c>
      <c r="U142" s="2"/>
      <c r="V142" s="2"/>
      <c r="W142" s="2"/>
    </row>
    <row r="143" s="3" customFormat="1" ht="24" customHeight="1" spans="1:23">
      <c r="A143" s="6">
        <v>42109</v>
      </c>
      <c r="B143" s="2">
        <v>10727927</v>
      </c>
      <c r="C143" s="2" t="s">
        <v>21</v>
      </c>
      <c r="D143" s="2">
        <v>46</v>
      </c>
      <c r="E143" s="2">
        <v>155</v>
      </c>
      <c r="F143" s="2">
        <v>61</v>
      </c>
      <c r="G143" s="5">
        <v>25.39</v>
      </c>
      <c r="H143" s="2">
        <v>169</v>
      </c>
      <c r="I143" s="2">
        <v>126</v>
      </c>
      <c r="J143" s="29">
        <v>16.33</v>
      </c>
      <c r="K143" s="29">
        <v>3.21</v>
      </c>
      <c r="L143" s="2">
        <v>5.09</v>
      </c>
      <c r="M143" s="29">
        <v>29.52</v>
      </c>
      <c r="N143" s="29">
        <v>4.49</v>
      </c>
      <c r="O143" s="2">
        <v>6.57</v>
      </c>
      <c r="P143" s="2">
        <v>139.8</v>
      </c>
      <c r="Q143" s="2">
        <v>3.79</v>
      </c>
      <c r="R143" s="2" t="s">
        <v>32</v>
      </c>
      <c r="S143" s="2">
        <v>20.9</v>
      </c>
      <c r="T143" s="2">
        <v>662.2</v>
      </c>
      <c r="U143" s="2"/>
      <c r="V143" s="2"/>
      <c r="W143" s="2"/>
    </row>
    <row r="144" s="3" customFormat="1" ht="24" customHeight="1" spans="1:20">
      <c r="A144" s="6">
        <v>42227</v>
      </c>
      <c r="B144" s="2">
        <v>14868483</v>
      </c>
      <c r="C144" s="2" t="s">
        <v>21</v>
      </c>
      <c r="D144" s="2">
        <v>56</v>
      </c>
      <c r="E144" s="2">
        <v>155</v>
      </c>
      <c r="F144" s="2">
        <v>58</v>
      </c>
      <c r="G144" s="5">
        <v>24.16</v>
      </c>
      <c r="H144" s="2">
        <v>118</v>
      </c>
      <c r="I144" s="2">
        <v>79</v>
      </c>
      <c r="J144" s="29">
        <v>17.17</v>
      </c>
      <c r="K144" s="29">
        <v>0.21</v>
      </c>
      <c r="L144" s="2">
        <v>81.76</v>
      </c>
      <c r="M144" s="29">
        <v>27.48</v>
      </c>
      <c r="N144" s="29">
        <v>4.4</v>
      </c>
      <c r="O144" s="2">
        <v>6.25</v>
      </c>
      <c r="P144" s="2">
        <v>142.6</v>
      </c>
      <c r="Q144" s="2">
        <v>3.52</v>
      </c>
      <c r="R144" s="2" t="s">
        <v>32</v>
      </c>
      <c r="S144" s="2">
        <v>30.76</v>
      </c>
      <c r="T144" s="2">
        <v>583.2</v>
      </c>
    </row>
    <row r="145" s="3" customFormat="1" ht="24" customHeight="1" spans="1:23">
      <c r="A145" s="7">
        <v>42564</v>
      </c>
      <c r="B145" s="3">
        <v>16730417</v>
      </c>
      <c r="C145" s="3" t="s">
        <v>24</v>
      </c>
      <c r="D145" s="3">
        <v>42</v>
      </c>
      <c r="E145" s="3">
        <v>165</v>
      </c>
      <c r="F145" s="3">
        <v>77</v>
      </c>
      <c r="G145" s="3">
        <v>28.28</v>
      </c>
      <c r="H145" s="3">
        <v>163</v>
      </c>
      <c r="I145" s="3">
        <v>108</v>
      </c>
      <c r="J145" s="3">
        <v>11.93</v>
      </c>
      <c r="K145" s="3">
        <v>0.89</v>
      </c>
      <c r="L145" s="3">
        <v>13.4</v>
      </c>
      <c r="M145" s="3">
        <v>21.06</v>
      </c>
      <c r="N145" s="3">
        <v>4.37</v>
      </c>
      <c r="O145" s="3">
        <v>4.82</v>
      </c>
      <c r="P145" s="3">
        <v>142.4</v>
      </c>
      <c r="Q145" s="3">
        <v>3.93</v>
      </c>
      <c r="R145" s="3">
        <v>108.8</v>
      </c>
      <c r="S145" s="3">
        <v>30.64</v>
      </c>
      <c r="T145" s="3">
        <v>86.04</v>
      </c>
      <c r="U145" s="2"/>
      <c r="V145" s="2"/>
      <c r="W145" s="2"/>
    </row>
    <row r="146" s="3" customFormat="1" ht="24" customHeight="1" spans="1:20">
      <c r="A146" s="7">
        <v>43021</v>
      </c>
      <c r="B146" s="3">
        <v>18553531</v>
      </c>
      <c r="C146" s="3" t="s">
        <v>21</v>
      </c>
      <c r="D146" s="9">
        <v>47</v>
      </c>
      <c r="E146" s="3">
        <v>149</v>
      </c>
      <c r="F146" s="3">
        <v>52</v>
      </c>
      <c r="G146" s="3">
        <v>23.42</v>
      </c>
      <c r="H146" s="3">
        <v>160</v>
      </c>
      <c r="I146" s="3">
        <v>100</v>
      </c>
      <c r="J146" s="3">
        <v>22.09</v>
      </c>
      <c r="K146" s="3">
        <v>0.85</v>
      </c>
      <c r="L146" s="3">
        <v>25.99</v>
      </c>
      <c r="M146" s="3">
        <v>23.79</v>
      </c>
      <c r="N146" s="3">
        <v>4.34</v>
      </c>
      <c r="O146" s="3">
        <v>5.48</v>
      </c>
      <c r="P146" s="3">
        <v>142.2</v>
      </c>
      <c r="Q146" s="3">
        <v>3.79</v>
      </c>
      <c r="R146" s="3">
        <v>70.3</v>
      </c>
      <c r="S146" s="3">
        <v>2.87</v>
      </c>
      <c r="T146" s="3">
        <v>32.29</v>
      </c>
    </row>
    <row r="147" s="3" customFormat="1" ht="24" customHeight="1" spans="1:23">
      <c r="A147" s="7">
        <v>42639</v>
      </c>
      <c r="B147" s="3">
        <v>17016372</v>
      </c>
      <c r="C147" s="8" t="s">
        <v>24</v>
      </c>
      <c r="D147" s="12">
        <v>31</v>
      </c>
      <c r="E147" s="3">
        <v>172</v>
      </c>
      <c r="F147" s="3">
        <v>75</v>
      </c>
      <c r="G147" s="3">
        <v>25.3</v>
      </c>
      <c r="H147" s="3">
        <v>136</v>
      </c>
      <c r="I147" s="3">
        <v>94</v>
      </c>
      <c r="J147" s="3">
        <v>14.99</v>
      </c>
      <c r="K147" s="3">
        <v>0.82</v>
      </c>
      <c r="L147" s="3">
        <v>18.28</v>
      </c>
      <c r="M147" s="3">
        <v>22.04</v>
      </c>
      <c r="N147" s="3">
        <v>4.34</v>
      </c>
      <c r="O147" s="3">
        <v>5.08</v>
      </c>
      <c r="P147" s="3">
        <v>149.6</v>
      </c>
      <c r="Q147" s="3">
        <v>3.8</v>
      </c>
      <c r="R147" s="3">
        <v>138.8</v>
      </c>
      <c r="S147" s="3">
        <v>6.7</v>
      </c>
      <c r="U147" s="2"/>
      <c r="V147" s="2"/>
      <c r="W147" s="2"/>
    </row>
    <row r="148" s="3" customFormat="1" ht="24" customHeight="1" spans="1:23">
      <c r="A148" s="6">
        <v>42752</v>
      </c>
      <c r="B148" s="2">
        <v>15151529</v>
      </c>
      <c r="C148" s="2" t="s">
        <v>21</v>
      </c>
      <c r="D148" s="2">
        <v>63</v>
      </c>
      <c r="E148" s="2">
        <v>152</v>
      </c>
      <c r="F148" s="2">
        <v>74</v>
      </c>
      <c r="G148" s="2">
        <v>32</v>
      </c>
      <c r="H148" s="2">
        <v>126</v>
      </c>
      <c r="I148" s="2">
        <v>89</v>
      </c>
      <c r="J148" s="2">
        <v>16.77</v>
      </c>
      <c r="K148" s="2">
        <v>0.21</v>
      </c>
      <c r="L148" s="2">
        <v>79.86</v>
      </c>
      <c r="M148" s="2">
        <v>25.63</v>
      </c>
      <c r="N148" s="2">
        <v>4.31</v>
      </c>
      <c r="O148" s="2">
        <v>5.95</v>
      </c>
      <c r="P148" s="2">
        <v>140.7</v>
      </c>
      <c r="Q148" s="2">
        <v>3.8</v>
      </c>
      <c r="R148" s="2" t="s">
        <v>37</v>
      </c>
      <c r="S148" s="2" t="s">
        <v>38</v>
      </c>
      <c r="T148" s="2" t="s">
        <v>39</v>
      </c>
      <c r="U148" s="2"/>
      <c r="V148" s="2"/>
      <c r="W148" s="2"/>
    </row>
    <row r="149" s="3" customFormat="1" ht="24" customHeight="1" spans="1:20">
      <c r="A149" s="7">
        <v>42634</v>
      </c>
      <c r="B149" s="3">
        <v>17000192</v>
      </c>
      <c r="C149" s="8" t="s">
        <v>24</v>
      </c>
      <c r="D149" s="12">
        <v>58</v>
      </c>
      <c r="E149" s="3">
        <v>154</v>
      </c>
      <c r="F149" s="3">
        <v>66</v>
      </c>
      <c r="G149" s="3">
        <v>27.8</v>
      </c>
      <c r="H149" s="3">
        <v>198</v>
      </c>
      <c r="I149" s="3">
        <v>120</v>
      </c>
      <c r="J149" s="3">
        <v>15.93</v>
      </c>
      <c r="K149" s="3">
        <v>2.39</v>
      </c>
      <c r="L149" s="3">
        <v>6.67</v>
      </c>
      <c r="M149" s="3">
        <v>23.04</v>
      </c>
      <c r="N149" s="3">
        <v>4.28</v>
      </c>
      <c r="O149" s="3">
        <v>5.38</v>
      </c>
      <c r="P149" s="3">
        <v>141.4</v>
      </c>
      <c r="Q149" s="3">
        <v>3.97</v>
      </c>
      <c r="R149" s="3">
        <v>56.4</v>
      </c>
      <c r="S149" s="3">
        <v>1.94</v>
      </c>
      <c r="T149" s="3">
        <v>201.6</v>
      </c>
    </row>
    <row r="150" s="3" customFormat="1" ht="24" customHeight="1" spans="1:23">
      <c r="A150" s="58">
        <v>42625</v>
      </c>
      <c r="B150" s="30" t="s">
        <v>40</v>
      </c>
      <c r="C150" s="3" t="s">
        <v>21</v>
      </c>
      <c r="D150" s="12">
        <v>30</v>
      </c>
      <c r="E150" s="3">
        <v>158</v>
      </c>
      <c r="F150" s="3">
        <v>58</v>
      </c>
      <c r="G150" s="3">
        <v>23</v>
      </c>
      <c r="H150" s="3">
        <v>131</v>
      </c>
      <c r="I150" s="3">
        <v>99</v>
      </c>
      <c r="J150" s="3">
        <v>15.69</v>
      </c>
      <c r="K150" s="3">
        <v>0.75</v>
      </c>
      <c r="L150" s="3">
        <v>20.92</v>
      </c>
      <c r="M150" s="3">
        <v>16.7</v>
      </c>
      <c r="N150" s="3">
        <v>4.22</v>
      </c>
      <c r="O150" s="3">
        <v>3.96</v>
      </c>
      <c r="P150" s="3">
        <v>139.7</v>
      </c>
      <c r="Q150" s="3">
        <v>3.58</v>
      </c>
      <c r="R150" s="3">
        <v>89.1</v>
      </c>
      <c r="S150" s="3">
        <v>3.52</v>
      </c>
      <c r="T150" s="3">
        <v>28.59</v>
      </c>
      <c r="U150" s="2"/>
      <c r="V150" s="2"/>
      <c r="W150" s="2"/>
    </row>
    <row r="151" s="3" customFormat="1" ht="24" customHeight="1" spans="1:20">
      <c r="A151" s="59">
        <v>42702</v>
      </c>
      <c r="B151" s="60">
        <v>210228</v>
      </c>
      <c r="C151" s="3" t="s">
        <v>24</v>
      </c>
      <c r="D151" s="15">
        <v>60</v>
      </c>
      <c r="E151" s="3">
        <v>161</v>
      </c>
      <c r="F151" s="3">
        <v>70</v>
      </c>
      <c r="G151" s="3">
        <v>27</v>
      </c>
      <c r="H151" s="3">
        <v>165</v>
      </c>
      <c r="I151" s="3">
        <v>93</v>
      </c>
      <c r="J151" s="3">
        <v>23.55</v>
      </c>
      <c r="K151" s="3">
        <v>1.48</v>
      </c>
      <c r="L151" s="3">
        <v>15.91</v>
      </c>
      <c r="M151" s="3">
        <v>22.24</v>
      </c>
      <c r="N151" s="3">
        <v>4.21</v>
      </c>
      <c r="O151" s="3">
        <v>5.28</v>
      </c>
      <c r="P151" s="3">
        <v>144</v>
      </c>
      <c r="Q151" s="3">
        <v>4.21</v>
      </c>
      <c r="R151" s="3">
        <v>50.6</v>
      </c>
      <c r="T151" s="3">
        <v>73.52</v>
      </c>
    </row>
    <row r="152" s="3" customFormat="1" ht="24" customHeight="1" spans="1:20">
      <c r="A152" s="6">
        <v>42825</v>
      </c>
      <c r="B152" s="3">
        <v>17828852</v>
      </c>
      <c r="C152" s="3" t="s">
        <v>24</v>
      </c>
      <c r="D152" s="3">
        <v>55</v>
      </c>
      <c r="E152" s="3">
        <v>177</v>
      </c>
      <c r="F152" s="3">
        <v>86</v>
      </c>
      <c r="G152" s="3">
        <v>27.4</v>
      </c>
      <c r="H152" s="3">
        <v>150</v>
      </c>
      <c r="I152" s="3">
        <v>93</v>
      </c>
      <c r="J152" s="3">
        <v>16.68</v>
      </c>
      <c r="K152" s="2">
        <v>1.22</v>
      </c>
      <c r="L152" s="2">
        <v>13.67</v>
      </c>
      <c r="M152" s="2">
        <v>19.62</v>
      </c>
      <c r="N152" s="2">
        <v>4.2</v>
      </c>
      <c r="O152" s="2">
        <v>4.67</v>
      </c>
      <c r="P152" s="2">
        <v>145.2</v>
      </c>
      <c r="Q152" s="2">
        <v>4.26</v>
      </c>
      <c r="R152" s="2">
        <v>133.9</v>
      </c>
      <c r="S152" s="2">
        <v>43.85</v>
      </c>
      <c r="T152" s="2">
        <v>38.04</v>
      </c>
    </row>
    <row r="153" s="3" customFormat="1" ht="24" customHeight="1" spans="1:23">
      <c r="A153" s="6">
        <v>42809</v>
      </c>
      <c r="B153" s="3">
        <v>8771412</v>
      </c>
      <c r="C153" s="3" t="s">
        <v>21</v>
      </c>
      <c r="D153" s="3">
        <v>36</v>
      </c>
      <c r="E153" s="3">
        <v>161</v>
      </c>
      <c r="F153" s="3">
        <v>79</v>
      </c>
      <c r="G153" s="3">
        <v>30.4</v>
      </c>
      <c r="H153" s="3">
        <v>148</v>
      </c>
      <c r="I153" s="3">
        <v>94</v>
      </c>
      <c r="J153" s="3">
        <v>19.5</v>
      </c>
      <c r="K153" s="2">
        <v>2.51</v>
      </c>
      <c r="L153" s="2">
        <v>7.77</v>
      </c>
      <c r="M153" s="3">
        <v>23.35</v>
      </c>
      <c r="N153" s="2">
        <v>4.11</v>
      </c>
      <c r="O153" s="2">
        <v>5.68</v>
      </c>
      <c r="P153" s="2">
        <v>142</v>
      </c>
      <c r="Q153" s="2">
        <v>4.1</v>
      </c>
      <c r="R153" s="2"/>
      <c r="S153" s="2">
        <v>25.45</v>
      </c>
      <c r="T153" s="3">
        <v>30.46</v>
      </c>
      <c r="U153" s="2"/>
      <c r="V153" s="2"/>
      <c r="W153" s="2"/>
    </row>
    <row r="154" s="3" customFormat="1" ht="24" customHeight="1" spans="1:23">
      <c r="A154" s="6">
        <v>42941</v>
      </c>
      <c r="B154" s="3">
        <v>10709198</v>
      </c>
      <c r="C154" s="3" t="s">
        <v>24</v>
      </c>
      <c r="D154" s="3">
        <v>56</v>
      </c>
      <c r="E154" s="3">
        <v>164</v>
      </c>
      <c r="F154" s="3">
        <v>67</v>
      </c>
      <c r="G154" s="3">
        <v>25</v>
      </c>
      <c r="H154" s="3">
        <v>184</v>
      </c>
      <c r="I154" s="3">
        <v>110</v>
      </c>
      <c r="J154" s="2">
        <v>16.43</v>
      </c>
      <c r="K154" s="2">
        <v>1.8</v>
      </c>
      <c r="L154" s="2">
        <v>9.13</v>
      </c>
      <c r="M154" s="2">
        <v>27.27</v>
      </c>
      <c r="N154" s="2">
        <v>4.03</v>
      </c>
      <c r="O154" s="2">
        <v>6.77</v>
      </c>
      <c r="P154" s="2">
        <v>142.3</v>
      </c>
      <c r="Q154" s="2">
        <v>4</v>
      </c>
      <c r="R154" s="2">
        <v>69.8</v>
      </c>
      <c r="S154" s="2">
        <v>25.58</v>
      </c>
      <c r="T154" s="2">
        <v>36.29</v>
      </c>
      <c r="U154" s="2"/>
      <c r="V154" s="2"/>
      <c r="W154" s="2"/>
    </row>
    <row r="155" s="3" customFormat="1" ht="24" customHeight="1" spans="1:20">
      <c r="A155" s="7">
        <v>43004</v>
      </c>
      <c r="B155" s="3">
        <v>15556561</v>
      </c>
      <c r="C155" s="3" t="s">
        <v>21</v>
      </c>
      <c r="D155" s="9">
        <v>60</v>
      </c>
      <c r="E155" s="3">
        <v>160</v>
      </c>
      <c r="F155" s="3">
        <v>50</v>
      </c>
      <c r="H155" s="3">
        <v>105</v>
      </c>
      <c r="I155" s="3">
        <v>55</v>
      </c>
      <c r="J155" s="3">
        <v>19.61</v>
      </c>
      <c r="K155" s="3">
        <v>0.27</v>
      </c>
      <c r="L155" s="3">
        <v>72.63</v>
      </c>
      <c r="M155" s="3">
        <v>24.39</v>
      </c>
      <c r="N155" s="3">
        <v>4.03</v>
      </c>
      <c r="O155" s="3">
        <v>6.05</v>
      </c>
      <c r="P155" s="3">
        <v>138.1</v>
      </c>
      <c r="Q155" s="3">
        <v>3.56</v>
      </c>
      <c r="S155" s="3">
        <v>36.26</v>
      </c>
      <c r="T155" s="3">
        <v>29.4</v>
      </c>
    </row>
    <row r="156" s="3" customFormat="1" ht="24" customHeight="1" spans="1:23">
      <c r="A156" s="7">
        <v>42533</v>
      </c>
      <c r="B156" s="3">
        <v>16627781</v>
      </c>
      <c r="C156" s="3" t="s">
        <v>24</v>
      </c>
      <c r="D156" s="3">
        <v>40</v>
      </c>
      <c r="E156" s="3">
        <v>168</v>
      </c>
      <c r="F156" s="3">
        <v>76</v>
      </c>
      <c r="G156" s="3">
        <v>26.93</v>
      </c>
      <c r="H156" s="3">
        <v>132</v>
      </c>
      <c r="I156" s="3">
        <v>94</v>
      </c>
      <c r="J156" s="3">
        <v>15.76</v>
      </c>
      <c r="K156" s="3">
        <v>1.69</v>
      </c>
      <c r="L156" s="3">
        <v>9.33</v>
      </c>
      <c r="M156" s="3">
        <v>23.73</v>
      </c>
      <c r="N156" s="3">
        <v>4.01</v>
      </c>
      <c r="O156" s="3">
        <v>5.92</v>
      </c>
      <c r="P156" s="3">
        <v>145.3</v>
      </c>
      <c r="Q156" s="3">
        <v>3.72</v>
      </c>
      <c r="R156" s="3">
        <v>103.2</v>
      </c>
      <c r="S156" s="3">
        <v>1.61</v>
      </c>
      <c r="T156" s="3">
        <v>46.72</v>
      </c>
      <c r="U156" s="2"/>
      <c r="V156" s="2"/>
      <c r="W156" s="2"/>
    </row>
    <row r="157" s="3" customFormat="1" ht="24" customHeight="1" spans="1:23">
      <c r="A157" s="6">
        <v>42248</v>
      </c>
      <c r="B157" s="2">
        <v>15701930</v>
      </c>
      <c r="C157" s="2" t="s">
        <v>24</v>
      </c>
      <c r="D157" s="2">
        <v>49</v>
      </c>
      <c r="E157" s="2">
        <v>173</v>
      </c>
      <c r="F157" s="2">
        <v>86</v>
      </c>
      <c r="G157" s="5">
        <v>28.7</v>
      </c>
      <c r="H157" s="2">
        <v>141</v>
      </c>
      <c r="I157" s="2">
        <v>96</v>
      </c>
      <c r="J157" s="29">
        <v>13.41</v>
      </c>
      <c r="K157" s="29">
        <v>0.64</v>
      </c>
      <c r="L157" s="2">
        <v>20.95</v>
      </c>
      <c r="M157" s="29">
        <v>14.96</v>
      </c>
      <c r="N157" s="29">
        <v>3.99</v>
      </c>
      <c r="O157" s="2">
        <v>3.75</v>
      </c>
      <c r="P157" s="2">
        <v>145.7</v>
      </c>
      <c r="Q157" s="2">
        <v>4.18</v>
      </c>
      <c r="R157" s="2">
        <v>120.4</v>
      </c>
      <c r="S157" s="2">
        <v>26.37</v>
      </c>
      <c r="T157" s="2">
        <v>570.7</v>
      </c>
      <c r="U157" s="2"/>
      <c r="V157" s="2"/>
      <c r="W157" s="2"/>
    </row>
    <row r="158" s="3" customFormat="1" ht="24" customHeight="1" spans="1:20">
      <c r="A158" s="6">
        <v>42947</v>
      </c>
      <c r="B158" s="3">
        <v>5231790</v>
      </c>
      <c r="C158" s="3" t="s">
        <v>24</v>
      </c>
      <c r="D158" s="3">
        <v>36</v>
      </c>
      <c r="E158" s="3">
        <v>167</v>
      </c>
      <c r="F158" s="3">
        <v>68</v>
      </c>
      <c r="G158" s="2"/>
      <c r="H158" s="3">
        <v>170</v>
      </c>
      <c r="I158" s="3">
        <v>108</v>
      </c>
      <c r="J158" s="2">
        <v>18.05</v>
      </c>
      <c r="K158" s="2">
        <v>1.75</v>
      </c>
      <c r="L158" s="2">
        <v>10.31</v>
      </c>
      <c r="M158" s="2">
        <v>22.82</v>
      </c>
      <c r="N158" s="2">
        <v>3.97</v>
      </c>
      <c r="O158" s="2">
        <v>5.75</v>
      </c>
      <c r="P158" s="2">
        <v>143.2</v>
      </c>
      <c r="Q158" s="2">
        <v>3.89</v>
      </c>
      <c r="R158" s="2">
        <v>116.5</v>
      </c>
      <c r="S158" s="2">
        <v>40.9</v>
      </c>
      <c r="T158" s="2">
        <v>39.71</v>
      </c>
    </row>
    <row r="159" s="3" customFormat="1" ht="24" customHeight="1" spans="1:20">
      <c r="A159" s="7">
        <v>42636</v>
      </c>
      <c r="B159" s="3">
        <v>17201614</v>
      </c>
      <c r="C159" s="8" t="s">
        <v>24</v>
      </c>
      <c r="D159" s="12">
        <v>54</v>
      </c>
      <c r="E159" s="3">
        <v>176</v>
      </c>
      <c r="F159" s="3">
        <v>61</v>
      </c>
      <c r="H159" s="3">
        <v>98</v>
      </c>
      <c r="I159" s="3">
        <v>70</v>
      </c>
      <c r="J159" s="3">
        <v>12.71</v>
      </c>
      <c r="K159" s="3">
        <v>0.67</v>
      </c>
      <c r="L159" s="3">
        <v>18.97</v>
      </c>
      <c r="M159" s="3">
        <v>18.24</v>
      </c>
      <c r="N159" s="3">
        <v>3.95</v>
      </c>
      <c r="O159" s="3">
        <v>4.62</v>
      </c>
      <c r="P159" s="3">
        <v>140</v>
      </c>
      <c r="Q159" s="3">
        <v>4.93</v>
      </c>
      <c r="R159" s="3">
        <v>88.8</v>
      </c>
      <c r="S159" s="3">
        <v>24.97</v>
      </c>
      <c r="T159" s="3">
        <v>65.76</v>
      </c>
    </row>
    <row r="160" s="3" customFormat="1" ht="24" customHeight="1" spans="1:23">
      <c r="A160" s="6">
        <v>42930</v>
      </c>
      <c r="B160" s="3">
        <v>18068875</v>
      </c>
      <c r="C160" s="3" t="s">
        <v>21</v>
      </c>
      <c r="D160" s="3">
        <v>55</v>
      </c>
      <c r="E160" s="3">
        <v>165</v>
      </c>
      <c r="F160" s="3">
        <v>68</v>
      </c>
      <c r="G160" s="2"/>
      <c r="H160" s="3">
        <v>173</v>
      </c>
      <c r="I160" s="3">
        <v>99</v>
      </c>
      <c r="J160" s="2">
        <v>15.23</v>
      </c>
      <c r="K160" s="2">
        <v>1.63</v>
      </c>
      <c r="L160" s="2">
        <v>9.34</v>
      </c>
      <c r="M160" s="2">
        <v>17.47</v>
      </c>
      <c r="N160" s="2">
        <v>3.92</v>
      </c>
      <c r="O160" s="2">
        <v>4.46</v>
      </c>
      <c r="P160" s="2">
        <v>144.2</v>
      </c>
      <c r="Q160" s="2">
        <v>3.64</v>
      </c>
      <c r="R160" s="2">
        <v>47.1</v>
      </c>
      <c r="S160" s="2">
        <v>21.18</v>
      </c>
      <c r="T160" s="2">
        <v>46.94</v>
      </c>
      <c r="U160" s="2"/>
      <c r="V160" s="2"/>
      <c r="W160" s="2"/>
    </row>
    <row r="161" s="3" customFormat="1" ht="24" customHeight="1" spans="1:23">
      <c r="A161" s="7">
        <v>42586</v>
      </c>
      <c r="B161" s="3">
        <v>32433</v>
      </c>
      <c r="C161" s="8" t="s">
        <v>24</v>
      </c>
      <c r="D161" s="9">
        <v>51</v>
      </c>
      <c r="E161" s="3">
        <v>164</v>
      </c>
      <c r="F161" s="3">
        <v>76.5</v>
      </c>
      <c r="G161" s="3">
        <v>28.27</v>
      </c>
      <c r="H161" s="3">
        <v>150</v>
      </c>
      <c r="I161" s="3">
        <v>87</v>
      </c>
      <c r="J161" s="3">
        <v>11.53</v>
      </c>
      <c r="K161" s="3">
        <v>1.77</v>
      </c>
      <c r="L161" s="3">
        <v>6.51</v>
      </c>
      <c r="M161" s="3">
        <v>10.73</v>
      </c>
      <c r="N161" s="3">
        <v>3.91</v>
      </c>
      <c r="O161" s="3">
        <v>2.74</v>
      </c>
      <c r="P161" s="3">
        <v>141.8</v>
      </c>
      <c r="Q161" s="3">
        <v>4.05</v>
      </c>
      <c r="U161" s="2"/>
      <c r="V161" s="2"/>
      <c r="W161" s="2"/>
    </row>
    <row r="162" s="3" customFormat="1" ht="24" customHeight="1" spans="1:20">
      <c r="A162" s="6">
        <v>42921</v>
      </c>
      <c r="B162" s="3">
        <v>17742556</v>
      </c>
      <c r="C162" s="3" t="s">
        <v>24</v>
      </c>
      <c r="D162" s="3">
        <v>29</v>
      </c>
      <c r="E162" s="3">
        <v>171</v>
      </c>
      <c r="F162" s="3">
        <v>79</v>
      </c>
      <c r="G162" s="3">
        <v>27.05</v>
      </c>
      <c r="H162" s="3">
        <v>139</v>
      </c>
      <c r="I162" s="3">
        <v>97</v>
      </c>
      <c r="J162" s="2">
        <v>15.22</v>
      </c>
      <c r="K162" s="2">
        <v>1.07</v>
      </c>
      <c r="L162" s="2">
        <v>14.22</v>
      </c>
      <c r="M162" s="2">
        <v>15.11</v>
      </c>
      <c r="N162" s="2">
        <v>3.91</v>
      </c>
      <c r="O162" s="2">
        <v>3.86</v>
      </c>
      <c r="P162" s="2">
        <v>141.9</v>
      </c>
      <c r="Q162" s="2">
        <v>3.68</v>
      </c>
      <c r="R162" s="2">
        <v>93.9</v>
      </c>
      <c r="S162" s="2">
        <v>15.72</v>
      </c>
      <c r="T162" s="2">
        <v>42.9</v>
      </c>
    </row>
    <row r="163" s="3" customFormat="1" ht="24" customHeight="1" spans="1:23">
      <c r="A163" s="6">
        <v>42317</v>
      </c>
      <c r="B163" s="2">
        <v>15871600</v>
      </c>
      <c r="C163" s="2" t="s">
        <v>24</v>
      </c>
      <c r="D163" s="2">
        <v>52</v>
      </c>
      <c r="E163" s="2">
        <v>176</v>
      </c>
      <c r="F163" s="2">
        <v>75</v>
      </c>
      <c r="G163" s="5">
        <v>24.21</v>
      </c>
      <c r="H163" s="2">
        <v>170</v>
      </c>
      <c r="I163" s="2">
        <v>110</v>
      </c>
      <c r="J163" s="29">
        <v>15.41</v>
      </c>
      <c r="K163" s="29">
        <v>1.66</v>
      </c>
      <c r="L163" s="2">
        <v>9.17</v>
      </c>
      <c r="M163" s="29">
        <v>21.48</v>
      </c>
      <c r="N163" s="29">
        <v>3.88</v>
      </c>
      <c r="O163" s="2">
        <v>5.54</v>
      </c>
      <c r="P163" s="2">
        <v>141.6</v>
      </c>
      <c r="Q163" s="2">
        <v>4.1</v>
      </c>
      <c r="R163" s="2" t="s">
        <v>32</v>
      </c>
      <c r="S163" s="2" t="s">
        <v>32</v>
      </c>
      <c r="T163" s="2" t="s">
        <v>32</v>
      </c>
      <c r="U163" s="2"/>
      <c r="V163" s="2"/>
      <c r="W163" s="2"/>
    </row>
    <row r="164" s="3" customFormat="1" ht="24" customHeight="1" spans="1:20">
      <c r="A164" s="61">
        <v>42671</v>
      </c>
      <c r="B164" s="62">
        <v>17286289</v>
      </c>
      <c r="C164" s="8" t="s">
        <v>24</v>
      </c>
      <c r="D164" s="12">
        <v>36</v>
      </c>
      <c r="E164" s="3">
        <v>170</v>
      </c>
      <c r="F164" s="3">
        <v>76</v>
      </c>
      <c r="G164" s="3">
        <v>26.3</v>
      </c>
      <c r="H164" s="3">
        <v>136</v>
      </c>
      <c r="I164" s="3">
        <v>83</v>
      </c>
      <c r="J164" s="3">
        <v>11.23</v>
      </c>
      <c r="K164" s="3">
        <v>0.34</v>
      </c>
      <c r="L164" s="3">
        <v>33.03</v>
      </c>
      <c r="M164" s="3">
        <v>17.55</v>
      </c>
      <c r="N164" s="3">
        <v>3.85</v>
      </c>
      <c r="O164" s="3">
        <v>4.56</v>
      </c>
      <c r="P164" s="3">
        <v>142</v>
      </c>
      <c r="Q164" s="3">
        <v>4.18</v>
      </c>
      <c r="R164" s="3">
        <v>68.5</v>
      </c>
      <c r="S164" s="3">
        <v>36.6</v>
      </c>
      <c r="T164" s="3">
        <v>32.38</v>
      </c>
    </row>
    <row r="165" s="3" customFormat="1" ht="24" customHeight="1" spans="1:20">
      <c r="A165" s="7">
        <v>42999</v>
      </c>
      <c r="B165" s="3">
        <v>18505125</v>
      </c>
      <c r="C165" s="8" t="s">
        <v>24</v>
      </c>
      <c r="D165" s="9">
        <v>61</v>
      </c>
      <c r="E165" s="3">
        <v>156</v>
      </c>
      <c r="F165" s="3">
        <v>58</v>
      </c>
      <c r="H165" s="3">
        <v>178</v>
      </c>
      <c r="I165" s="3">
        <v>106</v>
      </c>
      <c r="J165" s="3">
        <v>14.26</v>
      </c>
      <c r="K165" s="3">
        <v>0.59</v>
      </c>
      <c r="L165" s="3">
        <v>24.17</v>
      </c>
      <c r="M165" s="3">
        <v>19.34</v>
      </c>
      <c r="N165" s="3">
        <v>3.84</v>
      </c>
      <c r="O165" s="3">
        <v>5.04</v>
      </c>
      <c r="P165" s="3">
        <v>141.2</v>
      </c>
      <c r="Q165" s="3">
        <v>3.58</v>
      </c>
      <c r="R165" s="3">
        <v>48.4</v>
      </c>
      <c r="S165" s="3">
        <v>27.6</v>
      </c>
      <c r="T165" s="3">
        <v>66.8</v>
      </c>
    </row>
    <row r="166" s="3" customFormat="1" ht="24" customHeight="1" spans="1:20">
      <c r="A166" s="6">
        <v>42331</v>
      </c>
      <c r="B166" s="2">
        <v>16085695</v>
      </c>
      <c r="C166" s="2" t="s">
        <v>21</v>
      </c>
      <c r="D166" s="2">
        <v>52</v>
      </c>
      <c r="E166" s="2">
        <v>158</v>
      </c>
      <c r="F166" s="2">
        <v>56.5</v>
      </c>
      <c r="G166" s="5">
        <v>22.63</v>
      </c>
      <c r="H166" s="2">
        <v>176</v>
      </c>
      <c r="I166" s="2">
        <v>101</v>
      </c>
      <c r="J166" s="29">
        <v>11.25</v>
      </c>
      <c r="K166" s="29">
        <v>1.15</v>
      </c>
      <c r="L166" s="2">
        <v>9.78</v>
      </c>
      <c r="M166" s="29">
        <v>16.54</v>
      </c>
      <c r="N166" s="29">
        <v>3.78</v>
      </c>
      <c r="O166" s="2">
        <v>4.38</v>
      </c>
      <c r="P166" s="2">
        <v>141.4</v>
      </c>
      <c r="Q166" s="2">
        <v>4.26</v>
      </c>
      <c r="R166" s="2" t="s">
        <v>32</v>
      </c>
      <c r="S166" s="2">
        <v>17.75</v>
      </c>
      <c r="T166" s="2">
        <v>545.7</v>
      </c>
    </row>
    <row r="167" s="3" customFormat="1" ht="24" customHeight="1" spans="1:20">
      <c r="A167" s="7">
        <v>42558</v>
      </c>
      <c r="B167" s="3">
        <v>86379</v>
      </c>
      <c r="C167" s="3" t="s">
        <v>21</v>
      </c>
      <c r="D167" s="3">
        <v>53</v>
      </c>
      <c r="E167" s="3">
        <v>153</v>
      </c>
      <c r="F167" s="3">
        <v>57</v>
      </c>
      <c r="H167" s="3">
        <v>120</v>
      </c>
      <c r="I167" s="3">
        <v>75</v>
      </c>
      <c r="J167" s="3">
        <v>8.34</v>
      </c>
      <c r="K167" s="3">
        <v>0.41</v>
      </c>
      <c r="L167" s="3">
        <v>20.34</v>
      </c>
      <c r="M167" s="3">
        <v>10.06</v>
      </c>
      <c r="N167" s="3">
        <v>3.7</v>
      </c>
      <c r="O167" s="3">
        <v>2.72</v>
      </c>
      <c r="P167" s="3">
        <v>143.8</v>
      </c>
      <c r="Q167" s="3">
        <v>4.51</v>
      </c>
      <c r="S167" s="3">
        <v>5.84</v>
      </c>
      <c r="T167" s="3">
        <v>3.52</v>
      </c>
    </row>
    <row r="168" s="3" customFormat="1" ht="24" customHeight="1" spans="1:23">
      <c r="A168" s="7">
        <v>42368</v>
      </c>
      <c r="B168" s="3">
        <v>3192924</v>
      </c>
      <c r="C168" s="3" t="s">
        <v>24</v>
      </c>
      <c r="D168" s="3">
        <v>42</v>
      </c>
      <c r="E168" s="3">
        <v>171</v>
      </c>
      <c r="F168" s="3">
        <v>75</v>
      </c>
      <c r="H168" s="3">
        <v>143</v>
      </c>
      <c r="I168" s="3">
        <v>103</v>
      </c>
      <c r="J168" s="3">
        <v>8.9</v>
      </c>
      <c r="K168" s="3">
        <v>0.46</v>
      </c>
      <c r="L168" s="3">
        <v>19.35</v>
      </c>
      <c r="M168" s="3">
        <v>15.95</v>
      </c>
      <c r="N168" s="3">
        <v>3.67</v>
      </c>
      <c r="O168" s="3">
        <v>4.35</v>
      </c>
      <c r="P168" s="30">
        <v>141.4</v>
      </c>
      <c r="Q168" s="30">
        <v>3.96</v>
      </c>
      <c r="S168" s="3">
        <v>43.24</v>
      </c>
      <c r="U168" s="2"/>
      <c r="V168" s="2"/>
      <c r="W168" s="2"/>
    </row>
    <row r="169" s="3" customFormat="1" ht="24" customHeight="1" spans="1:20">
      <c r="A169" s="6">
        <v>42940</v>
      </c>
      <c r="B169" s="3">
        <v>17928034</v>
      </c>
      <c r="C169" s="3" t="s">
        <v>24</v>
      </c>
      <c r="D169" s="3">
        <v>36</v>
      </c>
      <c r="E169" s="3">
        <v>160</v>
      </c>
      <c r="F169" s="3">
        <v>65</v>
      </c>
      <c r="G169" s="3">
        <v>25.3</v>
      </c>
      <c r="H169" s="3">
        <v>154</v>
      </c>
      <c r="I169" s="3">
        <v>106</v>
      </c>
      <c r="J169" s="2">
        <v>25.35</v>
      </c>
      <c r="K169" s="2">
        <v>0.4</v>
      </c>
      <c r="L169" s="2">
        <v>63.38</v>
      </c>
      <c r="M169" s="2">
        <v>25.69</v>
      </c>
      <c r="N169" s="2">
        <v>3.66</v>
      </c>
      <c r="O169" s="2">
        <v>7.02</v>
      </c>
      <c r="P169" s="2">
        <v>142.9</v>
      </c>
      <c r="Q169" s="2">
        <v>3.83</v>
      </c>
      <c r="R169" s="2">
        <v>49.6</v>
      </c>
      <c r="S169" s="2">
        <v>23.27</v>
      </c>
      <c r="T169" s="2">
        <v>51.35</v>
      </c>
    </row>
    <row r="170" s="3" customFormat="1" ht="24" customHeight="1" spans="1:23">
      <c r="A170" s="6">
        <v>43099</v>
      </c>
      <c r="B170" s="2">
        <v>17579641</v>
      </c>
      <c r="C170" s="2" t="s">
        <v>21</v>
      </c>
      <c r="D170" s="2">
        <v>45</v>
      </c>
      <c r="E170" s="2">
        <v>155</v>
      </c>
      <c r="F170" s="2">
        <v>59</v>
      </c>
      <c r="G170" s="2"/>
      <c r="H170" s="2">
        <v>168</v>
      </c>
      <c r="I170" s="2">
        <v>79</v>
      </c>
      <c r="J170" s="2">
        <v>15.85</v>
      </c>
      <c r="K170" s="2">
        <v>1.38</v>
      </c>
      <c r="L170" s="2">
        <v>11.49</v>
      </c>
      <c r="M170" s="2">
        <v>29.61</v>
      </c>
      <c r="N170" s="2">
        <v>3.65</v>
      </c>
      <c r="O170" s="2">
        <v>8.11</v>
      </c>
      <c r="P170" s="2"/>
      <c r="Q170" s="2"/>
      <c r="R170" s="2"/>
      <c r="S170" s="2"/>
      <c r="T170" s="2"/>
      <c r="U170" s="2"/>
      <c r="V170" s="2"/>
      <c r="W170" s="2"/>
    </row>
    <row r="171" s="3" customFormat="1" ht="24" customHeight="1" spans="1:20">
      <c r="A171" s="7">
        <v>42594</v>
      </c>
      <c r="B171" s="3">
        <v>16296779</v>
      </c>
      <c r="C171" s="8" t="s">
        <v>24</v>
      </c>
      <c r="D171" s="9">
        <v>53</v>
      </c>
      <c r="E171" s="3">
        <v>169</v>
      </c>
      <c r="F171" s="3">
        <v>68</v>
      </c>
      <c r="G171" s="3">
        <v>23.8</v>
      </c>
      <c r="H171" s="3">
        <v>129</v>
      </c>
      <c r="I171" s="3">
        <v>91</v>
      </c>
      <c r="J171" s="3">
        <v>11.98</v>
      </c>
      <c r="K171" s="30">
        <v>0.56</v>
      </c>
      <c r="L171" s="3">
        <v>21.39</v>
      </c>
      <c r="M171" s="3">
        <v>14.77</v>
      </c>
      <c r="N171" s="3">
        <v>3.61</v>
      </c>
      <c r="O171" s="30">
        <v>4.09</v>
      </c>
      <c r="P171" s="3">
        <v>141.3</v>
      </c>
      <c r="Q171" s="3">
        <v>4.48</v>
      </c>
      <c r="R171" s="3">
        <v>96.6</v>
      </c>
      <c r="S171" s="3">
        <v>24.22</v>
      </c>
      <c r="T171" s="3">
        <v>54.29</v>
      </c>
    </row>
    <row r="172" s="3" customFormat="1" ht="24" customHeight="1" spans="1:23">
      <c r="A172" s="6">
        <v>42201</v>
      </c>
      <c r="B172" s="2">
        <v>15613538</v>
      </c>
      <c r="C172" s="2" t="s">
        <v>24</v>
      </c>
      <c r="D172" s="2">
        <v>48</v>
      </c>
      <c r="E172" s="2">
        <v>172</v>
      </c>
      <c r="F172" s="2">
        <v>70</v>
      </c>
      <c r="G172" s="5">
        <v>23.66</v>
      </c>
      <c r="H172" s="2">
        <v>113</v>
      </c>
      <c r="I172" s="2">
        <v>74</v>
      </c>
      <c r="J172" s="29">
        <v>11.15</v>
      </c>
      <c r="K172" s="29">
        <v>0.41</v>
      </c>
      <c r="L172" s="2">
        <v>27.2</v>
      </c>
      <c r="M172" s="29">
        <v>14.72</v>
      </c>
      <c r="N172" s="29">
        <v>3.58</v>
      </c>
      <c r="O172" s="2">
        <v>4.11</v>
      </c>
      <c r="P172" s="2">
        <v>139.4</v>
      </c>
      <c r="Q172" s="2">
        <v>4.18</v>
      </c>
      <c r="R172" s="2" t="s">
        <v>32</v>
      </c>
      <c r="S172" s="2">
        <v>7.61</v>
      </c>
      <c r="T172" s="2">
        <v>301.9</v>
      </c>
      <c r="U172" s="2"/>
      <c r="V172" s="2"/>
      <c r="W172" s="2"/>
    </row>
    <row r="173" s="3" customFormat="1" ht="24" customHeight="1" spans="1:23">
      <c r="A173" s="7">
        <v>42551</v>
      </c>
      <c r="B173" s="3">
        <v>16754575</v>
      </c>
      <c r="C173" s="3" t="s">
        <v>24</v>
      </c>
      <c r="D173" s="3">
        <v>53</v>
      </c>
      <c r="E173" s="3">
        <v>170</v>
      </c>
      <c r="F173" s="3">
        <v>83</v>
      </c>
      <c r="G173" s="3">
        <v>28.72</v>
      </c>
      <c r="H173" s="3">
        <v>142</v>
      </c>
      <c r="I173" s="3">
        <v>91</v>
      </c>
      <c r="J173" s="3">
        <v>69.32</v>
      </c>
      <c r="K173" s="3">
        <v>0.16</v>
      </c>
      <c r="L173" s="3">
        <v>20.44</v>
      </c>
      <c r="M173" s="3">
        <v>20.52</v>
      </c>
      <c r="N173" s="3">
        <v>3.53</v>
      </c>
      <c r="O173" s="3">
        <v>5.81</v>
      </c>
      <c r="P173" s="3">
        <v>140.9</v>
      </c>
      <c r="Q173" s="3">
        <v>4.21</v>
      </c>
      <c r="R173" s="3">
        <v>32.1</v>
      </c>
      <c r="S173" s="3">
        <v>13.61</v>
      </c>
      <c r="U173" s="2"/>
      <c r="V173" s="2"/>
      <c r="W173" s="2"/>
    </row>
    <row r="174" s="3" customFormat="1" ht="24" customHeight="1" spans="1:23">
      <c r="A174" s="6">
        <v>42940</v>
      </c>
      <c r="B174" s="3">
        <v>17644729</v>
      </c>
      <c r="C174" s="3" t="s">
        <v>24</v>
      </c>
      <c r="D174" s="3">
        <v>34</v>
      </c>
      <c r="E174" s="3">
        <v>166</v>
      </c>
      <c r="F174" s="3">
        <v>56</v>
      </c>
      <c r="G174" s="2"/>
      <c r="H174" s="3">
        <v>148</v>
      </c>
      <c r="I174" s="3">
        <v>81</v>
      </c>
      <c r="J174" s="2">
        <v>20.35</v>
      </c>
      <c r="K174" s="2">
        <v>1.48</v>
      </c>
      <c r="L174" s="2">
        <v>13.75</v>
      </c>
      <c r="M174" s="2">
        <v>18.32</v>
      </c>
      <c r="N174" s="2">
        <v>3.49</v>
      </c>
      <c r="O174" s="2">
        <v>5.25</v>
      </c>
      <c r="P174" s="2">
        <v>141.9</v>
      </c>
      <c r="Q174" s="2">
        <v>4.04</v>
      </c>
      <c r="R174" s="2">
        <v>92</v>
      </c>
      <c r="S174" s="2">
        <v>33.33</v>
      </c>
      <c r="T174" s="2">
        <v>44.25</v>
      </c>
      <c r="U174" s="2"/>
      <c r="V174" s="2"/>
      <c r="W174" s="2"/>
    </row>
    <row r="175" s="3" customFormat="1" ht="24" customHeight="1" spans="1:20">
      <c r="A175" s="7">
        <v>42562</v>
      </c>
      <c r="B175" s="3">
        <v>16886856</v>
      </c>
      <c r="C175" s="3" t="s">
        <v>24</v>
      </c>
      <c r="D175" s="3">
        <v>48</v>
      </c>
      <c r="E175" s="3">
        <v>165</v>
      </c>
      <c r="F175" s="3">
        <v>73</v>
      </c>
      <c r="G175" s="3">
        <v>26.8</v>
      </c>
      <c r="H175" s="3">
        <v>190</v>
      </c>
      <c r="I175" s="3">
        <v>120</v>
      </c>
      <c r="J175" s="3">
        <v>16.56</v>
      </c>
      <c r="K175" s="3">
        <v>1.18</v>
      </c>
      <c r="L175" s="3">
        <v>14.03</v>
      </c>
      <c r="M175" s="3">
        <v>21.29</v>
      </c>
      <c r="N175" s="3">
        <v>3.45</v>
      </c>
      <c r="O175" s="3">
        <v>6.17</v>
      </c>
      <c r="P175" s="3">
        <v>146.8</v>
      </c>
      <c r="Q175" s="3">
        <v>4.33</v>
      </c>
      <c r="R175" s="3">
        <v>60.4</v>
      </c>
      <c r="T175" s="3">
        <v>70.5</v>
      </c>
    </row>
    <row r="176" s="3" customFormat="1" ht="24" customHeight="1" spans="1:23">
      <c r="A176" s="6">
        <v>42803</v>
      </c>
      <c r="B176" s="3">
        <v>17548996</v>
      </c>
      <c r="C176" s="3" t="s">
        <v>24</v>
      </c>
      <c r="D176" s="3">
        <v>44</v>
      </c>
      <c r="E176" s="3">
        <v>170</v>
      </c>
      <c r="F176" s="3">
        <v>80</v>
      </c>
      <c r="G176" s="2"/>
      <c r="H176" s="3">
        <v>134</v>
      </c>
      <c r="I176" s="3">
        <v>99</v>
      </c>
      <c r="J176" s="3">
        <v>19.54</v>
      </c>
      <c r="K176" s="2">
        <v>0.71</v>
      </c>
      <c r="L176" s="2">
        <v>27.52</v>
      </c>
      <c r="M176" s="3">
        <v>29.59</v>
      </c>
      <c r="N176" s="2">
        <v>3.44</v>
      </c>
      <c r="O176" s="2">
        <v>8.6</v>
      </c>
      <c r="P176" s="2">
        <v>142.2</v>
      </c>
      <c r="Q176" s="2">
        <v>4.53</v>
      </c>
      <c r="R176" s="2">
        <v>69.9</v>
      </c>
      <c r="S176" s="2">
        <v>26.25</v>
      </c>
      <c r="T176" s="3">
        <v>21.21</v>
      </c>
      <c r="U176" s="2"/>
      <c r="V176" s="2"/>
      <c r="W176" s="2"/>
    </row>
    <row r="177" s="3" customFormat="1" ht="24" customHeight="1" spans="1:20">
      <c r="A177" s="6">
        <v>42510</v>
      </c>
      <c r="B177" s="63">
        <v>1341292</v>
      </c>
      <c r="C177" s="63" t="s">
        <v>24</v>
      </c>
      <c r="D177" s="63">
        <v>34</v>
      </c>
      <c r="E177" s="2"/>
      <c r="F177" s="2">
        <v>91.5</v>
      </c>
      <c r="G177" s="5">
        <v>31.29</v>
      </c>
      <c r="H177" s="2">
        <v>159</v>
      </c>
      <c r="I177" s="2">
        <v>108</v>
      </c>
      <c r="J177" s="29">
        <v>21.37</v>
      </c>
      <c r="K177" s="29">
        <v>1.89</v>
      </c>
      <c r="L177" s="2">
        <v>11.31</v>
      </c>
      <c r="M177" s="29">
        <v>29.04</v>
      </c>
      <c r="N177" s="29">
        <v>3.4</v>
      </c>
      <c r="O177" s="2">
        <v>8.54</v>
      </c>
      <c r="P177" s="2">
        <v>140.1</v>
      </c>
      <c r="Q177" s="2">
        <v>4.13</v>
      </c>
      <c r="R177" s="2">
        <v>15.22</v>
      </c>
      <c r="S177" s="2">
        <v>22.11</v>
      </c>
      <c r="T177" s="2">
        <v>184.1</v>
      </c>
    </row>
    <row r="178" s="3" customFormat="1" ht="24" customHeight="1" spans="1:23">
      <c r="A178" s="6">
        <v>41744</v>
      </c>
      <c r="B178" s="63">
        <v>11066504</v>
      </c>
      <c r="C178" s="166" t="s">
        <v>24</v>
      </c>
      <c r="D178" s="63">
        <v>45</v>
      </c>
      <c r="E178" s="2">
        <v>172</v>
      </c>
      <c r="F178" s="2">
        <v>86</v>
      </c>
      <c r="G178" s="5">
        <v>29.06</v>
      </c>
      <c r="H178" s="2">
        <v>164</v>
      </c>
      <c r="I178" s="2">
        <v>108</v>
      </c>
      <c r="J178" s="29">
        <v>16.94</v>
      </c>
      <c r="K178" s="29">
        <v>1.07</v>
      </c>
      <c r="L178" s="2">
        <v>15.83</v>
      </c>
      <c r="M178" s="29">
        <v>24.22</v>
      </c>
      <c r="N178" s="29">
        <v>3.37</v>
      </c>
      <c r="O178" s="2">
        <v>7.19</v>
      </c>
      <c r="P178" s="2"/>
      <c r="Q178" s="2"/>
      <c r="R178" s="2">
        <v>75.2</v>
      </c>
      <c r="S178" s="2">
        <v>28.99</v>
      </c>
      <c r="T178" s="2">
        <v>352.3</v>
      </c>
      <c r="U178" s="2"/>
      <c r="V178" s="2"/>
      <c r="W178" s="2"/>
    </row>
    <row r="179" s="3" customFormat="1" ht="24" customHeight="1" spans="1:23">
      <c r="A179" s="64">
        <v>42698</v>
      </c>
      <c r="B179" s="65">
        <v>17286041</v>
      </c>
      <c r="C179" s="8" t="s">
        <v>24</v>
      </c>
      <c r="D179" s="66">
        <v>25</v>
      </c>
      <c r="E179" s="3">
        <v>169</v>
      </c>
      <c r="F179" s="3">
        <v>91</v>
      </c>
      <c r="G179" s="3">
        <v>31</v>
      </c>
      <c r="H179" s="3">
        <v>157</v>
      </c>
      <c r="I179" s="3">
        <v>105</v>
      </c>
      <c r="J179" s="3">
        <v>23.39</v>
      </c>
      <c r="K179" s="3">
        <v>1.52</v>
      </c>
      <c r="L179" s="3">
        <v>15.39</v>
      </c>
      <c r="M179" s="3">
        <v>21.36</v>
      </c>
      <c r="N179" s="3">
        <v>3.34</v>
      </c>
      <c r="O179" s="3">
        <v>6.4</v>
      </c>
      <c r="P179" s="3">
        <v>146.6</v>
      </c>
      <c r="Q179" s="3">
        <v>4.12</v>
      </c>
      <c r="R179" s="3">
        <v>161.5</v>
      </c>
      <c r="S179" s="3">
        <v>45.09</v>
      </c>
      <c r="U179" s="2"/>
      <c r="V179" s="2"/>
      <c r="W179" s="2"/>
    </row>
    <row r="180" s="3" customFormat="1" ht="24" customHeight="1" spans="1:23">
      <c r="A180" s="6">
        <v>42936</v>
      </c>
      <c r="B180" s="3">
        <v>18348295</v>
      </c>
      <c r="C180" s="3" t="s">
        <v>21</v>
      </c>
      <c r="D180" s="3">
        <v>52</v>
      </c>
      <c r="E180" s="3">
        <v>155</v>
      </c>
      <c r="F180" s="3">
        <v>59</v>
      </c>
      <c r="G180" s="2"/>
      <c r="H180" s="3">
        <v>137</v>
      </c>
      <c r="I180" s="3">
        <v>85</v>
      </c>
      <c r="J180" s="2">
        <v>19.74</v>
      </c>
      <c r="K180" s="3">
        <v>1.66</v>
      </c>
      <c r="L180" s="2">
        <v>11.89</v>
      </c>
      <c r="M180" s="2">
        <v>29.35</v>
      </c>
      <c r="N180" s="2">
        <v>3.3</v>
      </c>
      <c r="O180" s="2">
        <v>8.89</v>
      </c>
      <c r="P180" s="2">
        <v>143</v>
      </c>
      <c r="Q180" s="2">
        <v>4.39</v>
      </c>
      <c r="R180" s="2">
        <v>34.97</v>
      </c>
      <c r="S180" s="26">
        <v>8.64</v>
      </c>
      <c r="T180" s="2">
        <v>91.82</v>
      </c>
      <c r="U180" s="2"/>
      <c r="V180" s="2"/>
      <c r="W180" s="2"/>
    </row>
    <row r="181" s="3" customFormat="1" ht="24" customHeight="1" spans="1:23">
      <c r="A181" s="67">
        <v>42664</v>
      </c>
      <c r="B181" s="68">
        <v>1418029</v>
      </c>
      <c r="C181" s="8" t="s">
        <v>24</v>
      </c>
      <c r="D181" s="12">
        <v>35</v>
      </c>
      <c r="E181" s="3">
        <v>188</v>
      </c>
      <c r="F181" s="3">
        <v>88</v>
      </c>
      <c r="G181" s="3">
        <v>24.89</v>
      </c>
      <c r="H181" s="3">
        <v>143</v>
      </c>
      <c r="I181" s="3">
        <v>98</v>
      </c>
      <c r="J181" s="3">
        <v>8.31</v>
      </c>
      <c r="K181" s="3">
        <v>0.69</v>
      </c>
      <c r="L181" s="3">
        <v>12.04</v>
      </c>
      <c r="M181" s="3">
        <v>13.41</v>
      </c>
      <c r="N181" s="3">
        <v>3.28</v>
      </c>
      <c r="O181" s="3">
        <v>4.09</v>
      </c>
      <c r="P181" s="3">
        <v>144.1</v>
      </c>
      <c r="Q181" s="3">
        <v>4.01</v>
      </c>
      <c r="R181" s="3">
        <v>103.5</v>
      </c>
      <c r="S181" s="3">
        <v>105.1</v>
      </c>
      <c r="T181" s="3">
        <v>64.62</v>
      </c>
      <c r="U181" s="2"/>
      <c r="V181" s="2"/>
      <c r="W181" s="2"/>
    </row>
    <row r="182" s="3" customFormat="1" ht="24" customHeight="1" spans="1:23">
      <c r="A182" s="7">
        <v>42978</v>
      </c>
      <c r="B182" s="3">
        <v>1803845</v>
      </c>
      <c r="C182" s="3" t="s">
        <v>21</v>
      </c>
      <c r="D182" s="9">
        <v>61</v>
      </c>
      <c r="E182" s="3">
        <v>148</v>
      </c>
      <c r="F182" s="3">
        <v>51</v>
      </c>
      <c r="G182" s="3">
        <v>23.2</v>
      </c>
      <c r="H182" s="3">
        <v>135</v>
      </c>
      <c r="I182" s="3">
        <v>71</v>
      </c>
      <c r="J182" s="3">
        <v>20.91</v>
      </c>
      <c r="K182" s="3">
        <v>1.24</v>
      </c>
      <c r="L182" s="3">
        <v>16.86</v>
      </c>
      <c r="M182" s="3">
        <v>22.1</v>
      </c>
      <c r="N182" s="3">
        <v>3.28</v>
      </c>
      <c r="O182" s="3">
        <v>6.74</v>
      </c>
      <c r="P182" s="3">
        <v>142</v>
      </c>
      <c r="Q182" s="3">
        <v>3.89</v>
      </c>
      <c r="R182" s="3">
        <v>69.9</v>
      </c>
      <c r="T182" s="3">
        <v>107.4</v>
      </c>
      <c r="U182" s="2"/>
      <c r="V182" s="2"/>
      <c r="W182" s="2"/>
    </row>
    <row r="183" s="3" customFormat="1" ht="24" customHeight="1" spans="1:23">
      <c r="A183" s="6">
        <v>42930</v>
      </c>
      <c r="B183" s="3">
        <v>18158030</v>
      </c>
      <c r="C183" s="3" t="s">
        <v>24</v>
      </c>
      <c r="D183" s="3">
        <v>36</v>
      </c>
      <c r="E183" s="3">
        <v>163</v>
      </c>
      <c r="F183" s="3">
        <v>62.5</v>
      </c>
      <c r="G183" s="2"/>
      <c r="H183" s="3">
        <v>132</v>
      </c>
      <c r="I183" s="3">
        <v>100</v>
      </c>
      <c r="J183" s="2">
        <v>15.07</v>
      </c>
      <c r="K183" s="2">
        <v>0.74</v>
      </c>
      <c r="L183" s="2">
        <v>20.36</v>
      </c>
      <c r="M183" s="2">
        <v>14.31</v>
      </c>
      <c r="N183" s="2">
        <v>3.26</v>
      </c>
      <c r="O183" s="2">
        <v>4.39</v>
      </c>
      <c r="P183" s="2">
        <v>141.8</v>
      </c>
      <c r="Q183" s="2">
        <v>3.65</v>
      </c>
      <c r="R183" s="2">
        <v>93.3</v>
      </c>
      <c r="S183" s="2">
        <v>3.43</v>
      </c>
      <c r="T183" s="2">
        <v>148.3</v>
      </c>
      <c r="U183" s="2"/>
      <c r="V183" s="2"/>
      <c r="W183" s="2"/>
    </row>
    <row r="184" s="3" customFormat="1" ht="24" customHeight="1" spans="1:20">
      <c r="A184" s="7">
        <v>42521</v>
      </c>
      <c r="B184" s="3">
        <v>16659267</v>
      </c>
      <c r="C184" s="3" t="s">
        <v>24</v>
      </c>
      <c r="D184" s="3">
        <v>37</v>
      </c>
      <c r="E184" s="3">
        <v>164</v>
      </c>
      <c r="F184" s="3">
        <v>80</v>
      </c>
      <c r="G184" s="3">
        <v>29.74</v>
      </c>
      <c r="H184" s="3">
        <v>160</v>
      </c>
      <c r="I184" s="3">
        <v>110</v>
      </c>
      <c r="J184" s="3">
        <v>16</v>
      </c>
      <c r="K184" s="3">
        <v>1.06</v>
      </c>
      <c r="L184" s="3">
        <v>15.09</v>
      </c>
      <c r="M184" s="3">
        <v>19.39</v>
      </c>
      <c r="N184" s="3">
        <v>3.23</v>
      </c>
      <c r="O184" s="3">
        <v>6</v>
      </c>
      <c r="P184" s="3">
        <v>142</v>
      </c>
      <c r="Q184" s="3">
        <v>3.63</v>
      </c>
      <c r="R184" s="3">
        <v>79.2</v>
      </c>
      <c r="S184" s="3">
        <v>16.55</v>
      </c>
      <c r="T184" s="3">
        <v>15.85</v>
      </c>
    </row>
    <row r="185" s="3" customFormat="1" ht="24" customHeight="1" spans="1:23">
      <c r="A185" s="6">
        <v>42773</v>
      </c>
      <c r="B185" s="2">
        <v>8260474</v>
      </c>
      <c r="C185" s="2" t="s">
        <v>24</v>
      </c>
      <c r="D185" s="2">
        <v>34</v>
      </c>
      <c r="E185" s="2">
        <v>170</v>
      </c>
      <c r="F185" s="2">
        <v>73</v>
      </c>
      <c r="G185" s="2">
        <v>25.26</v>
      </c>
      <c r="H185" s="2">
        <v>174</v>
      </c>
      <c r="I185" s="2">
        <v>113</v>
      </c>
      <c r="J185" s="2">
        <v>26.88</v>
      </c>
      <c r="K185" s="2">
        <v>1.13</v>
      </c>
      <c r="L185" s="2">
        <v>23.79</v>
      </c>
      <c r="M185" s="2">
        <v>42.15</v>
      </c>
      <c r="N185" s="2">
        <v>3.21</v>
      </c>
      <c r="O185" s="2">
        <v>13.13</v>
      </c>
      <c r="P185" s="2">
        <v>142.9</v>
      </c>
      <c r="Q185" s="2">
        <v>4.14</v>
      </c>
      <c r="R185" s="2">
        <v>83.7</v>
      </c>
      <c r="S185" s="2">
        <v>22.31</v>
      </c>
      <c r="T185" s="2">
        <v>50.35</v>
      </c>
      <c r="U185" s="2"/>
      <c r="V185" s="2"/>
      <c r="W185" s="2"/>
    </row>
    <row r="186" s="3" customFormat="1" ht="24" customHeight="1" spans="1:20">
      <c r="A186" s="7">
        <v>42688</v>
      </c>
      <c r="B186" s="3">
        <v>17151514</v>
      </c>
      <c r="C186" s="8" t="s">
        <v>24</v>
      </c>
      <c r="D186" s="9">
        <v>65</v>
      </c>
      <c r="E186" s="3">
        <v>175</v>
      </c>
      <c r="F186" s="3">
        <v>83</v>
      </c>
      <c r="G186" s="3">
        <v>27.1</v>
      </c>
      <c r="H186" s="3">
        <v>160</v>
      </c>
      <c r="I186" s="3">
        <v>90</v>
      </c>
      <c r="J186" s="3">
        <v>11.14</v>
      </c>
      <c r="K186" s="3">
        <v>0.89</v>
      </c>
      <c r="L186" s="3">
        <v>12.52</v>
      </c>
      <c r="M186" s="3">
        <v>16.59</v>
      </c>
      <c r="N186" s="3">
        <v>3.21</v>
      </c>
      <c r="O186" s="3">
        <v>5.17</v>
      </c>
      <c r="P186" s="3">
        <v>146</v>
      </c>
      <c r="Q186" s="3">
        <v>3.72</v>
      </c>
      <c r="R186" s="3">
        <v>57.4</v>
      </c>
      <c r="S186" s="3">
        <v>14.53</v>
      </c>
      <c r="T186" s="3">
        <v>19.06</v>
      </c>
    </row>
    <row r="187" s="3" customFormat="1" ht="24" customHeight="1" spans="1:23">
      <c r="A187" s="7">
        <v>42611</v>
      </c>
      <c r="B187" s="3">
        <v>615243</v>
      </c>
      <c r="C187" s="8" t="s">
        <v>24</v>
      </c>
      <c r="D187" s="9">
        <v>27</v>
      </c>
      <c r="E187" s="3">
        <v>180</v>
      </c>
      <c r="F187" s="3">
        <v>100</v>
      </c>
      <c r="G187" s="3">
        <v>30.9</v>
      </c>
      <c r="H187" s="3">
        <v>140</v>
      </c>
      <c r="I187" s="3">
        <v>90</v>
      </c>
      <c r="J187" s="3">
        <v>15.04</v>
      </c>
      <c r="K187" s="3">
        <v>1.08</v>
      </c>
      <c r="L187" s="3">
        <v>13.93</v>
      </c>
      <c r="M187" s="3">
        <v>21.33</v>
      </c>
      <c r="N187" s="3">
        <v>3.21</v>
      </c>
      <c r="O187" s="3">
        <v>6.64</v>
      </c>
      <c r="P187" s="3">
        <v>142</v>
      </c>
      <c r="Q187" s="3">
        <v>4.13</v>
      </c>
      <c r="R187" s="3">
        <v>108.5</v>
      </c>
      <c r="S187" s="3">
        <v>23.59</v>
      </c>
      <c r="T187" s="3">
        <v>74.01</v>
      </c>
      <c r="U187" s="2"/>
      <c r="V187" s="2"/>
      <c r="W187" s="2"/>
    </row>
    <row r="188" s="3" customFormat="1" ht="24" customHeight="1" spans="1:20">
      <c r="A188" s="6">
        <v>42135</v>
      </c>
      <c r="B188" s="2">
        <v>2633762</v>
      </c>
      <c r="C188" s="2" t="s">
        <v>21</v>
      </c>
      <c r="D188" s="2">
        <v>42</v>
      </c>
      <c r="E188" s="2" t="s">
        <v>34</v>
      </c>
      <c r="F188" s="2">
        <v>56</v>
      </c>
      <c r="G188" s="5" t="s">
        <v>34</v>
      </c>
      <c r="H188" s="2">
        <v>168</v>
      </c>
      <c r="I188" s="2">
        <v>106</v>
      </c>
      <c r="J188" s="29">
        <v>16.94</v>
      </c>
      <c r="K188" s="29">
        <v>1.23</v>
      </c>
      <c r="L188" s="2">
        <v>15.97</v>
      </c>
      <c r="M188" s="29">
        <v>36.99</v>
      </c>
      <c r="N188" s="29">
        <v>3.17</v>
      </c>
      <c r="O188" s="2">
        <v>11.67</v>
      </c>
      <c r="P188" s="2">
        <v>141.9</v>
      </c>
      <c r="Q188" s="2">
        <v>3.8</v>
      </c>
      <c r="R188" s="2" t="s">
        <v>32</v>
      </c>
      <c r="S188" s="2">
        <v>13.79</v>
      </c>
      <c r="T188" s="2">
        <v>519.2</v>
      </c>
    </row>
    <row r="189" s="3" customFormat="1" ht="24" customHeight="1" spans="1:20">
      <c r="A189" s="6">
        <v>42291</v>
      </c>
      <c r="B189" s="2">
        <v>3841185</v>
      </c>
      <c r="C189" s="2" t="s">
        <v>24</v>
      </c>
      <c r="D189" s="2">
        <v>28</v>
      </c>
      <c r="E189" s="2">
        <v>174</v>
      </c>
      <c r="F189" s="2">
        <v>76</v>
      </c>
      <c r="G189" s="5">
        <v>25.1</v>
      </c>
      <c r="H189" s="2">
        <v>133</v>
      </c>
      <c r="I189" s="2">
        <v>85</v>
      </c>
      <c r="J189" s="29">
        <v>13.06</v>
      </c>
      <c r="K189" s="29">
        <v>2.22</v>
      </c>
      <c r="L189" s="2">
        <v>5.88</v>
      </c>
      <c r="M189" s="29">
        <v>15.36</v>
      </c>
      <c r="N189" s="29">
        <v>3.16</v>
      </c>
      <c r="O189" s="2">
        <v>4.86</v>
      </c>
      <c r="P189" s="2">
        <v>144.3</v>
      </c>
      <c r="Q189" s="2">
        <v>3.88</v>
      </c>
      <c r="R189" s="2" t="s">
        <v>32</v>
      </c>
      <c r="S189" s="2">
        <v>27.22</v>
      </c>
      <c r="T189" s="2">
        <v>354.9</v>
      </c>
    </row>
    <row r="190" s="3" customFormat="1" ht="24" customHeight="1" spans="1:20">
      <c r="A190" s="6">
        <v>42432</v>
      </c>
      <c r="B190" s="2">
        <v>16386968</v>
      </c>
      <c r="C190" s="2" t="s">
        <v>21</v>
      </c>
      <c r="D190" s="2">
        <v>63</v>
      </c>
      <c r="E190" s="2">
        <v>150</v>
      </c>
      <c r="F190" s="2">
        <v>54</v>
      </c>
      <c r="G190" s="5">
        <v>24</v>
      </c>
      <c r="H190" s="2">
        <v>161</v>
      </c>
      <c r="I190" s="2">
        <v>86</v>
      </c>
      <c r="J190" s="29">
        <v>9.73</v>
      </c>
      <c r="K190" s="29">
        <v>1.01</v>
      </c>
      <c r="L190" s="2">
        <v>9.63</v>
      </c>
      <c r="M190" s="29">
        <v>15.41</v>
      </c>
      <c r="N190" s="29">
        <v>3.12</v>
      </c>
      <c r="O190" s="2">
        <v>4.94</v>
      </c>
      <c r="P190" s="2">
        <v>142.7</v>
      </c>
      <c r="Q190" s="2">
        <v>3.59</v>
      </c>
      <c r="R190" s="2">
        <v>42.9</v>
      </c>
      <c r="S190" s="2">
        <v>11.82</v>
      </c>
      <c r="T190" s="2">
        <v>511.2</v>
      </c>
    </row>
    <row r="191" s="3" customFormat="1" ht="24" customHeight="1" spans="1:19">
      <c r="A191" s="7">
        <v>42432</v>
      </c>
      <c r="B191" s="3">
        <v>16386968</v>
      </c>
      <c r="C191" s="3" t="s">
        <v>21</v>
      </c>
      <c r="D191" s="3">
        <v>62</v>
      </c>
      <c r="E191" s="3">
        <v>150</v>
      </c>
      <c r="F191" s="3">
        <v>54</v>
      </c>
      <c r="H191" s="3">
        <v>161</v>
      </c>
      <c r="I191" s="3">
        <v>86</v>
      </c>
      <c r="J191" s="3">
        <v>9.73</v>
      </c>
      <c r="K191" s="3">
        <v>1.01</v>
      </c>
      <c r="L191" s="3">
        <v>9.63</v>
      </c>
      <c r="M191" s="3">
        <v>15.41</v>
      </c>
      <c r="N191" s="3">
        <v>3.12</v>
      </c>
      <c r="O191" s="3">
        <v>4.94</v>
      </c>
      <c r="P191" s="3">
        <v>139.7</v>
      </c>
      <c r="Q191" s="3">
        <v>4.47</v>
      </c>
      <c r="R191" s="3">
        <v>42.9</v>
      </c>
      <c r="S191" s="3">
        <v>11.82</v>
      </c>
    </row>
    <row r="192" s="3" customFormat="1" ht="24" customHeight="1" spans="1:18">
      <c r="A192" s="7">
        <v>42564</v>
      </c>
      <c r="B192" s="3">
        <v>16040529</v>
      </c>
      <c r="C192" s="3" t="s">
        <v>21</v>
      </c>
      <c r="D192" s="3">
        <v>59</v>
      </c>
      <c r="E192" s="3">
        <v>158</v>
      </c>
      <c r="F192" s="3">
        <v>59</v>
      </c>
      <c r="G192" s="3">
        <v>23.6</v>
      </c>
      <c r="H192" s="3">
        <v>150</v>
      </c>
      <c r="I192" s="3">
        <v>86</v>
      </c>
      <c r="J192" s="3">
        <v>13.61</v>
      </c>
      <c r="K192" s="3">
        <v>0.58</v>
      </c>
      <c r="L192" s="3">
        <v>23.47</v>
      </c>
      <c r="M192" s="3">
        <v>26.03</v>
      </c>
      <c r="N192" s="3">
        <v>3.1</v>
      </c>
      <c r="O192" s="3">
        <v>8.4</v>
      </c>
      <c r="P192" s="3">
        <v>144</v>
      </c>
      <c r="Q192" s="3">
        <v>3.28</v>
      </c>
      <c r="R192" s="3">
        <v>100.5</v>
      </c>
    </row>
    <row r="193" s="3" customFormat="1" ht="24" customHeight="1" spans="1:23">
      <c r="A193" s="7">
        <v>43024</v>
      </c>
      <c r="B193" s="3">
        <v>18470375</v>
      </c>
      <c r="C193" s="8" t="s">
        <v>24</v>
      </c>
      <c r="D193" s="9">
        <v>63</v>
      </c>
      <c r="E193" s="3">
        <v>166</v>
      </c>
      <c r="F193" s="3">
        <v>67</v>
      </c>
      <c r="H193" s="3">
        <v>150</v>
      </c>
      <c r="I193" s="3">
        <v>98</v>
      </c>
      <c r="J193" s="3">
        <v>20.06</v>
      </c>
      <c r="K193" s="3">
        <v>0.85</v>
      </c>
      <c r="L193" s="3">
        <v>23.6</v>
      </c>
      <c r="M193" s="3">
        <v>24.26</v>
      </c>
      <c r="N193" s="3">
        <v>3.1</v>
      </c>
      <c r="O193" s="3">
        <v>7.83</v>
      </c>
      <c r="P193" s="3">
        <v>142.8</v>
      </c>
      <c r="Q193" s="3">
        <v>3.92</v>
      </c>
      <c r="U193" s="2"/>
      <c r="V193" s="2"/>
      <c r="W193" s="2"/>
    </row>
    <row r="194" s="3" customFormat="1" ht="24" customHeight="1" spans="1:20">
      <c r="A194" s="7">
        <v>42604</v>
      </c>
      <c r="B194" s="3">
        <v>17061163</v>
      </c>
      <c r="C194" s="8" t="s">
        <v>24</v>
      </c>
      <c r="D194" s="9">
        <v>51</v>
      </c>
      <c r="E194" s="3">
        <v>167</v>
      </c>
      <c r="F194" s="3">
        <v>76</v>
      </c>
      <c r="H194" s="3">
        <v>148</v>
      </c>
      <c r="I194" s="3">
        <v>105</v>
      </c>
      <c r="J194" s="3">
        <v>13.59</v>
      </c>
      <c r="K194" s="3">
        <v>1.94</v>
      </c>
      <c r="L194" s="3">
        <v>7.01</v>
      </c>
      <c r="M194" s="3">
        <v>21.33</v>
      </c>
      <c r="N194" s="3">
        <v>3.08</v>
      </c>
      <c r="O194" s="3">
        <v>6.93</v>
      </c>
      <c r="P194" s="3">
        <v>143</v>
      </c>
      <c r="Q194" s="3">
        <v>3.83</v>
      </c>
      <c r="R194" s="3">
        <v>52.9</v>
      </c>
      <c r="S194" s="3">
        <v>9.77</v>
      </c>
      <c r="T194" s="3">
        <v>70.83</v>
      </c>
    </row>
    <row r="195" s="3" customFormat="1" ht="24" customHeight="1" spans="1:20">
      <c r="A195" s="7">
        <v>42613</v>
      </c>
      <c r="B195" s="3">
        <v>6705538</v>
      </c>
      <c r="C195" s="3" t="s">
        <v>21</v>
      </c>
      <c r="D195" s="9">
        <v>48</v>
      </c>
      <c r="E195" s="3">
        <v>156</v>
      </c>
      <c r="F195" s="3">
        <v>68.5</v>
      </c>
      <c r="G195" s="3">
        <v>28.15</v>
      </c>
      <c r="H195" s="3">
        <v>153</v>
      </c>
      <c r="I195" s="3">
        <v>98</v>
      </c>
      <c r="J195" s="3">
        <v>20.85</v>
      </c>
      <c r="K195" s="3">
        <v>0.61</v>
      </c>
      <c r="L195" s="3">
        <v>34.18</v>
      </c>
      <c r="M195" s="3">
        <v>28.45</v>
      </c>
      <c r="N195" s="3">
        <v>3.05</v>
      </c>
      <c r="O195" s="3">
        <v>9.33</v>
      </c>
      <c r="P195" s="3">
        <v>140.4</v>
      </c>
      <c r="Q195" s="3">
        <v>3.67</v>
      </c>
      <c r="S195" s="3">
        <v>14.18</v>
      </c>
      <c r="T195" s="3">
        <v>30.89</v>
      </c>
    </row>
    <row r="196" s="3" customFormat="1" ht="24" customHeight="1" spans="1:20">
      <c r="A196" s="6">
        <v>42215</v>
      </c>
      <c r="B196" s="2">
        <v>14812795</v>
      </c>
      <c r="C196" s="2" t="s">
        <v>24</v>
      </c>
      <c r="D196" s="2">
        <v>57</v>
      </c>
      <c r="E196" s="2">
        <v>158</v>
      </c>
      <c r="F196" s="2">
        <v>70</v>
      </c>
      <c r="G196" s="5">
        <v>28.04</v>
      </c>
      <c r="H196" s="2">
        <v>149</v>
      </c>
      <c r="I196" s="2">
        <v>84</v>
      </c>
      <c r="J196" s="29">
        <v>11.34</v>
      </c>
      <c r="K196" s="29">
        <v>2.32</v>
      </c>
      <c r="L196" s="2">
        <v>4.89</v>
      </c>
      <c r="M196" s="29">
        <v>10.51</v>
      </c>
      <c r="N196" s="29">
        <v>2.94</v>
      </c>
      <c r="O196" s="2">
        <v>3.57</v>
      </c>
      <c r="P196" s="2">
        <v>145.3</v>
      </c>
      <c r="Q196" s="2">
        <v>4.42</v>
      </c>
      <c r="R196" s="2" t="s">
        <v>32</v>
      </c>
      <c r="S196" s="2" t="s">
        <v>32</v>
      </c>
      <c r="T196" s="2">
        <v>322.9</v>
      </c>
    </row>
    <row r="197" s="3" customFormat="1" ht="24" customHeight="1" spans="1:23">
      <c r="A197" s="7">
        <v>43003</v>
      </c>
      <c r="B197" s="3">
        <v>15742271</v>
      </c>
      <c r="C197" s="8" t="s">
        <v>24</v>
      </c>
      <c r="D197" s="9">
        <v>39</v>
      </c>
      <c r="E197" s="3">
        <v>169</v>
      </c>
      <c r="F197" s="3">
        <v>78.5</v>
      </c>
      <c r="G197" s="3">
        <v>27.5</v>
      </c>
      <c r="H197" s="3">
        <v>119</v>
      </c>
      <c r="I197" s="3">
        <v>78</v>
      </c>
      <c r="J197" s="3">
        <v>21.33</v>
      </c>
      <c r="K197" s="3">
        <v>0.82</v>
      </c>
      <c r="L197" s="3">
        <v>26.01</v>
      </c>
      <c r="M197" s="3">
        <v>26.2</v>
      </c>
      <c r="N197" s="3">
        <v>2.91</v>
      </c>
      <c r="O197" s="3">
        <v>9</v>
      </c>
      <c r="P197" s="3">
        <v>144.7</v>
      </c>
      <c r="Q197" s="3">
        <v>3.9</v>
      </c>
      <c r="R197" s="3">
        <v>123</v>
      </c>
      <c r="S197" s="3">
        <v>9.49</v>
      </c>
      <c r="T197" s="3">
        <v>159</v>
      </c>
      <c r="U197" s="2"/>
      <c r="V197" s="2"/>
      <c r="W197" s="2"/>
    </row>
    <row r="198" s="3" customFormat="1" ht="24" customHeight="1" spans="1:20">
      <c r="A198" s="6">
        <v>42881</v>
      </c>
      <c r="B198" s="3">
        <v>119337</v>
      </c>
      <c r="C198" s="3" t="s">
        <v>24</v>
      </c>
      <c r="D198" s="3">
        <v>55</v>
      </c>
      <c r="E198" s="3">
        <v>175</v>
      </c>
      <c r="F198" s="3">
        <v>81.5</v>
      </c>
      <c r="G198" s="3">
        <v>26.61</v>
      </c>
      <c r="H198" s="3">
        <v>169</v>
      </c>
      <c r="I198" s="3">
        <v>111</v>
      </c>
      <c r="J198" s="2">
        <v>12.71</v>
      </c>
      <c r="K198" s="2">
        <v>0.96</v>
      </c>
      <c r="L198" s="2">
        <v>13.24</v>
      </c>
      <c r="M198" s="2">
        <v>17.26</v>
      </c>
      <c r="N198" s="2">
        <v>2.9</v>
      </c>
      <c r="O198" s="2">
        <v>5.95</v>
      </c>
      <c r="P198" s="2">
        <v>142.3</v>
      </c>
      <c r="Q198" s="2">
        <v>3.56</v>
      </c>
      <c r="R198" s="2">
        <v>68.3</v>
      </c>
      <c r="S198" s="2">
        <v>3.13</v>
      </c>
      <c r="T198" s="2">
        <v>55.24</v>
      </c>
    </row>
    <row r="199" s="3" customFormat="1" ht="24" customHeight="1" spans="1:20">
      <c r="A199" s="6">
        <v>42348</v>
      </c>
      <c r="B199" s="2">
        <v>109381</v>
      </c>
      <c r="C199" s="2" t="s">
        <v>24</v>
      </c>
      <c r="D199" s="2">
        <v>53</v>
      </c>
      <c r="E199" s="2">
        <v>170</v>
      </c>
      <c r="F199" s="2">
        <v>77</v>
      </c>
      <c r="G199" s="5">
        <v>26.64</v>
      </c>
      <c r="H199" s="2">
        <v>142</v>
      </c>
      <c r="I199" s="2">
        <v>96</v>
      </c>
      <c r="J199" s="29">
        <v>9.3</v>
      </c>
      <c r="K199" s="29">
        <v>0.27</v>
      </c>
      <c r="L199" s="2">
        <v>34.44</v>
      </c>
      <c r="M199" s="29">
        <v>11.39</v>
      </c>
      <c r="N199" s="29">
        <v>2.88</v>
      </c>
      <c r="O199" s="2">
        <v>3.95</v>
      </c>
      <c r="P199" s="2">
        <v>143.7</v>
      </c>
      <c r="Q199" s="2">
        <v>4.2</v>
      </c>
      <c r="R199" s="2">
        <v>54.1</v>
      </c>
      <c r="S199" s="2">
        <v>22.1</v>
      </c>
      <c r="T199" s="2">
        <v>231.7</v>
      </c>
    </row>
    <row r="200" s="3" customFormat="1" ht="24" customHeight="1" spans="1:23">
      <c r="A200" s="6">
        <v>42835</v>
      </c>
      <c r="B200" s="3">
        <v>10092765</v>
      </c>
      <c r="C200" s="3" t="s">
        <v>24</v>
      </c>
      <c r="D200" s="3">
        <v>62</v>
      </c>
      <c r="E200" s="3">
        <v>168</v>
      </c>
      <c r="F200" s="3">
        <v>73</v>
      </c>
      <c r="G200" s="3">
        <v>25.9</v>
      </c>
      <c r="H200" s="3">
        <v>173</v>
      </c>
      <c r="I200" s="3">
        <v>98</v>
      </c>
      <c r="J200" s="2">
        <v>17.02</v>
      </c>
      <c r="K200" s="2">
        <v>1.25</v>
      </c>
      <c r="L200" s="2">
        <v>13.62</v>
      </c>
      <c r="M200" s="2">
        <v>21.96</v>
      </c>
      <c r="N200" s="2">
        <v>2.86</v>
      </c>
      <c r="O200" s="2">
        <v>7.68</v>
      </c>
      <c r="P200" s="2">
        <v>147.8</v>
      </c>
      <c r="Q200" s="2">
        <v>3.45</v>
      </c>
      <c r="R200" s="2"/>
      <c r="S200" s="2">
        <v>15.26</v>
      </c>
      <c r="T200" s="2">
        <v>73.37</v>
      </c>
      <c r="U200" s="2"/>
      <c r="V200" s="2"/>
      <c r="W200" s="2"/>
    </row>
    <row r="201" s="3" customFormat="1" ht="24" customHeight="1" spans="1:20">
      <c r="A201" s="6">
        <v>42915</v>
      </c>
      <c r="B201" s="3">
        <v>8295471</v>
      </c>
      <c r="C201" s="3" t="s">
        <v>21</v>
      </c>
      <c r="D201" s="3">
        <v>42</v>
      </c>
      <c r="E201" s="3">
        <v>160</v>
      </c>
      <c r="F201" s="3">
        <v>61</v>
      </c>
      <c r="G201" s="3">
        <v>23.82</v>
      </c>
      <c r="H201" s="3">
        <v>149</v>
      </c>
      <c r="I201" s="3">
        <v>53</v>
      </c>
      <c r="J201" s="2">
        <v>23.69</v>
      </c>
      <c r="K201" s="2">
        <v>1.5</v>
      </c>
      <c r="L201" s="2">
        <v>15.79</v>
      </c>
      <c r="M201" s="2">
        <v>29.64</v>
      </c>
      <c r="N201" s="2">
        <v>2.86</v>
      </c>
      <c r="O201" s="2">
        <v>10.36</v>
      </c>
      <c r="P201" s="2">
        <v>142.4</v>
      </c>
      <c r="Q201" s="2">
        <v>3.77</v>
      </c>
      <c r="R201" s="2"/>
      <c r="S201" s="2">
        <v>12.67</v>
      </c>
      <c r="T201" s="2">
        <v>20.53</v>
      </c>
    </row>
    <row r="202" s="3" customFormat="1" ht="24" customHeight="1" spans="1:23">
      <c r="A202" s="7">
        <v>42591</v>
      </c>
      <c r="B202" s="3">
        <v>17100476</v>
      </c>
      <c r="C202" s="8" t="s">
        <v>24</v>
      </c>
      <c r="D202" s="9">
        <v>63</v>
      </c>
      <c r="E202" s="3">
        <v>167</v>
      </c>
      <c r="F202" s="3">
        <v>69.5</v>
      </c>
      <c r="G202" s="3">
        <v>24.9</v>
      </c>
      <c r="H202" s="3">
        <v>145</v>
      </c>
      <c r="I202" s="3">
        <v>87</v>
      </c>
      <c r="J202" s="3">
        <v>10.23</v>
      </c>
      <c r="K202" s="3">
        <v>0.84</v>
      </c>
      <c r="L202" s="3">
        <v>12.18</v>
      </c>
      <c r="M202" s="3">
        <v>10.32</v>
      </c>
      <c r="N202" s="3">
        <v>2.82</v>
      </c>
      <c r="O202" s="3">
        <v>3.66</v>
      </c>
      <c r="P202" s="3">
        <v>128.9</v>
      </c>
      <c r="Q202" s="3">
        <v>4.26</v>
      </c>
      <c r="R202" s="3">
        <v>50</v>
      </c>
      <c r="U202" s="2"/>
      <c r="V202" s="2"/>
      <c r="W202" s="2"/>
    </row>
    <row r="203" s="3" customFormat="1" ht="24" customHeight="1" spans="1:20">
      <c r="A203" s="7">
        <v>42542</v>
      </c>
      <c r="B203" s="3">
        <v>14901029</v>
      </c>
      <c r="C203" s="3" t="s">
        <v>24</v>
      </c>
      <c r="D203" s="3">
        <v>33</v>
      </c>
      <c r="E203" s="3">
        <v>170</v>
      </c>
      <c r="F203" s="3">
        <v>104</v>
      </c>
      <c r="G203" s="3">
        <v>36</v>
      </c>
      <c r="H203" s="3">
        <v>138</v>
      </c>
      <c r="I203" s="3">
        <v>90</v>
      </c>
      <c r="J203" s="3">
        <v>18.22</v>
      </c>
      <c r="K203" s="3">
        <v>0.53</v>
      </c>
      <c r="L203" s="3">
        <v>34.38</v>
      </c>
      <c r="M203" s="3">
        <v>28.08</v>
      </c>
      <c r="N203" s="3">
        <v>2.8</v>
      </c>
      <c r="O203" s="3">
        <v>10.03</v>
      </c>
      <c r="P203" s="3">
        <v>138.2</v>
      </c>
      <c r="Q203" s="3">
        <v>4.03</v>
      </c>
      <c r="R203" s="3">
        <v>118.1</v>
      </c>
      <c r="S203" s="3">
        <v>6.68</v>
      </c>
      <c r="T203" s="3">
        <v>67.42</v>
      </c>
    </row>
    <row r="204" s="3" customFormat="1" ht="24" customHeight="1" spans="1:20">
      <c r="A204" s="6">
        <v>42200</v>
      </c>
      <c r="B204" s="2">
        <v>940381</v>
      </c>
      <c r="C204" s="2" t="s">
        <v>21</v>
      </c>
      <c r="D204" s="2">
        <v>43</v>
      </c>
      <c r="E204" s="2">
        <v>148</v>
      </c>
      <c r="F204" s="2">
        <v>61.5</v>
      </c>
      <c r="G204" s="5">
        <v>28.07</v>
      </c>
      <c r="H204" s="2">
        <v>111</v>
      </c>
      <c r="I204" s="2">
        <v>74</v>
      </c>
      <c r="J204" s="29">
        <v>115.55</v>
      </c>
      <c r="K204" s="29">
        <v>0.69</v>
      </c>
      <c r="L204" s="2">
        <v>22.54</v>
      </c>
      <c r="M204" s="29">
        <v>26.42</v>
      </c>
      <c r="N204" s="29">
        <v>2.79</v>
      </c>
      <c r="O204" s="2">
        <v>9.47</v>
      </c>
      <c r="P204" s="2">
        <v>140</v>
      </c>
      <c r="Q204" s="2">
        <v>3.57</v>
      </c>
      <c r="R204" s="2" t="s">
        <v>32</v>
      </c>
      <c r="S204" s="2">
        <v>8.77</v>
      </c>
      <c r="T204" s="2">
        <v>422.6</v>
      </c>
    </row>
    <row r="205" s="3" customFormat="1" ht="24" customHeight="1" spans="1:23">
      <c r="A205" s="7">
        <v>42996</v>
      </c>
      <c r="B205" s="3">
        <v>110440</v>
      </c>
      <c r="C205" s="8" t="s">
        <v>24</v>
      </c>
      <c r="D205" s="9">
        <v>50</v>
      </c>
      <c r="E205" s="3">
        <v>168</v>
      </c>
      <c r="F205" s="3">
        <v>66</v>
      </c>
      <c r="H205" s="3">
        <v>128</v>
      </c>
      <c r="I205" s="3">
        <v>77</v>
      </c>
      <c r="J205" s="3">
        <v>18.75</v>
      </c>
      <c r="K205" s="3">
        <v>1.49</v>
      </c>
      <c r="L205" s="3">
        <v>12.58</v>
      </c>
      <c r="M205" s="3">
        <v>25.06</v>
      </c>
      <c r="N205" s="3">
        <v>2.78</v>
      </c>
      <c r="O205" s="3">
        <v>9.01</v>
      </c>
      <c r="P205" s="3">
        <v>142.9</v>
      </c>
      <c r="Q205" s="3">
        <v>4.08</v>
      </c>
      <c r="S205" s="3">
        <v>33.43</v>
      </c>
      <c r="T205" s="3">
        <v>31.42</v>
      </c>
      <c r="U205" s="2"/>
      <c r="V205" s="2"/>
      <c r="W205" s="2"/>
    </row>
    <row r="206" s="3" customFormat="1" ht="24" customHeight="1" spans="1:23">
      <c r="A206" s="69">
        <v>42558</v>
      </c>
      <c r="B206" s="70">
        <v>2811726</v>
      </c>
      <c r="C206" s="3" t="s">
        <v>21</v>
      </c>
      <c r="D206" s="3">
        <v>41</v>
      </c>
      <c r="E206" s="3">
        <v>158</v>
      </c>
      <c r="F206" s="3">
        <v>58.5</v>
      </c>
      <c r="G206" s="3">
        <v>23.442</v>
      </c>
      <c r="H206" s="3">
        <v>147</v>
      </c>
      <c r="I206" s="3">
        <v>88</v>
      </c>
      <c r="J206" s="3">
        <v>13.45</v>
      </c>
      <c r="K206" s="3">
        <v>0.77</v>
      </c>
      <c r="L206" s="3">
        <v>17.47</v>
      </c>
      <c r="M206" s="3">
        <v>16.42</v>
      </c>
      <c r="N206" s="3">
        <v>2.77</v>
      </c>
      <c r="O206" s="3">
        <v>5.93</v>
      </c>
      <c r="P206" s="3">
        <v>143.3</v>
      </c>
      <c r="Q206" s="3">
        <v>3.79</v>
      </c>
      <c r="R206" s="3">
        <v>56.5</v>
      </c>
      <c r="T206" s="3">
        <v>35.53</v>
      </c>
      <c r="U206" s="2"/>
      <c r="V206" s="2"/>
      <c r="W206" s="2"/>
    </row>
    <row r="207" s="3" customFormat="1" ht="24" customHeight="1" spans="1:20">
      <c r="A207" s="6">
        <v>42933</v>
      </c>
      <c r="B207" s="3">
        <v>18098540</v>
      </c>
      <c r="C207" s="3" t="s">
        <v>21</v>
      </c>
      <c r="D207" s="3">
        <v>63</v>
      </c>
      <c r="E207" s="3">
        <v>153</v>
      </c>
      <c r="F207" s="3">
        <v>53</v>
      </c>
      <c r="G207" s="2"/>
      <c r="H207" s="3">
        <v>186</v>
      </c>
      <c r="I207" s="3">
        <v>98</v>
      </c>
      <c r="J207" s="2">
        <v>18.94</v>
      </c>
      <c r="K207" s="2">
        <v>1.68</v>
      </c>
      <c r="L207" s="2">
        <v>11.27</v>
      </c>
      <c r="M207" s="2">
        <v>29.23</v>
      </c>
      <c r="N207" s="2">
        <v>2.59</v>
      </c>
      <c r="O207" s="2">
        <v>11.29</v>
      </c>
      <c r="P207" s="2">
        <v>145.5</v>
      </c>
      <c r="Q207" s="2">
        <v>3.1</v>
      </c>
      <c r="R207" s="2">
        <v>55.6</v>
      </c>
      <c r="S207" s="2"/>
      <c r="T207" s="2">
        <v>68.36</v>
      </c>
    </row>
    <row r="208" s="3" customFormat="1" ht="24" customHeight="1" spans="1:20">
      <c r="A208" s="7">
        <v>42652</v>
      </c>
      <c r="B208" s="3">
        <v>17184318</v>
      </c>
      <c r="C208" s="8" t="s">
        <v>24</v>
      </c>
      <c r="D208" s="12">
        <v>52</v>
      </c>
      <c r="E208" s="3">
        <v>179</v>
      </c>
      <c r="F208" s="3">
        <v>86</v>
      </c>
      <c r="G208" s="3">
        <v>26.84</v>
      </c>
      <c r="H208" s="3">
        <v>179</v>
      </c>
      <c r="I208" s="3">
        <v>86</v>
      </c>
      <c r="J208" s="3">
        <v>12.52</v>
      </c>
      <c r="K208" s="3">
        <v>0.08</v>
      </c>
      <c r="L208" s="3">
        <v>156.5</v>
      </c>
      <c r="M208" s="3">
        <v>11.28</v>
      </c>
      <c r="N208" s="3">
        <v>2.58</v>
      </c>
      <c r="O208" s="3">
        <v>4.37</v>
      </c>
      <c r="P208" s="3">
        <v>140</v>
      </c>
      <c r="Q208" s="3">
        <v>4.21</v>
      </c>
      <c r="R208" s="3">
        <v>52.2</v>
      </c>
      <c r="S208" s="3">
        <v>42.78</v>
      </c>
      <c r="T208" s="3">
        <v>126.3</v>
      </c>
    </row>
    <row r="209" s="3" customFormat="1" ht="24" customHeight="1" spans="1:23">
      <c r="A209" s="71">
        <v>42534</v>
      </c>
      <c r="B209" s="72">
        <v>3598530</v>
      </c>
      <c r="C209" s="3" t="s">
        <v>21</v>
      </c>
      <c r="D209" s="3">
        <v>59</v>
      </c>
      <c r="E209" s="3">
        <v>154</v>
      </c>
      <c r="F209" s="3">
        <v>54.5</v>
      </c>
      <c r="G209" s="3">
        <v>22.98</v>
      </c>
      <c r="H209" s="3">
        <v>165</v>
      </c>
      <c r="I209" s="3">
        <v>80</v>
      </c>
      <c r="J209" s="3">
        <v>14.01</v>
      </c>
      <c r="K209" s="3" t="s">
        <v>41</v>
      </c>
      <c r="L209" s="3">
        <v>16.68</v>
      </c>
      <c r="M209" s="3">
        <v>20.54</v>
      </c>
      <c r="N209" s="3">
        <v>2.58</v>
      </c>
      <c r="O209" s="3">
        <v>7.96</v>
      </c>
      <c r="P209" s="3">
        <v>144.7</v>
      </c>
      <c r="Q209" s="3">
        <v>3.64</v>
      </c>
      <c r="R209" s="3">
        <v>30.1</v>
      </c>
      <c r="T209" s="3">
        <v>138.1</v>
      </c>
      <c r="U209" s="2"/>
      <c r="V209" s="2"/>
      <c r="W209" s="2"/>
    </row>
    <row r="210" s="3" customFormat="1" ht="24" customHeight="1" spans="1:19">
      <c r="A210" s="7">
        <v>42516</v>
      </c>
      <c r="B210" s="3">
        <v>11432640</v>
      </c>
      <c r="C210" s="3" t="s">
        <v>24</v>
      </c>
      <c r="D210" s="3">
        <v>47</v>
      </c>
      <c r="E210" s="3">
        <v>173</v>
      </c>
      <c r="F210" s="3">
        <v>77</v>
      </c>
      <c r="H210" s="3">
        <v>150</v>
      </c>
      <c r="I210" s="3">
        <v>100</v>
      </c>
      <c r="J210" s="3">
        <v>10.31</v>
      </c>
      <c r="K210" s="3">
        <v>0.6</v>
      </c>
      <c r="L210" s="3">
        <v>17.18</v>
      </c>
      <c r="M210" s="3">
        <v>16.69</v>
      </c>
      <c r="N210" s="3">
        <v>2.53</v>
      </c>
      <c r="O210" s="3">
        <v>6.6</v>
      </c>
      <c r="P210" s="3">
        <v>142.9</v>
      </c>
      <c r="Q210" s="3">
        <v>3.96</v>
      </c>
      <c r="R210" s="3" t="s">
        <v>42</v>
      </c>
      <c r="S210" s="3">
        <v>26.4</v>
      </c>
    </row>
    <row r="211" s="3" customFormat="1" ht="24" customHeight="1" spans="1:23">
      <c r="A211" s="6">
        <v>42954</v>
      </c>
      <c r="B211" s="3">
        <v>18381320</v>
      </c>
      <c r="C211" s="3" t="s">
        <v>24</v>
      </c>
      <c r="D211" s="3">
        <v>56</v>
      </c>
      <c r="E211" s="3">
        <v>172</v>
      </c>
      <c r="F211" s="3">
        <v>74</v>
      </c>
      <c r="G211" s="3">
        <v>25.08</v>
      </c>
      <c r="H211" s="3">
        <v>152</v>
      </c>
      <c r="I211" s="3">
        <v>112</v>
      </c>
      <c r="J211" s="2">
        <v>17.26</v>
      </c>
      <c r="K211" s="2">
        <v>1.06</v>
      </c>
      <c r="L211" s="2">
        <v>16.28</v>
      </c>
      <c r="M211" s="2">
        <v>18.85</v>
      </c>
      <c r="N211" s="2">
        <v>2.51</v>
      </c>
      <c r="O211" s="26">
        <v>7.51</v>
      </c>
      <c r="P211" s="2">
        <v>141.4</v>
      </c>
      <c r="Q211" s="2">
        <v>4.2</v>
      </c>
      <c r="R211" s="2">
        <v>144.8</v>
      </c>
      <c r="S211" s="2">
        <v>47.7</v>
      </c>
      <c r="T211" s="2">
        <v>78.52</v>
      </c>
      <c r="U211" s="2"/>
      <c r="V211" s="2"/>
      <c r="W211" s="2"/>
    </row>
    <row r="212" s="3" customFormat="1" ht="24" customHeight="1" spans="1:23">
      <c r="A212" s="7">
        <v>42605</v>
      </c>
      <c r="B212" s="3">
        <v>9019998</v>
      </c>
      <c r="C212" s="8" t="s">
        <v>24</v>
      </c>
      <c r="D212" s="9">
        <v>49</v>
      </c>
      <c r="E212" s="3">
        <v>165</v>
      </c>
      <c r="F212" s="3">
        <v>67.5</v>
      </c>
      <c r="G212" s="3">
        <v>24.793</v>
      </c>
      <c r="H212" s="3">
        <v>111</v>
      </c>
      <c r="I212" s="3">
        <v>72</v>
      </c>
      <c r="J212" s="3">
        <v>7.61</v>
      </c>
      <c r="K212" s="3">
        <v>0.26</v>
      </c>
      <c r="L212" s="3">
        <v>29.27</v>
      </c>
      <c r="M212" s="3">
        <v>9.99</v>
      </c>
      <c r="N212" s="3">
        <v>2.5</v>
      </c>
      <c r="O212" s="3">
        <v>4</v>
      </c>
      <c r="P212" s="3">
        <v>145</v>
      </c>
      <c r="Q212" s="3">
        <v>4.27</v>
      </c>
      <c r="S212" s="3">
        <v>9.94</v>
      </c>
      <c r="T212" s="3">
        <v>33.94</v>
      </c>
      <c r="U212" s="2"/>
      <c r="V212" s="2"/>
      <c r="W212" s="2"/>
    </row>
    <row r="213" s="3" customFormat="1" ht="24" customHeight="1" spans="1:23">
      <c r="A213" s="6">
        <v>42354</v>
      </c>
      <c r="B213" s="2">
        <v>9646077</v>
      </c>
      <c r="C213" s="2" t="s">
        <v>24</v>
      </c>
      <c r="D213" s="2">
        <v>47</v>
      </c>
      <c r="E213" s="2">
        <v>169</v>
      </c>
      <c r="F213" s="2">
        <v>85</v>
      </c>
      <c r="G213" s="5">
        <v>29.8</v>
      </c>
      <c r="H213" s="2">
        <v>174</v>
      </c>
      <c r="I213" s="2">
        <v>108</v>
      </c>
      <c r="J213" s="29">
        <v>11.34</v>
      </c>
      <c r="K213" s="29">
        <v>0.52</v>
      </c>
      <c r="L213" s="2">
        <v>21.81</v>
      </c>
      <c r="M213" s="29">
        <v>16.45</v>
      </c>
      <c r="N213" s="29">
        <v>2.42</v>
      </c>
      <c r="O213" s="2">
        <v>6.8</v>
      </c>
      <c r="P213" s="2">
        <v>143.2</v>
      </c>
      <c r="Q213" s="2">
        <v>3.9</v>
      </c>
      <c r="R213" s="2">
        <v>27.6</v>
      </c>
      <c r="S213" s="2">
        <v>20.65</v>
      </c>
      <c r="T213" s="2">
        <v>534.1</v>
      </c>
      <c r="U213" s="2"/>
      <c r="V213" s="2"/>
      <c r="W213" s="2"/>
    </row>
    <row r="214" s="2" customFormat="1" ht="24" customHeight="1" spans="1:23">
      <c r="A214" s="7">
        <v>42978</v>
      </c>
      <c r="B214" s="3">
        <v>2487608</v>
      </c>
      <c r="C214" s="8" t="s">
        <v>24</v>
      </c>
      <c r="D214" s="9">
        <v>31</v>
      </c>
      <c r="E214" s="3">
        <v>165</v>
      </c>
      <c r="F214" s="3">
        <v>107</v>
      </c>
      <c r="G214" s="3">
        <v>39.3</v>
      </c>
      <c r="H214" s="3">
        <v>160</v>
      </c>
      <c r="I214" s="3">
        <v>120</v>
      </c>
      <c r="J214" s="3">
        <v>12.81</v>
      </c>
      <c r="K214" s="3">
        <v>0.9</v>
      </c>
      <c r="L214" s="3">
        <v>14.23</v>
      </c>
      <c r="M214" s="3">
        <v>17.23</v>
      </c>
      <c r="N214" s="3">
        <v>2.4</v>
      </c>
      <c r="O214" s="3">
        <v>7.18</v>
      </c>
      <c r="P214" s="3">
        <v>140</v>
      </c>
      <c r="Q214" s="3">
        <v>3.94</v>
      </c>
      <c r="R214" s="3">
        <v>263.2</v>
      </c>
      <c r="S214" s="3">
        <v>27.2</v>
      </c>
      <c r="T214" s="3">
        <v>30.02</v>
      </c>
      <c r="U214" s="3"/>
      <c r="V214" s="3"/>
      <c r="W214" s="3"/>
    </row>
    <row r="215" s="2" customFormat="1" ht="24" customHeight="1" spans="1:23">
      <c r="A215" s="6">
        <v>42170</v>
      </c>
      <c r="B215" s="2">
        <v>15336192</v>
      </c>
      <c r="C215" s="2" t="s">
        <v>21</v>
      </c>
      <c r="D215" s="2">
        <v>35</v>
      </c>
      <c r="E215" s="2">
        <v>159</v>
      </c>
      <c r="F215" s="2">
        <v>68</v>
      </c>
      <c r="G215" s="5">
        <v>26.89</v>
      </c>
      <c r="H215" s="2">
        <v>145</v>
      </c>
      <c r="I215" s="2">
        <v>86</v>
      </c>
      <c r="J215" s="29">
        <v>15.59</v>
      </c>
      <c r="K215" s="29">
        <v>0.21</v>
      </c>
      <c r="L215" s="2">
        <v>74.24</v>
      </c>
      <c r="M215" s="29">
        <v>33.01</v>
      </c>
      <c r="N215" s="29">
        <v>2.32</v>
      </c>
      <c r="O215" s="2">
        <v>14.23</v>
      </c>
      <c r="P215" s="2">
        <v>138.5</v>
      </c>
      <c r="Q215" s="2">
        <v>3.72</v>
      </c>
      <c r="R215" s="2">
        <v>71.1</v>
      </c>
      <c r="S215" s="2">
        <v>4.86</v>
      </c>
      <c r="T215" s="2">
        <v>283.1</v>
      </c>
      <c r="U215" s="3"/>
      <c r="V215" s="3"/>
      <c r="W215" s="3"/>
    </row>
    <row r="216" s="2" customFormat="1" ht="24" customHeight="1" spans="1:23">
      <c r="A216" s="6">
        <v>42317</v>
      </c>
      <c r="B216" s="2">
        <v>15990366</v>
      </c>
      <c r="C216" s="2" t="s">
        <v>21</v>
      </c>
      <c r="D216" s="2">
        <v>60</v>
      </c>
      <c r="E216" s="2" t="s">
        <v>34</v>
      </c>
      <c r="F216" s="2">
        <v>54</v>
      </c>
      <c r="G216" s="5" t="s">
        <v>34</v>
      </c>
      <c r="H216" s="2">
        <v>191</v>
      </c>
      <c r="I216" s="2">
        <v>102</v>
      </c>
      <c r="J216" s="29">
        <v>14.82</v>
      </c>
      <c r="K216" s="29">
        <v>1.26</v>
      </c>
      <c r="L216" s="2">
        <v>11.76</v>
      </c>
      <c r="M216" s="29">
        <v>14.36</v>
      </c>
      <c r="N216" s="29">
        <v>2.3</v>
      </c>
      <c r="O216" s="2">
        <v>6.24</v>
      </c>
      <c r="P216" s="2">
        <v>140</v>
      </c>
      <c r="Q216" s="2">
        <v>3.68</v>
      </c>
      <c r="R216" s="2">
        <v>15.8</v>
      </c>
      <c r="S216" s="2">
        <v>33.72</v>
      </c>
      <c r="T216" s="2">
        <v>428.4</v>
      </c>
      <c r="U216" s="3"/>
      <c r="V216" s="3"/>
      <c r="W216" s="3"/>
    </row>
    <row r="217" s="2" customFormat="1" ht="24" customHeight="1" spans="1:20">
      <c r="A217" s="7">
        <v>42682</v>
      </c>
      <c r="B217" s="3">
        <v>16405826</v>
      </c>
      <c r="C217" s="8" t="s">
        <v>24</v>
      </c>
      <c r="D217" s="15">
        <v>46</v>
      </c>
      <c r="E217" s="3">
        <v>172</v>
      </c>
      <c r="F217" s="3">
        <v>70</v>
      </c>
      <c r="G217" s="3">
        <v>24</v>
      </c>
      <c r="H217" s="3">
        <v>156</v>
      </c>
      <c r="I217" s="3">
        <v>106</v>
      </c>
      <c r="J217" s="3">
        <v>12</v>
      </c>
      <c r="K217" s="3">
        <v>2.22</v>
      </c>
      <c r="L217" s="3">
        <v>5.41</v>
      </c>
      <c r="M217" s="3">
        <v>11.19</v>
      </c>
      <c r="N217" s="3">
        <v>2.27</v>
      </c>
      <c r="O217" s="3">
        <v>4.93</v>
      </c>
      <c r="P217" s="3">
        <v>145.7</v>
      </c>
      <c r="Q217" s="3">
        <v>3.78</v>
      </c>
      <c r="R217" s="3">
        <v>32.5</v>
      </c>
      <c r="S217" s="3" t="s">
        <v>27</v>
      </c>
      <c r="T217" s="3">
        <v>46.09</v>
      </c>
    </row>
    <row r="218" s="2" customFormat="1" ht="24" customHeight="1" spans="1:20">
      <c r="A218" s="7">
        <v>42573</v>
      </c>
      <c r="B218" s="3">
        <v>13625584</v>
      </c>
      <c r="C218" s="3" t="s">
        <v>24</v>
      </c>
      <c r="D218" s="3">
        <v>60</v>
      </c>
      <c r="E218" s="3">
        <v>165</v>
      </c>
      <c r="F218" s="3">
        <v>66</v>
      </c>
      <c r="G218" s="3">
        <v>24.2</v>
      </c>
      <c r="H218" s="3">
        <v>136</v>
      </c>
      <c r="I218" s="3">
        <v>90</v>
      </c>
      <c r="J218" s="3">
        <v>10.3</v>
      </c>
      <c r="K218" s="3">
        <v>0.58</v>
      </c>
      <c r="L218" s="3">
        <v>17.76</v>
      </c>
      <c r="M218" s="3">
        <v>13.97</v>
      </c>
      <c r="N218" s="3">
        <v>2.21</v>
      </c>
      <c r="O218" s="3">
        <v>6.32</v>
      </c>
      <c r="P218" s="3">
        <v>141</v>
      </c>
      <c r="Q218" s="3">
        <v>3.71</v>
      </c>
      <c r="R218" s="3">
        <v>255.7</v>
      </c>
      <c r="S218" s="3"/>
      <c r="T218" s="3">
        <v>55.15</v>
      </c>
    </row>
    <row r="219" s="2" customFormat="1" ht="24" customHeight="1" spans="1:23">
      <c r="A219" s="7">
        <v>42493</v>
      </c>
      <c r="B219" s="3">
        <v>4189180</v>
      </c>
      <c r="C219" s="3" t="s">
        <v>21</v>
      </c>
      <c r="D219" s="9">
        <v>50</v>
      </c>
      <c r="E219" s="3"/>
      <c r="F219" s="3">
        <v>57</v>
      </c>
      <c r="G219" s="3"/>
      <c r="H219" s="3">
        <v>157</v>
      </c>
      <c r="I219" s="3">
        <v>100</v>
      </c>
      <c r="J219" s="3">
        <v>12.93</v>
      </c>
      <c r="K219" s="3">
        <v>0.64</v>
      </c>
      <c r="L219" s="3">
        <v>20.2</v>
      </c>
      <c r="M219" s="3">
        <v>14.23</v>
      </c>
      <c r="N219" s="3">
        <v>2.19</v>
      </c>
      <c r="O219" s="3">
        <v>6.5</v>
      </c>
      <c r="P219" s="3">
        <v>141</v>
      </c>
      <c r="Q219" s="3">
        <v>3.68</v>
      </c>
      <c r="R219" s="3"/>
      <c r="S219" s="3">
        <v>16.58</v>
      </c>
      <c r="T219" s="3"/>
      <c r="U219" s="3"/>
      <c r="V219" s="3"/>
      <c r="W219" s="3"/>
    </row>
    <row r="220" s="2" customFormat="1" ht="24" customHeight="1" spans="1:20">
      <c r="A220" s="6">
        <v>42033</v>
      </c>
      <c r="B220" s="2">
        <v>1033758</v>
      </c>
      <c r="C220" s="2" t="s">
        <v>24</v>
      </c>
      <c r="D220" s="2">
        <v>47</v>
      </c>
      <c r="E220" s="2">
        <v>162</v>
      </c>
      <c r="F220" s="2">
        <v>70</v>
      </c>
      <c r="G220" s="5">
        <v>26.7</v>
      </c>
      <c r="H220" s="2">
        <v>135</v>
      </c>
      <c r="I220" s="2">
        <v>95</v>
      </c>
      <c r="J220" s="29">
        <v>16.72</v>
      </c>
      <c r="K220" s="29">
        <v>1.86</v>
      </c>
      <c r="L220" s="2">
        <v>8.99</v>
      </c>
      <c r="M220" s="29">
        <v>16.47</v>
      </c>
      <c r="N220" s="29">
        <v>2.19</v>
      </c>
      <c r="O220" s="2">
        <v>7.52</v>
      </c>
      <c r="R220" s="2">
        <v>41.8</v>
      </c>
      <c r="S220" s="2">
        <v>24.7</v>
      </c>
      <c r="T220" s="2">
        <v>399.4</v>
      </c>
    </row>
    <row r="221" s="2" customFormat="1" ht="24" customHeight="1" spans="1:20">
      <c r="A221" s="6">
        <v>42852</v>
      </c>
      <c r="B221" s="3">
        <v>17804915</v>
      </c>
      <c r="C221" s="3" t="s">
        <v>24</v>
      </c>
      <c r="D221" s="3">
        <v>47</v>
      </c>
      <c r="E221" s="3">
        <v>165</v>
      </c>
      <c r="F221" s="3">
        <v>58</v>
      </c>
      <c r="G221" s="3">
        <v>21.3</v>
      </c>
      <c r="H221" s="3">
        <v>135</v>
      </c>
      <c r="I221" s="3">
        <v>90</v>
      </c>
      <c r="J221" s="2">
        <v>20.46</v>
      </c>
      <c r="K221" s="2">
        <v>1.18</v>
      </c>
      <c r="L221" s="2">
        <v>17.34</v>
      </c>
      <c r="M221" s="2">
        <v>30.71</v>
      </c>
      <c r="N221" s="2">
        <v>2.18</v>
      </c>
      <c r="O221" s="2">
        <v>14.09</v>
      </c>
      <c r="P221" s="2">
        <v>143.1</v>
      </c>
      <c r="Q221" s="2">
        <v>3.79</v>
      </c>
      <c r="R221" s="2">
        <v>286</v>
      </c>
      <c r="S221" s="2">
        <v>40.7</v>
      </c>
      <c r="T221" s="2">
        <v>105.9</v>
      </c>
    </row>
    <row r="222" s="2" customFormat="1" ht="24" customHeight="1" spans="1:23">
      <c r="A222" s="7">
        <v>42656</v>
      </c>
      <c r="B222" s="3">
        <v>13391634</v>
      </c>
      <c r="C222" s="8" t="s">
        <v>24</v>
      </c>
      <c r="D222" s="12">
        <v>31</v>
      </c>
      <c r="E222" s="3">
        <v>176</v>
      </c>
      <c r="F222" s="3">
        <v>127</v>
      </c>
      <c r="G222" s="3">
        <v>40.99</v>
      </c>
      <c r="H222" s="3">
        <v>180</v>
      </c>
      <c r="I222" s="3">
        <v>100</v>
      </c>
      <c r="J222" s="3">
        <v>17.62</v>
      </c>
      <c r="K222" s="3">
        <v>1.73</v>
      </c>
      <c r="L222" s="3">
        <v>10.18</v>
      </c>
      <c r="M222" s="3">
        <v>19.16</v>
      </c>
      <c r="N222" s="3">
        <v>2.14</v>
      </c>
      <c r="O222" s="3">
        <v>8.95</v>
      </c>
      <c r="P222" s="3">
        <v>148</v>
      </c>
      <c r="Q222" s="3">
        <v>3.97</v>
      </c>
      <c r="R222" s="3">
        <v>85.5</v>
      </c>
      <c r="S222" s="3">
        <v>19.71</v>
      </c>
      <c r="T222" s="3">
        <v>129.3</v>
      </c>
      <c r="U222" s="3"/>
      <c r="V222" s="3"/>
      <c r="W222" s="3"/>
    </row>
    <row r="223" s="2" customFormat="1" ht="24" customHeight="1" spans="1:20">
      <c r="A223" s="7">
        <v>42597</v>
      </c>
      <c r="B223" s="3">
        <v>349551</v>
      </c>
      <c r="C223" s="8" t="s">
        <v>24</v>
      </c>
      <c r="D223" s="9">
        <v>42</v>
      </c>
      <c r="E223" s="3">
        <v>172</v>
      </c>
      <c r="F223" s="3">
        <v>79</v>
      </c>
      <c r="G223" s="3">
        <v>26.7</v>
      </c>
      <c r="H223" s="3">
        <v>156</v>
      </c>
      <c r="I223" s="3">
        <v>100</v>
      </c>
      <c r="J223" s="3">
        <v>15.46</v>
      </c>
      <c r="K223" s="3">
        <v>1</v>
      </c>
      <c r="L223" s="3">
        <v>15.46</v>
      </c>
      <c r="M223" s="3">
        <v>18.08</v>
      </c>
      <c r="N223" s="3">
        <v>2.09</v>
      </c>
      <c r="O223" s="3">
        <v>8.65</v>
      </c>
      <c r="P223" s="3">
        <v>141.9</v>
      </c>
      <c r="Q223" s="3">
        <v>4.37</v>
      </c>
      <c r="R223" s="3">
        <v>91.7</v>
      </c>
      <c r="S223" s="3"/>
      <c r="T223" s="3">
        <v>38.91</v>
      </c>
    </row>
    <row r="224" s="2" customFormat="1" ht="24" customHeight="1" spans="1:20">
      <c r="A224" s="7">
        <v>42557</v>
      </c>
      <c r="B224" s="3">
        <v>7658789</v>
      </c>
      <c r="C224" s="3" t="s">
        <v>24</v>
      </c>
      <c r="D224" s="3">
        <v>34</v>
      </c>
      <c r="E224" s="3">
        <v>161</v>
      </c>
      <c r="F224" s="3">
        <v>78</v>
      </c>
      <c r="G224" s="3">
        <v>30.09</v>
      </c>
      <c r="H224" s="3">
        <v>155</v>
      </c>
      <c r="I224" s="3">
        <v>105</v>
      </c>
      <c r="J224" s="3">
        <v>17.99</v>
      </c>
      <c r="K224" s="3">
        <v>1.01</v>
      </c>
      <c r="L224" s="3">
        <v>17.81</v>
      </c>
      <c r="M224" s="3">
        <v>16.62</v>
      </c>
      <c r="N224" s="3">
        <v>2.07</v>
      </c>
      <c r="O224" s="3">
        <v>8.03</v>
      </c>
      <c r="P224" s="3">
        <v>142</v>
      </c>
      <c r="Q224" s="3">
        <v>3.85</v>
      </c>
      <c r="R224" s="3" t="s">
        <v>43</v>
      </c>
      <c r="S224" s="3"/>
      <c r="T224" s="3"/>
    </row>
    <row r="225" s="2" customFormat="1" ht="24" customHeight="1" spans="1:20">
      <c r="A225" s="6">
        <v>42368</v>
      </c>
      <c r="B225" s="2">
        <v>7737540</v>
      </c>
      <c r="C225" s="2" t="s">
        <v>24</v>
      </c>
      <c r="D225" s="2">
        <v>65</v>
      </c>
      <c r="E225" s="2">
        <v>166</v>
      </c>
      <c r="F225" s="2">
        <v>74</v>
      </c>
      <c r="G225" s="5">
        <v>26.85</v>
      </c>
      <c r="H225" s="2">
        <v>156</v>
      </c>
      <c r="I225" s="2">
        <v>87</v>
      </c>
      <c r="J225" s="29">
        <v>10.41</v>
      </c>
      <c r="K225" s="29">
        <v>0.46</v>
      </c>
      <c r="L225" s="2">
        <v>22.63</v>
      </c>
      <c r="M225" s="29">
        <v>12.24</v>
      </c>
      <c r="N225" s="29">
        <v>1.98</v>
      </c>
      <c r="O225" s="2">
        <v>6.18</v>
      </c>
      <c r="R225" s="2">
        <v>116.7</v>
      </c>
      <c r="S225" s="2">
        <v>33.37</v>
      </c>
      <c r="T225" s="2">
        <v>448</v>
      </c>
    </row>
    <row r="226" s="2" customFormat="1" ht="24" customHeight="1" spans="1:23">
      <c r="A226" s="6">
        <v>42895</v>
      </c>
      <c r="B226" s="3">
        <v>8345884</v>
      </c>
      <c r="C226" s="3" t="s">
        <v>24</v>
      </c>
      <c r="D226" s="3">
        <v>29</v>
      </c>
      <c r="E226" s="3">
        <v>170</v>
      </c>
      <c r="F226" s="3">
        <v>75</v>
      </c>
      <c r="H226" s="3">
        <v>161</v>
      </c>
      <c r="I226" s="3">
        <v>122</v>
      </c>
      <c r="J226" s="2">
        <v>15.42</v>
      </c>
      <c r="K226" s="2">
        <v>1.03</v>
      </c>
      <c r="L226" s="2">
        <v>14.97</v>
      </c>
      <c r="M226" s="2">
        <v>21.17</v>
      </c>
      <c r="N226" s="2">
        <v>1.96</v>
      </c>
      <c r="O226" s="2">
        <v>10.8</v>
      </c>
      <c r="P226" s="2">
        <v>142.9</v>
      </c>
      <c r="Q226" s="2">
        <v>3.63</v>
      </c>
      <c r="R226" s="2">
        <v>84.9</v>
      </c>
      <c r="S226" s="2">
        <v>46.92</v>
      </c>
      <c r="T226" s="2">
        <v>65.25</v>
      </c>
      <c r="U226" s="3"/>
      <c r="V226" s="3"/>
      <c r="W226" s="3"/>
    </row>
    <row r="227" s="2" customFormat="1" ht="24" customHeight="1" spans="1:23">
      <c r="A227" s="73">
        <v>42713</v>
      </c>
      <c r="B227" s="74">
        <v>287822</v>
      </c>
      <c r="C227" s="3" t="s">
        <v>21</v>
      </c>
      <c r="D227" s="9">
        <v>48</v>
      </c>
      <c r="E227" s="3">
        <v>158</v>
      </c>
      <c r="F227" s="3">
        <v>69</v>
      </c>
      <c r="G227" s="3">
        <v>27.6</v>
      </c>
      <c r="H227" s="3">
        <v>118</v>
      </c>
      <c r="I227" s="3">
        <v>79</v>
      </c>
      <c r="J227" s="3">
        <v>24.64</v>
      </c>
      <c r="K227" s="3">
        <v>0.66</v>
      </c>
      <c r="L227" s="3">
        <v>37.33</v>
      </c>
      <c r="M227" s="3">
        <v>33.65</v>
      </c>
      <c r="N227" s="3">
        <v>1.9</v>
      </c>
      <c r="O227" s="3">
        <v>17.71</v>
      </c>
      <c r="P227" s="3">
        <v>140.2</v>
      </c>
      <c r="Q227" s="3">
        <v>4.05</v>
      </c>
      <c r="R227" s="3"/>
      <c r="S227" s="3">
        <v>1.99</v>
      </c>
      <c r="T227" s="3">
        <v>28.98</v>
      </c>
      <c r="U227" s="3"/>
      <c r="V227" s="3"/>
      <c r="W227" s="3"/>
    </row>
    <row r="228" s="2" customFormat="1" ht="24" customHeight="1" spans="1:23">
      <c r="A228" s="7">
        <v>42592</v>
      </c>
      <c r="B228" s="3">
        <v>16974433</v>
      </c>
      <c r="C228" s="3" t="s">
        <v>21</v>
      </c>
      <c r="D228" s="9">
        <v>41</v>
      </c>
      <c r="E228" s="3">
        <v>147</v>
      </c>
      <c r="F228" s="3">
        <v>79.5</v>
      </c>
      <c r="G228" s="3">
        <v>36.79</v>
      </c>
      <c r="H228" s="3">
        <v>145</v>
      </c>
      <c r="I228" s="3">
        <v>101</v>
      </c>
      <c r="J228" s="3">
        <v>14.81</v>
      </c>
      <c r="K228" s="3">
        <v>2.09</v>
      </c>
      <c r="L228" s="3">
        <v>7.09</v>
      </c>
      <c r="M228" s="3">
        <v>21.45</v>
      </c>
      <c r="N228" s="3">
        <v>1.89</v>
      </c>
      <c r="O228" s="3">
        <v>11.35</v>
      </c>
      <c r="P228" s="3">
        <v>142</v>
      </c>
      <c r="Q228" s="3">
        <v>3.94</v>
      </c>
      <c r="R228" s="3"/>
      <c r="S228" s="3">
        <v>1.14</v>
      </c>
      <c r="T228" s="3">
        <v>73.56</v>
      </c>
      <c r="U228" s="3"/>
      <c r="V228" s="3"/>
      <c r="W228" s="3"/>
    </row>
    <row r="229" s="2" customFormat="1" ht="24" customHeight="1" spans="1:23">
      <c r="A229" s="7">
        <v>42522</v>
      </c>
      <c r="B229" s="3">
        <v>15753995</v>
      </c>
      <c r="C229" s="3" t="s">
        <v>21</v>
      </c>
      <c r="D229" s="3">
        <v>44</v>
      </c>
      <c r="E229" s="3">
        <v>156</v>
      </c>
      <c r="F229" s="3">
        <v>49</v>
      </c>
      <c r="G229" s="3">
        <v>20.13</v>
      </c>
      <c r="H229" s="3">
        <v>111</v>
      </c>
      <c r="I229" s="3">
        <v>77</v>
      </c>
      <c r="J229" s="3">
        <v>15.34</v>
      </c>
      <c r="K229" s="3" t="s">
        <v>44</v>
      </c>
      <c r="L229" s="3"/>
      <c r="M229" s="3">
        <v>21.49</v>
      </c>
      <c r="N229" s="3">
        <v>1.82</v>
      </c>
      <c r="O229" s="3">
        <v>11.81</v>
      </c>
      <c r="P229" s="3">
        <v>142</v>
      </c>
      <c r="Q229" s="3">
        <v>4.41</v>
      </c>
      <c r="R229" s="3"/>
      <c r="S229" s="3">
        <v>41.35</v>
      </c>
      <c r="T229" s="3"/>
      <c r="U229" s="3"/>
      <c r="V229" s="3"/>
      <c r="W229" s="3"/>
    </row>
    <row r="230" s="2" customFormat="1" ht="24" customHeight="1" spans="1:20">
      <c r="A230" s="6">
        <v>42216</v>
      </c>
      <c r="B230" s="2">
        <v>189632</v>
      </c>
      <c r="C230" s="2" t="s">
        <v>24</v>
      </c>
      <c r="D230" s="2">
        <v>58</v>
      </c>
      <c r="E230" s="2">
        <v>176</v>
      </c>
      <c r="F230" s="2">
        <v>63</v>
      </c>
      <c r="G230" s="5">
        <v>20.34</v>
      </c>
      <c r="H230" s="2">
        <v>155</v>
      </c>
      <c r="I230" s="2">
        <v>95</v>
      </c>
      <c r="J230" s="29">
        <v>9.56</v>
      </c>
      <c r="K230" s="29">
        <v>0.56</v>
      </c>
      <c r="L230" s="2">
        <v>17.07</v>
      </c>
      <c r="M230" s="29">
        <v>14.35</v>
      </c>
      <c r="N230" s="29">
        <v>1.81</v>
      </c>
      <c r="O230" s="2">
        <v>7.93</v>
      </c>
      <c r="P230" s="2">
        <v>140</v>
      </c>
      <c r="Q230" s="2">
        <v>4.5</v>
      </c>
      <c r="R230" s="2">
        <v>71.7</v>
      </c>
      <c r="S230" s="2">
        <v>15.2</v>
      </c>
      <c r="T230" s="2">
        <v>468.8</v>
      </c>
    </row>
    <row r="231" s="2" customFormat="1" ht="24" customHeight="1" spans="1:20">
      <c r="A231" s="6">
        <v>42208</v>
      </c>
      <c r="B231" s="2">
        <v>3936157</v>
      </c>
      <c r="C231" s="2" t="s">
        <v>21</v>
      </c>
      <c r="D231" s="2">
        <v>41</v>
      </c>
      <c r="E231" s="2" t="s">
        <v>34</v>
      </c>
      <c r="F231" s="2">
        <v>54.5</v>
      </c>
      <c r="G231" s="5"/>
      <c r="H231" s="2">
        <v>127</v>
      </c>
      <c r="I231" s="2">
        <v>78</v>
      </c>
      <c r="J231" s="29">
        <v>12.95</v>
      </c>
      <c r="K231" s="29">
        <v>0.59</v>
      </c>
      <c r="L231" s="2">
        <v>21.95</v>
      </c>
      <c r="M231" s="29">
        <v>12.81</v>
      </c>
      <c r="N231" s="29">
        <v>1.78</v>
      </c>
      <c r="O231" s="2">
        <v>7.2</v>
      </c>
      <c r="P231" s="2">
        <v>140.6</v>
      </c>
      <c r="Q231" s="2">
        <v>3.7</v>
      </c>
      <c r="R231" s="2">
        <v>30.5</v>
      </c>
      <c r="S231" s="2">
        <v>16.06</v>
      </c>
      <c r="T231" s="2">
        <v>263.8</v>
      </c>
    </row>
    <row r="232" s="2" customFormat="1" ht="24" customHeight="1" spans="1:20">
      <c r="A232" s="7">
        <v>42377</v>
      </c>
      <c r="B232" s="3">
        <v>16221567</v>
      </c>
      <c r="C232" s="3" t="s">
        <v>21</v>
      </c>
      <c r="D232" s="3">
        <v>39</v>
      </c>
      <c r="E232" s="3">
        <v>158</v>
      </c>
      <c r="F232" s="3">
        <v>60</v>
      </c>
      <c r="G232" s="3"/>
      <c r="H232" s="3">
        <v>163</v>
      </c>
      <c r="I232" s="3">
        <v>109</v>
      </c>
      <c r="J232" s="3">
        <v>14.81</v>
      </c>
      <c r="K232" s="3">
        <v>0.5</v>
      </c>
      <c r="L232" s="3">
        <v>29.62</v>
      </c>
      <c r="M232" s="3">
        <v>19.09</v>
      </c>
      <c r="N232" s="3">
        <v>1.77</v>
      </c>
      <c r="O232" s="3">
        <v>10.79</v>
      </c>
      <c r="P232" s="30">
        <v>142</v>
      </c>
      <c r="Q232" s="30">
        <v>3.16</v>
      </c>
      <c r="R232" s="30">
        <v>63.5</v>
      </c>
      <c r="S232" s="30">
        <v>63.58</v>
      </c>
      <c r="T232" s="30">
        <v>66.63</v>
      </c>
    </row>
    <row r="233" s="2" customFormat="1" ht="24" customHeight="1" spans="1:20">
      <c r="A233" s="6">
        <v>42377</v>
      </c>
      <c r="B233" s="2">
        <v>16221567</v>
      </c>
      <c r="C233" s="2" t="s">
        <v>21</v>
      </c>
      <c r="D233" s="2">
        <v>40</v>
      </c>
      <c r="E233" s="2">
        <v>158</v>
      </c>
      <c r="F233" s="2">
        <v>60</v>
      </c>
      <c r="G233" s="5">
        <v>24.03</v>
      </c>
      <c r="H233" s="2">
        <v>163</v>
      </c>
      <c r="I233" s="2">
        <v>109</v>
      </c>
      <c r="J233" s="29">
        <v>14.81</v>
      </c>
      <c r="K233" s="29">
        <v>0.5</v>
      </c>
      <c r="L233" s="2">
        <v>29.62</v>
      </c>
      <c r="M233" s="29">
        <v>19.09</v>
      </c>
      <c r="N233" s="29">
        <v>1.77</v>
      </c>
      <c r="O233" s="2">
        <v>10.79</v>
      </c>
      <c r="P233" s="2">
        <v>140.2</v>
      </c>
      <c r="Q233" s="2">
        <v>3.38</v>
      </c>
      <c r="R233" s="2">
        <v>63.5</v>
      </c>
      <c r="S233" s="2">
        <v>63.58</v>
      </c>
      <c r="T233" s="2">
        <v>468.5</v>
      </c>
    </row>
    <row r="234" s="2" customFormat="1" ht="24" customHeight="1" spans="1:23">
      <c r="A234" s="7">
        <v>42571</v>
      </c>
      <c r="B234" s="3">
        <v>5920373</v>
      </c>
      <c r="C234" s="8" t="s">
        <v>24</v>
      </c>
      <c r="D234" s="3">
        <v>62</v>
      </c>
      <c r="E234" s="3">
        <v>168</v>
      </c>
      <c r="F234" s="3">
        <v>64</v>
      </c>
      <c r="G234" s="3">
        <v>22.6</v>
      </c>
      <c r="H234" s="3">
        <v>153</v>
      </c>
      <c r="I234" s="3">
        <v>90</v>
      </c>
      <c r="J234" s="3">
        <v>8.79</v>
      </c>
      <c r="K234" s="3">
        <v>0.17</v>
      </c>
      <c r="L234" s="3">
        <v>51.71</v>
      </c>
      <c r="M234" s="3">
        <v>12.64</v>
      </c>
      <c r="N234" s="3">
        <v>1.77</v>
      </c>
      <c r="O234" s="3">
        <v>7.14</v>
      </c>
      <c r="P234" s="3">
        <v>145.3</v>
      </c>
      <c r="Q234" s="3">
        <v>4.03</v>
      </c>
      <c r="R234" s="3">
        <v>89.2</v>
      </c>
      <c r="S234" s="3"/>
      <c r="T234" s="3"/>
      <c r="U234" s="3"/>
      <c r="V234" s="3"/>
      <c r="W234" s="3"/>
    </row>
    <row r="235" s="2" customFormat="1" ht="24" customHeight="1" spans="1:20">
      <c r="A235" s="6">
        <v>41576</v>
      </c>
      <c r="B235" s="2">
        <v>2324093</v>
      </c>
      <c r="C235" s="2" t="s">
        <v>21</v>
      </c>
      <c r="D235" s="2">
        <v>48</v>
      </c>
      <c r="E235" s="2">
        <v>145</v>
      </c>
      <c r="F235" s="2">
        <v>82</v>
      </c>
      <c r="G235" s="5">
        <v>39</v>
      </c>
      <c r="H235" s="2">
        <v>185</v>
      </c>
      <c r="I235" s="2">
        <v>114</v>
      </c>
      <c r="J235" s="29"/>
      <c r="K235" s="29"/>
      <c r="M235" s="29">
        <v>16.89</v>
      </c>
      <c r="N235" s="29">
        <v>1.76</v>
      </c>
      <c r="O235" s="83">
        <v>9.6</v>
      </c>
      <c r="P235" s="2">
        <v>143.8</v>
      </c>
      <c r="Q235" s="2">
        <v>4.3</v>
      </c>
      <c r="R235" s="2">
        <v>68.8</v>
      </c>
      <c r="S235" s="2">
        <v>29.52</v>
      </c>
      <c r="T235" s="2">
        <v>187.9</v>
      </c>
    </row>
    <row r="236" s="2" customFormat="1" ht="24" customHeight="1" spans="1:20">
      <c r="A236" s="75">
        <v>42583</v>
      </c>
      <c r="B236" s="76">
        <v>444071</v>
      </c>
      <c r="C236" s="8" t="s">
        <v>24</v>
      </c>
      <c r="D236" s="9">
        <v>61</v>
      </c>
      <c r="E236" s="3">
        <v>168</v>
      </c>
      <c r="F236" s="3">
        <v>60</v>
      </c>
      <c r="G236" s="3">
        <v>21.27</v>
      </c>
      <c r="H236" s="3">
        <v>126</v>
      </c>
      <c r="I236" s="3">
        <v>68</v>
      </c>
      <c r="J236" s="3">
        <v>13.52</v>
      </c>
      <c r="K236" s="3">
        <v>0.41</v>
      </c>
      <c r="L236" s="3">
        <v>32.98</v>
      </c>
      <c r="M236" s="3">
        <v>20.24</v>
      </c>
      <c r="N236" s="3">
        <v>1.74</v>
      </c>
      <c r="O236" s="3">
        <v>11.63</v>
      </c>
      <c r="P236" s="3">
        <v>140.6</v>
      </c>
      <c r="Q236" s="3">
        <v>3.48</v>
      </c>
      <c r="R236" s="3"/>
      <c r="S236" s="3"/>
      <c r="T236" s="3"/>
    </row>
    <row r="237" s="2" customFormat="1" ht="24" customHeight="1" spans="1:23">
      <c r="A237" s="6">
        <v>41568</v>
      </c>
      <c r="B237" s="2">
        <v>9914070</v>
      </c>
      <c r="C237" s="2" t="s">
        <v>24</v>
      </c>
      <c r="D237" s="2">
        <v>34</v>
      </c>
      <c r="E237" s="2">
        <v>163</v>
      </c>
      <c r="F237" s="2">
        <v>70</v>
      </c>
      <c r="G237" s="5">
        <v>26.34</v>
      </c>
      <c r="H237" s="2">
        <v>171</v>
      </c>
      <c r="I237" s="2">
        <v>115</v>
      </c>
      <c r="J237" s="29"/>
      <c r="K237" s="29"/>
      <c r="M237" s="29">
        <v>13.77</v>
      </c>
      <c r="N237" s="29">
        <v>1.73</v>
      </c>
      <c r="O237" s="83">
        <v>7.96</v>
      </c>
      <c r="P237" s="2">
        <v>142</v>
      </c>
      <c r="Q237" s="2">
        <v>4.19</v>
      </c>
      <c r="R237" s="2" t="s">
        <v>42</v>
      </c>
      <c r="S237" s="2" t="s">
        <v>42</v>
      </c>
      <c r="T237" s="2" t="s">
        <v>42</v>
      </c>
      <c r="U237" s="3"/>
      <c r="V237" s="3"/>
      <c r="W237" s="3"/>
    </row>
    <row r="238" s="2" customFormat="1" ht="24" customHeight="1" spans="1:20">
      <c r="A238" s="6">
        <v>41648</v>
      </c>
      <c r="B238" s="2">
        <v>10702753</v>
      </c>
      <c r="C238" s="2" t="s">
        <v>21</v>
      </c>
      <c r="D238" s="2">
        <v>38</v>
      </c>
      <c r="E238" s="2">
        <v>160</v>
      </c>
      <c r="F238" s="2">
        <v>54</v>
      </c>
      <c r="G238" s="5">
        <v>21.09</v>
      </c>
      <c r="H238" s="2">
        <v>167</v>
      </c>
      <c r="I238" s="2">
        <v>99</v>
      </c>
      <c r="J238" s="29"/>
      <c r="K238" s="29"/>
      <c r="M238" s="29">
        <v>18.32</v>
      </c>
      <c r="N238" s="29">
        <v>1.73</v>
      </c>
      <c r="O238" s="83">
        <v>10.59</v>
      </c>
      <c r="P238" s="2">
        <v>143.7</v>
      </c>
      <c r="Q238" s="2">
        <v>3.69</v>
      </c>
      <c r="R238" s="2" t="s">
        <v>42</v>
      </c>
      <c r="S238" s="2">
        <v>20.55</v>
      </c>
      <c r="T238" s="2">
        <v>465.3</v>
      </c>
    </row>
    <row r="239" s="2" customFormat="1" ht="24" customHeight="1" spans="1:20">
      <c r="A239" s="7">
        <v>43006</v>
      </c>
      <c r="B239" s="3">
        <v>18393220</v>
      </c>
      <c r="C239" s="3" t="s">
        <v>21</v>
      </c>
      <c r="D239" s="9">
        <v>50</v>
      </c>
      <c r="E239" s="3">
        <v>152</v>
      </c>
      <c r="F239" s="3">
        <v>39</v>
      </c>
      <c r="G239" s="3">
        <v>16.88</v>
      </c>
      <c r="H239" s="3">
        <v>141</v>
      </c>
      <c r="I239" s="3">
        <v>98</v>
      </c>
      <c r="J239" s="3">
        <v>14.77</v>
      </c>
      <c r="K239" s="3">
        <v>0.07</v>
      </c>
      <c r="L239" s="3">
        <v>211</v>
      </c>
      <c r="M239" s="3">
        <v>18.4</v>
      </c>
      <c r="N239" s="3">
        <v>1.71</v>
      </c>
      <c r="O239" s="3">
        <v>10.76</v>
      </c>
      <c r="P239" s="3">
        <v>143.1</v>
      </c>
      <c r="Q239" s="3">
        <v>4.16</v>
      </c>
      <c r="R239" s="3">
        <v>47.2</v>
      </c>
      <c r="S239" s="3">
        <v>52.71</v>
      </c>
      <c r="T239" s="3">
        <v>57.97</v>
      </c>
    </row>
    <row r="240" s="2" customFormat="1" ht="24" customHeight="1" spans="1:20">
      <c r="A240" s="77">
        <v>42625</v>
      </c>
      <c r="B240" s="78">
        <v>9154303</v>
      </c>
      <c r="C240" s="8" t="s">
        <v>24</v>
      </c>
      <c r="D240" s="12">
        <v>57</v>
      </c>
      <c r="E240" s="3">
        <v>165</v>
      </c>
      <c r="F240" s="3">
        <v>75</v>
      </c>
      <c r="G240" s="3">
        <v>27.6</v>
      </c>
      <c r="H240" s="3">
        <v>180</v>
      </c>
      <c r="I240" s="3">
        <v>100</v>
      </c>
      <c r="J240" s="3">
        <v>13.6</v>
      </c>
      <c r="K240" s="30">
        <v>0.63</v>
      </c>
      <c r="L240" s="3">
        <v>21.59</v>
      </c>
      <c r="M240" s="3">
        <v>13.08</v>
      </c>
      <c r="N240" s="30">
        <v>1.69</v>
      </c>
      <c r="O240" s="3">
        <v>7.74</v>
      </c>
      <c r="P240" s="3">
        <v>142.7</v>
      </c>
      <c r="Q240" s="3">
        <v>3.56</v>
      </c>
      <c r="R240" s="3">
        <v>53.6</v>
      </c>
      <c r="S240" s="3">
        <v>11.8</v>
      </c>
      <c r="T240" s="3">
        <v>578.1</v>
      </c>
    </row>
    <row r="241" s="2" customFormat="1" ht="24" customHeight="1" spans="1:20">
      <c r="A241" s="7">
        <v>42597</v>
      </c>
      <c r="B241" s="3">
        <v>16145812</v>
      </c>
      <c r="C241" s="3" t="s">
        <v>21</v>
      </c>
      <c r="D241" s="9">
        <v>52</v>
      </c>
      <c r="E241" s="3">
        <v>156</v>
      </c>
      <c r="F241" s="3">
        <v>54</v>
      </c>
      <c r="G241" s="3">
        <v>22.2</v>
      </c>
      <c r="H241" s="3">
        <v>165</v>
      </c>
      <c r="I241" s="3">
        <v>90</v>
      </c>
      <c r="J241" s="3">
        <v>8.89</v>
      </c>
      <c r="K241" s="3">
        <v>0.38</v>
      </c>
      <c r="L241" s="3">
        <v>23.39</v>
      </c>
      <c r="M241" s="3">
        <v>14.16</v>
      </c>
      <c r="N241" s="3">
        <v>1.67</v>
      </c>
      <c r="O241" s="3">
        <v>8.48</v>
      </c>
      <c r="P241" s="3">
        <v>142</v>
      </c>
      <c r="Q241" s="3">
        <v>3.78</v>
      </c>
      <c r="R241" s="3">
        <v>98.3</v>
      </c>
      <c r="S241" s="3">
        <v>10.31</v>
      </c>
      <c r="T241" s="3">
        <v>46.08</v>
      </c>
    </row>
    <row r="242" s="2" customFormat="1" ht="24" customHeight="1" spans="1:20">
      <c r="A242" s="6">
        <v>42865</v>
      </c>
      <c r="B242" s="3">
        <v>7694657</v>
      </c>
      <c r="C242" s="3" t="s">
        <v>21</v>
      </c>
      <c r="D242" s="3">
        <v>64</v>
      </c>
      <c r="E242" s="3">
        <v>154</v>
      </c>
      <c r="F242" s="3">
        <v>45</v>
      </c>
      <c r="G242" s="3">
        <v>18.97</v>
      </c>
      <c r="H242" s="3">
        <v>165</v>
      </c>
      <c r="I242" s="3">
        <v>75</v>
      </c>
      <c r="J242" s="2">
        <v>18.52</v>
      </c>
      <c r="K242" s="2">
        <v>0.05</v>
      </c>
      <c r="L242" s="2">
        <v>370.4</v>
      </c>
      <c r="M242" s="2">
        <v>21.59</v>
      </c>
      <c r="N242" s="2">
        <v>1.67</v>
      </c>
      <c r="O242" s="2">
        <v>12.93</v>
      </c>
      <c r="P242" s="2">
        <v>141.7</v>
      </c>
      <c r="Q242" s="2">
        <v>4.38</v>
      </c>
      <c r="R242" s="2">
        <v>86.7</v>
      </c>
      <c r="S242" s="2">
        <v>20.96</v>
      </c>
      <c r="T242" s="2">
        <v>32.69</v>
      </c>
    </row>
    <row r="243" s="2" customFormat="1" ht="24" customHeight="1" spans="1:23">
      <c r="A243" s="6">
        <v>42857</v>
      </c>
      <c r="B243" s="3">
        <v>460122</v>
      </c>
      <c r="C243" s="3" t="s">
        <v>21</v>
      </c>
      <c r="D243" s="3">
        <v>61</v>
      </c>
      <c r="E243" s="3">
        <v>152</v>
      </c>
      <c r="F243" s="3">
        <v>54</v>
      </c>
      <c r="G243" s="3">
        <v>23.3</v>
      </c>
      <c r="H243" s="3">
        <v>124</v>
      </c>
      <c r="I243" s="3">
        <v>73</v>
      </c>
      <c r="J243" s="2">
        <v>13.53</v>
      </c>
      <c r="K243" s="2">
        <v>0.67</v>
      </c>
      <c r="L243" s="2">
        <v>20.19</v>
      </c>
      <c r="M243" s="2">
        <v>29.11</v>
      </c>
      <c r="N243" s="2">
        <v>1.66</v>
      </c>
      <c r="O243" s="2">
        <v>17.54</v>
      </c>
      <c r="P243" s="2">
        <v>145.8</v>
      </c>
      <c r="Q243" s="2">
        <v>3.8</v>
      </c>
      <c r="R243" s="2">
        <v>79.6</v>
      </c>
      <c r="S243" s="2">
        <v>231.3</v>
      </c>
      <c r="T243" s="2">
        <v>40.77</v>
      </c>
      <c r="U243" s="3"/>
      <c r="V243" s="3"/>
      <c r="W243" s="3"/>
    </row>
    <row r="244" s="2" customFormat="1" ht="24" customHeight="1" spans="1:23">
      <c r="A244" s="6">
        <v>42853</v>
      </c>
      <c r="B244" s="3">
        <v>17861705</v>
      </c>
      <c r="C244" s="3" t="s">
        <v>21</v>
      </c>
      <c r="D244" s="3">
        <v>61</v>
      </c>
      <c r="E244" s="3">
        <v>154</v>
      </c>
      <c r="F244" s="3">
        <v>56</v>
      </c>
      <c r="G244" s="3">
        <v>23.61</v>
      </c>
      <c r="H244" s="3">
        <v>173</v>
      </c>
      <c r="I244" s="3">
        <v>101</v>
      </c>
      <c r="J244" s="2">
        <v>13.33</v>
      </c>
      <c r="K244" s="2">
        <v>0.64</v>
      </c>
      <c r="L244" s="2">
        <v>20.83</v>
      </c>
      <c r="M244" s="2">
        <v>37.59</v>
      </c>
      <c r="N244" s="2">
        <v>1.65</v>
      </c>
      <c r="O244" s="2">
        <v>22.78</v>
      </c>
      <c r="P244" s="2">
        <v>143</v>
      </c>
      <c r="Q244" s="2">
        <v>4.15</v>
      </c>
      <c r="R244" s="2">
        <v>25.5</v>
      </c>
      <c r="S244" s="2">
        <v>21.04</v>
      </c>
      <c r="T244" s="2">
        <v>117.5</v>
      </c>
      <c r="U244" s="3"/>
      <c r="V244" s="3"/>
      <c r="W244" s="3"/>
    </row>
    <row r="245" s="2" customFormat="1" ht="24" customHeight="1" spans="1:23">
      <c r="A245" s="6">
        <v>42016</v>
      </c>
      <c r="B245" s="2">
        <v>13246598</v>
      </c>
      <c r="C245" s="2" t="s">
        <v>24</v>
      </c>
      <c r="D245" s="2">
        <v>46</v>
      </c>
      <c r="E245" s="2">
        <v>178</v>
      </c>
      <c r="F245" s="2">
        <v>84</v>
      </c>
      <c r="G245" s="5">
        <v>26.51</v>
      </c>
      <c r="H245" s="2">
        <v>138</v>
      </c>
      <c r="I245" s="2">
        <v>89</v>
      </c>
      <c r="J245" s="29">
        <v>14.28</v>
      </c>
      <c r="K245" s="29">
        <v>0.81</v>
      </c>
      <c r="L245" s="2">
        <v>17.63</v>
      </c>
      <c r="M245" s="29">
        <v>18.62</v>
      </c>
      <c r="N245" s="29">
        <v>1.64</v>
      </c>
      <c r="O245" s="2">
        <v>11.35</v>
      </c>
      <c r="P245" s="2">
        <v>140.1</v>
      </c>
      <c r="Q245" s="2">
        <v>3.73</v>
      </c>
      <c r="R245" s="2">
        <v>97</v>
      </c>
      <c r="S245" s="2">
        <v>28.59</v>
      </c>
      <c r="T245" s="2">
        <v>771.2</v>
      </c>
      <c r="U245" s="3"/>
      <c r="V245" s="3"/>
      <c r="W245" s="3"/>
    </row>
    <row r="246" s="2" customFormat="1" ht="24" customHeight="1" spans="1:23">
      <c r="A246" s="79">
        <v>42551</v>
      </c>
      <c r="B246" s="80">
        <v>16926793</v>
      </c>
      <c r="C246" s="3" t="s">
        <v>21</v>
      </c>
      <c r="D246" s="3">
        <v>55</v>
      </c>
      <c r="E246" s="3">
        <v>164</v>
      </c>
      <c r="F246" s="3">
        <v>52</v>
      </c>
      <c r="G246" s="3">
        <v>19.33</v>
      </c>
      <c r="H246" s="3">
        <v>148</v>
      </c>
      <c r="I246" s="3">
        <v>82</v>
      </c>
      <c r="J246" s="3">
        <v>13.44</v>
      </c>
      <c r="K246" s="3">
        <v>2.67</v>
      </c>
      <c r="L246" s="3">
        <v>5.03</v>
      </c>
      <c r="M246" s="3">
        <v>15.86</v>
      </c>
      <c r="N246" s="3">
        <v>1.63</v>
      </c>
      <c r="O246" s="3">
        <v>9.73</v>
      </c>
      <c r="P246" s="3">
        <v>144.9</v>
      </c>
      <c r="Q246" s="3">
        <v>4.04</v>
      </c>
      <c r="R246" s="3">
        <v>54.4</v>
      </c>
      <c r="S246" s="3">
        <v>6.88</v>
      </c>
      <c r="T246" s="3">
        <v>46.95</v>
      </c>
      <c r="U246" s="3"/>
      <c r="V246" s="3"/>
      <c r="W246" s="3"/>
    </row>
    <row r="247" s="2" customFormat="1" ht="24" customHeight="1" spans="1:23">
      <c r="A247" s="6">
        <v>42839</v>
      </c>
      <c r="B247" s="3">
        <v>5734570</v>
      </c>
      <c r="C247" s="3" t="s">
        <v>21</v>
      </c>
      <c r="D247" s="3">
        <v>52</v>
      </c>
      <c r="E247" s="3">
        <v>153</v>
      </c>
      <c r="F247" s="3">
        <v>45</v>
      </c>
      <c r="G247" s="3">
        <v>19.2</v>
      </c>
      <c r="H247" s="3">
        <v>133</v>
      </c>
      <c r="I247" s="3">
        <v>92</v>
      </c>
      <c r="J247" s="2">
        <v>16.53</v>
      </c>
      <c r="K247" s="2">
        <v>0.05</v>
      </c>
      <c r="L247" s="2">
        <v>330.6</v>
      </c>
      <c r="M247" s="2">
        <v>26.98</v>
      </c>
      <c r="N247" s="2">
        <v>1.63</v>
      </c>
      <c r="O247" s="2">
        <v>16.55</v>
      </c>
      <c r="P247" s="2">
        <v>145.8</v>
      </c>
      <c r="Q247" s="2">
        <v>3.96</v>
      </c>
      <c r="R247" s="2">
        <v>63.9</v>
      </c>
      <c r="S247" s="2">
        <v>18.26</v>
      </c>
      <c r="T247" s="2">
        <v>154.2</v>
      </c>
      <c r="U247" s="3"/>
      <c r="V247" s="3"/>
      <c r="W247" s="3"/>
    </row>
    <row r="248" s="2" customFormat="1" ht="24" customHeight="1" spans="1:20">
      <c r="A248" s="7">
        <v>43025</v>
      </c>
      <c r="B248" s="3">
        <v>18548951</v>
      </c>
      <c r="C248" s="3" t="s">
        <v>21</v>
      </c>
      <c r="D248" s="9">
        <v>58</v>
      </c>
      <c r="E248" s="3">
        <v>162</v>
      </c>
      <c r="F248" s="3">
        <v>60</v>
      </c>
      <c r="G248" s="3">
        <v>22.9</v>
      </c>
      <c r="H248" s="3">
        <v>158</v>
      </c>
      <c r="I248" s="3">
        <v>88</v>
      </c>
      <c r="J248" s="3">
        <v>20.67</v>
      </c>
      <c r="K248" s="3">
        <v>0.49</v>
      </c>
      <c r="L248" s="3">
        <v>42.18</v>
      </c>
      <c r="M248" s="3">
        <v>22.02</v>
      </c>
      <c r="N248" s="3">
        <v>1.59</v>
      </c>
      <c r="O248" s="3">
        <v>13.85</v>
      </c>
      <c r="P248" s="3">
        <v>143.4</v>
      </c>
      <c r="Q248" s="3">
        <v>3.63</v>
      </c>
      <c r="R248" s="3">
        <v>79.1</v>
      </c>
      <c r="S248" s="3">
        <v>26.28</v>
      </c>
      <c r="T248" s="3">
        <v>33.37</v>
      </c>
    </row>
    <row r="249" s="2" customFormat="1" ht="24" customHeight="1" spans="1:20">
      <c r="A249" s="6">
        <v>42769</v>
      </c>
      <c r="B249" s="2">
        <v>17384828</v>
      </c>
      <c r="C249" s="2" t="s">
        <v>21</v>
      </c>
      <c r="D249" s="2">
        <v>64</v>
      </c>
      <c r="E249" s="2">
        <v>153</v>
      </c>
      <c r="F249" s="2">
        <v>50</v>
      </c>
      <c r="H249" s="2">
        <v>148</v>
      </c>
      <c r="I249" s="2">
        <v>84</v>
      </c>
      <c r="J249" s="2">
        <v>17.46</v>
      </c>
      <c r="K249" s="2" t="s">
        <v>44</v>
      </c>
      <c r="M249" s="2">
        <v>31.81</v>
      </c>
      <c r="N249" s="2">
        <v>1.59</v>
      </c>
      <c r="O249" s="2">
        <v>20.01</v>
      </c>
      <c r="P249" s="2">
        <v>145.1</v>
      </c>
      <c r="Q249" s="2">
        <v>3.78</v>
      </c>
      <c r="R249" s="2">
        <v>77.8</v>
      </c>
      <c r="T249" s="2">
        <v>37.95</v>
      </c>
    </row>
    <row r="250" s="2" customFormat="1" ht="24" customHeight="1" spans="1:23">
      <c r="A250" s="6">
        <v>42373</v>
      </c>
      <c r="B250" s="2">
        <v>434140</v>
      </c>
      <c r="C250" s="2" t="s">
        <v>21</v>
      </c>
      <c r="D250" s="2">
        <v>38</v>
      </c>
      <c r="E250" s="2">
        <v>150</v>
      </c>
      <c r="F250" s="2">
        <v>46.5</v>
      </c>
      <c r="G250" s="5">
        <v>20.67</v>
      </c>
      <c r="H250" s="2">
        <v>141</v>
      </c>
      <c r="I250" s="2">
        <v>113</v>
      </c>
      <c r="J250" s="29">
        <v>12.96</v>
      </c>
      <c r="K250" s="29">
        <v>0.39</v>
      </c>
      <c r="L250" s="2">
        <v>33.23</v>
      </c>
      <c r="M250" s="29">
        <v>18.82</v>
      </c>
      <c r="N250" s="29">
        <v>1.59</v>
      </c>
      <c r="O250" s="2">
        <v>11.84</v>
      </c>
      <c r="P250" s="2">
        <v>141</v>
      </c>
      <c r="Q250" s="2">
        <v>3.73</v>
      </c>
      <c r="R250" s="2" t="s">
        <v>32</v>
      </c>
      <c r="S250" s="2">
        <v>45.14</v>
      </c>
      <c r="T250" s="2">
        <v>792.1</v>
      </c>
      <c r="U250" s="3"/>
      <c r="V250" s="3"/>
      <c r="W250" s="3"/>
    </row>
    <row r="251" s="2" customFormat="1" ht="24" customHeight="1" spans="1:20">
      <c r="A251" s="81">
        <v>42569</v>
      </c>
      <c r="B251" s="82">
        <v>16948956</v>
      </c>
      <c r="C251" s="8" t="s">
        <v>24</v>
      </c>
      <c r="D251" s="3">
        <v>46</v>
      </c>
      <c r="E251" s="3">
        <v>176</v>
      </c>
      <c r="F251" s="3">
        <v>74</v>
      </c>
      <c r="G251" s="3">
        <v>23.9</v>
      </c>
      <c r="H251" s="3">
        <v>165</v>
      </c>
      <c r="I251" s="3">
        <v>105</v>
      </c>
      <c r="J251" s="3">
        <v>12.74</v>
      </c>
      <c r="K251" s="3">
        <v>0.34</v>
      </c>
      <c r="L251" s="3">
        <v>37.47</v>
      </c>
      <c r="M251" s="3">
        <v>15.75</v>
      </c>
      <c r="N251" s="3">
        <v>1.56</v>
      </c>
      <c r="O251" s="3">
        <v>10.1</v>
      </c>
      <c r="P251" s="3">
        <v>141.3</v>
      </c>
      <c r="Q251" s="3">
        <v>3.54</v>
      </c>
      <c r="R251" s="3">
        <v>28.7</v>
      </c>
      <c r="S251" s="3">
        <v>1.42</v>
      </c>
      <c r="T251" s="3">
        <v>152.3</v>
      </c>
    </row>
    <row r="252" s="2" customFormat="1" ht="24" customHeight="1" spans="1:20">
      <c r="A252" s="6">
        <v>43092</v>
      </c>
      <c r="B252" s="2">
        <v>226672</v>
      </c>
      <c r="C252" s="2" t="s">
        <v>21</v>
      </c>
      <c r="D252" s="2">
        <v>47</v>
      </c>
      <c r="E252" s="2">
        <v>158</v>
      </c>
      <c r="F252" s="2">
        <v>60</v>
      </c>
      <c r="G252" s="2">
        <v>24.03</v>
      </c>
      <c r="H252" s="2">
        <v>170</v>
      </c>
      <c r="I252" s="2">
        <v>104</v>
      </c>
      <c r="J252" s="2">
        <v>22.92</v>
      </c>
      <c r="K252" s="2">
        <v>0.33</v>
      </c>
      <c r="L252" s="2">
        <v>69.45</v>
      </c>
      <c r="M252" s="2">
        <v>23.79</v>
      </c>
      <c r="N252" s="2">
        <v>1.55</v>
      </c>
      <c r="O252" s="2">
        <v>15.35</v>
      </c>
      <c r="P252" s="2">
        <v>141.1</v>
      </c>
      <c r="Q252" s="2">
        <v>3.69</v>
      </c>
      <c r="T252" s="2">
        <v>73.28</v>
      </c>
    </row>
    <row r="253" s="2" customFormat="1" ht="24" customHeight="1" spans="1:23">
      <c r="A253" s="7">
        <v>42727</v>
      </c>
      <c r="B253" s="3">
        <v>226672</v>
      </c>
      <c r="C253" s="3" t="s">
        <v>21</v>
      </c>
      <c r="D253" s="9">
        <v>46</v>
      </c>
      <c r="E253" s="3">
        <v>158</v>
      </c>
      <c r="F253" s="3">
        <v>60</v>
      </c>
      <c r="G253" s="3">
        <v>24.03</v>
      </c>
      <c r="H253" s="3">
        <v>170</v>
      </c>
      <c r="I253" s="3">
        <v>104</v>
      </c>
      <c r="J253" s="3">
        <v>22.92</v>
      </c>
      <c r="K253" s="3">
        <v>0.33</v>
      </c>
      <c r="L253" s="3">
        <v>69.45</v>
      </c>
      <c r="M253" s="3">
        <v>23.79</v>
      </c>
      <c r="N253" s="3">
        <v>1.55</v>
      </c>
      <c r="O253" s="3">
        <v>15.35</v>
      </c>
      <c r="P253" s="3">
        <v>137.9</v>
      </c>
      <c r="Q253" s="3">
        <v>4.03</v>
      </c>
      <c r="R253" s="3"/>
      <c r="S253" s="3">
        <v>2.4</v>
      </c>
      <c r="T253" s="3">
        <v>73.28</v>
      </c>
      <c r="U253" s="3"/>
      <c r="V253" s="3"/>
      <c r="W253" s="3"/>
    </row>
    <row r="254" s="2" customFormat="1" ht="24" customHeight="1" spans="1:23">
      <c r="A254" s="6">
        <v>42522</v>
      </c>
      <c r="B254" s="2">
        <v>15753995</v>
      </c>
      <c r="C254" s="2" t="s">
        <v>21</v>
      </c>
      <c r="D254" s="2">
        <v>44</v>
      </c>
      <c r="E254" s="2">
        <v>156</v>
      </c>
      <c r="F254" s="2">
        <v>49</v>
      </c>
      <c r="G254" s="5">
        <v>20.13</v>
      </c>
      <c r="H254" s="2">
        <v>111</v>
      </c>
      <c r="I254" s="2">
        <v>77</v>
      </c>
      <c r="J254" s="29">
        <v>16.63</v>
      </c>
      <c r="K254" s="29">
        <v>0.4</v>
      </c>
      <c r="L254" s="2">
        <v>41.58</v>
      </c>
      <c r="M254" s="29">
        <v>18.74</v>
      </c>
      <c r="N254" s="29">
        <v>1.51</v>
      </c>
      <c r="O254" s="2">
        <v>12.41</v>
      </c>
      <c r="P254" s="2">
        <v>141.4</v>
      </c>
      <c r="Q254" s="2">
        <v>3.47</v>
      </c>
      <c r="R254" s="2" t="s">
        <v>32</v>
      </c>
      <c r="S254" s="2">
        <v>24.5</v>
      </c>
      <c r="T254" s="2">
        <v>440.6</v>
      </c>
      <c r="U254" s="3"/>
      <c r="V254" s="3"/>
      <c r="W254" s="3"/>
    </row>
    <row r="255" s="2" customFormat="1" ht="24" customHeight="1" spans="1:23">
      <c r="A255" s="6">
        <v>42247</v>
      </c>
      <c r="B255" s="2">
        <v>3176718</v>
      </c>
      <c r="C255" s="2" t="s">
        <v>21</v>
      </c>
      <c r="D255" s="2">
        <v>51</v>
      </c>
      <c r="E255" s="2">
        <v>154</v>
      </c>
      <c r="F255" s="2">
        <v>49</v>
      </c>
      <c r="G255" s="5">
        <v>20.66</v>
      </c>
      <c r="H255" s="2">
        <v>216</v>
      </c>
      <c r="I255" s="2">
        <v>122</v>
      </c>
      <c r="J255" s="29">
        <v>14.38</v>
      </c>
      <c r="K255" s="29">
        <v>0.78</v>
      </c>
      <c r="L255" s="2">
        <v>18.44</v>
      </c>
      <c r="M255" s="29">
        <v>18.15</v>
      </c>
      <c r="N255" s="29">
        <v>1.5</v>
      </c>
      <c r="O255" s="2">
        <v>12.1</v>
      </c>
      <c r="P255" s="2">
        <v>145</v>
      </c>
      <c r="Q255" s="2">
        <v>4</v>
      </c>
      <c r="R255" s="2">
        <v>89.4</v>
      </c>
      <c r="S255" s="2">
        <v>15.99</v>
      </c>
      <c r="T255" s="2">
        <v>378.7</v>
      </c>
      <c r="U255" s="3"/>
      <c r="V255" s="3"/>
      <c r="W255" s="3"/>
    </row>
    <row r="256" s="2" customFormat="1" ht="24" customHeight="1" spans="1:20">
      <c r="A256" s="6">
        <v>42823</v>
      </c>
      <c r="B256" s="3">
        <v>17068299</v>
      </c>
      <c r="C256" s="3" t="s">
        <v>24</v>
      </c>
      <c r="D256" s="3">
        <v>44</v>
      </c>
      <c r="E256" s="3">
        <v>164</v>
      </c>
      <c r="F256" s="3">
        <v>84</v>
      </c>
      <c r="G256" s="3">
        <v>31</v>
      </c>
      <c r="H256" s="3">
        <v>167</v>
      </c>
      <c r="I256" s="3">
        <v>105</v>
      </c>
      <c r="J256" s="3">
        <v>14.93</v>
      </c>
      <c r="K256" s="2">
        <v>0.63</v>
      </c>
      <c r="L256" s="2">
        <v>23.7</v>
      </c>
      <c r="M256" s="3">
        <v>14.69</v>
      </c>
      <c r="N256" s="2">
        <v>1.49</v>
      </c>
      <c r="O256" s="2">
        <v>9.86</v>
      </c>
      <c r="P256" s="2">
        <v>143.7</v>
      </c>
      <c r="Q256" s="2">
        <v>4.42</v>
      </c>
      <c r="R256" s="2">
        <v>94.3</v>
      </c>
      <c r="S256" s="2">
        <v>18.68</v>
      </c>
      <c r="T256" s="3">
        <v>41.39</v>
      </c>
    </row>
    <row r="257" s="2" customFormat="1" ht="24" customHeight="1" spans="1:20">
      <c r="A257" s="7">
        <v>42443</v>
      </c>
      <c r="B257" s="3">
        <v>10429764</v>
      </c>
      <c r="C257" s="8" t="s">
        <v>24</v>
      </c>
      <c r="D257" s="9">
        <v>48</v>
      </c>
      <c r="E257" s="3">
        <v>170</v>
      </c>
      <c r="F257" s="3">
        <v>76.5</v>
      </c>
      <c r="G257" s="3">
        <v>26.47</v>
      </c>
      <c r="H257" s="3">
        <v>129</v>
      </c>
      <c r="I257" s="3">
        <v>90</v>
      </c>
      <c r="J257" s="3">
        <v>12.29</v>
      </c>
      <c r="K257" s="3">
        <v>0.31</v>
      </c>
      <c r="L257" s="3">
        <v>39.65</v>
      </c>
      <c r="M257" s="3">
        <v>12.94</v>
      </c>
      <c r="N257" s="3">
        <v>1.49</v>
      </c>
      <c r="O257" s="3">
        <v>8.68</v>
      </c>
      <c r="P257" s="3">
        <v>144.2</v>
      </c>
      <c r="Q257" s="3">
        <v>3.96</v>
      </c>
      <c r="R257" s="3">
        <v>40.1</v>
      </c>
      <c r="S257" s="3">
        <v>12.09</v>
      </c>
      <c r="T257" s="3"/>
    </row>
    <row r="258" s="2" customFormat="1" ht="24" customHeight="1" spans="1:23">
      <c r="A258" s="7">
        <v>42725</v>
      </c>
      <c r="B258" s="3">
        <v>14778146</v>
      </c>
      <c r="C258" s="8" t="s">
        <v>24</v>
      </c>
      <c r="D258" s="9">
        <v>63</v>
      </c>
      <c r="E258" s="3">
        <v>153</v>
      </c>
      <c r="F258" s="3">
        <v>62</v>
      </c>
      <c r="G258" s="3">
        <v>26.49</v>
      </c>
      <c r="H258" s="3">
        <v>140</v>
      </c>
      <c r="I258" s="3">
        <v>85</v>
      </c>
      <c r="J258" s="3">
        <v>13.7</v>
      </c>
      <c r="K258" s="3">
        <v>0.45</v>
      </c>
      <c r="L258" s="3">
        <v>30.44</v>
      </c>
      <c r="M258" s="3">
        <v>13.1</v>
      </c>
      <c r="N258" s="3">
        <v>1.48</v>
      </c>
      <c r="O258" s="3">
        <v>8.85</v>
      </c>
      <c r="P258" s="3">
        <v>144.3</v>
      </c>
      <c r="Q258" s="3">
        <v>3.53</v>
      </c>
      <c r="R258" s="3">
        <v>233.3</v>
      </c>
      <c r="S258" s="3">
        <v>8.14</v>
      </c>
      <c r="T258" s="3">
        <v>82.32</v>
      </c>
      <c r="U258" s="3"/>
      <c r="V258" s="3"/>
      <c r="W258" s="3"/>
    </row>
    <row r="259" s="2" customFormat="1" ht="24" customHeight="1" spans="1:20">
      <c r="A259" s="7">
        <v>42558</v>
      </c>
      <c r="B259" s="3">
        <v>16887585</v>
      </c>
      <c r="C259" s="3" t="s">
        <v>24</v>
      </c>
      <c r="D259" s="3">
        <v>46</v>
      </c>
      <c r="E259" s="3">
        <v>166</v>
      </c>
      <c r="F259" s="3">
        <v>71</v>
      </c>
      <c r="G259" s="3">
        <v>25.76</v>
      </c>
      <c r="H259" s="3">
        <v>142</v>
      </c>
      <c r="I259" s="3">
        <v>95</v>
      </c>
      <c r="J259" s="3">
        <v>16.15</v>
      </c>
      <c r="K259" s="3">
        <v>0.53</v>
      </c>
      <c r="L259" s="3">
        <v>30.47</v>
      </c>
      <c r="M259" s="3">
        <v>20.37</v>
      </c>
      <c r="N259" s="3">
        <v>1.46</v>
      </c>
      <c r="O259" s="3">
        <v>13.95</v>
      </c>
      <c r="P259" s="3">
        <v>141.3</v>
      </c>
      <c r="Q259" s="3">
        <v>3.7</v>
      </c>
      <c r="R259" s="3">
        <v>52.8</v>
      </c>
      <c r="S259" s="3">
        <v>1.41</v>
      </c>
      <c r="T259" s="3">
        <v>40.23</v>
      </c>
    </row>
    <row r="260" s="2" customFormat="1" ht="24" customHeight="1" spans="1:20">
      <c r="A260" s="6">
        <v>42831</v>
      </c>
      <c r="B260" s="3">
        <v>17925417</v>
      </c>
      <c r="C260" s="3" t="s">
        <v>21</v>
      </c>
      <c r="D260" s="3">
        <v>58</v>
      </c>
      <c r="E260" s="3">
        <v>164</v>
      </c>
      <c r="F260" s="3">
        <v>73</v>
      </c>
      <c r="G260" s="3">
        <v>27</v>
      </c>
      <c r="H260" s="3">
        <v>133</v>
      </c>
      <c r="I260" s="3">
        <v>76</v>
      </c>
      <c r="J260" s="2">
        <v>18.05</v>
      </c>
      <c r="K260" s="2">
        <v>0.26</v>
      </c>
      <c r="L260" s="2">
        <v>69.42</v>
      </c>
      <c r="M260" s="2">
        <v>19.8</v>
      </c>
      <c r="N260" s="2">
        <v>1.45</v>
      </c>
      <c r="O260" s="2">
        <v>13.66</v>
      </c>
      <c r="P260" s="2">
        <v>139.3</v>
      </c>
      <c r="Q260" s="2">
        <v>3.99</v>
      </c>
      <c r="S260" s="2">
        <v>28.98</v>
      </c>
      <c r="T260" s="26">
        <v>190.8</v>
      </c>
    </row>
    <row r="261" s="2" customFormat="1" ht="24" customHeight="1" spans="1:23">
      <c r="A261" s="6">
        <v>42227</v>
      </c>
      <c r="B261" s="2">
        <v>15506926</v>
      </c>
      <c r="C261" s="2" t="s">
        <v>21</v>
      </c>
      <c r="D261" s="2">
        <v>43</v>
      </c>
      <c r="E261" s="2">
        <v>162</v>
      </c>
      <c r="F261" s="2">
        <v>65</v>
      </c>
      <c r="G261" s="5">
        <v>24.7</v>
      </c>
      <c r="H261" s="2">
        <v>157</v>
      </c>
      <c r="I261" s="2">
        <v>105</v>
      </c>
      <c r="J261" s="29">
        <v>12.6</v>
      </c>
      <c r="K261" s="29">
        <v>0.79</v>
      </c>
      <c r="L261" s="2">
        <v>15.95</v>
      </c>
      <c r="M261" s="29">
        <v>15.05</v>
      </c>
      <c r="N261" s="29">
        <v>1.44</v>
      </c>
      <c r="O261" s="2">
        <v>10.45</v>
      </c>
      <c r="P261" s="2">
        <v>140.8</v>
      </c>
      <c r="Q261" s="2">
        <v>3.34</v>
      </c>
      <c r="R261" s="2">
        <v>46.1</v>
      </c>
      <c r="S261" s="2">
        <v>33.89</v>
      </c>
      <c r="T261" s="2">
        <v>265.4</v>
      </c>
      <c r="U261" s="3"/>
      <c r="V261" s="3"/>
      <c r="W261" s="3"/>
    </row>
    <row r="262" s="2" customFormat="1" ht="24" customHeight="1" spans="1:23">
      <c r="A262" s="6">
        <v>42389</v>
      </c>
      <c r="B262" s="2">
        <v>10390076</v>
      </c>
      <c r="C262" s="2" t="s">
        <v>21</v>
      </c>
      <c r="D262" s="2">
        <v>21</v>
      </c>
      <c r="E262" s="2">
        <v>168</v>
      </c>
      <c r="F262" s="2">
        <v>55</v>
      </c>
      <c r="G262" s="5">
        <v>19.5</v>
      </c>
      <c r="H262" s="2">
        <v>160</v>
      </c>
      <c r="I262" s="2">
        <v>104</v>
      </c>
      <c r="J262" s="29" t="s">
        <v>32</v>
      </c>
      <c r="K262" s="29"/>
      <c r="M262" s="29">
        <v>15.99</v>
      </c>
      <c r="N262" s="29">
        <v>1.43</v>
      </c>
      <c r="O262" s="83">
        <v>11.18</v>
      </c>
      <c r="P262" s="2">
        <v>140</v>
      </c>
      <c r="Q262" s="2">
        <v>4.06</v>
      </c>
      <c r="R262" s="2" t="s">
        <v>32</v>
      </c>
      <c r="S262" s="2">
        <v>68.82</v>
      </c>
      <c r="T262" s="2">
        <v>405</v>
      </c>
      <c r="U262" s="3"/>
      <c r="V262" s="3"/>
      <c r="W262" s="3"/>
    </row>
    <row r="263" s="2" customFormat="1" ht="24" customHeight="1" spans="1:20">
      <c r="A263" s="84">
        <v>42377</v>
      </c>
      <c r="B263" s="30">
        <v>9948346</v>
      </c>
      <c r="C263" s="3" t="s">
        <v>21</v>
      </c>
      <c r="D263" s="3">
        <v>53</v>
      </c>
      <c r="E263" s="3"/>
      <c r="F263" s="3">
        <v>48.5</v>
      </c>
      <c r="G263" s="3"/>
      <c r="H263" s="3">
        <v>148</v>
      </c>
      <c r="I263" s="3">
        <v>89</v>
      </c>
      <c r="J263" s="30">
        <v>0.72</v>
      </c>
      <c r="K263" s="30">
        <v>0.72</v>
      </c>
      <c r="L263" s="30">
        <v>20.65</v>
      </c>
      <c r="M263" s="30">
        <v>9.02</v>
      </c>
      <c r="N263" s="30">
        <v>1.4</v>
      </c>
      <c r="O263" s="30">
        <v>13.59</v>
      </c>
      <c r="P263" s="30">
        <v>140.2</v>
      </c>
      <c r="Q263" s="30">
        <v>3.62</v>
      </c>
      <c r="R263" s="3"/>
      <c r="S263" s="3"/>
      <c r="T263" s="30"/>
    </row>
    <row r="264" s="2" customFormat="1" ht="24" customHeight="1" spans="1:23">
      <c r="A264" s="6">
        <v>42844</v>
      </c>
      <c r="B264" s="3">
        <v>17206440</v>
      </c>
      <c r="C264" s="3" t="s">
        <v>21</v>
      </c>
      <c r="D264" s="3">
        <v>36</v>
      </c>
      <c r="E264" s="3">
        <v>146.5</v>
      </c>
      <c r="F264" s="3">
        <v>65</v>
      </c>
      <c r="G264" s="3">
        <v>30.2</v>
      </c>
      <c r="H264" s="3">
        <v>132</v>
      </c>
      <c r="I264" s="3">
        <v>84</v>
      </c>
      <c r="J264" s="2">
        <v>16.34</v>
      </c>
      <c r="K264" s="2">
        <v>0.03</v>
      </c>
      <c r="L264" s="2">
        <v>544.67</v>
      </c>
      <c r="M264" s="2">
        <v>16.2</v>
      </c>
      <c r="N264" s="2">
        <v>1.38</v>
      </c>
      <c r="O264" s="2">
        <v>11.74</v>
      </c>
      <c r="P264" s="2">
        <v>139.4</v>
      </c>
      <c r="Q264" s="2">
        <v>3.64</v>
      </c>
      <c r="R264" s="2">
        <v>73.7</v>
      </c>
      <c r="S264" s="2">
        <v>45.89</v>
      </c>
      <c r="T264" s="2">
        <v>55.11</v>
      </c>
      <c r="U264" s="3"/>
      <c r="V264" s="3"/>
      <c r="W264" s="3"/>
    </row>
    <row r="265" s="2" customFormat="1" ht="24" customHeight="1" spans="1:20">
      <c r="A265" s="6">
        <v>41820</v>
      </c>
      <c r="B265" s="2">
        <v>10709198</v>
      </c>
      <c r="C265" s="2" t="s">
        <v>24</v>
      </c>
      <c r="D265" s="2">
        <v>52</v>
      </c>
      <c r="E265" s="2">
        <v>165</v>
      </c>
      <c r="F265" s="2">
        <v>75</v>
      </c>
      <c r="G265" s="5">
        <v>27.55</v>
      </c>
      <c r="H265" s="2">
        <v>169</v>
      </c>
      <c r="I265" s="2">
        <v>99</v>
      </c>
      <c r="J265" s="29"/>
      <c r="K265" s="29"/>
      <c r="M265" s="29">
        <v>15.69</v>
      </c>
      <c r="N265" s="29">
        <v>1.34</v>
      </c>
      <c r="O265" s="83">
        <v>11.71</v>
      </c>
      <c r="P265" s="2">
        <v>139.9</v>
      </c>
      <c r="Q265" s="2">
        <v>3.4</v>
      </c>
      <c r="R265" s="2" t="s">
        <v>42</v>
      </c>
      <c r="S265" s="2">
        <v>38.71</v>
      </c>
      <c r="T265" s="2">
        <v>511.6</v>
      </c>
    </row>
    <row r="266" s="2" customFormat="1" ht="24" customHeight="1" spans="1:23">
      <c r="A266" s="6">
        <v>42877</v>
      </c>
      <c r="B266" s="3">
        <v>16774639</v>
      </c>
      <c r="C266" s="3" t="s">
        <v>24</v>
      </c>
      <c r="D266" s="3">
        <v>42</v>
      </c>
      <c r="E266" s="3">
        <v>170</v>
      </c>
      <c r="F266" s="3">
        <v>73</v>
      </c>
      <c r="H266" s="3">
        <v>144</v>
      </c>
      <c r="I266" s="3">
        <v>89</v>
      </c>
      <c r="J266" s="2">
        <v>11.61</v>
      </c>
      <c r="K266" s="2">
        <v>0.25</v>
      </c>
      <c r="L266" s="2">
        <v>46.44</v>
      </c>
      <c r="M266" s="2">
        <v>13.19</v>
      </c>
      <c r="N266" s="2">
        <v>1.34</v>
      </c>
      <c r="O266" s="2">
        <v>9.84</v>
      </c>
      <c r="P266" s="2">
        <v>143</v>
      </c>
      <c r="Q266" s="2">
        <v>4.17</v>
      </c>
      <c r="R266" s="2">
        <v>112.9</v>
      </c>
      <c r="S266" s="2">
        <v>9.04</v>
      </c>
      <c r="T266" s="2">
        <v>92.91</v>
      </c>
      <c r="U266" s="3"/>
      <c r="V266" s="3"/>
      <c r="W266" s="3"/>
    </row>
    <row r="267" s="2" customFormat="1" ht="24" customHeight="1" spans="1:23">
      <c r="A267" s="6">
        <v>42968</v>
      </c>
      <c r="B267" s="3">
        <v>18386612</v>
      </c>
      <c r="C267" s="3" t="s">
        <v>24</v>
      </c>
      <c r="D267" s="3">
        <v>48</v>
      </c>
      <c r="E267" s="3">
        <v>175</v>
      </c>
      <c r="F267" s="3">
        <v>79</v>
      </c>
      <c r="H267" s="3">
        <v>156</v>
      </c>
      <c r="I267" s="3">
        <v>97</v>
      </c>
      <c r="J267" s="2">
        <v>13.48</v>
      </c>
      <c r="K267" s="2">
        <v>0.18</v>
      </c>
      <c r="L267" s="2">
        <v>74.89</v>
      </c>
      <c r="M267" s="2">
        <v>17.27</v>
      </c>
      <c r="N267" s="2">
        <v>1.3</v>
      </c>
      <c r="O267" s="2">
        <v>13.28</v>
      </c>
      <c r="P267" s="2">
        <v>144.8</v>
      </c>
      <c r="Q267" s="2">
        <v>3.42</v>
      </c>
      <c r="R267" s="2">
        <v>39.2</v>
      </c>
      <c r="S267" s="2">
        <v>26.52</v>
      </c>
      <c r="T267" s="2">
        <v>16.14</v>
      </c>
      <c r="U267" s="3"/>
      <c r="V267" s="3"/>
      <c r="W267" s="3"/>
    </row>
    <row r="268" s="2" customFormat="1" ht="24" customHeight="1" spans="1:20">
      <c r="A268" s="6">
        <v>42889</v>
      </c>
      <c r="B268" s="3">
        <v>487495</v>
      </c>
      <c r="C268" s="3" t="s">
        <v>21</v>
      </c>
      <c r="D268" s="3">
        <v>36</v>
      </c>
      <c r="E268" s="3">
        <v>155</v>
      </c>
      <c r="F268" s="3">
        <v>53</v>
      </c>
      <c r="G268" s="3">
        <v>22.06</v>
      </c>
      <c r="H268" s="3">
        <v>133</v>
      </c>
      <c r="I268" s="3">
        <v>81</v>
      </c>
      <c r="J268" s="2">
        <v>19.2</v>
      </c>
      <c r="K268" s="2">
        <v>0.12</v>
      </c>
      <c r="L268" s="2">
        <v>160</v>
      </c>
      <c r="M268" s="2">
        <v>21.25</v>
      </c>
      <c r="N268" s="2">
        <v>1.3</v>
      </c>
      <c r="O268" s="2">
        <v>16.35</v>
      </c>
      <c r="P268" s="2">
        <v>140</v>
      </c>
      <c r="Q268" s="2">
        <v>4.03</v>
      </c>
      <c r="R268" s="2">
        <v>98</v>
      </c>
      <c r="S268" s="2">
        <v>34.46</v>
      </c>
      <c r="T268" s="2">
        <v>26.95</v>
      </c>
    </row>
    <row r="269" s="2" customFormat="1" ht="24" customHeight="1" spans="1:23">
      <c r="A269" s="6">
        <v>42138</v>
      </c>
      <c r="B269" s="2">
        <v>691648</v>
      </c>
      <c r="C269" s="2" t="s">
        <v>21</v>
      </c>
      <c r="D269" s="2">
        <v>62</v>
      </c>
      <c r="E269" s="2">
        <v>160</v>
      </c>
      <c r="F269" s="2">
        <v>57.5</v>
      </c>
      <c r="G269" s="5">
        <v>22.6</v>
      </c>
      <c r="H269" s="2">
        <v>168</v>
      </c>
      <c r="I269" s="2">
        <v>82</v>
      </c>
      <c r="J269" s="29">
        <v>9.48</v>
      </c>
      <c r="K269" s="29">
        <v>0.27</v>
      </c>
      <c r="L269" s="2">
        <v>35.11</v>
      </c>
      <c r="M269" s="29">
        <v>19.23</v>
      </c>
      <c r="N269" s="29">
        <v>1.29</v>
      </c>
      <c r="O269" s="2">
        <v>14.91</v>
      </c>
      <c r="P269" s="2">
        <v>143.6</v>
      </c>
      <c r="Q269" s="2">
        <v>3.32</v>
      </c>
      <c r="R269" s="2">
        <v>58</v>
      </c>
      <c r="S269" s="2">
        <v>10.34</v>
      </c>
      <c r="T269" s="2">
        <v>357.8</v>
      </c>
      <c r="U269" s="3"/>
      <c r="V269" s="3"/>
      <c r="W269" s="3"/>
    </row>
    <row r="270" s="2" customFormat="1" ht="24" customHeight="1" spans="1:23">
      <c r="A270" s="7">
        <v>42535</v>
      </c>
      <c r="B270" s="3">
        <v>8099927</v>
      </c>
      <c r="C270" s="3" t="s">
        <v>21</v>
      </c>
      <c r="D270" s="3">
        <v>51</v>
      </c>
      <c r="E270" s="3">
        <v>155</v>
      </c>
      <c r="F270" s="3">
        <v>86</v>
      </c>
      <c r="G270" s="3">
        <v>35.796</v>
      </c>
      <c r="H270" s="3">
        <v>155</v>
      </c>
      <c r="I270" s="3">
        <v>78</v>
      </c>
      <c r="J270" s="3">
        <v>13.27</v>
      </c>
      <c r="K270" s="3">
        <v>0.06</v>
      </c>
      <c r="L270" s="3">
        <v>221.17</v>
      </c>
      <c r="M270" s="3">
        <v>16.94</v>
      </c>
      <c r="N270" s="3">
        <v>1.26</v>
      </c>
      <c r="O270" s="3">
        <v>13.44</v>
      </c>
      <c r="P270" s="3">
        <v>145.9</v>
      </c>
      <c r="Q270" s="3">
        <v>4.21</v>
      </c>
      <c r="R270" s="3"/>
      <c r="S270" s="3">
        <v>17.98</v>
      </c>
      <c r="T270" s="3">
        <v>35.27</v>
      </c>
      <c r="U270" s="3"/>
      <c r="V270" s="3"/>
      <c r="W270" s="3"/>
    </row>
    <row r="271" s="2" customFormat="1" ht="24" customHeight="1" spans="1:20">
      <c r="A271" s="7">
        <v>42548</v>
      </c>
      <c r="B271" s="3">
        <v>16596532</v>
      </c>
      <c r="C271" s="3" t="s">
        <v>21</v>
      </c>
      <c r="D271" s="3">
        <v>51</v>
      </c>
      <c r="E271" s="3">
        <v>158</v>
      </c>
      <c r="F271" s="3">
        <v>60</v>
      </c>
      <c r="G271" s="3">
        <v>24.03</v>
      </c>
      <c r="H271" s="3">
        <v>245</v>
      </c>
      <c r="I271" s="3">
        <v>152</v>
      </c>
      <c r="J271" s="3">
        <v>23.95</v>
      </c>
      <c r="K271" s="3">
        <v>1.06</v>
      </c>
      <c r="L271" s="3">
        <v>22.59</v>
      </c>
      <c r="M271" s="3">
        <v>17.24</v>
      </c>
      <c r="N271" s="3">
        <v>1.22</v>
      </c>
      <c r="O271" s="3">
        <v>14.13</v>
      </c>
      <c r="P271" s="3">
        <v>143.3</v>
      </c>
      <c r="Q271" s="3">
        <v>4</v>
      </c>
      <c r="R271" s="3">
        <v>42.6</v>
      </c>
      <c r="S271" s="3"/>
      <c r="T271" s="3">
        <v>372.3</v>
      </c>
    </row>
    <row r="272" s="2" customFormat="1" ht="24" customHeight="1" spans="1:23">
      <c r="A272" s="6">
        <v>41079</v>
      </c>
      <c r="B272" s="2">
        <v>7895494</v>
      </c>
      <c r="C272" s="2" t="s">
        <v>24</v>
      </c>
      <c r="D272" s="2">
        <v>38</v>
      </c>
      <c r="E272" s="2">
        <v>174</v>
      </c>
      <c r="F272" s="2">
        <v>86</v>
      </c>
      <c r="G272" s="5">
        <f>F272/E272/E272*10000</f>
        <v>28.4053375611045</v>
      </c>
      <c r="H272" s="2">
        <v>166</v>
      </c>
      <c r="I272" s="2">
        <v>120</v>
      </c>
      <c r="J272" s="29" t="s">
        <v>23</v>
      </c>
      <c r="K272" s="29" t="s">
        <v>23</v>
      </c>
      <c r="L272" s="2" t="s">
        <v>23</v>
      </c>
      <c r="M272" s="29">
        <v>11.16</v>
      </c>
      <c r="N272" s="29">
        <v>1.19</v>
      </c>
      <c r="O272" s="83">
        <f>M272/N272</f>
        <v>9.3781512605042</v>
      </c>
      <c r="P272" s="2">
        <v>140.9</v>
      </c>
      <c r="Q272" s="2">
        <v>3.88</v>
      </c>
      <c r="R272" s="2">
        <v>657</v>
      </c>
      <c r="S272" s="2" t="s">
        <v>45</v>
      </c>
      <c r="T272" s="2">
        <v>64.68</v>
      </c>
      <c r="U272" s="3"/>
      <c r="V272" s="3"/>
      <c r="W272" s="3"/>
    </row>
    <row r="273" s="2" customFormat="1" ht="24" customHeight="1" spans="1:20">
      <c r="A273" s="6">
        <v>42307</v>
      </c>
      <c r="B273" s="2">
        <v>10390223</v>
      </c>
      <c r="C273" s="2" t="s">
        <v>24</v>
      </c>
      <c r="D273" s="2">
        <v>22</v>
      </c>
      <c r="E273" s="2">
        <v>175</v>
      </c>
      <c r="F273" s="2">
        <v>76.5</v>
      </c>
      <c r="G273" s="5">
        <v>24.98</v>
      </c>
      <c r="H273" s="2">
        <v>138</v>
      </c>
      <c r="I273" s="2">
        <v>77</v>
      </c>
      <c r="J273" s="29">
        <v>12.42</v>
      </c>
      <c r="K273" s="29">
        <v>1.48</v>
      </c>
      <c r="L273" s="2">
        <v>8.39</v>
      </c>
      <c r="M273" s="29">
        <v>14.73</v>
      </c>
      <c r="N273" s="29">
        <v>1.19</v>
      </c>
      <c r="O273" s="2">
        <v>12.38</v>
      </c>
      <c r="P273" s="2">
        <v>133</v>
      </c>
      <c r="Q273" s="2">
        <v>3.6</v>
      </c>
      <c r="R273" s="2" t="s">
        <v>32</v>
      </c>
      <c r="S273" s="2">
        <v>12.31</v>
      </c>
      <c r="T273" s="2">
        <v>352.8</v>
      </c>
    </row>
    <row r="274" s="2" customFormat="1" ht="24" customHeight="1" spans="1:20">
      <c r="A274" s="7">
        <v>42969</v>
      </c>
      <c r="B274" s="3">
        <v>16446815</v>
      </c>
      <c r="C274" s="8" t="s">
        <v>24</v>
      </c>
      <c r="D274" s="9">
        <v>54</v>
      </c>
      <c r="E274" s="3">
        <v>163</v>
      </c>
      <c r="F274" s="3">
        <v>83.5</v>
      </c>
      <c r="G274" s="3">
        <v>31.4</v>
      </c>
      <c r="H274" s="3">
        <v>125</v>
      </c>
      <c r="I274" s="3">
        <v>85</v>
      </c>
      <c r="J274" s="3">
        <v>19.93</v>
      </c>
      <c r="K274" s="3">
        <v>0.42</v>
      </c>
      <c r="L274" s="3">
        <v>47.45</v>
      </c>
      <c r="M274" s="3">
        <v>28.99</v>
      </c>
      <c r="N274" s="3">
        <v>1.17</v>
      </c>
      <c r="O274" s="3">
        <v>24.78</v>
      </c>
      <c r="P274" s="3">
        <v>142.8</v>
      </c>
      <c r="Q274" s="3">
        <v>4.21</v>
      </c>
      <c r="R274" s="3">
        <v>139.1</v>
      </c>
      <c r="S274" s="3">
        <v>74.87</v>
      </c>
      <c r="T274" s="3">
        <v>169.4</v>
      </c>
    </row>
    <row r="275" s="2" customFormat="1" ht="24" customHeight="1" spans="1:20">
      <c r="A275" s="7">
        <v>42446</v>
      </c>
      <c r="B275" s="3">
        <v>2052847</v>
      </c>
      <c r="C275" s="3" t="s">
        <v>21</v>
      </c>
      <c r="D275" s="3">
        <v>51</v>
      </c>
      <c r="E275" s="3">
        <v>160</v>
      </c>
      <c r="F275" s="3">
        <v>60</v>
      </c>
      <c r="G275" s="3"/>
      <c r="H275" s="3">
        <v>128</v>
      </c>
      <c r="I275" s="3">
        <v>80</v>
      </c>
      <c r="J275" s="3"/>
      <c r="K275" s="3"/>
      <c r="L275" s="3"/>
      <c r="M275" s="3">
        <v>12.84</v>
      </c>
      <c r="N275" s="3">
        <v>1.14</v>
      </c>
      <c r="O275" s="3">
        <v>11.26</v>
      </c>
      <c r="P275" s="3">
        <v>143</v>
      </c>
      <c r="Q275" s="3">
        <v>3.73</v>
      </c>
      <c r="R275" s="3">
        <v>77.2</v>
      </c>
      <c r="S275" s="3">
        <v>16.39</v>
      </c>
      <c r="T275" s="3"/>
    </row>
    <row r="276" s="2" customFormat="1" ht="24" customHeight="1" spans="1:23">
      <c r="A276" s="6">
        <v>40743</v>
      </c>
      <c r="B276" s="2">
        <v>6403560</v>
      </c>
      <c r="C276" s="2" t="s">
        <v>21</v>
      </c>
      <c r="D276" s="2">
        <v>55</v>
      </c>
      <c r="E276" s="2">
        <v>153</v>
      </c>
      <c r="F276" s="2">
        <v>44</v>
      </c>
      <c r="G276" s="5">
        <f>F276/E276/E276*10000</f>
        <v>18.796189499765</v>
      </c>
      <c r="H276" s="2">
        <v>182</v>
      </c>
      <c r="I276" s="2">
        <v>106</v>
      </c>
      <c r="J276" s="29">
        <v>14.17</v>
      </c>
      <c r="K276" s="29">
        <v>0.4</v>
      </c>
      <c r="L276" s="2">
        <v>35.42</v>
      </c>
      <c r="M276" s="29">
        <v>16.94</v>
      </c>
      <c r="N276" s="29">
        <v>1.13</v>
      </c>
      <c r="O276" s="2">
        <v>14.99</v>
      </c>
      <c r="P276" s="2">
        <v>144.7</v>
      </c>
      <c r="Q276" s="2">
        <v>3.43</v>
      </c>
      <c r="R276" s="2">
        <v>43</v>
      </c>
      <c r="S276" s="2" t="s">
        <v>23</v>
      </c>
      <c r="T276" s="2">
        <v>26.71</v>
      </c>
      <c r="U276" s="3"/>
      <c r="V276" s="3"/>
      <c r="W276" s="3"/>
    </row>
    <row r="277" s="2" customFormat="1" ht="24" customHeight="1" spans="1:20">
      <c r="A277" s="7">
        <v>42681</v>
      </c>
      <c r="B277" s="3">
        <v>176616</v>
      </c>
      <c r="C277" s="3" t="s">
        <v>21</v>
      </c>
      <c r="D277" s="15">
        <v>58</v>
      </c>
      <c r="E277" s="3">
        <v>155</v>
      </c>
      <c r="F277" s="3">
        <v>70</v>
      </c>
      <c r="G277" s="3">
        <v>29.14</v>
      </c>
      <c r="H277" s="3">
        <v>186</v>
      </c>
      <c r="I277" s="3">
        <v>99</v>
      </c>
      <c r="J277" s="3">
        <v>9.35</v>
      </c>
      <c r="K277" s="3">
        <v>0.62</v>
      </c>
      <c r="L277" s="3">
        <v>15.08</v>
      </c>
      <c r="M277" s="3">
        <v>15.61</v>
      </c>
      <c r="N277" s="3">
        <v>1.09</v>
      </c>
      <c r="O277" s="3">
        <v>14.32</v>
      </c>
      <c r="P277" s="3">
        <v>142</v>
      </c>
      <c r="Q277" s="3">
        <v>3.44</v>
      </c>
      <c r="R277" s="3">
        <v>68.9</v>
      </c>
      <c r="S277" s="3">
        <v>23.59</v>
      </c>
      <c r="T277" s="3">
        <v>85.7</v>
      </c>
    </row>
    <row r="278" s="2" customFormat="1" ht="24" customHeight="1" spans="1:20">
      <c r="A278" s="6">
        <v>42387</v>
      </c>
      <c r="B278" s="2">
        <v>749038</v>
      </c>
      <c r="C278" s="2" t="s">
        <v>24</v>
      </c>
      <c r="D278" s="2">
        <v>51</v>
      </c>
      <c r="E278" s="2">
        <v>160</v>
      </c>
      <c r="F278" s="2">
        <v>70</v>
      </c>
      <c r="G278" s="5">
        <v>27.34</v>
      </c>
      <c r="H278" s="2">
        <v>142</v>
      </c>
      <c r="I278" s="2">
        <v>81</v>
      </c>
      <c r="J278" s="29">
        <v>14.86</v>
      </c>
      <c r="K278" s="29">
        <v>0.25</v>
      </c>
      <c r="L278" s="2">
        <v>59.44</v>
      </c>
      <c r="M278" s="29">
        <v>20.61</v>
      </c>
      <c r="N278" s="29">
        <v>1.09</v>
      </c>
      <c r="O278" s="2">
        <v>18.91</v>
      </c>
      <c r="P278" s="2">
        <v>145.7</v>
      </c>
      <c r="Q278" s="2">
        <v>3.92</v>
      </c>
      <c r="R278" s="2">
        <v>137.9</v>
      </c>
      <c r="S278" s="2" t="s">
        <v>32</v>
      </c>
      <c r="T278" s="2">
        <v>516.5</v>
      </c>
    </row>
    <row r="279" s="2" customFormat="1" ht="24" customHeight="1" spans="1:20">
      <c r="A279" s="6">
        <v>42446</v>
      </c>
      <c r="B279" s="2">
        <v>2052847</v>
      </c>
      <c r="C279" s="2" t="s">
        <v>21</v>
      </c>
      <c r="D279" s="2">
        <v>51</v>
      </c>
      <c r="E279" s="2">
        <v>160</v>
      </c>
      <c r="F279" s="2">
        <v>60</v>
      </c>
      <c r="G279" s="5">
        <v>23.4</v>
      </c>
      <c r="H279" s="2">
        <v>128</v>
      </c>
      <c r="I279" s="2">
        <v>80</v>
      </c>
      <c r="J279" s="29" t="s">
        <v>32</v>
      </c>
      <c r="K279" s="29"/>
      <c r="M279" s="29">
        <v>17.02</v>
      </c>
      <c r="N279" s="29">
        <v>1.09</v>
      </c>
      <c r="O279" s="83">
        <v>15.61</v>
      </c>
      <c r="P279" s="2">
        <v>143</v>
      </c>
      <c r="Q279" s="2">
        <v>3.73</v>
      </c>
      <c r="R279" s="2">
        <v>77.2</v>
      </c>
      <c r="S279" s="2">
        <v>16.39</v>
      </c>
      <c r="T279" s="2">
        <v>360.2</v>
      </c>
    </row>
    <row r="280" s="2" customFormat="1" ht="24" customHeight="1" spans="1:23">
      <c r="A280" s="7">
        <v>42979</v>
      </c>
      <c r="B280" s="3">
        <v>8596393</v>
      </c>
      <c r="C280" s="3" t="s">
        <v>21</v>
      </c>
      <c r="D280" s="9">
        <v>52</v>
      </c>
      <c r="E280" s="3">
        <v>157</v>
      </c>
      <c r="F280" s="3">
        <v>73</v>
      </c>
      <c r="G280" s="3"/>
      <c r="H280" s="3">
        <v>184</v>
      </c>
      <c r="I280" s="3">
        <v>103</v>
      </c>
      <c r="J280" s="3">
        <v>24.16</v>
      </c>
      <c r="K280" s="3">
        <v>0.05</v>
      </c>
      <c r="L280" s="3">
        <v>483.2</v>
      </c>
      <c r="M280" s="3">
        <v>24.07</v>
      </c>
      <c r="N280" s="3">
        <v>1.08</v>
      </c>
      <c r="O280" s="3">
        <v>22.29</v>
      </c>
      <c r="P280" s="3">
        <v>144.5</v>
      </c>
      <c r="Q280" s="3">
        <v>4.28</v>
      </c>
      <c r="R280" s="3">
        <v>50.2</v>
      </c>
      <c r="S280" s="3">
        <v>10.4</v>
      </c>
      <c r="T280" s="3">
        <v>46.58</v>
      </c>
      <c r="U280" s="3"/>
      <c r="V280" s="3"/>
      <c r="W280" s="3"/>
    </row>
    <row r="281" s="2" customFormat="1" ht="24" customHeight="1" spans="1:20">
      <c r="A281" s="6">
        <v>42016</v>
      </c>
      <c r="B281" s="2">
        <v>14673279</v>
      </c>
      <c r="C281" s="2" t="s">
        <v>24</v>
      </c>
      <c r="D281" s="2">
        <v>56</v>
      </c>
      <c r="E281" s="2">
        <v>168</v>
      </c>
      <c r="F281" s="2">
        <v>59</v>
      </c>
      <c r="G281" s="5">
        <v>20.9</v>
      </c>
      <c r="H281" s="2">
        <v>165</v>
      </c>
      <c r="I281" s="2">
        <v>87</v>
      </c>
      <c r="J281" s="29">
        <v>7.1</v>
      </c>
      <c r="K281" s="29">
        <v>0.3</v>
      </c>
      <c r="L281" s="2">
        <v>23.67</v>
      </c>
      <c r="M281" s="29">
        <v>9.73</v>
      </c>
      <c r="N281" s="29">
        <v>1.05</v>
      </c>
      <c r="O281" s="2">
        <v>9.27</v>
      </c>
      <c r="P281" s="2">
        <v>141.9</v>
      </c>
      <c r="Q281" s="2">
        <v>3.55</v>
      </c>
      <c r="R281" s="2">
        <v>72.1</v>
      </c>
      <c r="S281" s="2">
        <v>33.47</v>
      </c>
      <c r="T281" s="2">
        <v>328.7</v>
      </c>
    </row>
    <row r="282" s="2" customFormat="1" ht="24" customHeight="1" spans="1:20">
      <c r="A282" s="6">
        <v>40864</v>
      </c>
      <c r="B282" s="2">
        <v>6926997</v>
      </c>
      <c r="C282" s="2" t="s">
        <v>24</v>
      </c>
      <c r="D282" s="2">
        <v>39</v>
      </c>
      <c r="E282" s="2">
        <v>169</v>
      </c>
      <c r="F282" s="2">
        <v>77</v>
      </c>
      <c r="G282" s="5">
        <f>F282/E282/E282*10000</f>
        <v>26.9598403417247</v>
      </c>
      <c r="H282" s="2">
        <v>140</v>
      </c>
      <c r="I282" s="2">
        <v>92</v>
      </c>
      <c r="J282" s="29">
        <v>16.68</v>
      </c>
      <c r="K282" s="29">
        <v>0.46</v>
      </c>
      <c r="L282" s="2">
        <v>36.26</v>
      </c>
      <c r="M282" s="29">
        <v>19</v>
      </c>
      <c r="N282" s="29">
        <v>1.05</v>
      </c>
      <c r="O282" s="2">
        <v>18.1</v>
      </c>
      <c r="P282" s="2">
        <v>141.3</v>
      </c>
      <c r="Q282" s="2">
        <v>4.3</v>
      </c>
      <c r="R282" s="2">
        <v>113</v>
      </c>
      <c r="T282" s="2">
        <v>22.16</v>
      </c>
    </row>
    <row r="283" s="2" customFormat="1" ht="24" customHeight="1" spans="1:20">
      <c r="A283" s="6">
        <v>41711</v>
      </c>
      <c r="B283" s="63">
        <v>2210476</v>
      </c>
      <c r="C283" s="166" t="s">
        <v>21</v>
      </c>
      <c r="D283" s="63">
        <v>30</v>
      </c>
      <c r="E283" s="2">
        <v>165</v>
      </c>
      <c r="F283" s="2">
        <v>75</v>
      </c>
      <c r="G283" s="5">
        <v>27.5</v>
      </c>
      <c r="H283" s="2">
        <v>179</v>
      </c>
      <c r="I283" s="2">
        <v>103</v>
      </c>
      <c r="J283" s="29"/>
      <c r="K283" s="29"/>
      <c r="M283" s="29">
        <v>33.81</v>
      </c>
      <c r="N283" s="29">
        <v>1.03</v>
      </c>
      <c r="O283" s="83">
        <v>32.83</v>
      </c>
      <c r="S283" s="2">
        <v>56.37</v>
      </c>
      <c r="T283" s="2">
        <v>543.4</v>
      </c>
    </row>
    <row r="284" s="2" customFormat="1" ht="24" customHeight="1" spans="1:23">
      <c r="A284" s="6">
        <v>42965</v>
      </c>
      <c r="B284" s="3">
        <v>13247859</v>
      </c>
      <c r="C284" s="3" t="s">
        <v>21</v>
      </c>
      <c r="D284" s="3">
        <v>62</v>
      </c>
      <c r="E284" s="3">
        <v>152</v>
      </c>
      <c r="F284" s="3">
        <v>41.5</v>
      </c>
      <c r="G284" s="3">
        <v>17.9</v>
      </c>
      <c r="H284" s="3">
        <v>145</v>
      </c>
      <c r="I284" s="3">
        <v>75</v>
      </c>
      <c r="J284" s="2">
        <v>17.48</v>
      </c>
      <c r="K284" s="2">
        <v>0.35</v>
      </c>
      <c r="L284" s="2">
        <v>49.94</v>
      </c>
      <c r="M284" s="2">
        <v>28.52</v>
      </c>
      <c r="N284" s="2">
        <v>1.03</v>
      </c>
      <c r="O284" s="26">
        <v>27.69</v>
      </c>
      <c r="P284" s="2">
        <v>142.2</v>
      </c>
      <c r="Q284" s="2">
        <v>3.81</v>
      </c>
      <c r="R284" s="2">
        <v>60.7</v>
      </c>
      <c r="T284" s="2">
        <v>87.35</v>
      </c>
      <c r="U284" s="3"/>
      <c r="V284" s="3"/>
      <c r="W284" s="3"/>
    </row>
    <row r="285" s="2" customFormat="1" ht="24" customHeight="1" spans="1:23">
      <c r="A285" s="7">
        <v>43019</v>
      </c>
      <c r="B285" s="3">
        <v>224022</v>
      </c>
      <c r="C285" s="8" t="s">
        <v>24</v>
      </c>
      <c r="D285" s="9">
        <v>57</v>
      </c>
      <c r="E285" s="3">
        <v>173</v>
      </c>
      <c r="F285" s="3">
        <v>70</v>
      </c>
      <c r="G285" s="3"/>
      <c r="H285" s="3">
        <v>123</v>
      </c>
      <c r="I285" s="3">
        <v>70</v>
      </c>
      <c r="J285" s="3">
        <v>12.31</v>
      </c>
      <c r="K285" s="3">
        <v>0.45</v>
      </c>
      <c r="L285" s="3">
        <v>27.36</v>
      </c>
      <c r="M285" s="3">
        <v>18.07</v>
      </c>
      <c r="N285" s="3">
        <v>1</v>
      </c>
      <c r="O285" s="3">
        <v>18.07</v>
      </c>
      <c r="P285" s="3">
        <v>142.7</v>
      </c>
      <c r="Q285" s="3">
        <v>3.96</v>
      </c>
      <c r="R285" s="3"/>
      <c r="S285" s="3">
        <v>17.91</v>
      </c>
      <c r="T285" s="3"/>
      <c r="U285" s="3"/>
      <c r="V285" s="3"/>
      <c r="W285" s="3"/>
    </row>
    <row r="286" s="2" customFormat="1" ht="24" customHeight="1" spans="1:20">
      <c r="A286" s="6">
        <v>41565</v>
      </c>
      <c r="B286" s="2">
        <v>10157119</v>
      </c>
      <c r="C286" s="2" t="s">
        <v>24</v>
      </c>
      <c r="D286" s="2">
        <v>60</v>
      </c>
      <c r="E286" s="2">
        <v>158</v>
      </c>
      <c r="F286" s="2">
        <v>74</v>
      </c>
      <c r="G286" s="5">
        <v>29.64</v>
      </c>
      <c r="H286" s="2">
        <v>146</v>
      </c>
      <c r="I286" s="2">
        <v>87</v>
      </c>
      <c r="J286" s="29"/>
      <c r="K286" s="29"/>
      <c r="M286" s="29">
        <v>12.07</v>
      </c>
      <c r="N286" s="29">
        <v>0.98</v>
      </c>
      <c r="O286" s="83">
        <v>12.32</v>
      </c>
      <c r="P286" s="2">
        <v>139.9</v>
      </c>
      <c r="Q286" s="2">
        <v>3.55</v>
      </c>
      <c r="R286" s="2" t="s">
        <v>42</v>
      </c>
      <c r="S286" s="2" t="s">
        <v>42</v>
      </c>
      <c r="T286" s="2">
        <v>423.4</v>
      </c>
    </row>
    <row r="287" s="2" customFormat="1" ht="24" customHeight="1" spans="1:23">
      <c r="A287" s="7">
        <v>42985</v>
      </c>
      <c r="B287" s="3">
        <v>9876513</v>
      </c>
      <c r="C287" s="3" t="s">
        <v>21</v>
      </c>
      <c r="D287" s="9">
        <v>43</v>
      </c>
      <c r="E287" s="3">
        <v>155</v>
      </c>
      <c r="F287" s="3">
        <v>54.5</v>
      </c>
      <c r="G287" s="3"/>
      <c r="H287" s="3">
        <v>160</v>
      </c>
      <c r="I287" s="3">
        <v>100</v>
      </c>
      <c r="J287" s="3">
        <v>11.9</v>
      </c>
      <c r="K287" s="3">
        <v>0.11</v>
      </c>
      <c r="L287" s="3">
        <v>108.18</v>
      </c>
      <c r="M287" s="3">
        <v>19.64</v>
      </c>
      <c r="N287" s="3">
        <v>0.96</v>
      </c>
      <c r="O287" s="3">
        <v>20.46</v>
      </c>
      <c r="P287" s="3">
        <v>142</v>
      </c>
      <c r="Q287" s="3">
        <v>4.15</v>
      </c>
      <c r="R287" s="3"/>
      <c r="S287" s="3">
        <v>31.14</v>
      </c>
      <c r="T287" s="3">
        <v>37.59</v>
      </c>
      <c r="U287" s="3"/>
      <c r="V287" s="3"/>
      <c r="W287" s="3"/>
    </row>
    <row r="288" s="2" customFormat="1" ht="24" customHeight="1" spans="1:23">
      <c r="A288" s="7">
        <v>42481</v>
      </c>
      <c r="B288" s="3">
        <v>2689588</v>
      </c>
      <c r="C288" s="8" t="s">
        <v>24</v>
      </c>
      <c r="D288" s="9">
        <v>47</v>
      </c>
      <c r="E288" s="3"/>
      <c r="F288" s="3"/>
      <c r="G288" s="3"/>
      <c r="H288" s="3">
        <v>131</v>
      </c>
      <c r="I288" s="3">
        <v>92</v>
      </c>
      <c r="J288" s="3">
        <v>12.56</v>
      </c>
      <c r="K288" s="3">
        <v>0.24</v>
      </c>
      <c r="L288" s="3">
        <v>52.33</v>
      </c>
      <c r="M288" s="3">
        <v>10.96</v>
      </c>
      <c r="N288" s="3">
        <v>0.96</v>
      </c>
      <c r="O288" s="3">
        <v>11.42</v>
      </c>
      <c r="P288" s="3">
        <v>144</v>
      </c>
      <c r="Q288" s="3">
        <v>3.83</v>
      </c>
      <c r="R288" s="3"/>
      <c r="S288" s="3"/>
      <c r="T288" s="3"/>
      <c r="U288" s="3"/>
      <c r="V288" s="3"/>
      <c r="W288" s="3"/>
    </row>
    <row r="289" s="2" customFormat="1" ht="24" customHeight="1" spans="1:20">
      <c r="A289" s="6">
        <v>42310</v>
      </c>
      <c r="B289" s="2">
        <v>15891515</v>
      </c>
      <c r="C289" s="2" t="s">
        <v>21</v>
      </c>
      <c r="D289" s="2">
        <v>44</v>
      </c>
      <c r="E289" s="2">
        <v>151</v>
      </c>
      <c r="F289" s="2">
        <v>57.5</v>
      </c>
      <c r="G289" s="5">
        <v>25.22</v>
      </c>
      <c r="H289" s="2">
        <v>162</v>
      </c>
      <c r="I289" s="2">
        <v>103</v>
      </c>
      <c r="J289" s="29">
        <v>12.3</v>
      </c>
      <c r="K289" s="29">
        <v>0.3</v>
      </c>
      <c r="L289" s="2">
        <v>41</v>
      </c>
      <c r="M289" s="29">
        <v>12.75</v>
      </c>
      <c r="N289" s="29">
        <v>0.95</v>
      </c>
      <c r="O289" s="2">
        <v>13.42</v>
      </c>
      <c r="P289" s="2">
        <v>143.5</v>
      </c>
      <c r="Q289" s="2">
        <v>3.78</v>
      </c>
      <c r="R289" s="2" t="s">
        <v>32</v>
      </c>
      <c r="S289" s="2">
        <v>4.18</v>
      </c>
      <c r="T289" s="2">
        <v>197.1</v>
      </c>
    </row>
    <row r="290" s="2" customFormat="1" ht="24" customHeight="1" spans="1:20">
      <c r="A290" s="6">
        <v>42265</v>
      </c>
      <c r="B290" s="2">
        <v>13921005</v>
      </c>
      <c r="C290" s="2" t="s">
        <v>21</v>
      </c>
      <c r="D290" s="2">
        <v>52</v>
      </c>
      <c r="E290" s="2">
        <v>162</v>
      </c>
      <c r="F290" s="2">
        <v>67</v>
      </c>
      <c r="G290" s="5">
        <v>25.5</v>
      </c>
      <c r="H290" s="2">
        <v>123</v>
      </c>
      <c r="I290" s="2">
        <v>75</v>
      </c>
      <c r="J290" s="29">
        <v>12.84</v>
      </c>
      <c r="K290" s="29">
        <v>0.25</v>
      </c>
      <c r="L290" s="2">
        <v>51.36</v>
      </c>
      <c r="M290" s="29">
        <v>14.06</v>
      </c>
      <c r="N290" s="29">
        <v>0.95</v>
      </c>
      <c r="O290" s="2">
        <v>14.8</v>
      </c>
      <c r="P290" s="2">
        <v>142.3</v>
      </c>
      <c r="Q290" s="2">
        <v>3.86</v>
      </c>
      <c r="R290" s="2">
        <v>70.5</v>
      </c>
      <c r="S290" s="2">
        <v>11.32</v>
      </c>
      <c r="T290" s="2">
        <v>218.7</v>
      </c>
    </row>
    <row r="291" s="2" customFormat="1" ht="24" customHeight="1" spans="1:20">
      <c r="A291" s="6">
        <v>42845</v>
      </c>
      <c r="B291" s="3">
        <v>14134114</v>
      </c>
      <c r="C291" s="3" t="s">
        <v>24</v>
      </c>
      <c r="D291" s="3">
        <v>37</v>
      </c>
      <c r="E291" s="3">
        <v>178</v>
      </c>
      <c r="F291" s="3">
        <v>85</v>
      </c>
      <c r="G291" s="3">
        <v>26.82</v>
      </c>
      <c r="H291" s="3">
        <v>143</v>
      </c>
      <c r="I291" s="3">
        <v>101</v>
      </c>
      <c r="J291" s="2">
        <v>22.1</v>
      </c>
      <c r="K291" s="2">
        <v>0.29</v>
      </c>
      <c r="L291" s="2">
        <v>76.21</v>
      </c>
      <c r="M291" s="2">
        <v>21.6</v>
      </c>
      <c r="N291" s="2">
        <v>0.93</v>
      </c>
      <c r="O291" s="2">
        <v>23.23</v>
      </c>
      <c r="P291" s="2">
        <v>138.8</v>
      </c>
      <c r="Q291" s="2">
        <v>4.12</v>
      </c>
      <c r="R291" s="2">
        <v>70.4</v>
      </c>
      <c r="S291" s="2">
        <v>13.93</v>
      </c>
      <c r="T291" s="2">
        <v>40.96</v>
      </c>
    </row>
    <row r="292" s="2" customFormat="1" ht="24" customHeight="1" spans="1:23">
      <c r="A292" s="7">
        <v>42550</v>
      </c>
      <c r="B292" s="3">
        <v>16936385</v>
      </c>
      <c r="C292" s="3" t="s">
        <v>21</v>
      </c>
      <c r="D292" s="3">
        <v>59</v>
      </c>
      <c r="E292" s="3">
        <v>158</v>
      </c>
      <c r="F292" s="3">
        <v>69</v>
      </c>
      <c r="G292" s="3">
        <v>27.64</v>
      </c>
      <c r="H292" s="3">
        <v>170</v>
      </c>
      <c r="I292" s="3">
        <v>82</v>
      </c>
      <c r="J292" s="3">
        <v>8.77</v>
      </c>
      <c r="K292" s="3">
        <v>0.62</v>
      </c>
      <c r="L292" s="3">
        <v>14.15</v>
      </c>
      <c r="M292" s="3">
        <v>10.28</v>
      </c>
      <c r="N292" s="3">
        <v>0.89</v>
      </c>
      <c r="O292" s="3">
        <v>11.55</v>
      </c>
      <c r="P292" s="3">
        <v>127.1</v>
      </c>
      <c r="Q292" s="3" t="s">
        <v>46</v>
      </c>
      <c r="R292" s="3"/>
      <c r="S292" s="3">
        <v>24.91</v>
      </c>
      <c r="T292" s="3">
        <v>128.9</v>
      </c>
      <c r="U292" s="3"/>
      <c r="V292" s="3"/>
      <c r="W292" s="3"/>
    </row>
    <row r="293" s="2" customFormat="1" ht="24" customHeight="1" spans="1:23">
      <c r="A293" s="6">
        <v>41087</v>
      </c>
      <c r="B293" s="2">
        <v>7511153</v>
      </c>
      <c r="C293" s="2" t="s">
        <v>21</v>
      </c>
      <c r="D293" s="2">
        <v>44</v>
      </c>
      <c r="E293" s="2">
        <v>151</v>
      </c>
      <c r="F293" s="2">
        <v>67.5</v>
      </c>
      <c r="G293" s="5">
        <f>F293/E293/E293*10000</f>
        <v>29.6039647383887</v>
      </c>
      <c r="H293" s="2">
        <v>157</v>
      </c>
      <c r="I293" s="2">
        <v>88</v>
      </c>
      <c r="J293" s="29" t="s">
        <v>23</v>
      </c>
      <c r="K293" s="29" t="s">
        <v>23</v>
      </c>
      <c r="L293" s="2" t="s">
        <v>23</v>
      </c>
      <c r="M293" s="29">
        <v>16.04</v>
      </c>
      <c r="N293" s="29">
        <v>0.89</v>
      </c>
      <c r="O293" s="83">
        <f>M293/N293</f>
        <v>18.0224719101124</v>
      </c>
      <c r="P293" s="2">
        <v>140.6</v>
      </c>
      <c r="Q293" s="2">
        <v>3.97</v>
      </c>
      <c r="R293" s="2">
        <v>154</v>
      </c>
      <c r="S293" s="2" t="s">
        <v>23</v>
      </c>
      <c r="T293" s="2">
        <v>58.73</v>
      </c>
      <c r="U293" s="3"/>
      <c r="V293" s="3"/>
      <c r="W293" s="3"/>
    </row>
    <row r="294" s="2" customFormat="1" ht="24" customHeight="1" spans="1:23">
      <c r="A294" s="6">
        <v>42094</v>
      </c>
      <c r="B294" s="2">
        <v>482667</v>
      </c>
      <c r="C294" s="2" t="s">
        <v>24</v>
      </c>
      <c r="D294" s="2">
        <v>56</v>
      </c>
      <c r="E294" s="2">
        <v>172</v>
      </c>
      <c r="F294" s="2">
        <v>75</v>
      </c>
      <c r="G294" s="5">
        <v>25.35</v>
      </c>
      <c r="H294" s="2">
        <v>146</v>
      </c>
      <c r="I294" s="2">
        <v>83</v>
      </c>
      <c r="J294" s="29">
        <v>20.21</v>
      </c>
      <c r="K294" s="29">
        <v>0.57</v>
      </c>
      <c r="L294" s="2">
        <v>35.46</v>
      </c>
      <c r="M294" s="29">
        <v>21.81</v>
      </c>
      <c r="N294" s="29">
        <v>0.85</v>
      </c>
      <c r="O294" s="2">
        <v>25.66</v>
      </c>
      <c r="P294" s="2">
        <v>145.5</v>
      </c>
      <c r="Q294" s="2">
        <v>3.65</v>
      </c>
      <c r="R294" s="2">
        <v>88.9</v>
      </c>
      <c r="S294" s="2" t="s">
        <v>42</v>
      </c>
      <c r="T294" s="2">
        <v>564.4</v>
      </c>
      <c r="U294" s="3"/>
      <c r="V294" s="3"/>
      <c r="W294" s="3"/>
    </row>
    <row r="295" s="2" customFormat="1" ht="24" customHeight="1" spans="1:23">
      <c r="A295" s="7">
        <v>42652</v>
      </c>
      <c r="B295" s="3">
        <v>17170625</v>
      </c>
      <c r="C295" s="8" t="s">
        <v>24</v>
      </c>
      <c r="D295" s="9">
        <v>41</v>
      </c>
      <c r="E295" s="3">
        <v>170</v>
      </c>
      <c r="F295" s="3">
        <v>84</v>
      </c>
      <c r="G295" s="3"/>
      <c r="H295" s="3">
        <v>156</v>
      </c>
      <c r="I295" s="3">
        <v>87</v>
      </c>
      <c r="J295" s="3">
        <v>6.74</v>
      </c>
      <c r="K295" s="3">
        <v>0.38</v>
      </c>
      <c r="L295" s="3">
        <v>17.74</v>
      </c>
      <c r="M295" s="3">
        <v>8.32</v>
      </c>
      <c r="N295" s="3">
        <v>0.84</v>
      </c>
      <c r="O295" s="3">
        <v>9.9</v>
      </c>
      <c r="P295" s="3">
        <v>148.4</v>
      </c>
      <c r="Q295" s="3">
        <v>4</v>
      </c>
      <c r="R295" s="3">
        <v>55.5</v>
      </c>
      <c r="S295" s="3">
        <v>20.19</v>
      </c>
      <c r="T295" s="3">
        <v>66.41</v>
      </c>
      <c r="U295" s="3"/>
      <c r="V295" s="3"/>
      <c r="W295" s="3"/>
    </row>
    <row r="296" s="2" customFormat="1" ht="24" customHeight="1" spans="1:20">
      <c r="A296" s="6">
        <v>41822</v>
      </c>
      <c r="B296" s="2">
        <v>8244654</v>
      </c>
      <c r="C296" s="2" t="s">
        <v>24</v>
      </c>
      <c r="D296" s="2">
        <v>49</v>
      </c>
      <c r="E296" s="2">
        <v>168</v>
      </c>
      <c r="F296" s="2">
        <v>71</v>
      </c>
      <c r="G296" s="5">
        <v>25.16</v>
      </c>
      <c r="H296" s="2">
        <v>157</v>
      </c>
      <c r="I296" s="2">
        <v>99</v>
      </c>
      <c r="J296" s="29"/>
      <c r="K296" s="29"/>
      <c r="M296" s="29">
        <v>13.64</v>
      </c>
      <c r="N296" s="29">
        <v>0.82</v>
      </c>
      <c r="O296" s="83"/>
      <c r="P296" s="2">
        <v>143</v>
      </c>
      <c r="Q296" s="2">
        <v>3.33</v>
      </c>
      <c r="R296" s="2">
        <v>118.3</v>
      </c>
      <c r="S296" s="2">
        <v>12.24</v>
      </c>
      <c r="T296" s="2">
        <v>304.9</v>
      </c>
    </row>
    <row r="297" s="2" customFormat="1" ht="24" customHeight="1" spans="1:23">
      <c r="A297" s="2" t="s">
        <v>47</v>
      </c>
      <c r="B297" s="2">
        <v>13559284</v>
      </c>
      <c r="C297" s="2" t="s">
        <v>24</v>
      </c>
      <c r="D297" s="2">
        <v>32</v>
      </c>
      <c r="E297" s="2" t="s">
        <v>34</v>
      </c>
      <c r="F297" s="2">
        <v>82</v>
      </c>
      <c r="G297" s="5"/>
      <c r="H297" s="2">
        <v>137</v>
      </c>
      <c r="I297" s="2">
        <v>93</v>
      </c>
      <c r="J297" s="29">
        <v>13.98</v>
      </c>
      <c r="K297" s="29">
        <v>0.15</v>
      </c>
      <c r="L297" s="2">
        <v>93.2</v>
      </c>
      <c r="M297" s="29">
        <v>14.63</v>
      </c>
      <c r="N297" s="29">
        <v>0.81</v>
      </c>
      <c r="O297" s="2">
        <v>16.82</v>
      </c>
      <c r="U297" s="3"/>
      <c r="V297" s="3"/>
      <c r="W297" s="3"/>
    </row>
    <row r="298" s="2" customFormat="1" ht="24" customHeight="1" spans="1:23">
      <c r="A298" s="25">
        <v>41108</v>
      </c>
      <c r="B298" s="2">
        <v>7860124</v>
      </c>
      <c r="C298" s="2" t="s">
        <v>24</v>
      </c>
      <c r="D298" s="2">
        <v>38</v>
      </c>
      <c r="E298" s="85">
        <v>1.71</v>
      </c>
      <c r="F298" s="85">
        <v>63</v>
      </c>
      <c r="G298" s="86">
        <f>F298/E298/E298</f>
        <v>21.5450907971684</v>
      </c>
      <c r="H298" s="85">
        <v>130</v>
      </c>
      <c r="I298" s="85">
        <v>94</v>
      </c>
      <c r="J298" s="87"/>
      <c r="K298" s="87"/>
      <c r="L298" s="85"/>
      <c r="M298" s="87">
        <v>10.9</v>
      </c>
      <c r="N298" s="87">
        <v>0.71</v>
      </c>
      <c r="O298" s="83">
        <f>M298/N298</f>
        <v>15.3521126760563</v>
      </c>
      <c r="P298" s="85">
        <v>141.9</v>
      </c>
      <c r="Q298" s="85">
        <v>3.98</v>
      </c>
      <c r="R298" s="85"/>
      <c r="S298" s="85"/>
      <c r="T298" s="85"/>
      <c r="U298" s="3"/>
      <c r="V298" s="3"/>
      <c r="W298" s="3"/>
    </row>
    <row r="299" s="2" customFormat="1" ht="24" customHeight="1" spans="1:23">
      <c r="A299" s="6">
        <v>40850</v>
      </c>
      <c r="B299" s="2">
        <v>6863958</v>
      </c>
      <c r="C299" s="2" t="s">
        <v>21</v>
      </c>
      <c r="D299" s="2">
        <v>32</v>
      </c>
      <c r="E299" s="2">
        <v>160</v>
      </c>
      <c r="F299" s="2">
        <v>57</v>
      </c>
      <c r="G299" s="5">
        <f>F299/E299/E299*10000</f>
        <v>22.265625</v>
      </c>
      <c r="H299" s="2">
        <v>139</v>
      </c>
      <c r="I299" s="2">
        <v>98</v>
      </c>
      <c r="J299" s="29"/>
      <c r="K299" s="29"/>
      <c r="M299" s="29">
        <v>7.38</v>
      </c>
      <c r="N299" s="29">
        <v>0.69</v>
      </c>
      <c r="O299" s="83">
        <f>M299/N299</f>
        <v>10.695652173913</v>
      </c>
      <c r="P299" s="2">
        <v>141.5</v>
      </c>
      <c r="Q299" s="2">
        <v>3.93</v>
      </c>
      <c r="R299" s="2">
        <v>52</v>
      </c>
      <c r="S299" s="2" t="s">
        <v>48</v>
      </c>
      <c r="U299" s="3"/>
      <c r="V299" s="3"/>
      <c r="W299" s="3"/>
    </row>
    <row r="300" s="2" customFormat="1" ht="24" customHeight="1" spans="1:23">
      <c r="A300" s="6">
        <v>42929</v>
      </c>
      <c r="B300" s="3">
        <v>1568336</v>
      </c>
      <c r="C300" s="3" t="s">
        <v>21</v>
      </c>
      <c r="D300" s="3">
        <v>29</v>
      </c>
      <c r="E300" s="3">
        <v>159</v>
      </c>
      <c r="F300" s="3">
        <v>73.5</v>
      </c>
      <c r="G300" s="3">
        <v>29</v>
      </c>
      <c r="H300" s="3">
        <v>154</v>
      </c>
      <c r="I300" s="3">
        <v>97</v>
      </c>
      <c r="J300" s="2">
        <v>9.46</v>
      </c>
      <c r="K300" s="2">
        <v>0.15</v>
      </c>
      <c r="L300" s="2">
        <v>63.07</v>
      </c>
      <c r="M300" s="2">
        <v>13.53</v>
      </c>
      <c r="N300" s="2">
        <v>0.66</v>
      </c>
      <c r="O300" s="2">
        <v>20.5</v>
      </c>
      <c r="P300" s="2">
        <v>140.3</v>
      </c>
      <c r="Q300" s="2">
        <v>3.96</v>
      </c>
      <c r="R300" s="2">
        <v>112.3</v>
      </c>
      <c r="S300" s="2">
        <v>27.1</v>
      </c>
      <c r="T300" s="2">
        <v>60.72</v>
      </c>
      <c r="U300" s="4"/>
      <c r="V300" s="4"/>
      <c r="W300" s="4"/>
    </row>
    <row r="301" s="2" customFormat="1" ht="24" customHeight="1" spans="1:20">
      <c r="A301" s="6">
        <v>42019</v>
      </c>
      <c r="B301" s="2">
        <v>6227714</v>
      </c>
      <c r="C301" s="2" t="s">
        <v>24</v>
      </c>
      <c r="D301" s="2">
        <v>62</v>
      </c>
      <c r="E301" s="2">
        <v>168</v>
      </c>
      <c r="F301" s="2">
        <v>77.5</v>
      </c>
      <c r="G301" s="5">
        <v>27.5</v>
      </c>
      <c r="H301" s="2">
        <v>112</v>
      </c>
      <c r="I301" s="2">
        <v>69</v>
      </c>
      <c r="J301" s="29">
        <v>13.54</v>
      </c>
      <c r="K301" s="29">
        <v>0.4</v>
      </c>
      <c r="L301" s="2">
        <v>33.78</v>
      </c>
      <c r="M301" s="29">
        <v>15.73</v>
      </c>
      <c r="N301" s="29">
        <v>0.63</v>
      </c>
      <c r="O301" s="2">
        <v>24.94</v>
      </c>
      <c r="P301" s="2">
        <v>145.4</v>
      </c>
      <c r="Q301" s="2">
        <v>3.46</v>
      </c>
      <c r="R301" s="2">
        <v>61.3</v>
      </c>
      <c r="S301" s="2">
        <v>26.79</v>
      </c>
      <c r="T301" s="2">
        <v>615.9</v>
      </c>
    </row>
    <row r="302" s="2" customFormat="1" ht="24" customHeight="1" spans="1:20">
      <c r="A302" s="2" t="s">
        <v>49</v>
      </c>
      <c r="B302" s="2">
        <v>1293756</v>
      </c>
      <c r="C302" s="2" t="s">
        <v>24</v>
      </c>
      <c r="D302" s="2">
        <v>63</v>
      </c>
      <c r="E302" s="2" t="s">
        <v>23</v>
      </c>
      <c r="F302" s="2">
        <v>70</v>
      </c>
      <c r="G302" s="5"/>
      <c r="H302" s="2">
        <v>147</v>
      </c>
      <c r="I302" s="2">
        <v>90</v>
      </c>
      <c r="J302" s="29" t="s">
        <v>23</v>
      </c>
      <c r="K302" s="29" t="s">
        <v>23</v>
      </c>
      <c r="L302" s="2" t="s">
        <v>23</v>
      </c>
      <c r="M302" s="29">
        <v>14.42</v>
      </c>
      <c r="N302" s="29">
        <v>0.62</v>
      </c>
      <c r="O302" s="83">
        <f>M302/N302</f>
        <v>23.258064516129</v>
      </c>
      <c r="P302" s="2">
        <v>144.6</v>
      </c>
      <c r="Q302" s="2">
        <v>3.5</v>
      </c>
      <c r="R302" s="2">
        <v>298</v>
      </c>
      <c r="S302" s="2" t="s">
        <v>50</v>
      </c>
      <c r="T302" s="2">
        <v>16.22</v>
      </c>
    </row>
    <row r="303" s="2" customFormat="1" ht="24" customHeight="1" spans="1:20">
      <c r="A303" s="6">
        <v>41085</v>
      </c>
      <c r="B303" s="2">
        <v>7897609</v>
      </c>
      <c r="C303" s="2" t="s">
        <v>21</v>
      </c>
      <c r="D303" s="2">
        <v>52</v>
      </c>
      <c r="E303" s="2">
        <v>148</v>
      </c>
      <c r="F303" s="2">
        <v>56</v>
      </c>
      <c r="G303" s="5">
        <f>F303/E303/E303*10000</f>
        <v>25.5661066471877</v>
      </c>
      <c r="H303" s="2">
        <v>140</v>
      </c>
      <c r="I303" s="2">
        <v>83</v>
      </c>
      <c r="J303" s="29" t="s">
        <v>23</v>
      </c>
      <c r="K303" s="29" t="s">
        <v>23</v>
      </c>
      <c r="L303" s="2" t="s">
        <v>23</v>
      </c>
      <c r="M303" s="29">
        <v>12.3</v>
      </c>
      <c r="N303" s="29">
        <v>0.52</v>
      </c>
      <c r="O303" s="83">
        <f>M303/N303</f>
        <v>23.6538461538462</v>
      </c>
      <c r="P303" s="2">
        <v>142.1</v>
      </c>
      <c r="Q303" s="2">
        <v>3.93</v>
      </c>
      <c r="R303" s="2">
        <v>162</v>
      </c>
      <c r="S303" s="2" t="s">
        <v>23</v>
      </c>
      <c r="T303" s="2" t="s">
        <v>23</v>
      </c>
    </row>
    <row r="304" s="2" customFormat="1" ht="24" customHeight="1" spans="1:20">
      <c r="A304" s="7">
        <v>42383</v>
      </c>
      <c r="B304" s="3">
        <v>15152331</v>
      </c>
      <c r="C304" s="3" t="s">
        <v>24</v>
      </c>
      <c r="D304" s="3">
        <v>58</v>
      </c>
      <c r="E304" s="3">
        <v>183</v>
      </c>
      <c r="F304" s="3">
        <v>87</v>
      </c>
      <c r="G304" s="3"/>
      <c r="H304" s="3">
        <v>139</v>
      </c>
      <c r="I304" s="3">
        <v>86</v>
      </c>
      <c r="J304" s="3"/>
      <c r="K304" s="3"/>
      <c r="L304" s="3"/>
      <c r="M304" s="3">
        <v>11.13</v>
      </c>
      <c r="N304" s="30">
        <v>0.44</v>
      </c>
      <c r="O304" s="30">
        <v>25.3</v>
      </c>
      <c r="P304" s="30">
        <v>138.6</v>
      </c>
      <c r="Q304" s="30">
        <v>3.66</v>
      </c>
      <c r="R304" s="30">
        <v>24</v>
      </c>
      <c r="S304" s="30">
        <v>5.44</v>
      </c>
      <c r="T304" s="30">
        <v>88.35</v>
      </c>
    </row>
    <row r="305" s="2" customFormat="1" spans="1:20">
      <c r="A305" s="7">
        <v>42668</v>
      </c>
      <c r="B305" s="3">
        <v>9592086</v>
      </c>
      <c r="C305" s="8" t="s">
        <v>24</v>
      </c>
      <c r="D305" s="15">
        <v>56</v>
      </c>
      <c r="E305" s="3">
        <v>165</v>
      </c>
      <c r="F305" s="3">
        <v>79</v>
      </c>
      <c r="G305" s="3">
        <v>29.02</v>
      </c>
      <c r="H305" s="3">
        <v>142</v>
      </c>
      <c r="I305" s="3">
        <v>88</v>
      </c>
      <c r="J305" s="3">
        <v>9.24</v>
      </c>
      <c r="K305" s="3">
        <v>0.19</v>
      </c>
      <c r="L305" s="3">
        <v>48.63</v>
      </c>
      <c r="M305" s="3">
        <v>10.43</v>
      </c>
      <c r="N305" s="3">
        <v>0.37</v>
      </c>
      <c r="O305" s="3">
        <v>28.19</v>
      </c>
      <c r="P305" s="3">
        <v>138</v>
      </c>
      <c r="Q305" s="3">
        <v>4.04</v>
      </c>
      <c r="R305" s="3">
        <v>93.6</v>
      </c>
      <c r="S305" s="3">
        <v>24.75</v>
      </c>
      <c r="T305" s="3"/>
    </row>
    <row r="306" s="2" customFormat="1" spans="1:20">
      <c r="A306" s="6">
        <v>41075</v>
      </c>
      <c r="B306" s="2">
        <v>7610892</v>
      </c>
      <c r="C306" s="2" t="s">
        <v>21</v>
      </c>
      <c r="D306" s="2">
        <v>37</v>
      </c>
      <c r="E306" s="2">
        <v>165</v>
      </c>
      <c r="F306" s="2">
        <v>63</v>
      </c>
      <c r="G306" s="5">
        <f>F306/E306/E306*10000</f>
        <v>23.1404958677686</v>
      </c>
      <c r="H306" s="2">
        <v>171</v>
      </c>
      <c r="I306" s="2">
        <v>107</v>
      </c>
      <c r="J306" s="29" t="s">
        <v>23</v>
      </c>
      <c r="K306" s="29" t="s">
        <v>23</v>
      </c>
      <c r="L306" s="2" t="s">
        <v>23</v>
      </c>
      <c r="M306" s="29">
        <v>19.09</v>
      </c>
      <c r="N306" s="29">
        <v>0.31</v>
      </c>
      <c r="O306" s="83">
        <f>M306/N306</f>
        <v>61.5806451612903</v>
      </c>
      <c r="P306" s="2">
        <v>141.3</v>
      </c>
      <c r="Q306" s="2">
        <v>3.57</v>
      </c>
      <c r="R306" s="2">
        <v>339</v>
      </c>
      <c r="S306" s="2" t="s">
        <v>23</v>
      </c>
      <c r="T306" s="2" t="s">
        <v>23</v>
      </c>
    </row>
    <row r="307" s="2" customFormat="1" spans="1:20">
      <c r="A307" s="6">
        <v>41610</v>
      </c>
      <c r="B307" s="2">
        <v>7868990</v>
      </c>
      <c r="C307" s="2" t="s">
        <v>21</v>
      </c>
      <c r="D307" s="2">
        <v>34</v>
      </c>
      <c r="E307" s="2">
        <v>158</v>
      </c>
      <c r="F307" s="2">
        <v>53</v>
      </c>
      <c r="G307" s="5">
        <v>21.23</v>
      </c>
      <c r="H307" s="2">
        <v>145</v>
      </c>
      <c r="I307" s="2">
        <v>98</v>
      </c>
      <c r="J307" s="29"/>
      <c r="K307" s="29"/>
      <c r="M307" s="29">
        <v>15.11</v>
      </c>
      <c r="N307" s="29">
        <v>0.17</v>
      </c>
      <c r="O307" s="83">
        <v>88.88</v>
      </c>
      <c r="R307" s="2">
        <v>95.4</v>
      </c>
      <c r="S307" s="2">
        <v>23.96</v>
      </c>
      <c r="T307" s="2">
        <v>509.9</v>
      </c>
    </row>
    <row r="308" s="2" customFormat="1" spans="1:20">
      <c r="A308" s="6">
        <v>40896</v>
      </c>
      <c r="B308" s="2">
        <v>7075942</v>
      </c>
      <c r="C308" s="2" t="s">
        <v>24</v>
      </c>
      <c r="D308" s="2">
        <v>37</v>
      </c>
      <c r="E308" s="2">
        <v>170</v>
      </c>
      <c r="F308" s="2">
        <v>73</v>
      </c>
      <c r="G308" s="5">
        <f>F308/E308/E308*10000</f>
        <v>25.2595155709343</v>
      </c>
      <c r="H308" s="2">
        <v>142</v>
      </c>
      <c r="I308" s="2">
        <v>79</v>
      </c>
      <c r="J308" s="29"/>
      <c r="K308" s="29"/>
      <c r="M308" s="29">
        <v>9.28</v>
      </c>
      <c r="N308" s="29">
        <v>0.16</v>
      </c>
      <c r="O308" s="83">
        <f>M308/N308</f>
        <v>58</v>
      </c>
      <c r="P308" s="2">
        <v>143.8</v>
      </c>
      <c r="Q308" s="2">
        <v>4.12</v>
      </c>
      <c r="R308" s="2">
        <v>155</v>
      </c>
      <c r="T308" s="2">
        <v>108.1</v>
      </c>
    </row>
    <row r="309" s="2" customFormat="1" spans="1:20">
      <c r="A309" s="6">
        <v>40715</v>
      </c>
      <c r="B309" s="2">
        <v>6048671</v>
      </c>
      <c r="C309" s="2" t="s">
        <v>21</v>
      </c>
      <c r="D309" s="2">
        <v>45</v>
      </c>
      <c r="E309" s="2">
        <v>157</v>
      </c>
      <c r="F309" s="2">
        <v>70</v>
      </c>
      <c r="G309" s="5">
        <f>F309/E309/E309*10000</f>
        <v>28.3987180007303</v>
      </c>
      <c r="H309" s="2">
        <v>130</v>
      </c>
      <c r="I309" s="2">
        <v>90</v>
      </c>
      <c r="J309" s="29"/>
      <c r="K309" s="29"/>
      <c r="M309" s="29">
        <v>11.35</v>
      </c>
      <c r="N309" s="29">
        <v>0.12</v>
      </c>
      <c r="O309" s="83">
        <f>M309/N309</f>
        <v>94.5833333333333</v>
      </c>
      <c r="P309" s="2">
        <v>138.6</v>
      </c>
      <c r="Q309" s="2">
        <v>3.53</v>
      </c>
      <c r="R309" s="2">
        <v>68</v>
      </c>
      <c r="T309" s="2">
        <v>10.11</v>
      </c>
    </row>
    <row r="310" s="2" customFormat="1" spans="1:20">
      <c r="A310" s="6">
        <v>41732</v>
      </c>
      <c r="B310" s="63">
        <v>2438371</v>
      </c>
      <c r="C310" s="166" t="s">
        <v>21</v>
      </c>
      <c r="D310" s="63">
        <v>64</v>
      </c>
      <c r="E310" s="2">
        <v>157</v>
      </c>
      <c r="F310" s="2">
        <v>46</v>
      </c>
      <c r="G310" s="5"/>
      <c r="H310" s="2">
        <v>150</v>
      </c>
      <c r="I310" s="2">
        <v>100</v>
      </c>
      <c r="J310" s="29"/>
      <c r="K310" s="29"/>
      <c r="M310" s="29">
        <v>17.57</v>
      </c>
      <c r="N310" s="29"/>
      <c r="O310" s="83">
        <v>24.75</v>
      </c>
      <c r="P310" s="2">
        <v>143.2</v>
      </c>
      <c r="Q310" s="2">
        <v>3.77</v>
      </c>
      <c r="R310" s="2">
        <v>131.8</v>
      </c>
      <c r="S310" s="2">
        <v>14.33</v>
      </c>
      <c r="T310" s="2">
        <v>435.8</v>
      </c>
    </row>
  </sheetData>
  <pageMargins left="0.7" right="0.7" top="0.75" bottom="0.75" header="0.3" footer="0.3"/>
  <headerFooter/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0"/>
  <sheetViews>
    <sheetView workbookViewId="0">
      <selection activeCell="M16" sqref="M16"/>
    </sheetView>
  </sheetViews>
  <sheetFormatPr defaultColWidth="9" defaultRowHeight="13.5" outlineLevelCol="2"/>
  <sheetData>
    <row r="1" spans="2:3">
      <c r="B1" t="s">
        <v>66</v>
      </c>
      <c r="C1" t="s">
        <v>67</v>
      </c>
    </row>
    <row r="2" spans="2:3">
      <c r="B2" t="s">
        <v>68</v>
      </c>
      <c r="C2" t="s">
        <v>69</v>
      </c>
    </row>
    <row r="3" spans="2:3">
      <c r="B3" t="s">
        <v>70</v>
      </c>
      <c r="C3" t="s">
        <v>71</v>
      </c>
    </row>
    <row r="4" spans="2:3">
      <c r="B4" t="s">
        <v>72</v>
      </c>
      <c r="C4" t="s">
        <v>73</v>
      </c>
    </row>
    <row r="5" spans="2:3">
      <c r="B5" t="s">
        <v>74</v>
      </c>
      <c r="C5" t="s">
        <v>75</v>
      </c>
    </row>
    <row r="6" spans="2:3">
      <c r="B6" t="s">
        <v>76</v>
      </c>
      <c r="C6" t="s">
        <v>77</v>
      </c>
    </row>
    <row r="7" spans="2:3">
      <c r="B7" t="s">
        <v>18</v>
      </c>
      <c r="C7" t="s">
        <v>78</v>
      </c>
    </row>
    <row r="8" spans="2:3">
      <c r="B8" t="s">
        <v>79</v>
      </c>
      <c r="C8" t="s">
        <v>80</v>
      </c>
    </row>
    <row r="9" spans="2:3">
      <c r="B9" t="s">
        <v>81</v>
      </c>
      <c r="C9" t="s">
        <v>82</v>
      </c>
    </row>
    <row r="10" spans="2:3">
      <c r="B10" t="s">
        <v>83</v>
      </c>
      <c r="C10" t="s">
        <v>84</v>
      </c>
    </row>
    <row r="11" spans="2:3">
      <c r="B11" t="s">
        <v>85</v>
      </c>
      <c r="C11" t="s">
        <v>86</v>
      </c>
    </row>
    <row r="12" spans="2:3">
      <c r="B12" t="s">
        <v>87</v>
      </c>
      <c r="C12" t="s">
        <v>88</v>
      </c>
    </row>
    <row r="13" spans="1:3">
      <c r="A13" t="s">
        <v>89</v>
      </c>
      <c r="B13" t="s">
        <v>90</v>
      </c>
      <c r="C13" t="s">
        <v>91</v>
      </c>
    </row>
    <row r="14" spans="1:3">
      <c r="A14" t="s">
        <v>89</v>
      </c>
      <c r="B14" t="s">
        <v>92</v>
      </c>
      <c r="C14" t="s">
        <v>93</v>
      </c>
    </row>
    <row r="15" spans="1:3">
      <c r="A15" t="s">
        <v>89</v>
      </c>
      <c r="B15" t="s">
        <v>94</v>
      </c>
      <c r="C15" t="s">
        <v>95</v>
      </c>
    </row>
    <row r="16" spans="1:3">
      <c r="A16" t="s">
        <v>89</v>
      </c>
      <c r="B16" t="s">
        <v>96</v>
      </c>
      <c r="C16" t="s">
        <v>97</v>
      </c>
    </row>
    <row r="17" spans="1:3">
      <c r="A17" t="s">
        <v>98</v>
      </c>
      <c r="B17" t="s">
        <v>90</v>
      </c>
      <c r="C17" t="s">
        <v>99</v>
      </c>
    </row>
    <row r="18" spans="1:3">
      <c r="A18" t="s">
        <v>98</v>
      </c>
      <c r="B18" t="s">
        <v>92</v>
      </c>
      <c r="C18" t="s">
        <v>100</v>
      </c>
    </row>
    <row r="19" spans="1:3">
      <c r="A19" t="s">
        <v>98</v>
      </c>
      <c r="B19" t="s">
        <v>94</v>
      </c>
      <c r="C19" t="s">
        <v>101</v>
      </c>
    </row>
    <row r="20" spans="1:3">
      <c r="A20" t="s">
        <v>98</v>
      </c>
      <c r="B20" t="s">
        <v>96</v>
      </c>
      <c r="C20" t="s">
        <v>97</v>
      </c>
    </row>
    <row r="21" spans="2:2">
      <c r="B21" t="s">
        <v>102</v>
      </c>
    </row>
    <row r="22" spans="2:2">
      <c r="B22" t="s">
        <v>103</v>
      </c>
    </row>
    <row r="23" spans="2:2">
      <c r="B23" t="s">
        <v>104</v>
      </c>
    </row>
    <row r="24" spans="2:3">
      <c r="B24" t="s">
        <v>105</v>
      </c>
      <c r="C24" t="s">
        <v>106</v>
      </c>
    </row>
    <row r="25" spans="2:3">
      <c r="B25" t="s">
        <v>107</v>
      </c>
      <c r="C25" t="s">
        <v>108</v>
      </c>
    </row>
    <row r="26" spans="2:3">
      <c r="B26" s="1" t="s">
        <v>109</v>
      </c>
      <c r="C26" s="1" t="s">
        <v>110</v>
      </c>
    </row>
    <row r="30" spans="1:1">
      <c r="A30" t="s">
        <v>111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04"/>
  <sheetViews>
    <sheetView tabSelected="1" topLeftCell="M266" workbookViewId="0">
      <selection activeCell="R11" sqref="R11"/>
    </sheetView>
  </sheetViews>
  <sheetFormatPr defaultColWidth="14.5044247787611" defaultRowHeight="13.5"/>
  <cols>
    <col min="1" max="2" width="14.5044247787611" style="4" hidden="1" customWidth="1"/>
    <col min="3" max="9" width="14.5044247787611" style="4"/>
    <col min="10" max="12" width="14.5044247787611" style="4" hidden="1" customWidth="1"/>
    <col min="13" max="16384" width="14.5044247787611" style="4"/>
  </cols>
  <sheetData>
    <row r="1" s="2" customFormat="1" ht="54" spans="1:20">
      <c r="A1" s="29" t="s">
        <v>0</v>
      </c>
      <c r="B1" s="29" t="s">
        <v>1</v>
      </c>
      <c r="C1" s="29" t="s">
        <v>51</v>
      </c>
      <c r="D1" s="29" t="s">
        <v>52</v>
      </c>
      <c r="E1" s="29" t="s">
        <v>53</v>
      </c>
      <c r="F1" s="29" t="s">
        <v>54</v>
      </c>
      <c r="G1" s="29" t="s">
        <v>6</v>
      </c>
      <c r="H1" s="29" t="s">
        <v>55</v>
      </c>
      <c r="I1" s="29" t="s">
        <v>56</v>
      </c>
      <c r="J1" s="29" t="s">
        <v>9</v>
      </c>
      <c r="K1" s="29" t="s">
        <v>10</v>
      </c>
      <c r="L1" s="29" t="s">
        <v>11</v>
      </c>
      <c r="M1" s="29" t="s">
        <v>57</v>
      </c>
      <c r="N1" s="29" t="s">
        <v>58</v>
      </c>
      <c r="O1" s="29" t="s">
        <v>59</v>
      </c>
      <c r="P1" s="29" t="s">
        <v>60</v>
      </c>
      <c r="Q1" s="29" t="s">
        <v>61</v>
      </c>
      <c r="R1" s="29" t="s">
        <v>17</v>
      </c>
      <c r="S1" s="29" t="s">
        <v>62</v>
      </c>
      <c r="T1" s="29" t="s">
        <v>63</v>
      </c>
    </row>
    <row r="2" s="2" customFormat="1" spans="1:20">
      <c r="A2" s="88">
        <v>42899</v>
      </c>
      <c r="B2" s="30">
        <v>17348818</v>
      </c>
      <c r="C2" s="30" t="s">
        <v>64</v>
      </c>
      <c r="D2" s="30">
        <v>25</v>
      </c>
      <c r="E2" s="30">
        <v>157</v>
      </c>
      <c r="F2" s="30">
        <v>53</v>
      </c>
      <c r="G2" s="30">
        <v>21.5</v>
      </c>
      <c r="H2" s="30">
        <v>212</v>
      </c>
      <c r="I2" s="30">
        <v>138</v>
      </c>
      <c r="J2" s="29">
        <v>40.65</v>
      </c>
      <c r="K2" s="29">
        <v>12</v>
      </c>
      <c r="L2" s="29"/>
      <c r="M2" s="29">
        <v>83.7</v>
      </c>
      <c r="N2" s="29">
        <v>12</v>
      </c>
      <c r="O2" s="29"/>
      <c r="P2" s="29">
        <v>143.1</v>
      </c>
      <c r="Q2" s="29">
        <v>3.44</v>
      </c>
      <c r="R2" s="29">
        <v>65.5</v>
      </c>
      <c r="S2" s="29">
        <v>16.66</v>
      </c>
      <c r="T2" s="29">
        <v>43.47</v>
      </c>
    </row>
    <row r="3" s="2" customFormat="1" spans="1:23">
      <c r="A3" s="88">
        <v>42878</v>
      </c>
      <c r="B3" s="30">
        <v>13404525</v>
      </c>
      <c r="C3" s="30" t="s">
        <v>64</v>
      </c>
      <c r="D3" s="30">
        <v>39</v>
      </c>
      <c r="E3" s="30">
        <v>152</v>
      </c>
      <c r="F3" s="30">
        <v>65.5</v>
      </c>
      <c r="G3" s="30">
        <v>28.5</v>
      </c>
      <c r="H3" s="30">
        <v>150</v>
      </c>
      <c r="I3" s="30">
        <v>94</v>
      </c>
      <c r="J3" s="29">
        <v>27.85</v>
      </c>
      <c r="K3" s="29">
        <v>6.82</v>
      </c>
      <c r="L3" s="29">
        <v>4.08</v>
      </c>
      <c r="M3" s="29">
        <v>74.2</v>
      </c>
      <c r="N3" s="30">
        <v>12</v>
      </c>
      <c r="O3" s="29"/>
      <c r="P3" s="29">
        <v>135.7</v>
      </c>
      <c r="Q3" s="29">
        <v>3</v>
      </c>
      <c r="R3" s="29"/>
      <c r="S3" s="29">
        <v>31.07</v>
      </c>
      <c r="T3" s="29">
        <v>75.88</v>
      </c>
      <c r="U3" s="3"/>
      <c r="V3" s="3"/>
      <c r="W3" s="3"/>
    </row>
    <row r="4" s="2" customFormat="1" spans="1:23">
      <c r="A4" s="88">
        <v>42913</v>
      </c>
      <c r="B4" s="30">
        <v>18237049</v>
      </c>
      <c r="C4" s="30" t="s">
        <v>65</v>
      </c>
      <c r="D4" s="30">
        <v>38</v>
      </c>
      <c r="E4" s="30">
        <v>166</v>
      </c>
      <c r="F4" s="30">
        <v>73</v>
      </c>
      <c r="G4" s="29"/>
      <c r="H4" s="30">
        <v>150</v>
      </c>
      <c r="I4" s="30">
        <v>109</v>
      </c>
      <c r="J4" s="29">
        <v>25.42</v>
      </c>
      <c r="K4" s="29">
        <v>2.67</v>
      </c>
      <c r="L4" s="29">
        <v>9.52</v>
      </c>
      <c r="M4" s="29">
        <v>58.25</v>
      </c>
      <c r="N4" s="29">
        <v>6.18</v>
      </c>
      <c r="O4" s="29">
        <v>9.43</v>
      </c>
      <c r="P4" s="29">
        <v>142</v>
      </c>
      <c r="Q4" s="29">
        <v>3.28</v>
      </c>
      <c r="R4" s="29">
        <v>102.6</v>
      </c>
      <c r="S4" s="29">
        <v>25.64</v>
      </c>
      <c r="T4" s="29">
        <v>88.1</v>
      </c>
      <c r="U4" s="3"/>
      <c r="V4" s="3"/>
      <c r="W4" s="3"/>
    </row>
    <row r="5" s="2" customFormat="1" spans="1:23">
      <c r="A5" s="88">
        <v>42726</v>
      </c>
      <c r="B5" s="29">
        <v>12300466</v>
      </c>
      <c r="C5" s="29" t="s">
        <v>65</v>
      </c>
      <c r="D5" s="29">
        <v>29</v>
      </c>
      <c r="E5" s="29">
        <v>173</v>
      </c>
      <c r="F5" s="29">
        <v>65</v>
      </c>
      <c r="G5" s="29">
        <v>21.71</v>
      </c>
      <c r="H5" s="29">
        <v>190</v>
      </c>
      <c r="I5" s="29">
        <v>135</v>
      </c>
      <c r="J5" s="29">
        <v>41.42</v>
      </c>
      <c r="K5" s="29">
        <v>12</v>
      </c>
      <c r="L5" s="29"/>
      <c r="M5" s="29">
        <v>53.61</v>
      </c>
      <c r="N5" s="29">
        <v>12</v>
      </c>
      <c r="O5" s="29"/>
      <c r="P5" s="29">
        <v>139.6</v>
      </c>
      <c r="Q5" s="29">
        <v>4.27</v>
      </c>
      <c r="R5" s="29"/>
      <c r="S5" s="29"/>
      <c r="T5" s="29"/>
      <c r="U5" s="3"/>
      <c r="V5" s="3"/>
      <c r="W5" s="3"/>
    </row>
    <row r="6" s="2" customFormat="1" spans="1:23">
      <c r="A6" s="88">
        <v>42753</v>
      </c>
      <c r="B6" s="29">
        <v>17482972</v>
      </c>
      <c r="C6" s="29" t="s">
        <v>64</v>
      </c>
      <c r="D6" s="29">
        <v>21</v>
      </c>
      <c r="E6" s="29">
        <v>160</v>
      </c>
      <c r="F6" s="29">
        <v>55</v>
      </c>
      <c r="G6" s="29">
        <v>21.4</v>
      </c>
      <c r="H6" s="29">
        <v>172</v>
      </c>
      <c r="I6" s="29">
        <v>116</v>
      </c>
      <c r="J6" s="29">
        <v>26.96</v>
      </c>
      <c r="K6" s="29">
        <v>8</v>
      </c>
      <c r="L6" s="29">
        <v>3.37</v>
      </c>
      <c r="M6" s="29">
        <v>48.17</v>
      </c>
      <c r="N6" s="29">
        <v>12</v>
      </c>
      <c r="O6" s="29">
        <v>3.97</v>
      </c>
      <c r="P6" s="29">
        <v>140.3</v>
      </c>
      <c r="Q6" s="29">
        <v>3.97</v>
      </c>
      <c r="R6" s="105">
        <v>61.8</v>
      </c>
      <c r="S6" s="29"/>
      <c r="T6" s="29"/>
      <c r="U6" s="3"/>
      <c r="V6" s="3"/>
      <c r="W6" s="3"/>
    </row>
    <row r="7" s="2" customFormat="1" spans="1:23">
      <c r="A7" s="88">
        <v>42776</v>
      </c>
      <c r="B7" s="29">
        <v>17564468</v>
      </c>
      <c r="C7" s="29" t="s">
        <v>64</v>
      </c>
      <c r="D7" s="29">
        <v>30</v>
      </c>
      <c r="E7" s="29">
        <v>147.5</v>
      </c>
      <c r="F7" s="29">
        <v>55</v>
      </c>
      <c r="G7" s="29"/>
      <c r="H7" s="29">
        <v>157</v>
      </c>
      <c r="I7" s="29">
        <v>107</v>
      </c>
      <c r="J7" s="29">
        <v>32.12</v>
      </c>
      <c r="K7" s="29">
        <v>3.77</v>
      </c>
      <c r="L7" s="29">
        <v>8.52</v>
      </c>
      <c r="M7" s="29">
        <v>45.39</v>
      </c>
      <c r="N7" s="29">
        <v>12</v>
      </c>
      <c r="O7" s="29"/>
      <c r="P7" s="29">
        <v>144.8</v>
      </c>
      <c r="Q7" s="29">
        <v>3.92</v>
      </c>
      <c r="R7" s="29">
        <v>79.2</v>
      </c>
      <c r="S7" s="29">
        <v>32.73</v>
      </c>
      <c r="T7" s="29">
        <v>148.6</v>
      </c>
      <c r="U7" s="3"/>
      <c r="V7" s="3"/>
      <c r="W7" s="3"/>
    </row>
    <row r="8" s="2" customFormat="1" spans="1:23">
      <c r="A8" s="89">
        <v>42537</v>
      </c>
      <c r="B8" s="30">
        <v>16622799</v>
      </c>
      <c r="C8" s="30" t="s">
        <v>64</v>
      </c>
      <c r="D8" s="30">
        <v>65</v>
      </c>
      <c r="E8" s="30">
        <v>158</v>
      </c>
      <c r="F8" s="30">
        <v>58</v>
      </c>
      <c r="G8" s="30">
        <v>23.2</v>
      </c>
      <c r="H8" s="30">
        <v>133</v>
      </c>
      <c r="I8" s="30">
        <v>88</v>
      </c>
      <c r="J8" s="30">
        <v>27.98</v>
      </c>
      <c r="K8" s="30">
        <v>1.14</v>
      </c>
      <c r="L8" s="30">
        <v>24.54</v>
      </c>
      <c r="M8" s="30">
        <v>43.61</v>
      </c>
      <c r="N8" s="30">
        <v>12</v>
      </c>
      <c r="O8" s="30"/>
      <c r="P8" s="30">
        <v>142.9</v>
      </c>
      <c r="Q8" s="30" t="s">
        <v>30</v>
      </c>
      <c r="R8" s="30">
        <v>56.12</v>
      </c>
      <c r="S8" s="30">
        <v>15.62</v>
      </c>
      <c r="T8" s="30">
        <v>56.12</v>
      </c>
      <c r="U8" s="3"/>
      <c r="V8" s="3"/>
      <c r="W8" s="3"/>
    </row>
    <row r="9" s="2" customFormat="1" spans="1:20">
      <c r="A9" s="90">
        <v>42731</v>
      </c>
      <c r="B9" s="29">
        <v>17571816</v>
      </c>
      <c r="C9" s="29" t="s">
        <v>65</v>
      </c>
      <c r="D9" s="29">
        <v>32</v>
      </c>
      <c r="E9" s="29"/>
      <c r="F9" s="29"/>
      <c r="G9" s="29"/>
      <c r="H9" s="29">
        <v>164</v>
      </c>
      <c r="I9" s="29">
        <v>110</v>
      </c>
      <c r="J9" s="29">
        <v>31.49</v>
      </c>
      <c r="K9" s="29">
        <v>6.11</v>
      </c>
      <c r="L9" s="29">
        <v>5.15</v>
      </c>
      <c r="M9" s="29">
        <v>43.1</v>
      </c>
      <c r="N9" s="29">
        <v>12</v>
      </c>
      <c r="O9" s="29"/>
      <c r="P9" s="29">
        <v>144.2</v>
      </c>
      <c r="Q9" s="29">
        <v>4.27</v>
      </c>
      <c r="R9" s="87">
        <v>133.5</v>
      </c>
      <c r="S9" s="29">
        <v>33.53</v>
      </c>
      <c r="T9" s="29">
        <v>26.86</v>
      </c>
    </row>
    <row r="10" s="2" customFormat="1" spans="1:23">
      <c r="A10" s="89">
        <v>42731</v>
      </c>
      <c r="B10" s="30">
        <v>17571816</v>
      </c>
      <c r="C10" s="91" t="s">
        <v>65</v>
      </c>
      <c r="D10" s="92">
        <v>31</v>
      </c>
      <c r="E10" s="30"/>
      <c r="F10" s="30"/>
      <c r="G10" s="30"/>
      <c r="H10" s="30">
        <v>164</v>
      </c>
      <c r="I10" s="30">
        <v>110</v>
      </c>
      <c r="J10" s="30">
        <v>31.49</v>
      </c>
      <c r="K10" s="30">
        <v>6.11</v>
      </c>
      <c r="L10" s="30">
        <v>5.15</v>
      </c>
      <c r="M10" s="30">
        <v>43.1</v>
      </c>
      <c r="N10" s="30">
        <v>12</v>
      </c>
      <c r="O10" s="30"/>
      <c r="P10" s="30">
        <v>141.5</v>
      </c>
      <c r="Q10" s="30">
        <v>3.96</v>
      </c>
      <c r="R10" s="30">
        <v>120.8</v>
      </c>
      <c r="S10" s="30">
        <v>33.53</v>
      </c>
      <c r="T10" s="30">
        <v>80.09</v>
      </c>
      <c r="U10" s="3"/>
      <c r="V10" s="3"/>
      <c r="W10" s="3"/>
    </row>
    <row r="11" s="2" customFormat="1" spans="1:23">
      <c r="A11" s="88">
        <v>42843</v>
      </c>
      <c r="B11" s="30">
        <v>9773686</v>
      </c>
      <c r="C11" s="30" t="s">
        <v>64</v>
      </c>
      <c r="D11" s="30">
        <v>35</v>
      </c>
      <c r="E11" s="30">
        <v>158</v>
      </c>
      <c r="F11" s="30">
        <v>57</v>
      </c>
      <c r="G11" s="30">
        <v>22.83</v>
      </c>
      <c r="H11" s="30">
        <v>146</v>
      </c>
      <c r="I11" s="30">
        <v>101</v>
      </c>
      <c r="J11" s="29">
        <v>24.83</v>
      </c>
      <c r="K11" s="29">
        <v>2.26</v>
      </c>
      <c r="L11" s="29">
        <v>10.99</v>
      </c>
      <c r="M11" s="29">
        <v>42.9</v>
      </c>
      <c r="N11" s="29">
        <v>12</v>
      </c>
      <c r="O11" s="29"/>
      <c r="P11" s="29">
        <v>143.4</v>
      </c>
      <c r="Q11" s="29">
        <v>3.97</v>
      </c>
      <c r="R11" s="29">
        <v>147.4</v>
      </c>
      <c r="S11" s="29">
        <v>35.26</v>
      </c>
      <c r="T11" s="29">
        <v>47.71</v>
      </c>
      <c r="U11" s="3"/>
      <c r="V11" s="3"/>
      <c r="W11" s="3"/>
    </row>
    <row r="12" s="2" customFormat="1" spans="1:23">
      <c r="A12" s="88">
        <v>42766</v>
      </c>
      <c r="B12" s="29">
        <v>17625033</v>
      </c>
      <c r="C12" s="29" t="s">
        <v>64</v>
      </c>
      <c r="D12" s="29">
        <v>29</v>
      </c>
      <c r="E12" s="29">
        <v>165</v>
      </c>
      <c r="F12" s="29">
        <v>71</v>
      </c>
      <c r="G12" s="29">
        <v>26.08</v>
      </c>
      <c r="H12" s="29">
        <v>156</v>
      </c>
      <c r="I12" s="29">
        <v>121</v>
      </c>
      <c r="J12" s="29">
        <v>23.48</v>
      </c>
      <c r="K12" s="29">
        <v>4.64</v>
      </c>
      <c r="L12" s="29">
        <v>5.06</v>
      </c>
      <c r="M12" s="29">
        <v>42.39</v>
      </c>
      <c r="N12" s="29">
        <v>12</v>
      </c>
      <c r="O12" s="29"/>
      <c r="P12" s="29">
        <v>144.9</v>
      </c>
      <c r="Q12" s="29">
        <v>3.81</v>
      </c>
      <c r="R12" s="29">
        <v>60.3</v>
      </c>
      <c r="S12" s="29">
        <v>49.95</v>
      </c>
      <c r="T12" s="29">
        <v>51.58</v>
      </c>
      <c r="U12" s="3"/>
      <c r="V12" s="3"/>
      <c r="W12" s="3"/>
    </row>
    <row r="13" s="2" customFormat="1" spans="1:20">
      <c r="A13" s="88">
        <v>42773</v>
      </c>
      <c r="B13" s="29">
        <v>8260474</v>
      </c>
      <c r="C13" s="29" t="s">
        <v>65</v>
      </c>
      <c r="D13" s="29">
        <v>34</v>
      </c>
      <c r="E13" s="29">
        <v>170</v>
      </c>
      <c r="F13" s="29">
        <v>73</v>
      </c>
      <c r="G13" s="29">
        <v>25.26</v>
      </c>
      <c r="H13" s="29">
        <v>174</v>
      </c>
      <c r="I13" s="29">
        <v>113</v>
      </c>
      <c r="J13" s="29">
        <v>26.88</v>
      </c>
      <c r="K13" s="29">
        <v>1.13</v>
      </c>
      <c r="L13" s="29">
        <v>23.79</v>
      </c>
      <c r="M13" s="29">
        <v>42.15</v>
      </c>
      <c r="N13" s="29">
        <v>3.21</v>
      </c>
      <c r="O13" s="29">
        <v>13.13</v>
      </c>
      <c r="P13" s="29">
        <v>142.9</v>
      </c>
      <c r="Q13" s="29">
        <v>4.14</v>
      </c>
      <c r="R13" s="29">
        <v>83.7</v>
      </c>
      <c r="S13" s="29">
        <v>22.31</v>
      </c>
      <c r="T13" s="29">
        <v>50.35</v>
      </c>
    </row>
    <row r="14" s="2" customFormat="1" spans="1:23">
      <c r="A14" s="88">
        <v>42805</v>
      </c>
      <c r="B14" s="30">
        <v>17734590</v>
      </c>
      <c r="C14" s="30" t="s">
        <v>65</v>
      </c>
      <c r="D14" s="30">
        <v>32</v>
      </c>
      <c r="E14" s="30">
        <v>168</v>
      </c>
      <c r="F14" s="30">
        <v>81</v>
      </c>
      <c r="G14" s="29"/>
      <c r="H14" s="30">
        <v>164</v>
      </c>
      <c r="I14" s="30">
        <v>118</v>
      </c>
      <c r="J14" s="30">
        <v>32.99</v>
      </c>
      <c r="K14" s="29">
        <v>12</v>
      </c>
      <c r="L14" s="29"/>
      <c r="M14" s="30">
        <v>41.54</v>
      </c>
      <c r="N14" s="29">
        <v>12</v>
      </c>
      <c r="O14" s="29"/>
      <c r="P14" s="29">
        <v>143.3</v>
      </c>
      <c r="Q14" s="29">
        <v>4.35</v>
      </c>
      <c r="R14" s="29">
        <v>67.2</v>
      </c>
      <c r="S14" s="29">
        <v>67.2</v>
      </c>
      <c r="T14" s="30">
        <v>78.24</v>
      </c>
      <c r="U14" s="3"/>
      <c r="V14" s="3"/>
      <c r="W14" s="3"/>
    </row>
    <row r="15" s="2" customFormat="1" spans="1:20">
      <c r="A15" s="88">
        <v>42766</v>
      </c>
      <c r="B15" s="29">
        <v>17618456</v>
      </c>
      <c r="C15" s="29" t="s">
        <v>65</v>
      </c>
      <c r="D15" s="29">
        <v>27</v>
      </c>
      <c r="E15" s="29">
        <v>169</v>
      </c>
      <c r="F15" s="29">
        <v>72</v>
      </c>
      <c r="G15" s="29">
        <v>25.2</v>
      </c>
      <c r="H15" s="29">
        <v>162</v>
      </c>
      <c r="I15" s="29">
        <v>119</v>
      </c>
      <c r="J15" s="29">
        <v>24.15</v>
      </c>
      <c r="K15" s="29">
        <v>5.74</v>
      </c>
      <c r="L15" s="29">
        <v>4.21</v>
      </c>
      <c r="M15" s="29">
        <v>41.28</v>
      </c>
      <c r="N15" s="29">
        <v>12</v>
      </c>
      <c r="O15" s="29"/>
      <c r="P15" s="29"/>
      <c r="Q15" s="29"/>
      <c r="R15" s="29">
        <v>79.7</v>
      </c>
      <c r="S15" s="29">
        <v>32.32</v>
      </c>
      <c r="T15" s="29"/>
    </row>
    <row r="16" s="2" customFormat="1" spans="1:20">
      <c r="A16" s="88">
        <v>42900</v>
      </c>
      <c r="B16" s="30">
        <v>4351645</v>
      </c>
      <c r="C16" s="30" t="s">
        <v>65</v>
      </c>
      <c r="D16" s="30">
        <v>50</v>
      </c>
      <c r="E16" s="30">
        <v>168</v>
      </c>
      <c r="F16" s="30">
        <v>79</v>
      </c>
      <c r="G16" s="29"/>
      <c r="H16" s="30">
        <v>148</v>
      </c>
      <c r="I16" s="30">
        <v>98</v>
      </c>
      <c r="J16" s="29">
        <v>27.86</v>
      </c>
      <c r="K16" s="29">
        <v>5.83</v>
      </c>
      <c r="L16" s="29">
        <v>4.78</v>
      </c>
      <c r="M16" s="29">
        <v>41.1</v>
      </c>
      <c r="N16" s="29">
        <v>9.22</v>
      </c>
      <c r="O16" s="29">
        <v>4.46</v>
      </c>
      <c r="P16" s="29">
        <v>140.5</v>
      </c>
      <c r="Q16" s="29">
        <v>3.91</v>
      </c>
      <c r="R16" s="29">
        <v>179.3</v>
      </c>
      <c r="S16" s="29">
        <v>9.16</v>
      </c>
      <c r="T16" s="29">
        <v>31.57</v>
      </c>
    </row>
    <row r="17" s="2" customFormat="1" spans="1:20">
      <c r="A17" s="89">
        <v>42779</v>
      </c>
      <c r="B17" s="30">
        <v>17270396</v>
      </c>
      <c r="C17" s="30" t="s">
        <v>64</v>
      </c>
      <c r="D17" s="30">
        <v>35</v>
      </c>
      <c r="E17" s="30">
        <v>160</v>
      </c>
      <c r="F17" s="30">
        <v>71</v>
      </c>
      <c r="G17" s="30"/>
      <c r="H17" s="30">
        <v>189</v>
      </c>
      <c r="I17" s="30">
        <v>125</v>
      </c>
      <c r="J17" s="30">
        <v>21.73</v>
      </c>
      <c r="K17" s="30">
        <v>5.43</v>
      </c>
      <c r="L17" s="30">
        <v>4</v>
      </c>
      <c r="M17" s="30">
        <v>39.43</v>
      </c>
      <c r="N17" s="30">
        <v>12</v>
      </c>
      <c r="O17" s="30"/>
      <c r="P17" s="30">
        <v>142.4</v>
      </c>
      <c r="Q17" s="30">
        <v>3.22</v>
      </c>
      <c r="R17" s="30"/>
      <c r="S17" s="30">
        <v>23.87</v>
      </c>
      <c r="T17" s="30">
        <v>127.2</v>
      </c>
    </row>
    <row r="18" s="2" customFormat="1" spans="1:20">
      <c r="A18" s="88">
        <v>42096</v>
      </c>
      <c r="B18" s="29">
        <v>15051853</v>
      </c>
      <c r="C18" s="29" t="s">
        <v>64</v>
      </c>
      <c r="D18" s="29">
        <v>32</v>
      </c>
      <c r="E18" s="29">
        <v>163</v>
      </c>
      <c r="F18" s="29">
        <v>80</v>
      </c>
      <c r="G18" s="93">
        <v>30.11</v>
      </c>
      <c r="H18" s="29">
        <v>145</v>
      </c>
      <c r="I18" s="29">
        <v>108</v>
      </c>
      <c r="J18" s="29">
        <v>26.67</v>
      </c>
      <c r="K18" s="29">
        <v>3.19</v>
      </c>
      <c r="L18" s="29">
        <v>8.36</v>
      </c>
      <c r="M18" s="29">
        <v>39.32</v>
      </c>
      <c r="N18" s="29">
        <v>6.6</v>
      </c>
      <c r="O18" s="29">
        <v>5.96</v>
      </c>
      <c r="P18" s="29">
        <v>142.6</v>
      </c>
      <c r="Q18" s="29">
        <v>3.89</v>
      </c>
      <c r="R18" s="29">
        <v>81.6</v>
      </c>
      <c r="S18" s="29">
        <v>15.14</v>
      </c>
      <c r="T18" s="29">
        <v>530.5</v>
      </c>
    </row>
    <row r="19" s="2" customFormat="1" spans="1:20">
      <c r="A19" s="88">
        <v>42843</v>
      </c>
      <c r="B19" s="30">
        <v>17666946</v>
      </c>
      <c r="C19" s="30" t="s">
        <v>65</v>
      </c>
      <c r="D19" s="30">
        <v>34</v>
      </c>
      <c r="E19" s="30">
        <v>175</v>
      </c>
      <c r="F19" s="30">
        <v>90</v>
      </c>
      <c r="G19" s="30">
        <v>29.4</v>
      </c>
      <c r="H19" s="30">
        <v>172</v>
      </c>
      <c r="I19" s="30">
        <v>123</v>
      </c>
      <c r="J19" s="29">
        <v>27.7</v>
      </c>
      <c r="K19" s="29">
        <v>1.72</v>
      </c>
      <c r="L19" s="29">
        <v>16.1</v>
      </c>
      <c r="M19" s="29">
        <v>38.65</v>
      </c>
      <c r="N19" s="29">
        <v>6.38</v>
      </c>
      <c r="O19" s="29">
        <v>6.06</v>
      </c>
      <c r="P19" s="29">
        <v>141.1</v>
      </c>
      <c r="Q19" s="29">
        <v>3.68</v>
      </c>
      <c r="R19" s="29">
        <v>111.7</v>
      </c>
      <c r="S19" s="29">
        <v>49.56</v>
      </c>
      <c r="T19" s="29">
        <v>23.25</v>
      </c>
    </row>
    <row r="20" s="2" customFormat="1" spans="1:20">
      <c r="A20" s="88">
        <v>42864</v>
      </c>
      <c r="B20" s="30">
        <v>17866382</v>
      </c>
      <c r="C20" s="30" t="s">
        <v>64</v>
      </c>
      <c r="D20" s="30">
        <v>57</v>
      </c>
      <c r="E20" s="30">
        <v>154</v>
      </c>
      <c r="F20" s="30">
        <v>54.5</v>
      </c>
      <c r="G20" s="30">
        <v>22.1</v>
      </c>
      <c r="H20" s="30">
        <v>131</v>
      </c>
      <c r="I20" s="30">
        <v>91</v>
      </c>
      <c r="J20" s="29">
        <v>25.43</v>
      </c>
      <c r="K20" s="29">
        <v>1.76</v>
      </c>
      <c r="L20" s="29">
        <v>14.45</v>
      </c>
      <c r="M20" s="29">
        <v>37.85</v>
      </c>
      <c r="N20" s="29">
        <v>12</v>
      </c>
      <c r="O20" s="29"/>
      <c r="P20" s="29">
        <v>143.4</v>
      </c>
      <c r="Q20" s="29">
        <v>4.01</v>
      </c>
      <c r="R20" s="29">
        <v>41.9</v>
      </c>
      <c r="S20" s="29">
        <v>46.36</v>
      </c>
      <c r="T20" s="29">
        <v>47.74</v>
      </c>
    </row>
    <row r="21" s="2" customFormat="1" spans="1:23">
      <c r="A21" s="88">
        <v>42853</v>
      </c>
      <c r="B21" s="30">
        <v>17861705</v>
      </c>
      <c r="C21" s="30" t="s">
        <v>64</v>
      </c>
      <c r="D21" s="30">
        <v>61</v>
      </c>
      <c r="E21" s="30">
        <v>154</v>
      </c>
      <c r="F21" s="30">
        <v>56</v>
      </c>
      <c r="G21" s="30">
        <v>23.61</v>
      </c>
      <c r="H21" s="30">
        <v>173</v>
      </c>
      <c r="I21" s="30">
        <v>101</v>
      </c>
      <c r="J21" s="29">
        <v>13.33</v>
      </c>
      <c r="K21" s="29">
        <v>0.64</v>
      </c>
      <c r="L21" s="29">
        <v>20.83</v>
      </c>
      <c r="M21" s="29">
        <v>37.59</v>
      </c>
      <c r="N21" s="29">
        <v>1.65</v>
      </c>
      <c r="O21" s="29">
        <v>22.78</v>
      </c>
      <c r="P21" s="29">
        <v>143</v>
      </c>
      <c r="Q21" s="29">
        <v>4.15</v>
      </c>
      <c r="R21" s="29">
        <v>25.5</v>
      </c>
      <c r="S21" s="29">
        <v>21.04</v>
      </c>
      <c r="T21" s="29">
        <v>117.5</v>
      </c>
      <c r="U21" s="3"/>
      <c r="V21" s="3"/>
      <c r="W21" s="3"/>
    </row>
    <row r="22" s="2" customFormat="1" spans="1:20">
      <c r="A22" s="88">
        <v>42933</v>
      </c>
      <c r="B22" s="30">
        <v>18315600</v>
      </c>
      <c r="C22" s="30" t="s">
        <v>65</v>
      </c>
      <c r="D22" s="30">
        <v>22</v>
      </c>
      <c r="E22" s="30">
        <v>175</v>
      </c>
      <c r="F22" s="30">
        <v>80</v>
      </c>
      <c r="G22" s="29"/>
      <c r="H22" s="30">
        <v>136</v>
      </c>
      <c r="I22" s="30">
        <v>85</v>
      </c>
      <c r="J22" s="29">
        <v>26.19</v>
      </c>
      <c r="K22" s="29">
        <v>3.74</v>
      </c>
      <c r="L22" s="29">
        <v>7</v>
      </c>
      <c r="M22" s="29">
        <v>37.11</v>
      </c>
      <c r="N22" s="29">
        <v>6.32</v>
      </c>
      <c r="O22" s="29">
        <v>5.87</v>
      </c>
      <c r="P22" s="29">
        <v>139.9</v>
      </c>
      <c r="Q22" s="29">
        <v>4.12</v>
      </c>
      <c r="R22" s="29">
        <v>178.4</v>
      </c>
      <c r="S22" s="29">
        <v>21.91</v>
      </c>
      <c r="T22" s="29">
        <v>35.21</v>
      </c>
    </row>
    <row r="23" s="2" customFormat="1" spans="1:20">
      <c r="A23" s="88">
        <v>42772</v>
      </c>
      <c r="B23" s="29">
        <v>701902</v>
      </c>
      <c r="C23" s="29" t="s">
        <v>64</v>
      </c>
      <c r="D23" s="29">
        <v>39</v>
      </c>
      <c r="E23" s="29">
        <v>153</v>
      </c>
      <c r="F23" s="29">
        <v>55</v>
      </c>
      <c r="G23" s="29">
        <v>23.5</v>
      </c>
      <c r="H23" s="29">
        <v>172</v>
      </c>
      <c r="I23" s="29">
        <v>117</v>
      </c>
      <c r="J23" s="29">
        <v>31.34</v>
      </c>
      <c r="K23" s="29">
        <v>2.34</v>
      </c>
      <c r="L23" s="29">
        <v>13.39</v>
      </c>
      <c r="M23" s="29">
        <v>37.1</v>
      </c>
      <c r="N23" s="29">
        <v>5.42</v>
      </c>
      <c r="O23" s="29">
        <v>6.85</v>
      </c>
      <c r="P23" s="29">
        <v>140.1</v>
      </c>
      <c r="Q23" s="29">
        <v>3.33</v>
      </c>
      <c r="R23" s="29">
        <v>64.6</v>
      </c>
      <c r="S23" s="29">
        <v>35.14</v>
      </c>
      <c r="T23" s="29">
        <v>51.22</v>
      </c>
    </row>
    <row r="24" s="2" customFormat="1" spans="1:20">
      <c r="A24" s="88">
        <v>42135</v>
      </c>
      <c r="B24" s="29">
        <v>2633762</v>
      </c>
      <c r="C24" s="29" t="s">
        <v>64</v>
      </c>
      <c r="D24" s="29">
        <v>42</v>
      </c>
      <c r="E24" s="29"/>
      <c r="F24" s="29">
        <v>56</v>
      </c>
      <c r="G24" s="93"/>
      <c r="H24" s="29">
        <v>168</v>
      </c>
      <c r="I24" s="29">
        <v>106</v>
      </c>
      <c r="J24" s="29">
        <v>16.94</v>
      </c>
      <c r="K24" s="29">
        <v>1.23</v>
      </c>
      <c r="L24" s="29">
        <v>15.97</v>
      </c>
      <c r="M24" s="29">
        <v>36.99</v>
      </c>
      <c r="N24" s="29">
        <v>3.17</v>
      </c>
      <c r="O24" s="29">
        <v>11.67</v>
      </c>
      <c r="P24" s="29">
        <v>141.9</v>
      </c>
      <c r="Q24" s="29">
        <v>3.8</v>
      </c>
      <c r="R24" s="29"/>
      <c r="S24" s="29">
        <v>13.79</v>
      </c>
      <c r="T24" s="29">
        <v>519.2</v>
      </c>
    </row>
    <row r="25" s="2" customFormat="1" spans="1:20">
      <c r="A25" s="89">
        <v>42979</v>
      </c>
      <c r="B25" s="30">
        <v>18553033</v>
      </c>
      <c r="C25" s="91" t="s">
        <v>65</v>
      </c>
      <c r="D25" s="92">
        <v>29</v>
      </c>
      <c r="E25" s="30">
        <v>183</v>
      </c>
      <c r="F25" s="30">
        <v>106</v>
      </c>
      <c r="G25" s="30"/>
      <c r="H25" s="30">
        <v>151</v>
      </c>
      <c r="I25" s="30">
        <v>115</v>
      </c>
      <c r="J25" s="30">
        <v>23.04</v>
      </c>
      <c r="K25" s="30">
        <v>2.77</v>
      </c>
      <c r="L25" s="30">
        <v>8.32</v>
      </c>
      <c r="M25" s="30">
        <v>36.91</v>
      </c>
      <c r="N25" s="30">
        <v>5.43</v>
      </c>
      <c r="O25" s="30">
        <v>6.8</v>
      </c>
      <c r="P25" s="30">
        <v>141.4</v>
      </c>
      <c r="Q25" s="30">
        <v>4.11</v>
      </c>
      <c r="R25" s="30">
        <v>117.8</v>
      </c>
      <c r="S25" s="30">
        <v>9.28</v>
      </c>
      <c r="T25" s="30">
        <v>112.4</v>
      </c>
    </row>
    <row r="26" s="2" customFormat="1" spans="1:20">
      <c r="A26" s="88">
        <v>42849</v>
      </c>
      <c r="B26" s="30">
        <v>16749473</v>
      </c>
      <c r="C26" s="30" t="s">
        <v>65</v>
      </c>
      <c r="D26" s="30">
        <v>37</v>
      </c>
      <c r="E26" s="30">
        <v>170</v>
      </c>
      <c r="F26" s="30">
        <v>75</v>
      </c>
      <c r="G26" s="30">
        <v>25.9</v>
      </c>
      <c r="H26" s="30">
        <v>143</v>
      </c>
      <c r="I26" s="30">
        <v>91</v>
      </c>
      <c r="J26" s="29">
        <v>16.15</v>
      </c>
      <c r="K26" s="29">
        <v>0.83</v>
      </c>
      <c r="L26" s="29">
        <v>19.46</v>
      </c>
      <c r="M26" s="29">
        <v>36.06</v>
      </c>
      <c r="N26" s="29">
        <v>6.69</v>
      </c>
      <c r="O26" s="29">
        <v>5.39</v>
      </c>
      <c r="P26" s="29">
        <v>143</v>
      </c>
      <c r="Q26" s="29">
        <v>4.22</v>
      </c>
      <c r="R26" s="29">
        <v>101</v>
      </c>
      <c r="S26" s="29">
        <v>18.74</v>
      </c>
      <c r="T26" s="29">
        <v>42.67</v>
      </c>
    </row>
    <row r="27" s="2" customFormat="1" spans="1:23">
      <c r="A27" s="88">
        <v>42723</v>
      </c>
      <c r="B27" s="29">
        <v>14980519</v>
      </c>
      <c r="C27" s="29" t="s">
        <v>64</v>
      </c>
      <c r="D27" s="29">
        <v>47</v>
      </c>
      <c r="E27" s="29">
        <v>159</v>
      </c>
      <c r="F27" s="29">
        <v>62</v>
      </c>
      <c r="G27" s="29">
        <v>24.5</v>
      </c>
      <c r="H27" s="29">
        <v>174</v>
      </c>
      <c r="I27" s="29">
        <v>108</v>
      </c>
      <c r="J27" s="29">
        <v>29.49</v>
      </c>
      <c r="K27" s="29">
        <v>4.51</v>
      </c>
      <c r="L27" s="29">
        <v>6.54</v>
      </c>
      <c r="M27" s="29">
        <v>35.52</v>
      </c>
      <c r="N27" s="29">
        <v>12</v>
      </c>
      <c r="O27" s="29"/>
      <c r="P27" s="29">
        <v>143.4</v>
      </c>
      <c r="Q27" s="29">
        <v>3.65</v>
      </c>
      <c r="R27" s="29">
        <v>58</v>
      </c>
      <c r="S27" s="29">
        <v>23.35</v>
      </c>
      <c r="T27" s="29">
        <v>62.74</v>
      </c>
      <c r="U27" s="3"/>
      <c r="V27" s="3"/>
      <c r="W27" s="3"/>
    </row>
    <row r="28" s="2" customFormat="1" spans="1:23">
      <c r="A28" s="88">
        <v>42802</v>
      </c>
      <c r="B28" s="30">
        <v>11034835</v>
      </c>
      <c r="C28" s="30" t="s">
        <v>65</v>
      </c>
      <c r="D28" s="30">
        <v>46</v>
      </c>
      <c r="E28" s="30">
        <v>165</v>
      </c>
      <c r="F28" s="30">
        <v>55</v>
      </c>
      <c r="G28" s="30">
        <v>20.2</v>
      </c>
      <c r="H28" s="30">
        <v>148</v>
      </c>
      <c r="I28" s="30">
        <v>114</v>
      </c>
      <c r="J28" s="30">
        <v>23.22</v>
      </c>
      <c r="K28" s="29">
        <v>10.44</v>
      </c>
      <c r="L28" s="29">
        <v>2.22</v>
      </c>
      <c r="M28" s="30">
        <v>35.31</v>
      </c>
      <c r="N28" s="29">
        <v>12</v>
      </c>
      <c r="O28" s="29"/>
      <c r="P28" s="29">
        <v>143.7</v>
      </c>
      <c r="Q28" s="29">
        <v>3.83</v>
      </c>
      <c r="R28" s="29"/>
      <c r="S28" s="29">
        <v>34.73</v>
      </c>
      <c r="T28" s="30">
        <v>37.59</v>
      </c>
      <c r="U28" s="3"/>
      <c r="V28" s="3"/>
      <c r="W28" s="3"/>
    </row>
    <row r="29" s="2" customFormat="1" spans="1:20">
      <c r="A29" s="89">
        <v>42527</v>
      </c>
      <c r="B29" s="30">
        <v>16537648</v>
      </c>
      <c r="C29" s="30" t="s">
        <v>64</v>
      </c>
      <c r="D29" s="30">
        <v>34</v>
      </c>
      <c r="E29" s="30">
        <v>160</v>
      </c>
      <c r="F29" s="30">
        <v>54</v>
      </c>
      <c r="G29" s="30">
        <v>21.09</v>
      </c>
      <c r="H29" s="30">
        <v>165</v>
      </c>
      <c r="I29" s="30">
        <v>108</v>
      </c>
      <c r="J29" s="30">
        <v>14.55</v>
      </c>
      <c r="K29" s="30">
        <v>3.82</v>
      </c>
      <c r="L29" s="30">
        <v>3.81</v>
      </c>
      <c r="M29" s="30">
        <v>34.66</v>
      </c>
      <c r="N29" s="30">
        <v>12</v>
      </c>
      <c r="O29" s="30">
        <v>3.81</v>
      </c>
      <c r="P29" s="30">
        <v>140</v>
      </c>
      <c r="Q29" s="30">
        <v>3.63</v>
      </c>
      <c r="R29" s="30"/>
      <c r="S29" s="30">
        <v>1</v>
      </c>
      <c r="T29" s="30">
        <v>73.39</v>
      </c>
    </row>
    <row r="30" s="2" customFormat="1" spans="1:20">
      <c r="A30" s="88">
        <v>42839</v>
      </c>
      <c r="B30" s="30">
        <v>17665480</v>
      </c>
      <c r="C30" s="30" t="s">
        <v>65</v>
      </c>
      <c r="D30" s="30">
        <v>42</v>
      </c>
      <c r="E30" s="30">
        <v>169</v>
      </c>
      <c r="F30" s="30">
        <v>67</v>
      </c>
      <c r="G30" s="30">
        <v>23.5</v>
      </c>
      <c r="H30" s="30">
        <v>130</v>
      </c>
      <c r="I30" s="30">
        <v>101</v>
      </c>
      <c r="J30" s="29">
        <v>30.09</v>
      </c>
      <c r="K30" s="29">
        <v>4.57</v>
      </c>
      <c r="L30" s="29">
        <v>6.58</v>
      </c>
      <c r="M30" s="29">
        <v>34.19</v>
      </c>
      <c r="N30" s="29">
        <v>12</v>
      </c>
      <c r="O30" s="29"/>
      <c r="P30" s="29">
        <v>143.5</v>
      </c>
      <c r="Q30" s="29">
        <v>3.93</v>
      </c>
      <c r="R30" s="29">
        <v>227.5</v>
      </c>
      <c r="S30" s="29">
        <v>22.62</v>
      </c>
      <c r="T30" s="29">
        <v>98.37</v>
      </c>
    </row>
    <row r="31" s="2" customFormat="1" spans="1:20">
      <c r="A31" s="89">
        <v>42976</v>
      </c>
      <c r="B31" s="30">
        <v>15482099</v>
      </c>
      <c r="C31" s="30" t="s">
        <v>64</v>
      </c>
      <c r="D31" s="92">
        <v>29</v>
      </c>
      <c r="E31" s="30">
        <v>157</v>
      </c>
      <c r="F31" s="30">
        <v>50</v>
      </c>
      <c r="G31" s="30">
        <v>20.28</v>
      </c>
      <c r="H31" s="30">
        <v>153</v>
      </c>
      <c r="I31" s="30">
        <v>99</v>
      </c>
      <c r="J31" s="30">
        <v>21.29</v>
      </c>
      <c r="K31" s="30">
        <v>0.65</v>
      </c>
      <c r="L31" s="30">
        <v>32.75</v>
      </c>
      <c r="M31" s="30">
        <v>34.16</v>
      </c>
      <c r="N31" s="30">
        <v>4.8</v>
      </c>
      <c r="O31" s="30">
        <v>7.12</v>
      </c>
      <c r="P31" s="30">
        <v>142</v>
      </c>
      <c r="Q31" s="30">
        <v>3.74</v>
      </c>
      <c r="R31" s="30">
        <v>56.8</v>
      </c>
      <c r="S31" s="30">
        <v>12.22</v>
      </c>
      <c r="T31" s="30">
        <v>39.42</v>
      </c>
    </row>
    <row r="32" s="2" customFormat="1" spans="1:20">
      <c r="A32" s="94">
        <v>42713</v>
      </c>
      <c r="B32" s="95">
        <v>287822</v>
      </c>
      <c r="C32" s="30" t="s">
        <v>64</v>
      </c>
      <c r="D32" s="92">
        <v>48</v>
      </c>
      <c r="E32" s="30">
        <v>158</v>
      </c>
      <c r="F32" s="30">
        <v>69</v>
      </c>
      <c r="G32" s="30">
        <v>27.6</v>
      </c>
      <c r="H32" s="30">
        <v>118</v>
      </c>
      <c r="I32" s="30">
        <v>79</v>
      </c>
      <c r="J32" s="30">
        <v>24.64</v>
      </c>
      <c r="K32" s="30">
        <v>0.66</v>
      </c>
      <c r="L32" s="30">
        <v>37.33</v>
      </c>
      <c r="M32" s="30">
        <v>33.65</v>
      </c>
      <c r="N32" s="30">
        <v>1.9</v>
      </c>
      <c r="O32" s="30">
        <v>17.71</v>
      </c>
      <c r="P32" s="30">
        <v>140.2</v>
      </c>
      <c r="Q32" s="30">
        <v>4.05</v>
      </c>
      <c r="R32" s="30"/>
      <c r="S32" s="30">
        <v>1.99</v>
      </c>
      <c r="T32" s="30">
        <v>28.98</v>
      </c>
    </row>
    <row r="33" s="2" customFormat="1" spans="1:23">
      <c r="A33" s="88">
        <v>42170</v>
      </c>
      <c r="B33" s="29">
        <v>15336192</v>
      </c>
      <c r="C33" s="29" t="s">
        <v>64</v>
      </c>
      <c r="D33" s="29">
        <v>35</v>
      </c>
      <c r="E33" s="29">
        <v>159</v>
      </c>
      <c r="F33" s="29">
        <v>68</v>
      </c>
      <c r="G33" s="93">
        <v>26.89</v>
      </c>
      <c r="H33" s="29">
        <v>145</v>
      </c>
      <c r="I33" s="29">
        <v>86</v>
      </c>
      <c r="J33" s="29">
        <v>15.59</v>
      </c>
      <c r="K33" s="29">
        <v>0.21</v>
      </c>
      <c r="L33" s="29">
        <v>74.24</v>
      </c>
      <c r="M33" s="29">
        <v>33.01</v>
      </c>
      <c r="N33" s="29">
        <v>2.32</v>
      </c>
      <c r="O33" s="29">
        <v>14.23</v>
      </c>
      <c r="P33" s="29">
        <v>138.5</v>
      </c>
      <c r="Q33" s="29">
        <v>3.72</v>
      </c>
      <c r="R33" s="29">
        <v>71.1</v>
      </c>
      <c r="S33" s="29">
        <v>4.86</v>
      </c>
      <c r="T33" s="29">
        <v>283.1</v>
      </c>
      <c r="U33" s="3"/>
      <c r="V33" s="3"/>
      <c r="W33" s="3"/>
    </row>
    <row r="34" s="2" customFormat="1" spans="1:20">
      <c r="A34" s="89">
        <v>42786</v>
      </c>
      <c r="B34" s="30">
        <v>14676403</v>
      </c>
      <c r="C34" s="30" t="s">
        <v>65</v>
      </c>
      <c r="D34" s="30">
        <v>35</v>
      </c>
      <c r="E34" s="30">
        <v>162</v>
      </c>
      <c r="F34" s="30">
        <v>81</v>
      </c>
      <c r="G34" s="30"/>
      <c r="H34" s="30">
        <v>214</v>
      </c>
      <c r="I34" s="30">
        <v>138</v>
      </c>
      <c r="J34" s="30">
        <v>22.82</v>
      </c>
      <c r="K34" s="30">
        <v>5.09</v>
      </c>
      <c r="L34" s="30">
        <v>4.48</v>
      </c>
      <c r="M34" s="30">
        <v>31.9</v>
      </c>
      <c r="N34" s="30">
        <v>12</v>
      </c>
      <c r="O34" s="30"/>
      <c r="P34" s="30">
        <v>143.3</v>
      </c>
      <c r="Q34" s="30">
        <v>4.29</v>
      </c>
      <c r="R34" s="30"/>
      <c r="S34" s="30">
        <v>11.16</v>
      </c>
      <c r="T34" s="30">
        <v>135.8</v>
      </c>
    </row>
    <row r="35" s="2" customFormat="1" spans="1:20">
      <c r="A35" s="88">
        <v>42769</v>
      </c>
      <c r="B35" s="29">
        <v>17384828</v>
      </c>
      <c r="C35" s="29" t="s">
        <v>64</v>
      </c>
      <c r="D35" s="29">
        <v>64</v>
      </c>
      <c r="E35" s="29">
        <v>153</v>
      </c>
      <c r="F35" s="29">
        <v>50</v>
      </c>
      <c r="G35" s="29"/>
      <c r="H35" s="29">
        <v>148</v>
      </c>
      <c r="I35" s="29">
        <v>84</v>
      </c>
      <c r="J35" s="29">
        <v>17.46</v>
      </c>
      <c r="K35" s="29">
        <v>0.1</v>
      </c>
      <c r="L35" s="29"/>
      <c r="M35" s="29">
        <v>31.81</v>
      </c>
      <c r="N35" s="29">
        <v>1.59</v>
      </c>
      <c r="O35" s="29">
        <v>20.01</v>
      </c>
      <c r="P35" s="29">
        <v>145.1</v>
      </c>
      <c r="Q35" s="29">
        <v>3.78</v>
      </c>
      <c r="R35" s="29">
        <v>77.8</v>
      </c>
      <c r="S35" s="29"/>
      <c r="T35" s="29">
        <v>37.95</v>
      </c>
    </row>
    <row r="36" s="2" customFormat="1" spans="1:20">
      <c r="A36" s="89">
        <v>43019</v>
      </c>
      <c r="B36" s="30">
        <v>4602348</v>
      </c>
      <c r="C36" s="91" t="s">
        <v>65</v>
      </c>
      <c r="D36" s="92">
        <v>40</v>
      </c>
      <c r="E36" s="30">
        <v>169.5</v>
      </c>
      <c r="F36" s="30">
        <v>89</v>
      </c>
      <c r="G36" s="30">
        <v>30.98</v>
      </c>
      <c r="H36" s="30">
        <v>142</v>
      </c>
      <c r="I36" s="30">
        <v>90</v>
      </c>
      <c r="J36" s="30">
        <v>32.38</v>
      </c>
      <c r="K36" s="30">
        <v>0.91</v>
      </c>
      <c r="L36" s="30">
        <v>35.58</v>
      </c>
      <c r="M36" s="30">
        <v>30.74</v>
      </c>
      <c r="N36" s="30">
        <v>5.89</v>
      </c>
      <c r="O36" s="30">
        <v>5.22</v>
      </c>
      <c r="P36" s="30">
        <v>145.2</v>
      </c>
      <c r="Q36" s="30">
        <v>3.25</v>
      </c>
      <c r="R36" s="30">
        <v>64.3</v>
      </c>
      <c r="S36" s="30"/>
      <c r="T36" s="30">
        <v>50.16</v>
      </c>
    </row>
    <row r="37" s="2" customFormat="1" spans="1:23">
      <c r="A37" s="88">
        <v>42852</v>
      </c>
      <c r="B37" s="30">
        <v>17804915</v>
      </c>
      <c r="C37" s="30" t="s">
        <v>65</v>
      </c>
      <c r="D37" s="30">
        <v>47</v>
      </c>
      <c r="E37" s="30">
        <v>165</v>
      </c>
      <c r="F37" s="30">
        <v>58</v>
      </c>
      <c r="G37" s="30">
        <v>21.3</v>
      </c>
      <c r="H37" s="30">
        <v>135</v>
      </c>
      <c r="I37" s="30">
        <v>90</v>
      </c>
      <c r="J37" s="29">
        <v>20.46</v>
      </c>
      <c r="K37" s="29">
        <v>1.18</v>
      </c>
      <c r="L37" s="29">
        <v>17.34</v>
      </c>
      <c r="M37" s="29">
        <v>30.71</v>
      </c>
      <c r="N37" s="29">
        <v>2.18</v>
      </c>
      <c r="O37" s="29">
        <v>14.09</v>
      </c>
      <c r="P37" s="29">
        <v>143.1</v>
      </c>
      <c r="Q37" s="29">
        <v>3.79</v>
      </c>
      <c r="R37" s="29">
        <v>286</v>
      </c>
      <c r="S37" s="29">
        <v>40.7</v>
      </c>
      <c r="T37" s="29">
        <v>105.9</v>
      </c>
      <c r="U37" s="3"/>
      <c r="V37" s="3"/>
      <c r="W37" s="3"/>
    </row>
    <row r="38" s="2" customFormat="1" spans="1:20">
      <c r="A38" s="88">
        <v>42730</v>
      </c>
      <c r="B38" s="29">
        <v>9266501</v>
      </c>
      <c r="C38" s="29" t="s">
        <v>64</v>
      </c>
      <c r="D38" s="29">
        <v>27</v>
      </c>
      <c r="E38" s="29">
        <v>159</v>
      </c>
      <c r="F38" s="29">
        <v>52.5</v>
      </c>
      <c r="G38" s="29">
        <v>20.7</v>
      </c>
      <c r="H38" s="29">
        <v>149</v>
      </c>
      <c r="I38" s="29">
        <v>92</v>
      </c>
      <c r="J38" s="29">
        <v>15.32</v>
      </c>
      <c r="K38" s="29">
        <v>1.52</v>
      </c>
      <c r="L38" s="29">
        <v>10.08</v>
      </c>
      <c r="M38" s="29">
        <v>30.55</v>
      </c>
      <c r="N38" s="29">
        <v>12</v>
      </c>
      <c r="O38" s="29"/>
      <c r="P38" s="29">
        <v>142.4</v>
      </c>
      <c r="Q38" s="29">
        <v>4.18</v>
      </c>
      <c r="R38" s="29"/>
      <c r="S38" s="29"/>
      <c r="T38" s="29"/>
    </row>
    <row r="39" s="2" customFormat="1" spans="1:23">
      <c r="A39" s="96">
        <v>42620</v>
      </c>
      <c r="B39" s="97">
        <v>17044621</v>
      </c>
      <c r="C39" s="30" t="s">
        <v>64</v>
      </c>
      <c r="D39" s="92">
        <v>35</v>
      </c>
      <c r="E39" s="30">
        <v>163</v>
      </c>
      <c r="F39" s="30">
        <v>49</v>
      </c>
      <c r="G39" s="30">
        <v>18.44</v>
      </c>
      <c r="H39" s="30">
        <v>144</v>
      </c>
      <c r="I39" s="30">
        <v>102</v>
      </c>
      <c r="J39" s="30">
        <v>13.8</v>
      </c>
      <c r="K39" s="30">
        <v>4.24</v>
      </c>
      <c r="L39" s="30">
        <v>3.25</v>
      </c>
      <c r="M39" s="30">
        <v>30.52</v>
      </c>
      <c r="N39" s="30">
        <v>8.11</v>
      </c>
      <c r="O39" s="30">
        <v>3.76</v>
      </c>
      <c r="P39" s="30">
        <v>144.5</v>
      </c>
      <c r="Q39" s="30">
        <v>4.3</v>
      </c>
      <c r="R39" s="30">
        <v>52.3</v>
      </c>
      <c r="S39" s="30">
        <v>15.36</v>
      </c>
      <c r="T39" s="30">
        <v>36.78</v>
      </c>
      <c r="U39" s="3"/>
      <c r="V39" s="3"/>
      <c r="W39" s="3"/>
    </row>
    <row r="40" s="2" customFormat="1" spans="1:20">
      <c r="A40" s="98">
        <v>42696</v>
      </c>
      <c r="B40" s="99">
        <v>2361514</v>
      </c>
      <c r="C40" s="30" t="s">
        <v>65</v>
      </c>
      <c r="D40" s="100">
        <v>35</v>
      </c>
      <c r="E40" s="30">
        <v>164</v>
      </c>
      <c r="F40" s="30">
        <v>64</v>
      </c>
      <c r="G40" s="30">
        <v>23.8</v>
      </c>
      <c r="H40" s="30">
        <v>151</v>
      </c>
      <c r="I40" s="30">
        <v>94</v>
      </c>
      <c r="J40" s="30">
        <v>24.8</v>
      </c>
      <c r="K40" s="30">
        <v>5.57</v>
      </c>
      <c r="L40" s="30">
        <v>4.45</v>
      </c>
      <c r="M40" s="30">
        <v>30.06</v>
      </c>
      <c r="N40" s="30">
        <v>12</v>
      </c>
      <c r="O40" s="30"/>
      <c r="P40" s="30">
        <v>142.6</v>
      </c>
      <c r="Q40" s="30">
        <v>4.73</v>
      </c>
      <c r="R40" s="30">
        <v>58.7</v>
      </c>
      <c r="S40" s="30">
        <v>11.83</v>
      </c>
      <c r="T40" s="30">
        <v>52.87</v>
      </c>
    </row>
    <row r="41" s="2" customFormat="1" spans="1:20">
      <c r="A41" s="88">
        <v>42968</v>
      </c>
      <c r="B41" s="30">
        <v>17652610</v>
      </c>
      <c r="C41" s="30" t="s">
        <v>65</v>
      </c>
      <c r="D41" s="30">
        <v>46</v>
      </c>
      <c r="E41" s="30">
        <v>158</v>
      </c>
      <c r="F41" s="30">
        <v>66</v>
      </c>
      <c r="G41" s="29"/>
      <c r="H41" s="30">
        <v>150</v>
      </c>
      <c r="I41" s="30">
        <v>95</v>
      </c>
      <c r="J41" s="29">
        <v>15.1</v>
      </c>
      <c r="K41" s="29">
        <v>1.01</v>
      </c>
      <c r="L41" s="29">
        <v>14.95</v>
      </c>
      <c r="M41" s="29">
        <v>30.03</v>
      </c>
      <c r="N41" s="29">
        <v>6.02</v>
      </c>
      <c r="O41" s="29">
        <v>4.99</v>
      </c>
      <c r="P41" s="29">
        <v>141.9</v>
      </c>
      <c r="Q41" s="29">
        <v>3.63</v>
      </c>
      <c r="R41" s="29">
        <v>70.3</v>
      </c>
      <c r="S41" s="29">
        <v>56.14</v>
      </c>
      <c r="T41" s="29">
        <v>39.1</v>
      </c>
    </row>
    <row r="42" s="2" customFormat="1" spans="1:23">
      <c r="A42" s="88">
        <v>42899</v>
      </c>
      <c r="B42" s="30">
        <v>18208811</v>
      </c>
      <c r="C42" s="30" t="s">
        <v>64</v>
      </c>
      <c r="D42" s="30">
        <v>28</v>
      </c>
      <c r="E42" s="30">
        <v>156.5</v>
      </c>
      <c r="F42" s="30">
        <v>51</v>
      </c>
      <c r="G42" s="30">
        <v>33.07</v>
      </c>
      <c r="H42" s="30">
        <v>160</v>
      </c>
      <c r="I42" s="30">
        <v>121</v>
      </c>
      <c r="J42" s="29">
        <v>22.77</v>
      </c>
      <c r="K42" s="29">
        <v>2.82</v>
      </c>
      <c r="L42" s="29">
        <v>8.07</v>
      </c>
      <c r="M42" s="29">
        <v>30.02</v>
      </c>
      <c r="N42" s="29">
        <v>7.26</v>
      </c>
      <c r="O42" s="29">
        <v>4.13</v>
      </c>
      <c r="P42" s="29">
        <v>139.5</v>
      </c>
      <c r="Q42" s="29">
        <v>3.94</v>
      </c>
      <c r="R42" s="29">
        <v>95</v>
      </c>
      <c r="S42" s="29">
        <v>19.1</v>
      </c>
      <c r="T42" s="29">
        <v>268.7</v>
      </c>
      <c r="U42" s="3"/>
      <c r="V42" s="3"/>
      <c r="W42" s="3"/>
    </row>
    <row r="43" s="2" customFormat="1" spans="1:23">
      <c r="A43" s="88">
        <v>42030</v>
      </c>
      <c r="B43" s="29">
        <v>14755860</v>
      </c>
      <c r="C43" s="29" t="s">
        <v>65</v>
      </c>
      <c r="D43" s="29">
        <v>34</v>
      </c>
      <c r="E43" s="29">
        <v>168</v>
      </c>
      <c r="F43" s="29">
        <v>84</v>
      </c>
      <c r="G43" s="93">
        <v>29.7</v>
      </c>
      <c r="H43" s="29">
        <v>187</v>
      </c>
      <c r="I43" s="29">
        <v>122</v>
      </c>
      <c r="J43" s="29">
        <v>27.26</v>
      </c>
      <c r="K43" s="29">
        <v>5.5</v>
      </c>
      <c r="L43" s="29">
        <v>4.96</v>
      </c>
      <c r="M43" s="29">
        <v>29.95</v>
      </c>
      <c r="N43" s="29">
        <v>7.8</v>
      </c>
      <c r="O43" s="29">
        <v>1.89</v>
      </c>
      <c r="P43" s="29"/>
      <c r="Q43" s="29"/>
      <c r="R43" s="29"/>
      <c r="S43" s="29"/>
      <c r="T43" s="29"/>
      <c r="U43" s="3"/>
      <c r="V43" s="3"/>
      <c r="W43" s="3"/>
    </row>
    <row r="44" s="2" customFormat="1" spans="1:20">
      <c r="A44" s="88">
        <v>42850</v>
      </c>
      <c r="B44" s="30">
        <v>17743824</v>
      </c>
      <c r="C44" s="30" t="s">
        <v>65</v>
      </c>
      <c r="D44" s="30">
        <v>36</v>
      </c>
      <c r="E44" s="30">
        <v>172</v>
      </c>
      <c r="F44" s="30">
        <v>80</v>
      </c>
      <c r="G44" s="30">
        <v>27</v>
      </c>
      <c r="H44" s="30">
        <v>174</v>
      </c>
      <c r="I44" s="30">
        <v>121</v>
      </c>
      <c r="J44" s="29">
        <v>22.15</v>
      </c>
      <c r="K44" s="29">
        <v>3.03</v>
      </c>
      <c r="L44" s="29">
        <v>7.31</v>
      </c>
      <c r="M44" s="29">
        <v>29.92</v>
      </c>
      <c r="N44" s="29">
        <v>6.8</v>
      </c>
      <c r="O44" s="29">
        <v>4.4</v>
      </c>
      <c r="P44" s="29">
        <v>143</v>
      </c>
      <c r="Q44" s="29">
        <v>3.61</v>
      </c>
      <c r="R44" s="29">
        <v>129.3</v>
      </c>
      <c r="S44" s="29">
        <v>28.45</v>
      </c>
      <c r="T44" s="29">
        <v>195.4</v>
      </c>
    </row>
    <row r="45" s="2" customFormat="1" spans="1:23">
      <c r="A45" s="88">
        <v>42873</v>
      </c>
      <c r="B45" s="30">
        <v>17809402</v>
      </c>
      <c r="C45" s="30" t="s">
        <v>64</v>
      </c>
      <c r="D45" s="30">
        <v>59</v>
      </c>
      <c r="E45" s="30">
        <v>161</v>
      </c>
      <c r="F45" s="30">
        <v>73</v>
      </c>
      <c r="G45" s="30">
        <v>28.1</v>
      </c>
      <c r="H45" s="30">
        <v>206</v>
      </c>
      <c r="I45" s="30">
        <v>78</v>
      </c>
      <c r="J45" s="29">
        <v>11.9</v>
      </c>
      <c r="K45" s="29">
        <v>2.09</v>
      </c>
      <c r="L45" s="29">
        <v>5.69</v>
      </c>
      <c r="M45" s="29">
        <v>29.88</v>
      </c>
      <c r="N45" s="29">
        <v>12</v>
      </c>
      <c r="O45" s="29"/>
      <c r="P45" s="29">
        <v>144</v>
      </c>
      <c r="Q45" s="29">
        <v>3.99</v>
      </c>
      <c r="R45" s="29">
        <v>82.5</v>
      </c>
      <c r="S45" s="29"/>
      <c r="T45" s="29">
        <v>49.64</v>
      </c>
      <c r="U45" s="3"/>
      <c r="V45" s="3"/>
      <c r="W45" s="3"/>
    </row>
    <row r="46" s="3" customFormat="1" spans="1:23">
      <c r="A46" s="89">
        <v>42643</v>
      </c>
      <c r="B46" s="30">
        <v>17208320</v>
      </c>
      <c r="C46" s="91" t="s">
        <v>65</v>
      </c>
      <c r="D46" s="101">
        <v>28</v>
      </c>
      <c r="E46" s="30">
        <v>167</v>
      </c>
      <c r="F46" s="30">
        <v>65</v>
      </c>
      <c r="G46" s="30">
        <v>23.3</v>
      </c>
      <c r="H46" s="30">
        <v>183</v>
      </c>
      <c r="I46" s="30">
        <v>130</v>
      </c>
      <c r="J46" s="30">
        <v>19.39</v>
      </c>
      <c r="K46" s="30">
        <v>7.97</v>
      </c>
      <c r="L46" s="30">
        <v>2.43</v>
      </c>
      <c r="M46" s="30">
        <v>29.65</v>
      </c>
      <c r="N46" s="30">
        <v>12</v>
      </c>
      <c r="O46" s="30"/>
      <c r="P46" s="30">
        <v>141</v>
      </c>
      <c r="Q46" s="30">
        <v>3.43</v>
      </c>
      <c r="R46" s="30">
        <v>100.5</v>
      </c>
      <c r="S46" s="30">
        <v>17.6</v>
      </c>
      <c r="T46" s="30">
        <v>51.84</v>
      </c>
      <c r="U46" s="2"/>
      <c r="V46" s="2"/>
      <c r="W46" s="2"/>
    </row>
    <row r="47" s="3" customFormat="1" spans="1:23">
      <c r="A47" s="88">
        <v>42915</v>
      </c>
      <c r="B47" s="30">
        <v>8295471</v>
      </c>
      <c r="C47" s="30" t="s">
        <v>64</v>
      </c>
      <c r="D47" s="30">
        <v>42</v>
      </c>
      <c r="E47" s="30">
        <v>160</v>
      </c>
      <c r="F47" s="30">
        <v>61</v>
      </c>
      <c r="G47" s="30">
        <v>23.82</v>
      </c>
      <c r="H47" s="30">
        <v>149</v>
      </c>
      <c r="I47" s="30">
        <v>53</v>
      </c>
      <c r="J47" s="29">
        <v>23.69</v>
      </c>
      <c r="K47" s="29">
        <v>1.5</v>
      </c>
      <c r="L47" s="29">
        <v>15.79</v>
      </c>
      <c r="M47" s="29">
        <v>29.64</v>
      </c>
      <c r="N47" s="29">
        <v>2.86</v>
      </c>
      <c r="O47" s="29">
        <v>10.36</v>
      </c>
      <c r="P47" s="29">
        <v>142.4</v>
      </c>
      <c r="Q47" s="29">
        <v>3.77</v>
      </c>
      <c r="R47" s="29"/>
      <c r="S47" s="29">
        <v>12.67</v>
      </c>
      <c r="T47" s="29">
        <v>20.53</v>
      </c>
      <c r="U47" s="2"/>
      <c r="V47" s="2"/>
      <c r="W47" s="2"/>
    </row>
    <row r="48" s="3" customFormat="1" spans="1:23">
      <c r="A48" s="88">
        <v>43099</v>
      </c>
      <c r="B48" s="29">
        <v>17579641</v>
      </c>
      <c r="C48" s="29" t="s">
        <v>64</v>
      </c>
      <c r="D48" s="29">
        <v>45</v>
      </c>
      <c r="E48" s="29">
        <v>155</v>
      </c>
      <c r="F48" s="29">
        <v>59</v>
      </c>
      <c r="G48" s="29"/>
      <c r="H48" s="29">
        <v>168</v>
      </c>
      <c r="I48" s="29">
        <v>79</v>
      </c>
      <c r="J48" s="29">
        <v>15.85</v>
      </c>
      <c r="K48" s="29">
        <v>1.38</v>
      </c>
      <c r="L48" s="29">
        <v>11.49</v>
      </c>
      <c r="M48" s="29">
        <v>29.61</v>
      </c>
      <c r="N48" s="29">
        <v>3.65</v>
      </c>
      <c r="O48" s="29">
        <v>8.11</v>
      </c>
      <c r="P48" s="29"/>
      <c r="Q48" s="29"/>
      <c r="R48" s="29"/>
      <c r="S48" s="29"/>
      <c r="T48" s="29"/>
      <c r="U48" s="2"/>
      <c r="V48" s="2"/>
      <c r="W48" s="2"/>
    </row>
    <row r="49" s="3" customFormat="1" spans="1:20">
      <c r="A49" s="88">
        <v>42803</v>
      </c>
      <c r="B49" s="30">
        <v>17548996</v>
      </c>
      <c r="C49" s="30" t="s">
        <v>65</v>
      </c>
      <c r="D49" s="30">
        <v>44</v>
      </c>
      <c r="E49" s="30">
        <v>170</v>
      </c>
      <c r="F49" s="30">
        <v>80</v>
      </c>
      <c r="G49" s="29"/>
      <c r="H49" s="30">
        <v>134</v>
      </c>
      <c r="I49" s="30">
        <v>99</v>
      </c>
      <c r="J49" s="30">
        <v>19.54</v>
      </c>
      <c r="K49" s="29">
        <v>0.71</v>
      </c>
      <c r="L49" s="29">
        <v>27.52</v>
      </c>
      <c r="M49" s="30">
        <v>29.59</v>
      </c>
      <c r="N49" s="29">
        <v>3.44</v>
      </c>
      <c r="O49" s="29">
        <v>8.6</v>
      </c>
      <c r="P49" s="29">
        <v>142.2</v>
      </c>
      <c r="Q49" s="29">
        <v>4.53</v>
      </c>
      <c r="R49" s="29">
        <v>69.9</v>
      </c>
      <c r="S49" s="29">
        <v>26.25</v>
      </c>
      <c r="T49" s="30">
        <v>21.21</v>
      </c>
    </row>
    <row r="50" s="3" customFormat="1" spans="1:20">
      <c r="A50" s="88">
        <v>42109</v>
      </c>
      <c r="B50" s="29">
        <v>10727927</v>
      </c>
      <c r="C50" s="29" t="s">
        <v>64</v>
      </c>
      <c r="D50" s="29">
        <v>46</v>
      </c>
      <c r="E50" s="29">
        <v>155</v>
      </c>
      <c r="F50" s="29">
        <v>61</v>
      </c>
      <c r="G50" s="93">
        <v>25.39</v>
      </c>
      <c r="H50" s="29">
        <v>169</v>
      </c>
      <c r="I50" s="29">
        <v>126</v>
      </c>
      <c r="J50" s="29">
        <v>16.33</v>
      </c>
      <c r="K50" s="29">
        <v>3.21</v>
      </c>
      <c r="L50" s="29">
        <v>5.09</v>
      </c>
      <c r="M50" s="29">
        <v>29.52</v>
      </c>
      <c r="N50" s="29">
        <v>4.49</v>
      </c>
      <c r="O50" s="29">
        <v>6.57</v>
      </c>
      <c r="P50" s="29">
        <v>139.8</v>
      </c>
      <c r="Q50" s="29">
        <v>3.79</v>
      </c>
      <c r="R50" s="29"/>
      <c r="S50" s="29">
        <v>20.9</v>
      </c>
      <c r="T50" s="29">
        <v>662.2</v>
      </c>
    </row>
    <row r="51" s="3" customFormat="1" spans="1:23">
      <c r="A51" s="88">
        <v>42936</v>
      </c>
      <c r="B51" s="30">
        <v>18348295</v>
      </c>
      <c r="C51" s="30" t="s">
        <v>64</v>
      </c>
      <c r="D51" s="30">
        <v>52</v>
      </c>
      <c r="E51" s="30">
        <v>155</v>
      </c>
      <c r="F51" s="30">
        <v>59</v>
      </c>
      <c r="G51" s="29"/>
      <c r="H51" s="30">
        <v>137</v>
      </c>
      <c r="I51" s="30">
        <v>85</v>
      </c>
      <c r="J51" s="29">
        <v>19.74</v>
      </c>
      <c r="K51" s="30">
        <v>1.66</v>
      </c>
      <c r="L51" s="29">
        <v>11.89</v>
      </c>
      <c r="M51" s="29">
        <v>29.35</v>
      </c>
      <c r="N51" s="29">
        <v>3.3</v>
      </c>
      <c r="O51" s="29">
        <v>8.89</v>
      </c>
      <c r="P51" s="29">
        <v>143</v>
      </c>
      <c r="Q51" s="29">
        <v>4.39</v>
      </c>
      <c r="R51" s="29">
        <v>34.97</v>
      </c>
      <c r="S51" s="105">
        <v>8.64</v>
      </c>
      <c r="T51" s="29">
        <v>91.82</v>
      </c>
      <c r="U51" s="2"/>
      <c r="V51" s="2"/>
      <c r="W51" s="2"/>
    </row>
    <row r="52" s="3" customFormat="1" spans="1:23">
      <c r="A52" s="88">
        <v>42933</v>
      </c>
      <c r="B52" s="30">
        <v>18098540</v>
      </c>
      <c r="C52" s="30" t="s">
        <v>64</v>
      </c>
      <c r="D52" s="30">
        <v>63</v>
      </c>
      <c r="E52" s="30">
        <v>153</v>
      </c>
      <c r="F52" s="30">
        <v>53</v>
      </c>
      <c r="G52" s="29"/>
      <c r="H52" s="30">
        <v>186</v>
      </c>
      <c r="I52" s="30">
        <v>98</v>
      </c>
      <c r="J52" s="29">
        <v>18.94</v>
      </c>
      <c r="K52" s="29">
        <v>1.68</v>
      </c>
      <c r="L52" s="29">
        <v>11.27</v>
      </c>
      <c r="M52" s="29">
        <v>29.23</v>
      </c>
      <c r="N52" s="29">
        <v>2.59</v>
      </c>
      <c r="O52" s="29">
        <v>11.29</v>
      </c>
      <c r="P52" s="29">
        <v>145.5</v>
      </c>
      <c r="Q52" s="29">
        <v>3.1</v>
      </c>
      <c r="R52" s="29">
        <v>55.6</v>
      </c>
      <c r="S52" s="29"/>
      <c r="T52" s="29">
        <v>68.36</v>
      </c>
      <c r="U52" s="2"/>
      <c r="V52" s="2"/>
      <c r="W52" s="2"/>
    </row>
    <row r="53" s="3" customFormat="1" spans="1:20">
      <c r="A53" s="88">
        <v>42857</v>
      </c>
      <c r="B53" s="30">
        <v>460122</v>
      </c>
      <c r="C53" s="30" t="s">
        <v>64</v>
      </c>
      <c r="D53" s="30">
        <v>61</v>
      </c>
      <c r="E53" s="30">
        <v>152</v>
      </c>
      <c r="F53" s="30">
        <v>54</v>
      </c>
      <c r="G53" s="30">
        <v>23.3</v>
      </c>
      <c r="H53" s="30">
        <v>124</v>
      </c>
      <c r="I53" s="30">
        <v>73</v>
      </c>
      <c r="J53" s="29">
        <v>13.53</v>
      </c>
      <c r="K53" s="29">
        <v>0.67</v>
      </c>
      <c r="L53" s="29">
        <v>20.19</v>
      </c>
      <c r="M53" s="29">
        <v>29.11</v>
      </c>
      <c r="N53" s="29">
        <v>1.66</v>
      </c>
      <c r="O53" s="29">
        <v>17.54</v>
      </c>
      <c r="P53" s="29">
        <v>145.8</v>
      </c>
      <c r="Q53" s="29">
        <v>3.8</v>
      </c>
      <c r="R53" s="29">
        <v>79.6</v>
      </c>
      <c r="S53" s="29">
        <v>231.3</v>
      </c>
      <c r="T53" s="29">
        <v>40.77</v>
      </c>
    </row>
    <row r="54" s="3" customFormat="1" spans="1:23">
      <c r="A54" s="88">
        <v>42510</v>
      </c>
      <c r="B54" s="102">
        <v>1341292</v>
      </c>
      <c r="C54" s="102" t="s">
        <v>65</v>
      </c>
      <c r="D54" s="102">
        <v>34</v>
      </c>
      <c r="E54" s="29"/>
      <c r="F54" s="29">
        <v>91.5</v>
      </c>
      <c r="G54" s="93">
        <v>31.29</v>
      </c>
      <c r="H54" s="29">
        <v>159</v>
      </c>
      <c r="I54" s="29">
        <v>108</v>
      </c>
      <c r="J54" s="29">
        <v>21.37</v>
      </c>
      <c r="K54" s="29">
        <v>1.89</v>
      </c>
      <c r="L54" s="29">
        <v>11.31</v>
      </c>
      <c r="M54" s="29">
        <v>29.04</v>
      </c>
      <c r="N54" s="29">
        <v>3.4</v>
      </c>
      <c r="O54" s="29">
        <v>8.54</v>
      </c>
      <c r="P54" s="29">
        <v>140.1</v>
      </c>
      <c r="Q54" s="29">
        <v>4.13</v>
      </c>
      <c r="R54" s="29">
        <v>15.22</v>
      </c>
      <c r="S54" s="29">
        <v>22.11</v>
      </c>
      <c r="T54" s="29">
        <v>184.1</v>
      </c>
      <c r="U54" s="2"/>
      <c r="V54" s="2"/>
      <c r="W54" s="2"/>
    </row>
    <row r="55" s="3" customFormat="1" spans="1:23">
      <c r="A55" s="89">
        <v>42969</v>
      </c>
      <c r="B55" s="30">
        <v>16446815</v>
      </c>
      <c r="C55" s="91" t="s">
        <v>65</v>
      </c>
      <c r="D55" s="92">
        <v>54</v>
      </c>
      <c r="E55" s="30">
        <v>163</v>
      </c>
      <c r="F55" s="30">
        <v>83.5</v>
      </c>
      <c r="G55" s="30">
        <v>31.4</v>
      </c>
      <c r="H55" s="30">
        <v>125</v>
      </c>
      <c r="I55" s="30">
        <v>85</v>
      </c>
      <c r="J55" s="30">
        <v>19.93</v>
      </c>
      <c r="K55" s="30">
        <v>0.42</v>
      </c>
      <c r="L55" s="30">
        <v>47.45</v>
      </c>
      <c r="M55" s="30">
        <v>28.99</v>
      </c>
      <c r="N55" s="30">
        <v>1.17</v>
      </c>
      <c r="O55" s="30">
        <v>24.78</v>
      </c>
      <c r="P55" s="30">
        <v>142.8</v>
      </c>
      <c r="Q55" s="30">
        <v>4.21</v>
      </c>
      <c r="R55" s="30">
        <v>139.1</v>
      </c>
      <c r="S55" s="30">
        <v>74.87</v>
      </c>
      <c r="T55" s="30">
        <v>169.4</v>
      </c>
      <c r="U55" s="2"/>
      <c r="V55" s="2"/>
      <c r="W55" s="2"/>
    </row>
    <row r="56" s="3" customFormat="1" spans="1:23">
      <c r="A56" s="88">
        <v>42965</v>
      </c>
      <c r="B56" s="30">
        <v>13247859</v>
      </c>
      <c r="C56" s="30" t="s">
        <v>64</v>
      </c>
      <c r="D56" s="30">
        <v>62</v>
      </c>
      <c r="E56" s="30">
        <v>152</v>
      </c>
      <c r="F56" s="30">
        <v>41.5</v>
      </c>
      <c r="G56" s="30">
        <v>17.9</v>
      </c>
      <c r="H56" s="30">
        <v>145</v>
      </c>
      <c r="I56" s="30">
        <v>75</v>
      </c>
      <c r="J56" s="29">
        <v>17.48</v>
      </c>
      <c r="K56" s="29">
        <v>0.35</v>
      </c>
      <c r="L56" s="29">
        <v>49.94</v>
      </c>
      <c r="M56" s="29">
        <v>28.52</v>
      </c>
      <c r="N56" s="29">
        <v>1.03</v>
      </c>
      <c r="O56" s="105">
        <v>27.69</v>
      </c>
      <c r="P56" s="29">
        <v>142.2</v>
      </c>
      <c r="Q56" s="29">
        <v>3.81</v>
      </c>
      <c r="R56" s="29">
        <v>60.7</v>
      </c>
      <c r="S56" s="29"/>
      <c r="T56" s="29">
        <v>87.35</v>
      </c>
      <c r="U56" s="2"/>
      <c r="V56" s="2"/>
      <c r="W56" s="2"/>
    </row>
    <row r="57" s="3" customFormat="1" spans="1:20">
      <c r="A57" s="89">
        <v>42613</v>
      </c>
      <c r="B57" s="30">
        <v>6705538</v>
      </c>
      <c r="C57" s="30" t="s">
        <v>64</v>
      </c>
      <c r="D57" s="92">
        <v>48</v>
      </c>
      <c r="E57" s="30">
        <v>156</v>
      </c>
      <c r="F57" s="30">
        <v>68.5</v>
      </c>
      <c r="G57" s="30">
        <v>28.15</v>
      </c>
      <c r="H57" s="30">
        <v>153</v>
      </c>
      <c r="I57" s="30">
        <v>98</v>
      </c>
      <c r="J57" s="30">
        <v>20.85</v>
      </c>
      <c r="K57" s="30">
        <v>0.61</v>
      </c>
      <c r="L57" s="30">
        <v>34.18</v>
      </c>
      <c r="M57" s="30">
        <v>28.45</v>
      </c>
      <c r="N57" s="30">
        <v>3.05</v>
      </c>
      <c r="O57" s="30">
        <v>9.33</v>
      </c>
      <c r="P57" s="30">
        <v>140.4</v>
      </c>
      <c r="Q57" s="30">
        <v>3.67</v>
      </c>
      <c r="R57" s="30"/>
      <c r="S57" s="30">
        <v>14.18</v>
      </c>
      <c r="T57" s="30">
        <v>30.89</v>
      </c>
    </row>
    <row r="58" s="3" customFormat="1" spans="1:20">
      <c r="A58" s="88">
        <v>42779</v>
      </c>
      <c r="B58" s="29">
        <v>1439408</v>
      </c>
      <c r="C58" s="29" t="s">
        <v>64</v>
      </c>
      <c r="D58" s="29">
        <v>35</v>
      </c>
      <c r="E58" s="29">
        <v>155</v>
      </c>
      <c r="F58" s="29">
        <v>38</v>
      </c>
      <c r="G58" s="29">
        <v>15.82</v>
      </c>
      <c r="H58" s="29">
        <v>140</v>
      </c>
      <c r="I58" s="29">
        <v>95</v>
      </c>
      <c r="J58" s="29">
        <v>23.33</v>
      </c>
      <c r="K58" s="29">
        <v>2.82</v>
      </c>
      <c r="L58" s="29">
        <v>8.27</v>
      </c>
      <c r="M58" s="29">
        <v>28.35</v>
      </c>
      <c r="N58" s="29">
        <v>5.63</v>
      </c>
      <c r="O58" s="29">
        <v>5.04</v>
      </c>
      <c r="P58" s="29">
        <v>144.5</v>
      </c>
      <c r="Q58" s="29">
        <v>4.17</v>
      </c>
      <c r="R58" s="29">
        <v>56.1</v>
      </c>
      <c r="S58" s="29">
        <v>30.86</v>
      </c>
      <c r="T58" s="29">
        <v>47.49</v>
      </c>
    </row>
    <row r="59" s="3" customFormat="1" spans="1:20">
      <c r="A59" s="88">
        <v>42916</v>
      </c>
      <c r="B59" s="30">
        <v>10329068</v>
      </c>
      <c r="C59" s="30" t="s">
        <v>64</v>
      </c>
      <c r="D59" s="30">
        <v>38</v>
      </c>
      <c r="E59" s="30">
        <v>160</v>
      </c>
      <c r="F59" s="30">
        <v>60</v>
      </c>
      <c r="G59" s="30">
        <v>23.44</v>
      </c>
      <c r="H59" s="30">
        <v>155</v>
      </c>
      <c r="I59" s="30">
        <v>99</v>
      </c>
      <c r="J59" s="29">
        <v>15.44</v>
      </c>
      <c r="K59" s="29">
        <v>1.27</v>
      </c>
      <c r="L59" s="29">
        <v>12.16</v>
      </c>
      <c r="M59" s="29">
        <v>28.3</v>
      </c>
      <c r="N59" s="29">
        <v>4.87</v>
      </c>
      <c r="O59" s="29">
        <v>5.81</v>
      </c>
      <c r="P59" s="29">
        <v>138.6</v>
      </c>
      <c r="Q59" s="29">
        <v>3.86</v>
      </c>
      <c r="R59" s="29">
        <v>108.9</v>
      </c>
      <c r="S59" s="29">
        <v>26.02</v>
      </c>
      <c r="T59" s="29">
        <v>28.87</v>
      </c>
    </row>
    <row r="60" s="3" customFormat="1" spans="1:20">
      <c r="A60" s="89">
        <v>42542</v>
      </c>
      <c r="B60" s="30">
        <v>14901029</v>
      </c>
      <c r="C60" s="30" t="s">
        <v>65</v>
      </c>
      <c r="D60" s="30">
        <v>33</v>
      </c>
      <c r="E60" s="30">
        <v>170</v>
      </c>
      <c r="F60" s="30">
        <v>104</v>
      </c>
      <c r="G60" s="30">
        <v>36</v>
      </c>
      <c r="H60" s="30">
        <v>138</v>
      </c>
      <c r="I60" s="30">
        <v>90</v>
      </c>
      <c r="J60" s="30">
        <v>18.22</v>
      </c>
      <c r="K60" s="30">
        <v>0.53</v>
      </c>
      <c r="L60" s="30">
        <v>34.38</v>
      </c>
      <c r="M60" s="30">
        <v>28.08</v>
      </c>
      <c r="N60" s="30">
        <v>2.8</v>
      </c>
      <c r="O60" s="30">
        <v>10.03</v>
      </c>
      <c r="P60" s="30">
        <v>138.2</v>
      </c>
      <c r="Q60" s="30">
        <v>4.03</v>
      </c>
      <c r="R60" s="30">
        <v>118.1</v>
      </c>
      <c r="S60" s="30">
        <v>6.68</v>
      </c>
      <c r="T60" s="30">
        <v>67.42</v>
      </c>
    </row>
    <row r="61" s="3" customFormat="1" spans="1:23">
      <c r="A61" s="88">
        <v>42920</v>
      </c>
      <c r="B61" s="30">
        <v>6414767</v>
      </c>
      <c r="C61" s="30" t="s">
        <v>64</v>
      </c>
      <c r="D61" s="30">
        <v>49</v>
      </c>
      <c r="E61" s="30">
        <v>158</v>
      </c>
      <c r="F61" s="30">
        <v>60</v>
      </c>
      <c r="G61" s="30">
        <v>24.03</v>
      </c>
      <c r="H61" s="30">
        <v>125</v>
      </c>
      <c r="I61" s="30">
        <v>83</v>
      </c>
      <c r="J61" s="29">
        <v>15.46</v>
      </c>
      <c r="K61" s="29">
        <v>1.41</v>
      </c>
      <c r="L61" s="29">
        <v>10.96</v>
      </c>
      <c r="M61" s="29">
        <v>28.02</v>
      </c>
      <c r="N61" s="29">
        <v>4.66</v>
      </c>
      <c r="O61" s="29">
        <v>6.01</v>
      </c>
      <c r="P61" s="29">
        <v>141.5</v>
      </c>
      <c r="Q61" s="29">
        <v>4.22</v>
      </c>
      <c r="R61" s="29">
        <v>110</v>
      </c>
      <c r="S61" s="29">
        <v>10.82</v>
      </c>
      <c r="T61" s="29">
        <v>150</v>
      </c>
      <c r="U61" s="2"/>
      <c r="V61" s="2"/>
      <c r="W61" s="2"/>
    </row>
    <row r="62" s="3" customFormat="1" spans="1:20">
      <c r="A62" s="89">
        <v>42744</v>
      </c>
      <c r="B62" s="30">
        <v>17297025</v>
      </c>
      <c r="C62" s="30" t="s">
        <v>65</v>
      </c>
      <c r="D62" s="30">
        <v>36</v>
      </c>
      <c r="E62" s="30">
        <v>162</v>
      </c>
      <c r="F62" s="30">
        <v>85</v>
      </c>
      <c r="G62" s="30"/>
      <c r="H62" s="30">
        <v>114</v>
      </c>
      <c r="I62" s="30">
        <v>75</v>
      </c>
      <c r="J62" s="30">
        <v>19.84</v>
      </c>
      <c r="K62" s="30">
        <v>1.66</v>
      </c>
      <c r="L62" s="30">
        <v>11.95</v>
      </c>
      <c r="M62" s="30">
        <v>28</v>
      </c>
      <c r="N62" s="30">
        <v>5.87</v>
      </c>
      <c r="O62" s="30">
        <v>4.77</v>
      </c>
      <c r="P62" s="30">
        <v>144.6</v>
      </c>
      <c r="Q62" s="30">
        <v>3.69</v>
      </c>
      <c r="R62" s="30"/>
      <c r="S62" s="30"/>
      <c r="T62" s="30">
        <v>55.28</v>
      </c>
    </row>
    <row r="63" s="3" customFormat="1" spans="1:23">
      <c r="A63" s="88">
        <v>42894</v>
      </c>
      <c r="B63" s="30">
        <v>17297025</v>
      </c>
      <c r="C63" s="30" t="s">
        <v>65</v>
      </c>
      <c r="D63" s="30">
        <v>36</v>
      </c>
      <c r="E63" s="30">
        <v>162</v>
      </c>
      <c r="F63" s="30">
        <v>89</v>
      </c>
      <c r="G63" s="29"/>
      <c r="H63" s="30">
        <v>142</v>
      </c>
      <c r="I63" s="30">
        <v>95</v>
      </c>
      <c r="J63" s="29">
        <v>19.84</v>
      </c>
      <c r="K63" s="29">
        <v>1.66</v>
      </c>
      <c r="L63" s="29">
        <v>11.95</v>
      </c>
      <c r="M63" s="29">
        <v>28</v>
      </c>
      <c r="N63" s="29">
        <v>5.87</v>
      </c>
      <c r="O63" s="29">
        <v>4.77</v>
      </c>
      <c r="P63" s="29">
        <v>144.6</v>
      </c>
      <c r="Q63" s="29">
        <v>3.69</v>
      </c>
      <c r="R63" s="29"/>
      <c r="S63" s="29"/>
      <c r="T63" s="29">
        <v>55.28</v>
      </c>
      <c r="U63" s="2"/>
      <c r="V63" s="2"/>
      <c r="W63" s="2"/>
    </row>
    <row r="64" s="3" customFormat="1" spans="1:20">
      <c r="A64" s="103">
        <v>42720</v>
      </c>
      <c r="B64" s="104">
        <v>3575758</v>
      </c>
      <c r="C64" s="91" t="s">
        <v>65</v>
      </c>
      <c r="D64" s="92">
        <v>29</v>
      </c>
      <c r="E64" s="30">
        <v>178</v>
      </c>
      <c r="F64" s="30">
        <v>92</v>
      </c>
      <c r="G64" s="30">
        <v>29.04</v>
      </c>
      <c r="H64" s="30">
        <v>146</v>
      </c>
      <c r="I64" s="30">
        <v>86</v>
      </c>
      <c r="J64" s="30">
        <v>21.8</v>
      </c>
      <c r="K64" s="30">
        <v>2.88</v>
      </c>
      <c r="L64" s="30">
        <v>7.57</v>
      </c>
      <c r="M64" s="30">
        <v>27.75</v>
      </c>
      <c r="N64" s="30">
        <v>12</v>
      </c>
      <c r="O64" s="30"/>
      <c r="P64" s="30">
        <v>144.4</v>
      </c>
      <c r="Q64" s="30">
        <v>4.22</v>
      </c>
      <c r="R64" s="30">
        <v>99</v>
      </c>
      <c r="S64" s="30">
        <v>38.41</v>
      </c>
      <c r="T64" s="30">
        <v>20.85</v>
      </c>
    </row>
    <row r="65" s="3" customFormat="1" spans="1:23">
      <c r="A65" s="89">
        <v>42475</v>
      </c>
      <c r="B65" s="30">
        <v>841102</v>
      </c>
      <c r="C65" s="30" t="s">
        <v>64</v>
      </c>
      <c r="D65" s="30">
        <v>61</v>
      </c>
      <c r="E65" s="30">
        <v>160</v>
      </c>
      <c r="F65" s="30">
        <v>55</v>
      </c>
      <c r="G65" s="30">
        <v>21.5</v>
      </c>
      <c r="H65" s="30">
        <v>160</v>
      </c>
      <c r="I65" s="30">
        <v>90</v>
      </c>
      <c r="J65" s="30">
        <v>16.98</v>
      </c>
      <c r="K65" s="30">
        <v>0.62</v>
      </c>
      <c r="L65" s="30">
        <v>27.39</v>
      </c>
      <c r="M65" s="30">
        <v>27.72</v>
      </c>
      <c r="N65" s="30">
        <v>7.12</v>
      </c>
      <c r="O65" s="30">
        <v>3.89</v>
      </c>
      <c r="P65" s="30">
        <v>145</v>
      </c>
      <c r="Q65" s="30">
        <v>3.31</v>
      </c>
      <c r="R65" s="30">
        <v>81.8</v>
      </c>
      <c r="S65" s="30">
        <v>42.36</v>
      </c>
      <c r="T65" s="30"/>
      <c r="U65" s="2"/>
      <c r="V65" s="2"/>
      <c r="W65" s="2"/>
    </row>
    <row r="66" s="3" customFormat="1" spans="1:20">
      <c r="A66" s="88">
        <v>42227</v>
      </c>
      <c r="B66" s="29">
        <v>14868483</v>
      </c>
      <c r="C66" s="29" t="s">
        <v>64</v>
      </c>
      <c r="D66" s="29">
        <v>56</v>
      </c>
      <c r="E66" s="29">
        <v>155</v>
      </c>
      <c r="F66" s="29">
        <v>58</v>
      </c>
      <c r="G66" s="93">
        <v>24.16</v>
      </c>
      <c r="H66" s="29">
        <v>118</v>
      </c>
      <c r="I66" s="29">
        <v>79</v>
      </c>
      <c r="J66" s="29">
        <v>17.17</v>
      </c>
      <c r="K66" s="29">
        <v>0.21</v>
      </c>
      <c r="L66" s="29">
        <v>81.76</v>
      </c>
      <c r="M66" s="29">
        <v>27.48</v>
      </c>
      <c r="N66" s="29">
        <v>4.4</v>
      </c>
      <c r="O66" s="29">
        <v>6.25</v>
      </c>
      <c r="P66" s="29">
        <v>142.6</v>
      </c>
      <c r="Q66" s="29">
        <v>3.52</v>
      </c>
      <c r="R66" s="29"/>
      <c r="S66" s="29">
        <v>30.76</v>
      </c>
      <c r="T66" s="29">
        <v>583.2</v>
      </c>
    </row>
    <row r="67" s="3" customFormat="1" spans="1:23">
      <c r="A67" s="89">
        <v>42735</v>
      </c>
      <c r="B67" s="30">
        <v>17454955</v>
      </c>
      <c r="C67" s="91" t="s">
        <v>65</v>
      </c>
      <c r="D67" s="92">
        <v>28</v>
      </c>
      <c r="E67" s="30">
        <v>165</v>
      </c>
      <c r="F67" s="30">
        <v>118</v>
      </c>
      <c r="G67" s="30">
        <v>43.34</v>
      </c>
      <c r="H67" s="30">
        <v>159</v>
      </c>
      <c r="I67" s="30">
        <v>110</v>
      </c>
      <c r="J67" s="30">
        <v>23.05</v>
      </c>
      <c r="K67" s="30">
        <v>3.85</v>
      </c>
      <c r="L67" s="30">
        <v>5.99</v>
      </c>
      <c r="M67" s="30">
        <v>27.39</v>
      </c>
      <c r="N67" s="30">
        <v>6.07</v>
      </c>
      <c r="O67" s="30">
        <v>4.51</v>
      </c>
      <c r="P67" s="30">
        <v>140.4</v>
      </c>
      <c r="Q67" s="30">
        <v>3.88</v>
      </c>
      <c r="R67" s="30"/>
      <c r="S67" s="30">
        <v>17.6</v>
      </c>
      <c r="T67" s="30">
        <v>26.96</v>
      </c>
      <c r="U67" s="2"/>
      <c r="V67" s="2"/>
      <c r="W67" s="2"/>
    </row>
    <row r="68" s="3" customFormat="1" spans="1:23">
      <c r="A68" s="88">
        <v>42941</v>
      </c>
      <c r="B68" s="30">
        <v>10709198</v>
      </c>
      <c r="C68" s="30" t="s">
        <v>65</v>
      </c>
      <c r="D68" s="30">
        <v>56</v>
      </c>
      <c r="E68" s="30">
        <v>164</v>
      </c>
      <c r="F68" s="30">
        <v>67</v>
      </c>
      <c r="G68" s="30">
        <v>25</v>
      </c>
      <c r="H68" s="30">
        <v>184</v>
      </c>
      <c r="I68" s="30">
        <v>110</v>
      </c>
      <c r="J68" s="29">
        <v>16.43</v>
      </c>
      <c r="K68" s="29">
        <v>1.8</v>
      </c>
      <c r="L68" s="29">
        <v>9.13</v>
      </c>
      <c r="M68" s="29">
        <v>27.27</v>
      </c>
      <c r="N68" s="29">
        <v>4.03</v>
      </c>
      <c r="O68" s="29">
        <v>6.77</v>
      </c>
      <c r="P68" s="29">
        <v>142.3</v>
      </c>
      <c r="Q68" s="29">
        <v>4</v>
      </c>
      <c r="R68" s="29">
        <v>69.8</v>
      </c>
      <c r="S68" s="29">
        <v>25.58</v>
      </c>
      <c r="T68" s="29">
        <v>36.29</v>
      </c>
      <c r="U68" s="2"/>
      <c r="V68" s="2"/>
      <c r="W68" s="2"/>
    </row>
    <row r="69" s="3" customFormat="1" spans="1:23">
      <c r="A69" s="88">
        <v>42751</v>
      </c>
      <c r="B69" s="29">
        <v>17614913</v>
      </c>
      <c r="C69" s="29" t="s">
        <v>65</v>
      </c>
      <c r="D69" s="29">
        <v>33</v>
      </c>
      <c r="E69" s="29">
        <v>172</v>
      </c>
      <c r="F69" s="29">
        <v>74.5</v>
      </c>
      <c r="G69" s="29">
        <v>25.1</v>
      </c>
      <c r="H69" s="29">
        <v>110</v>
      </c>
      <c r="I69" s="29">
        <v>82</v>
      </c>
      <c r="J69" s="29">
        <v>18.39</v>
      </c>
      <c r="K69" s="30">
        <v>3.49</v>
      </c>
      <c r="L69" s="29">
        <v>5.27</v>
      </c>
      <c r="M69" s="29">
        <v>27.24</v>
      </c>
      <c r="N69" s="29">
        <v>12</v>
      </c>
      <c r="O69" s="29"/>
      <c r="P69" s="29">
        <v>137.4</v>
      </c>
      <c r="Q69" s="29">
        <v>4.1</v>
      </c>
      <c r="R69" s="29">
        <v>77.7</v>
      </c>
      <c r="S69" s="29">
        <v>28.35</v>
      </c>
      <c r="T69" s="29"/>
      <c r="U69" s="2"/>
      <c r="V69" s="2"/>
      <c r="W69" s="2"/>
    </row>
    <row r="70" s="3" customFormat="1" spans="1:23">
      <c r="A70" s="88">
        <v>42758</v>
      </c>
      <c r="B70" s="29">
        <v>17591068</v>
      </c>
      <c r="C70" s="29" t="s">
        <v>65</v>
      </c>
      <c r="D70" s="29">
        <v>30</v>
      </c>
      <c r="E70" s="29">
        <v>170</v>
      </c>
      <c r="F70" s="29">
        <v>77</v>
      </c>
      <c r="G70" s="29">
        <v>26.6</v>
      </c>
      <c r="H70" s="29">
        <v>155</v>
      </c>
      <c r="I70" s="29">
        <v>95</v>
      </c>
      <c r="J70" s="29">
        <v>28.26</v>
      </c>
      <c r="K70" s="29">
        <v>7.67</v>
      </c>
      <c r="L70" s="29">
        <v>3.68</v>
      </c>
      <c r="M70" s="29">
        <v>27.07</v>
      </c>
      <c r="N70" s="29">
        <v>12</v>
      </c>
      <c r="O70" s="29">
        <v>4.07</v>
      </c>
      <c r="P70" s="29">
        <v>144.8</v>
      </c>
      <c r="Q70" s="29">
        <v>4.07</v>
      </c>
      <c r="R70" s="29">
        <v>178.5</v>
      </c>
      <c r="S70" s="105">
        <v>20.17</v>
      </c>
      <c r="T70" s="29">
        <v>26.58</v>
      </c>
      <c r="U70" s="2"/>
      <c r="V70" s="2"/>
      <c r="W70" s="2"/>
    </row>
    <row r="71" s="3" customFormat="1" spans="1:23">
      <c r="A71" s="88">
        <v>42940</v>
      </c>
      <c r="B71" s="30">
        <v>18127473</v>
      </c>
      <c r="C71" s="30" t="s">
        <v>65</v>
      </c>
      <c r="D71" s="30">
        <v>37</v>
      </c>
      <c r="E71" s="30">
        <v>161</v>
      </c>
      <c r="F71" s="30">
        <v>56</v>
      </c>
      <c r="G71" s="29"/>
      <c r="H71" s="30">
        <v>186</v>
      </c>
      <c r="I71" s="30">
        <v>125</v>
      </c>
      <c r="J71" s="29">
        <v>31.41</v>
      </c>
      <c r="K71" s="29">
        <v>2.56</v>
      </c>
      <c r="L71" s="29">
        <v>12.27</v>
      </c>
      <c r="M71" s="29">
        <v>27.06</v>
      </c>
      <c r="N71" s="29">
        <v>12</v>
      </c>
      <c r="O71" s="29"/>
      <c r="P71" s="29">
        <v>141.1</v>
      </c>
      <c r="Q71" s="29">
        <v>3.78</v>
      </c>
      <c r="R71" s="29">
        <v>73.5</v>
      </c>
      <c r="S71" s="29">
        <v>22.03</v>
      </c>
      <c r="T71" s="29">
        <v>76.63</v>
      </c>
      <c r="U71" s="2"/>
      <c r="V71" s="2"/>
      <c r="W71" s="2"/>
    </row>
    <row r="72" s="3" customFormat="1" spans="1:23">
      <c r="A72" s="89">
        <v>42604</v>
      </c>
      <c r="B72" s="30">
        <v>587362</v>
      </c>
      <c r="C72" s="91" t="s">
        <v>65</v>
      </c>
      <c r="D72" s="92">
        <v>30</v>
      </c>
      <c r="E72" s="30">
        <v>163</v>
      </c>
      <c r="F72" s="30">
        <v>80</v>
      </c>
      <c r="G72" s="30">
        <v>30.2</v>
      </c>
      <c r="H72" s="30">
        <v>221</v>
      </c>
      <c r="I72" s="30">
        <v>148</v>
      </c>
      <c r="J72" s="30">
        <v>19.96</v>
      </c>
      <c r="K72" s="30">
        <v>12</v>
      </c>
      <c r="L72" s="30">
        <v>1.68</v>
      </c>
      <c r="M72" s="30">
        <v>27.03</v>
      </c>
      <c r="N72" s="30">
        <v>12</v>
      </c>
      <c r="O72" s="30"/>
      <c r="P72" s="30">
        <v>134.8</v>
      </c>
      <c r="Q72" s="30">
        <v>3.02</v>
      </c>
      <c r="R72" s="30">
        <v>39.5</v>
      </c>
      <c r="S72" s="30">
        <v>1</v>
      </c>
      <c r="T72" s="30"/>
      <c r="U72" s="2"/>
      <c r="V72" s="2"/>
      <c r="W72" s="2"/>
    </row>
    <row r="73" s="3" customFormat="1" spans="1:23">
      <c r="A73" s="88">
        <v>42839</v>
      </c>
      <c r="B73" s="30">
        <v>5734570</v>
      </c>
      <c r="C73" s="30" t="s">
        <v>64</v>
      </c>
      <c r="D73" s="30">
        <v>52</v>
      </c>
      <c r="E73" s="30">
        <v>153</v>
      </c>
      <c r="F73" s="30">
        <v>45</v>
      </c>
      <c r="G73" s="30">
        <v>19.2</v>
      </c>
      <c r="H73" s="30">
        <v>133</v>
      </c>
      <c r="I73" s="30">
        <v>92</v>
      </c>
      <c r="J73" s="29">
        <v>16.53</v>
      </c>
      <c r="K73" s="29">
        <v>0.05</v>
      </c>
      <c r="L73" s="29">
        <v>330.6</v>
      </c>
      <c r="M73" s="29">
        <v>26.98</v>
      </c>
      <c r="N73" s="29">
        <v>1.63</v>
      </c>
      <c r="O73" s="29">
        <v>16.55</v>
      </c>
      <c r="P73" s="29">
        <v>145.8</v>
      </c>
      <c r="Q73" s="29">
        <v>3.96</v>
      </c>
      <c r="R73" s="29">
        <v>63.9</v>
      </c>
      <c r="S73" s="29">
        <v>18.26</v>
      </c>
      <c r="T73" s="29">
        <v>154.2</v>
      </c>
      <c r="U73" s="2"/>
      <c r="V73" s="2"/>
      <c r="W73" s="2"/>
    </row>
    <row r="74" s="3" customFormat="1" spans="1:20">
      <c r="A74" s="89">
        <v>42964</v>
      </c>
      <c r="B74" s="30">
        <v>18353116</v>
      </c>
      <c r="C74" s="30" t="s">
        <v>64</v>
      </c>
      <c r="D74" s="92">
        <v>59</v>
      </c>
      <c r="E74" s="30">
        <v>155</v>
      </c>
      <c r="F74" s="30">
        <v>51</v>
      </c>
      <c r="G74" s="30">
        <v>21</v>
      </c>
      <c r="H74" s="30">
        <v>120</v>
      </c>
      <c r="I74" s="30">
        <v>80</v>
      </c>
      <c r="J74" s="30">
        <v>10.84</v>
      </c>
      <c r="K74" s="30">
        <v>0.1</v>
      </c>
      <c r="L74" s="30">
        <v>108.4</v>
      </c>
      <c r="M74" s="30">
        <v>26.69</v>
      </c>
      <c r="N74" s="30">
        <v>5.02</v>
      </c>
      <c r="O74" s="30">
        <v>5.32</v>
      </c>
      <c r="P74" s="30">
        <v>147.8</v>
      </c>
      <c r="Q74" s="30">
        <v>3.63</v>
      </c>
      <c r="R74" s="30">
        <v>15.7</v>
      </c>
      <c r="S74" s="30">
        <v>2.09</v>
      </c>
      <c r="T74" s="30">
        <v>4.79</v>
      </c>
    </row>
    <row r="75" s="3" customFormat="1" spans="1:20">
      <c r="A75" s="88">
        <v>42200</v>
      </c>
      <c r="B75" s="29">
        <v>940381</v>
      </c>
      <c r="C75" s="29" t="s">
        <v>64</v>
      </c>
      <c r="D75" s="29">
        <v>43</v>
      </c>
      <c r="E75" s="29">
        <v>148</v>
      </c>
      <c r="F75" s="29">
        <v>61.5</v>
      </c>
      <c r="G75" s="93">
        <v>28.07</v>
      </c>
      <c r="H75" s="29">
        <v>111</v>
      </c>
      <c r="I75" s="29">
        <v>74</v>
      </c>
      <c r="J75" s="29">
        <v>115.55</v>
      </c>
      <c r="K75" s="29">
        <v>0.69</v>
      </c>
      <c r="L75" s="29">
        <v>22.54</v>
      </c>
      <c r="M75" s="29">
        <v>26.42</v>
      </c>
      <c r="N75" s="29">
        <v>2.79</v>
      </c>
      <c r="O75" s="29">
        <v>9.47</v>
      </c>
      <c r="P75" s="29">
        <v>140</v>
      </c>
      <c r="Q75" s="29">
        <v>3.57</v>
      </c>
      <c r="R75" s="29"/>
      <c r="S75" s="29">
        <v>8.77</v>
      </c>
      <c r="T75" s="29">
        <v>422.6</v>
      </c>
    </row>
    <row r="76" s="3" customFormat="1" spans="1:23">
      <c r="A76" s="88">
        <v>42781</v>
      </c>
      <c r="B76" s="29">
        <v>17646898</v>
      </c>
      <c r="C76" s="29" t="s">
        <v>65</v>
      </c>
      <c r="D76" s="29">
        <v>38</v>
      </c>
      <c r="E76" s="29">
        <v>180</v>
      </c>
      <c r="F76" s="29">
        <v>74</v>
      </c>
      <c r="G76" s="29">
        <v>22.8</v>
      </c>
      <c r="H76" s="29">
        <v>157</v>
      </c>
      <c r="I76" s="29">
        <v>108</v>
      </c>
      <c r="J76" s="29">
        <v>22.8</v>
      </c>
      <c r="K76" s="29">
        <v>2.28</v>
      </c>
      <c r="L76" s="29">
        <v>10</v>
      </c>
      <c r="M76" s="29">
        <v>26.35</v>
      </c>
      <c r="N76" s="29">
        <v>12</v>
      </c>
      <c r="O76" s="29"/>
      <c r="P76" s="29">
        <v>141</v>
      </c>
      <c r="Q76" s="29">
        <v>3.77</v>
      </c>
      <c r="R76" s="29">
        <v>162.6</v>
      </c>
      <c r="S76" s="29">
        <v>45.28</v>
      </c>
      <c r="T76" s="29">
        <v>43.28</v>
      </c>
      <c r="U76" s="2"/>
      <c r="V76" s="2"/>
      <c r="W76" s="2"/>
    </row>
    <row r="77" s="3" customFormat="1" spans="1:20">
      <c r="A77" s="89">
        <v>43003</v>
      </c>
      <c r="B77" s="30">
        <v>15742271</v>
      </c>
      <c r="C77" s="91" t="s">
        <v>65</v>
      </c>
      <c r="D77" s="92">
        <v>39</v>
      </c>
      <c r="E77" s="30">
        <v>169</v>
      </c>
      <c r="F77" s="30">
        <v>78.5</v>
      </c>
      <c r="G77" s="30">
        <v>27.5</v>
      </c>
      <c r="H77" s="30">
        <v>119</v>
      </c>
      <c r="I77" s="30">
        <v>78</v>
      </c>
      <c r="J77" s="30">
        <v>21.33</v>
      </c>
      <c r="K77" s="30">
        <v>0.82</v>
      </c>
      <c r="L77" s="30">
        <v>26.01</v>
      </c>
      <c r="M77" s="30">
        <v>26.2</v>
      </c>
      <c r="N77" s="30">
        <v>2.91</v>
      </c>
      <c r="O77" s="30">
        <v>9</v>
      </c>
      <c r="P77" s="30">
        <v>144.7</v>
      </c>
      <c r="Q77" s="30">
        <v>3.9</v>
      </c>
      <c r="R77" s="30">
        <v>123</v>
      </c>
      <c r="S77" s="30">
        <v>9.49</v>
      </c>
      <c r="T77" s="30">
        <v>159</v>
      </c>
    </row>
    <row r="78" s="3" customFormat="1" spans="1:23">
      <c r="A78" s="88">
        <v>42851</v>
      </c>
      <c r="B78" s="30">
        <v>17621950</v>
      </c>
      <c r="C78" s="30" t="s">
        <v>65</v>
      </c>
      <c r="D78" s="30">
        <v>57</v>
      </c>
      <c r="E78" s="30">
        <v>166</v>
      </c>
      <c r="F78" s="30">
        <v>54.5</v>
      </c>
      <c r="G78" s="29"/>
      <c r="H78" s="30">
        <v>153</v>
      </c>
      <c r="I78" s="30">
        <v>90</v>
      </c>
      <c r="J78" s="29">
        <v>29.59</v>
      </c>
      <c r="K78" s="29">
        <v>4.17</v>
      </c>
      <c r="L78" s="29">
        <v>7.1</v>
      </c>
      <c r="M78" s="29">
        <v>26.17</v>
      </c>
      <c r="N78" s="29">
        <v>12</v>
      </c>
      <c r="O78" s="29"/>
      <c r="P78" s="29"/>
      <c r="Q78" s="29"/>
      <c r="R78" s="29">
        <v>48.7</v>
      </c>
      <c r="S78" s="29">
        <v>25.03</v>
      </c>
      <c r="T78" s="29">
        <v>48.74</v>
      </c>
      <c r="U78" s="2"/>
      <c r="V78" s="2"/>
      <c r="W78" s="2"/>
    </row>
    <row r="79" s="3" customFormat="1" spans="1:23">
      <c r="A79" s="88">
        <v>42185</v>
      </c>
      <c r="B79" s="29">
        <v>15521164</v>
      </c>
      <c r="C79" s="29" t="s">
        <v>64</v>
      </c>
      <c r="D79" s="29">
        <v>35</v>
      </c>
      <c r="E79" s="29">
        <v>160</v>
      </c>
      <c r="F79" s="29">
        <v>70</v>
      </c>
      <c r="G79" s="93">
        <v>27.34</v>
      </c>
      <c r="H79" s="29">
        <v>152</v>
      </c>
      <c r="I79" s="29">
        <v>106</v>
      </c>
      <c r="J79" s="29">
        <v>10.34</v>
      </c>
      <c r="K79" s="29">
        <v>6.54</v>
      </c>
      <c r="L79" s="29">
        <v>1.58</v>
      </c>
      <c r="M79" s="29">
        <v>26.07</v>
      </c>
      <c r="N79" s="29">
        <v>12</v>
      </c>
      <c r="O79" s="29">
        <v>2.17</v>
      </c>
      <c r="P79" s="29">
        <v>140.4</v>
      </c>
      <c r="Q79" s="29">
        <v>3.64</v>
      </c>
      <c r="R79" s="29"/>
      <c r="S79" s="29">
        <v>27.47</v>
      </c>
      <c r="T79" s="29">
        <v>255.1</v>
      </c>
      <c r="U79" s="2"/>
      <c r="V79" s="2"/>
      <c r="W79" s="2"/>
    </row>
    <row r="80" s="3" customFormat="1" spans="1:23">
      <c r="A80" s="88">
        <v>42158</v>
      </c>
      <c r="B80" s="29">
        <v>15441589</v>
      </c>
      <c r="C80" s="29" t="s">
        <v>65</v>
      </c>
      <c r="D80" s="29">
        <v>41</v>
      </c>
      <c r="E80" s="29">
        <v>168</v>
      </c>
      <c r="F80" s="29">
        <v>91</v>
      </c>
      <c r="G80" s="93">
        <v>32.24</v>
      </c>
      <c r="H80" s="29">
        <v>157</v>
      </c>
      <c r="I80" s="29">
        <v>117</v>
      </c>
      <c r="J80" s="29">
        <v>16.2</v>
      </c>
      <c r="K80" s="29">
        <v>5.61</v>
      </c>
      <c r="L80" s="29">
        <v>3.14</v>
      </c>
      <c r="M80" s="29">
        <v>26.05</v>
      </c>
      <c r="N80" s="29">
        <v>9.25</v>
      </c>
      <c r="O80" s="29">
        <v>2.82</v>
      </c>
      <c r="P80" s="29">
        <v>145.6</v>
      </c>
      <c r="Q80" s="29">
        <v>4.23</v>
      </c>
      <c r="R80" s="29"/>
      <c r="S80" s="29"/>
      <c r="T80" s="29">
        <v>229.2</v>
      </c>
      <c r="U80" s="2"/>
      <c r="V80" s="2"/>
      <c r="W80" s="2"/>
    </row>
    <row r="81" s="3" customFormat="1" spans="1:23">
      <c r="A81" s="89">
        <v>42977</v>
      </c>
      <c r="B81" s="30">
        <v>18553523</v>
      </c>
      <c r="C81" s="91" t="s">
        <v>65</v>
      </c>
      <c r="D81" s="92">
        <v>45</v>
      </c>
      <c r="E81" s="30">
        <v>163</v>
      </c>
      <c r="F81" s="30">
        <v>52</v>
      </c>
      <c r="G81" s="30"/>
      <c r="H81" s="30">
        <v>168</v>
      </c>
      <c r="I81" s="30">
        <v>120</v>
      </c>
      <c r="J81" s="30">
        <v>17.36</v>
      </c>
      <c r="K81" s="30">
        <v>2.06</v>
      </c>
      <c r="L81" s="30">
        <v>8.43</v>
      </c>
      <c r="M81" s="30">
        <v>26.05</v>
      </c>
      <c r="N81" s="30">
        <v>12</v>
      </c>
      <c r="O81" s="30"/>
      <c r="P81" s="30">
        <v>139.8</v>
      </c>
      <c r="Q81" s="30">
        <v>4.01</v>
      </c>
      <c r="R81" s="30"/>
      <c r="S81" s="30"/>
      <c r="T81" s="30"/>
      <c r="U81" s="2"/>
      <c r="V81" s="2"/>
      <c r="W81" s="2"/>
    </row>
    <row r="82" s="3" customFormat="1" spans="1:23">
      <c r="A82" s="89">
        <v>42564</v>
      </c>
      <c r="B82" s="30">
        <v>16040529</v>
      </c>
      <c r="C82" s="30" t="s">
        <v>64</v>
      </c>
      <c r="D82" s="30">
        <v>59</v>
      </c>
      <c r="E82" s="30">
        <v>158</v>
      </c>
      <c r="F82" s="30">
        <v>59</v>
      </c>
      <c r="G82" s="30">
        <v>23.6</v>
      </c>
      <c r="H82" s="30">
        <v>150</v>
      </c>
      <c r="I82" s="30">
        <v>86</v>
      </c>
      <c r="J82" s="30">
        <v>13.61</v>
      </c>
      <c r="K82" s="30">
        <v>0.58</v>
      </c>
      <c r="L82" s="30">
        <v>23.47</v>
      </c>
      <c r="M82" s="30">
        <v>26.03</v>
      </c>
      <c r="N82" s="30">
        <v>3.1</v>
      </c>
      <c r="O82" s="30">
        <v>8.4</v>
      </c>
      <c r="P82" s="30">
        <v>144</v>
      </c>
      <c r="Q82" s="30">
        <v>3.28</v>
      </c>
      <c r="R82" s="30">
        <v>100.5</v>
      </c>
      <c r="S82" s="30"/>
      <c r="T82" s="30"/>
      <c r="V82" s="2"/>
      <c r="W82" s="2"/>
    </row>
    <row r="83" s="3" customFormat="1" spans="1:23">
      <c r="A83" s="88">
        <v>42940</v>
      </c>
      <c r="B83" s="30">
        <v>17928034</v>
      </c>
      <c r="C83" s="30" t="s">
        <v>65</v>
      </c>
      <c r="D83" s="30">
        <v>36</v>
      </c>
      <c r="E83" s="30">
        <v>160</v>
      </c>
      <c r="F83" s="30">
        <v>65</v>
      </c>
      <c r="G83" s="30">
        <v>25.3</v>
      </c>
      <c r="H83" s="30">
        <v>154</v>
      </c>
      <c r="I83" s="30">
        <v>106</v>
      </c>
      <c r="J83" s="29">
        <v>25.35</v>
      </c>
      <c r="K83" s="29">
        <v>0.4</v>
      </c>
      <c r="L83" s="29">
        <v>63.38</v>
      </c>
      <c r="M83" s="29">
        <v>25.69</v>
      </c>
      <c r="N83" s="29">
        <v>3.66</v>
      </c>
      <c r="O83" s="29">
        <v>7.02</v>
      </c>
      <c r="P83" s="29">
        <v>142.9</v>
      </c>
      <c r="Q83" s="29">
        <v>3.83</v>
      </c>
      <c r="R83" s="29">
        <v>49.6</v>
      </c>
      <c r="S83" s="29">
        <v>23.27</v>
      </c>
      <c r="T83" s="29">
        <v>51.35</v>
      </c>
      <c r="U83" s="2"/>
      <c r="V83" s="2"/>
      <c r="W83" s="2"/>
    </row>
    <row r="84" s="3" customFormat="1" spans="1:20">
      <c r="A84" s="89">
        <v>43018</v>
      </c>
      <c r="B84" s="30">
        <v>18353683</v>
      </c>
      <c r="C84" s="91" t="s">
        <v>65</v>
      </c>
      <c r="D84" s="92">
        <v>33</v>
      </c>
      <c r="E84" s="30">
        <v>156</v>
      </c>
      <c r="F84" s="30">
        <v>64</v>
      </c>
      <c r="G84" s="30"/>
      <c r="H84" s="30">
        <v>179</v>
      </c>
      <c r="I84" s="30">
        <v>116</v>
      </c>
      <c r="J84" s="30">
        <v>20.45</v>
      </c>
      <c r="K84" s="30">
        <v>1.02</v>
      </c>
      <c r="L84" s="30">
        <v>20.05</v>
      </c>
      <c r="M84" s="30">
        <v>25.65</v>
      </c>
      <c r="N84" s="30">
        <v>5.43</v>
      </c>
      <c r="O84" s="30">
        <v>4.72</v>
      </c>
      <c r="P84" s="30">
        <v>142.6</v>
      </c>
      <c r="Q84" s="30">
        <v>3.85</v>
      </c>
      <c r="R84" s="30">
        <v>87</v>
      </c>
      <c r="S84" s="30">
        <v>17.74</v>
      </c>
      <c r="T84" s="30">
        <v>370.3</v>
      </c>
    </row>
    <row r="85" s="3" customFormat="1" spans="1:20">
      <c r="A85" s="88">
        <v>42752</v>
      </c>
      <c r="B85" s="29">
        <v>15151529</v>
      </c>
      <c r="C85" s="29" t="s">
        <v>64</v>
      </c>
      <c r="D85" s="29">
        <v>63</v>
      </c>
      <c r="E85" s="29">
        <v>152</v>
      </c>
      <c r="F85" s="29">
        <v>74</v>
      </c>
      <c r="G85" s="29">
        <v>32</v>
      </c>
      <c r="H85" s="29">
        <v>126</v>
      </c>
      <c r="I85" s="29">
        <v>89</v>
      </c>
      <c r="J85" s="29">
        <v>16.77</v>
      </c>
      <c r="K85" s="29">
        <v>0.21</v>
      </c>
      <c r="L85" s="29">
        <v>79.86</v>
      </c>
      <c r="M85" s="29">
        <v>25.63</v>
      </c>
      <c r="N85" s="29">
        <v>4.31</v>
      </c>
      <c r="O85" s="29">
        <v>5.95</v>
      </c>
      <c r="P85" s="29">
        <v>140.7</v>
      </c>
      <c r="Q85" s="29">
        <v>3.8</v>
      </c>
      <c r="R85" s="29">
        <v>48.1</v>
      </c>
      <c r="S85" s="29">
        <v>15.02</v>
      </c>
      <c r="T85" s="29">
        <v>48.91</v>
      </c>
    </row>
    <row r="86" s="3" customFormat="1" spans="1:23">
      <c r="A86" s="88">
        <v>42166</v>
      </c>
      <c r="B86" s="29">
        <v>15473984</v>
      </c>
      <c r="C86" s="29" t="s">
        <v>65</v>
      </c>
      <c r="D86" s="29">
        <v>34</v>
      </c>
      <c r="E86" s="29">
        <v>169</v>
      </c>
      <c r="F86" s="29">
        <v>75</v>
      </c>
      <c r="G86" s="93">
        <v>26.26</v>
      </c>
      <c r="H86" s="29">
        <v>179</v>
      </c>
      <c r="I86" s="29">
        <v>114</v>
      </c>
      <c r="J86" s="29">
        <v>20.73</v>
      </c>
      <c r="K86" s="29">
        <v>9.34</v>
      </c>
      <c r="L86" s="29">
        <v>2.22</v>
      </c>
      <c r="M86" s="29">
        <v>25.29</v>
      </c>
      <c r="N86" s="29">
        <v>12</v>
      </c>
      <c r="O86" s="29">
        <v>2.11</v>
      </c>
      <c r="P86" s="29">
        <v>141.5</v>
      </c>
      <c r="Q86" s="29">
        <v>3.22</v>
      </c>
      <c r="R86" s="29">
        <v>130.5</v>
      </c>
      <c r="S86" s="29">
        <v>20.65</v>
      </c>
      <c r="T86" s="29">
        <v>730.1</v>
      </c>
      <c r="U86" s="2"/>
      <c r="V86" s="2"/>
      <c r="W86" s="2"/>
    </row>
    <row r="87" s="3" customFormat="1" spans="1:20">
      <c r="A87" s="89">
        <v>42996</v>
      </c>
      <c r="B87" s="30">
        <v>110440</v>
      </c>
      <c r="C87" s="91" t="s">
        <v>65</v>
      </c>
      <c r="D87" s="92">
        <v>50</v>
      </c>
      <c r="E87" s="30">
        <v>168</v>
      </c>
      <c r="F87" s="30">
        <v>66</v>
      </c>
      <c r="G87" s="30"/>
      <c r="H87" s="30">
        <v>128</v>
      </c>
      <c r="I87" s="30">
        <v>77</v>
      </c>
      <c r="J87" s="30">
        <v>18.75</v>
      </c>
      <c r="K87" s="30">
        <v>1.49</v>
      </c>
      <c r="L87" s="30">
        <v>12.58</v>
      </c>
      <c r="M87" s="30">
        <v>25.06</v>
      </c>
      <c r="N87" s="30">
        <v>2.78</v>
      </c>
      <c r="O87" s="30">
        <v>9.01</v>
      </c>
      <c r="P87" s="30">
        <v>142.9</v>
      </c>
      <c r="Q87" s="30">
        <v>4.08</v>
      </c>
      <c r="R87" s="30"/>
      <c r="S87" s="30">
        <v>33.43</v>
      </c>
      <c r="T87" s="30">
        <v>31.42</v>
      </c>
    </row>
    <row r="88" s="3" customFormat="1" spans="1:20">
      <c r="A88" s="106">
        <v>42618</v>
      </c>
      <c r="B88" s="107">
        <v>17186318</v>
      </c>
      <c r="C88" s="30" t="s">
        <v>64</v>
      </c>
      <c r="D88" s="101">
        <v>45</v>
      </c>
      <c r="E88" s="30">
        <v>142</v>
      </c>
      <c r="F88" s="30">
        <v>45</v>
      </c>
      <c r="G88" s="30">
        <v>22.3</v>
      </c>
      <c r="H88" s="30">
        <v>179</v>
      </c>
      <c r="I88" s="30">
        <v>96</v>
      </c>
      <c r="J88" s="30">
        <v>12.49</v>
      </c>
      <c r="K88" s="30">
        <v>2.43</v>
      </c>
      <c r="L88" s="30">
        <v>5.14</v>
      </c>
      <c r="M88" s="30">
        <v>24.94</v>
      </c>
      <c r="N88" s="30">
        <v>5.03</v>
      </c>
      <c r="O88" s="30">
        <v>4.96</v>
      </c>
      <c r="P88" s="30">
        <v>143</v>
      </c>
      <c r="Q88" s="30">
        <v>5.09</v>
      </c>
      <c r="R88" s="30">
        <v>22.6</v>
      </c>
      <c r="S88" s="30">
        <v>39.53</v>
      </c>
      <c r="T88" s="30">
        <v>59.93</v>
      </c>
    </row>
    <row r="89" s="3" customFormat="1" spans="1:20">
      <c r="A89" s="88">
        <v>42839</v>
      </c>
      <c r="B89" s="30">
        <v>371214</v>
      </c>
      <c r="C89" s="30" t="s">
        <v>64</v>
      </c>
      <c r="D89" s="30">
        <v>35</v>
      </c>
      <c r="E89" s="30">
        <v>151</v>
      </c>
      <c r="F89" s="30">
        <v>47</v>
      </c>
      <c r="G89" s="29"/>
      <c r="H89" s="30">
        <v>142</v>
      </c>
      <c r="I89" s="30">
        <v>97</v>
      </c>
      <c r="J89" s="29">
        <v>20.03</v>
      </c>
      <c r="K89" s="29">
        <v>4.15</v>
      </c>
      <c r="L89" s="29">
        <v>4.83</v>
      </c>
      <c r="M89" s="29">
        <v>24.7</v>
      </c>
      <c r="N89" s="29">
        <v>12</v>
      </c>
      <c r="O89" s="29"/>
      <c r="P89" s="29">
        <v>142</v>
      </c>
      <c r="Q89" s="29">
        <v>3.63</v>
      </c>
      <c r="R89" s="29"/>
      <c r="S89" s="29">
        <v>8.88</v>
      </c>
      <c r="T89" s="29">
        <v>90.94</v>
      </c>
    </row>
    <row r="90" s="3" customFormat="1" spans="1:20">
      <c r="A90" s="88">
        <v>42331</v>
      </c>
      <c r="B90" s="29">
        <v>15926650</v>
      </c>
      <c r="C90" s="29" t="s">
        <v>64</v>
      </c>
      <c r="D90" s="29">
        <v>31</v>
      </c>
      <c r="E90" s="29">
        <v>154</v>
      </c>
      <c r="F90" s="29">
        <v>57</v>
      </c>
      <c r="G90" s="93">
        <v>24.03</v>
      </c>
      <c r="H90" s="29">
        <v>136</v>
      </c>
      <c r="I90" s="29">
        <v>97</v>
      </c>
      <c r="J90" s="29">
        <v>13.65</v>
      </c>
      <c r="K90" s="29">
        <v>2.09</v>
      </c>
      <c r="L90" s="29">
        <v>6.53</v>
      </c>
      <c r="M90" s="29">
        <v>24.68</v>
      </c>
      <c r="N90" s="29">
        <v>8.1</v>
      </c>
      <c r="O90" s="29">
        <v>3.05</v>
      </c>
      <c r="P90" s="29">
        <v>138.7</v>
      </c>
      <c r="Q90" s="29">
        <v>4.05</v>
      </c>
      <c r="R90" s="29">
        <v>110.8</v>
      </c>
      <c r="S90" s="29">
        <v>6.92</v>
      </c>
      <c r="T90" s="29">
        <v>314</v>
      </c>
    </row>
    <row r="91" s="3" customFormat="1" spans="1:23">
      <c r="A91" s="89">
        <v>43004</v>
      </c>
      <c r="B91" s="30">
        <v>15556561</v>
      </c>
      <c r="C91" s="30" t="s">
        <v>64</v>
      </c>
      <c r="D91" s="92">
        <v>60</v>
      </c>
      <c r="E91" s="30">
        <v>160</v>
      </c>
      <c r="F91" s="30">
        <v>50</v>
      </c>
      <c r="G91" s="30"/>
      <c r="H91" s="30">
        <v>105</v>
      </c>
      <c r="I91" s="30">
        <v>55</v>
      </c>
      <c r="J91" s="30">
        <v>19.61</v>
      </c>
      <c r="K91" s="30">
        <v>0.27</v>
      </c>
      <c r="L91" s="30">
        <v>72.63</v>
      </c>
      <c r="M91" s="30">
        <v>24.39</v>
      </c>
      <c r="N91" s="30">
        <v>4.03</v>
      </c>
      <c r="O91" s="30">
        <v>6.05</v>
      </c>
      <c r="P91" s="30">
        <v>138.1</v>
      </c>
      <c r="Q91" s="30">
        <v>3.56</v>
      </c>
      <c r="R91" s="30"/>
      <c r="S91" s="30">
        <v>36.26</v>
      </c>
      <c r="T91" s="30">
        <v>29.4</v>
      </c>
      <c r="U91" s="2"/>
      <c r="V91" s="2"/>
      <c r="W91" s="2"/>
    </row>
    <row r="92" s="3" customFormat="1" spans="1:20">
      <c r="A92" s="89">
        <v>42744</v>
      </c>
      <c r="B92" s="30">
        <v>15386087</v>
      </c>
      <c r="C92" s="30" t="s">
        <v>64</v>
      </c>
      <c r="D92" s="30">
        <v>48</v>
      </c>
      <c r="E92" s="30">
        <v>162</v>
      </c>
      <c r="F92" s="30">
        <v>49</v>
      </c>
      <c r="G92" s="30"/>
      <c r="H92" s="30">
        <v>160</v>
      </c>
      <c r="I92" s="30">
        <v>105</v>
      </c>
      <c r="J92" s="30">
        <v>15.83</v>
      </c>
      <c r="K92" s="30">
        <v>2.57</v>
      </c>
      <c r="L92" s="30">
        <v>6.16</v>
      </c>
      <c r="M92" s="30">
        <v>24.35</v>
      </c>
      <c r="N92" s="30">
        <v>6.73</v>
      </c>
      <c r="O92" s="30">
        <v>3.62</v>
      </c>
      <c r="P92" s="30">
        <v>147.2</v>
      </c>
      <c r="Q92" s="30">
        <v>3.96</v>
      </c>
      <c r="R92" s="30">
        <v>47.4</v>
      </c>
      <c r="S92" s="30">
        <v>23.78</v>
      </c>
      <c r="T92" s="30">
        <v>70.35</v>
      </c>
    </row>
    <row r="93" s="3" customFormat="1" spans="1:23">
      <c r="A93" s="89">
        <v>43024</v>
      </c>
      <c r="B93" s="30">
        <v>18470375</v>
      </c>
      <c r="C93" s="91" t="s">
        <v>65</v>
      </c>
      <c r="D93" s="92">
        <v>63</v>
      </c>
      <c r="E93" s="30">
        <v>166</v>
      </c>
      <c r="F93" s="30">
        <v>67</v>
      </c>
      <c r="G93" s="30"/>
      <c r="H93" s="30">
        <v>150</v>
      </c>
      <c r="I93" s="30">
        <v>98</v>
      </c>
      <c r="J93" s="30">
        <v>20.06</v>
      </c>
      <c r="K93" s="30">
        <v>0.85</v>
      </c>
      <c r="L93" s="30">
        <v>23.6</v>
      </c>
      <c r="M93" s="30">
        <v>24.26</v>
      </c>
      <c r="N93" s="30">
        <v>3.1</v>
      </c>
      <c r="O93" s="30">
        <v>7.83</v>
      </c>
      <c r="P93" s="30">
        <v>142.8</v>
      </c>
      <c r="Q93" s="30">
        <v>3.92</v>
      </c>
      <c r="R93" s="30"/>
      <c r="S93" s="30"/>
      <c r="T93" s="30"/>
      <c r="U93" s="2"/>
      <c r="V93" s="2"/>
      <c r="W93" s="2"/>
    </row>
    <row r="94" s="3" customFormat="1" spans="1:23">
      <c r="A94" s="88">
        <v>41744</v>
      </c>
      <c r="B94" s="102">
        <v>11066504</v>
      </c>
      <c r="C94" s="167" t="s">
        <v>65</v>
      </c>
      <c r="D94" s="102">
        <v>45</v>
      </c>
      <c r="E94" s="29">
        <v>172</v>
      </c>
      <c r="F94" s="29">
        <v>86</v>
      </c>
      <c r="G94" s="93">
        <v>29.06</v>
      </c>
      <c r="H94" s="29">
        <v>164</v>
      </c>
      <c r="I94" s="29">
        <v>108</v>
      </c>
      <c r="J94" s="29">
        <v>16.94</v>
      </c>
      <c r="K94" s="29">
        <v>1.07</v>
      </c>
      <c r="L94" s="29">
        <v>15.83</v>
      </c>
      <c r="M94" s="29">
        <v>24.22</v>
      </c>
      <c r="N94" s="29">
        <v>3.37</v>
      </c>
      <c r="O94" s="29">
        <v>7.19</v>
      </c>
      <c r="P94" s="29"/>
      <c r="Q94" s="29"/>
      <c r="R94" s="29">
        <v>75.2</v>
      </c>
      <c r="S94" s="29">
        <v>28.99</v>
      </c>
      <c r="T94" s="29">
        <v>352.3</v>
      </c>
      <c r="U94" s="2"/>
      <c r="V94" s="2"/>
      <c r="W94" s="2"/>
    </row>
    <row r="95" s="3" customFormat="1" spans="1:23">
      <c r="A95" s="88">
        <v>42853</v>
      </c>
      <c r="B95" s="30">
        <v>7477531</v>
      </c>
      <c r="C95" s="30" t="s">
        <v>65</v>
      </c>
      <c r="D95" s="30">
        <v>31</v>
      </c>
      <c r="E95" s="30">
        <v>177</v>
      </c>
      <c r="F95" s="30">
        <v>75</v>
      </c>
      <c r="G95" s="29"/>
      <c r="H95" s="30">
        <v>128</v>
      </c>
      <c r="I95" s="30">
        <v>80</v>
      </c>
      <c r="J95" s="29">
        <v>26.07</v>
      </c>
      <c r="K95" s="29">
        <v>1.05</v>
      </c>
      <c r="L95" s="29">
        <v>24.83</v>
      </c>
      <c r="M95" s="29">
        <v>24.2</v>
      </c>
      <c r="N95" s="29">
        <v>8.16</v>
      </c>
      <c r="O95" s="29">
        <v>2.97</v>
      </c>
      <c r="P95" s="29">
        <v>140.5</v>
      </c>
      <c r="Q95" s="29">
        <v>3.61</v>
      </c>
      <c r="R95" s="29">
        <v>103.7</v>
      </c>
      <c r="S95" s="29">
        <v>35.55</v>
      </c>
      <c r="T95" s="29">
        <v>32.56</v>
      </c>
      <c r="U95" s="2"/>
      <c r="V95" s="2"/>
      <c r="W95" s="2"/>
    </row>
    <row r="96" s="3" customFormat="1" spans="1:20">
      <c r="A96" s="88">
        <v>42742</v>
      </c>
      <c r="B96" s="29">
        <v>2445291</v>
      </c>
      <c r="C96" s="29" t="s">
        <v>65</v>
      </c>
      <c r="D96" s="29">
        <v>34</v>
      </c>
      <c r="E96" s="29">
        <v>170</v>
      </c>
      <c r="F96" s="29">
        <v>86.5</v>
      </c>
      <c r="G96" s="29">
        <v>29.93</v>
      </c>
      <c r="H96" s="29">
        <v>120</v>
      </c>
      <c r="I96" s="29">
        <v>100</v>
      </c>
      <c r="J96" s="29">
        <v>21</v>
      </c>
      <c r="K96" s="29">
        <v>5.3</v>
      </c>
      <c r="L96" s="29">
        <v>3.96</v>
      </c>
      <c r="M96" s="29">
        <v>24.09</v>
      </c>
      <c r="N96" s="29">
        <v>12</v>
      </c>
      <c r="O96" s="29"/>
      <c r="P96" s="29">
        <v>142.5</v>
      </c>
      <c r="Q96" s="29">
        <v>5.36</v>
      </c>
      <c r="R96" s="29"/>
      <c r="S96" s="29">
        <v>48.87</v>
      </c>
      <c r="T96" s="29">
        <v>37.19</v>
      </c>
    </row>
    <row r="97" s="3" customFormat="1" spans="1:23">
      <c r="A97" s="89">
        <v>42979</v>
      </c>
      <c r="B97" s="30">
        <v>8596393</v>
      </c>
      <c r="C97" s="30" t="s">
        <v>64</v>
      </c>
      <c r="D97" s="92">
        <v>52</v>
      </c>
      <c r="E97" s="30">
        <v>157</v>
      </c>
      <c r="F97" s="30">
        <v>73</v>
      </c>
      <c r="G97" s="30"/>
      <c r="H97" s="30">
        <v>184</v>
      </c>
      <c r="I97" s="30">
        <v>103</v>
      </c>
      <c r="J97" s="30">
        <v>24.16</v>
      </c>
      <c r="K97" s="30">
        <v>0.05</v>
      </c>
      <c r="L97" s="30">
        <v>483.2</v>
      </c>
      <c r="M97" s="30">
        <v>24.07</v>
      </c>
      <c r="N97" s="30">
        <v>1.08</v>
      </c>
      <c r="O97" s="30">
        <v>22.29</v>
      </c>
      <c r="P97" s="30">
        <v>144.5</v>
      </c>
      <c r="Q97" s="30">
        <v>4.28</v>
      </c>
      <c r="R97" s="30">
        <v>50.2</v>
      </c>
      <c r="S97" s="30">
        <v>10.4</v>
      </c>
      <c r="T97" s="30">
        <v>46.58</v>
      </c>
      <c r="U97" s="2"/>
      <c r="V97" s="2"/>
      <c r="W97" s="2"/>
    </row>
    <row r="98" s="3" customFormat="1" spans="1:23">
      <c r="A98" s="89">
        <v>42681</v>
      </c>
      <c r="B98" s="30">
        <v>9173087</v>
      </c>
      <c r="C98" s="30" t="s">
        <v>64</v>
      </c>
      <c r="D98" s="100">
        <v>37</v>
      </c>
      <c r="E98" s="30">
        <v>170</v>
      </c>
      <c r="F98" s="30">
        <v>56.5</v>
      </c>
      <c r="G98" s="30">
        <v>19.55</v>
      </c>
      <c r="H98" s="30">
        <v>128</v>
      </c>
      <c r="I98" s="30">
        <v>76</v>
      </c>
      <c r="J98" s="30">
        <v>17.14</v>
      </c>
      <c r="K98" s="30">
        <v>8.28</v>
      </c>
      <c r="L98" s="30">
        <v>2.07</v>
      </c>
      <c r="M98" s="30">
        <v>23.96</v>
      </c>
      <c r="N98" s="30">
        <v>12</v>
      </c>
      <c r="O98" s="30"/>
      <c r="P98" s="30">
        <v>141.6</v>
      </c>
      <c r="Q98" s="30">
        <v>4.07</v>
      </c>
      <c r="R98" s="30">
        <v>69.8</v>
      </c>
      <c r="S98" s="30">
        <v>23.45</v>
      </c>
      <c r="T98" s="30">
        <v>40.25</v>
      </c>
      <c r="U98" s="2"/>
      <c r="V98" s="2"/>
      <c r="W98" s="2"/>
    </row>
    <row r="99" s="3" customFormat="1" spans="1:23">
      <c r="A99" s="89">
        <v>43024</v>
      </c>
      <c r="B99" s="30">
        <v>16449503</v>
      </c>
      <c r="C99" s="91" t="s">
        <v>65</v>
      </c>
      <c r="D99" s="92">
        <v>31</v>
      </c>
      <c r="E99" s="30">
        <v>171</v>
      </c>
      <c r="F99" s="30">
        <v>70</v>
      </c>
      <c r="G99" s="30"/>
      <c r="H99" s="30">
        <v>153</v>
      </c>
      <c r="I99" s="30">
        <v>102</v>
      </c>
      <c r="J99" s="30">
        <v>21.18</v>
      </c>
      <c r="K99" s="30">
        <v>7.18</v>
      </c>
      <c r="L99" s="30">
        <v>2.95</v>
      </c>
      <c r="M99" s="30">
        <v>23.9</v>
      </c>
      <c r="N99" s="30">
        <v>12</v>
      </c>
      <c r="O99" s="30"/>
      <c r="P99" s="30">
        <v>137</v>
      </c>
      <c r="Q99" s="30">
        <v>4.25</v>
      </c>
      <c r="R99" s="30">
        <v>120.7</v>
      </c>
      <c r="S99" s="30">
        <v>26.54</v>
      </c>
      <c r="T99" s="30">
        <v>83.95</v>
      </c>
      <c r="U99" s="2"/>
      <c r="V99" s="2"/>
      <c r="W99" s="2"/>
    </row>
    <row r="100" s="3" customFormat="1" spans="1:23">
      <c r="A100" s="88">
        <v>42867</v>
      </c>
      <c r="B100" s="30">
        <v>17708890</v>
      </c>
      <c r="C100" s="30" t="s">
        <v>64</v>
      </c>
      <c r="D100" s="30">
        <v>63</v>
      </c>
      <c r="E100" s="30">
        <v>161</v>
      </c>
      <c r="F100" s="30">
        <v>56</v>
      </c>
      <c r="G100" s="30">
        <v>21.6</v>
      </c>
      <c r="H100" s="30">
        <v>160</v>
      </c>
      <c r="I100" s="30">
        <v>83</v>
      </c>
      <c r="J100" s="29">
        <v>12.19</v>
      </c>
      <c r="K100" s="29">
        <v>3.94</v>
      </c>
      <c r="L100" s="29">
        <v>3.09</v>
      </c>
      <c r="M100" s="29">
        <v>23.84</v>
      </c>
      <c r="N100" s="29">
        <v>12</v>
      </c>
      <c r="O100" s="29"/>
      <c r="P100" s="29">
        <v>142.9</v>
      </c>
      <c r="Q100" s="29">
        <v>4.11</v>
      </c>
      <c r="R100" s="29">
        <v>87.9</v>
      </c>
      <c r="S100" s="105">
        <v>22.55</v>
      </c>
      <c r="T100" s="29">
        <v>85.64</v>
      </c>
      <c r="U100" s="2"/>
      <c r="V100" s="2"/>
      <c r="W100" s="2"/>
    </row>
    <row r="101" s="3" customFormat="1" spans="1:20">
      <c r="A101" s="88">
        <v>43092</v>
      </c>
      <c r="B101" s="29">
        <v>226672</v>
      </c>
      <c r="C101" s="29" t="s">
        <v>64</v>
      </c>
      <c r="D101" s="29">
        <v>47</v>
      </c>
      <c r="E101" s="29">
        <v>158</v>
      </c>
      <c r="F101" s="29">
        <v>60</v>
      </c>
      <c r="G101" s="29">
        <v>24.03</v>
      </c>
      <c r="H101" s="29">
        <v>170</v>
      </c>
      <c r="I101" s="29">
        <v>104</v>
      </c>
      <c r="J101" s="29">
        <v>22.92</v>
      </c>
      <c r="K101" s="29">
        <v>0.33</v>
      </c>
      <c r="L101" s="29">
        <v>69.45</v>
      </c>
      <c r="M101" s="29">
        <v>23.79</v>
      </c>
      <c r="N101" s="29">
        <v>1.55</v>
      </c>
      <c r="O101" s="29">
        <v>15.35</v>
      </c>
      <c r="P101" s="29">
        <v>141.1</v>
      </c>
      <c r="Q101" s="29">
        <v>3.69</v>
      </c>
      <c r="R101" s="29"/>
      <c r="S101" s="29"/>
      <c r="T101" s="29">
        <v>73.28</v>
      </c>
    </row>
    <row r="102" s="3" customFormat="1" spans="1:20">
      <c r="A102" s="89">
        <v>42727</v>
      </c>
      <c r="B102" s="30">
        <v>226672</v>
      </c>
      <c r="C102" s="30" t="s">
        <v>64</v>
      </c>
      <c r="D102" s="92">
        <v>46</v>
      </c>
      <c r="E102" s="30">
        <v>158</v>
      </c>
      <c r="F102" s="30">
        <v>60</v>
      </c>
      <c r="G102" s="30">
        <v>24.03</v>
      </c>
      <c r="H102" s="30">
        <v>170</v>
      </c>
      <c r="I102" s="30">
        <v>104</v>
      </c>
      <c r="J102" s="30">
        <v>22.92</v>
      </c>
      <c r="K102" s="30">
        <v>0.33</v>
      </c>
      <c r="L102" s="30">
        <v>69.45</v>
      </c>
      <c r="M102" s="30">
        <v>23.79</v>
      </c>
      <c r="N102" s="30">
        <v>1.55</v>
      </c>
      <c r="O102" s="30">
        <v>15.35</v>
      </c>
      <c r="P102" s="30">
        <v>137.9</v>
      </c>
      <c r="Q102" s="30">
        <v>4.03</v>
      </c>
      <c r="R102" s="30"/>
      <c r="S102" s="30">
        <v>2.4</v>
      </c>
      <c r="T102" s="30">
        <v>73.28</v>
      </c>
    </row>
    <row r="103" s="3" customFormat="1" spans="1:23">
      <c r="A103" s="89">
        <v>43021</v>
      </c>
      <c r="B103" s="30">
        <v>18553531</v>
      </c>
      <c r="C103" s="30" t="s">
        <v>64</v>
      </c>
      <c r="D103" s="92">
        <v>47</v>
      </c>
      <c r="E103" s="30">
        <v>149</v>
      </c>
      <c r="F103" s="30">
        <v>52</v>
      </c>
      <c r="G103" s="30">
        <v>23.42</v>
      </c>
      <c r="H103" s="30">
        <v>160</v>
      </c>
      <c r="I103" s="30">
        <v>100</v>
      </c>
      <c r="J103" s="30">
        <v>22.09</v>
      </c>
      <c r="K103" s="30">
        <v>0.85</v>
      </c>
      <c r="L103" s="30">
        <v>25.99</v>
      </c>
      <c r="M103" s="30">
        <v>23.79</v>
      </c>
      <c r="N103" s="30">
        <v>4.34</v>
      </c>
      <c r="O103" s="30">
        <v>5.48</v>
      </c>
      <c r="P103" s="30">
        <v>142.2</v>
      </c>
      <c r="Q103" s="30">
        <v>3.79</v>
      </c>
      <c r="R103" s="30">
        <v>70.3</v>
      </c>
      <c r="S103" s="30">
        <v>2.87</v>
      </c>
      <c r="T103" s="30">
        <v>32.29</v>
      </c>
      <c r="U103" s="2"/>
      <c r="V103" s="2"/>
      <c r="W103" s="2"/>
    </row>
    <row r="104" s="3" customFormat="1" spans="1:23">
      <c r="A104" s="89">
        <v>42569</v>
      </c>
      <c r="B104" s="30">
        <v>16915825</v>
      </c>
      <c r="C104" s="30" t="s">
        <v>64</v>
      </c>
      <c r="D104" s="30">
        <v>48</v>
      </c>
      <c r="E104" s="30">
        <v>152</v>
      </c>
      <c r="F104" s="30">
        <v>57.5</v>
      </c>
      <c r="G104" s="30">
        <v>24.88</v>
      </c>
      <c r="H104" s="30">
        <v>158</v>
      </c>
      <c r="I104" s="30">
        <v>97</v>
      </c>
      <c r="J104" s="30">
        <v>15.16</v>
      </c>
      <c r="K104" s="30">
        <v>0.4</v>
      </c>
      <c r="L104" s="30">
        <v>37.9</v>
      </c>
      <c r="M104" s="30">
        <v>23.78</v>
      </c>
      <c r="N104" s="30">
        <v>37.9</v>
      </c>
      <c r="O104" s="30">
        <v>5.47</v>
      </c>
      <c r="P104" s="30">
        <v>143.2</v>
      </c>
      <c r="Q104" s="30">
        <v>3.2</v>
      </c>
      <c r="R104" s="30">
        <v>137.5</v>
      </c>
      <c r="S104" s="30"/>
      <c r="T104" s="30">
        <v>50.5</v>
      </c>
      <c r="U104" s="2"/>
      <c r="V104" s="2"/>
      <c r="W104" s="2"/>
    </row>
    <row r="105" s="3" customFormat="1" spans="1:23">
      <c r="A105" s="89">
        <v>42533</v>
      </c>
      <c r="B105" s="30">
        <v>16627781</v>
      </c>
      <c r="C105" s="30" t="s">
        <v>65</v>
      </c>
      <c r="D105" s="30">
        <v>40</v>
      </c>
      <c r="E105" s="30">
        <v>168</v>
      </c>
      <c r="F105" s="30">
        <v>76</v>
      </c>
      <c r="G105" s="30">
        <v>26.93</v>
      </c>
      <c r="H105" s="30">
        <v>132</v>
      </c>
      <c r="I105" s="30">
        <v>94</v>
      </c>
      <c r="J105" s="30">
        <v>15.76</v>
      </c>
      <c r="K105" s="30">
        <v>1.69</v>
      </c>
      <c r="L105" s="30">
        <v>9.33</v>
      </c>
      <c r="M105" s="30">
        <v>23.73</v>
      </c>
      <c r="N105" s="30">
        <v>4.01</v>
      </c>
      <c r="O105" s="30">
        <v>5.92</v>
      </c>
      <c r="P105" s="30">
        <v>145.3</v>
      </c>
      <c r="Q105" s="30">
        <v>3.72</v>
      </c>
      <c r="R105" s="30">
        <v>103.2</v>
      </c>
      <c r="S105" s="30">
        <v>1.61</v>
      </c>
      <c r="T105" s="30">
        <v>46.72</v>
      </c>
      <c r="U105" s="2"/>
      <c r="V105" s="2"/>
      <c r="W105" s="2"/>
    </row>
    <row r="106" s="3" customFormat="1" spans="1:20">
      <c r="A106" s="108">
        <v>42712</v>
      </c>
      <c r="B106" s="109">
        <v>17345243</v>
      </c>
      <c r="C106" s="91" t="s">
        <v>65</v>
      </c>
      <c r="D106" s="92">
        <v>65</v>
      </c>
      <c r="E106" s="30">
        <v>170</v>
      </c>
      <c r="F106" s="30">
        <v>76</v>
      </c>
      <c r="G106" s="30">
        <v>26.3</v>
      </c>
      <c r="H106" s="30">
        <v>160</v>
      </c>
      <c r="I106" s="30">
        <v>109</v>
      </c>
      <c r="J106" s="30">
        <v>20.71</v>
      </c>
      <c r="K106" s="30">
        <v>1.01</v>
      </c>
      <c r="L106" s="30">
        <v>20.5</v>
      </c>
      <c r="M106" s="30">
        <v>23.43</v>
      </c>
      <c r="N106" s="30">
        <v>6.01</v>
      </c>
      <c r="O106" s="30">
        <v>3.9</v>
      </c>
      <c r="P106" s="30">
        <v>141.1</v>
      </c>
      <c r="Q106" s="30">
        <v>3.71</v>
      </c>
      <c r="R106" s="30">
        <v>94.7</v>
      </c>
      <c r="S106" s="30">
        <v>30.51</v>
      </c>
      <c r="T106" s="30">
        <v>86.57</v>
      </c>
    </row>
    <row r="107" s="3" customFormat="1" spans="1:23">
      <c r="A107" s="88">
        <v>42809</v>
      </c>
      <c r="B107" s="30">
        <v>8771412</v>
      </c>
      <c r="C107" s="30" t="s">
        <v>64</v>
      </c>
      <c r="D107" s="30">
        <v>36</v>
      </c>
      <c r="E107" s="30">
        <v>161</v>
      </c>
      <c r="F107" s="30">
        <v>79</v>
      </c>
      <c r="G107" s="30">
        <v>30.4</v>
      </c>
      <c r="H107" s="30">
        <v>148</v>
      </c>
      <c r="I107" s="30">
        <v>94</v>
      </c>
      <c r="J107" s="30">
        <v>19.5</v>
      </c>
      <c r="K107" s="29">
        <v>2.51</v>
      </c>
      <c r="L107" s="29">
        <v>7.77</v>
      </c>
      <c r="M107" s="30">
        <v>23.35</v>
      </c>
      <c r="N107" s="29">
        <v>4.11</v>
      </c>
      <c r="O107" s="29">
        <v>5.68</v>
      </c>
      <c r="P107" s="29">
        <v>142</v>
      </c>
      <c r="Q107" s="29">
        <v>4.1</v>
      </c>
      <c r="R107" s="29"/>
      <c r="S107" s="29">
        <v>25.45</v>
      </c>
      <c r="T107" s="30">
        <v>30.46</v>
      </c>
      <c r="U107" s="2"/>
      <c r="V107" s="2"/>
      <c r="W107" s="2"/>
    </row>
    <row r="108" s="3" customFormat="1" spans="1:20">
      <c r="A108" s="89">
        <v>42566</v>
      </c>
      <c r="B108" s="30">
        <v>16975498</v>
      </c>
      <c r="C108" s="30" t="s">
        <v>64</v>
      </c>
      <c r="D108" s="30">
        <v>48</v>
      </c>
      <c r="E108" s="30">
        <v>157.5</v>
      </c>
      <c r="F108" s="30">
        <v>58</v>
      </c>
      <c r="G108" s="30">
        <v>23.5</v>
      </c>
      <c r="H108" s="30">
        <v>154</v>
      </c>
      <c r="I108" s="30">
        <v>100</v>
      </c>
      <c r="J108" s="30">
        <v>12.44</v>
      </c>
      <c r="K108" s="30">
        <v>3.15</v>
      </c>
      <c r="L108" s="30">
        <v>3.95</v>
      </c>
      <c r="M108" s="30">
        <v>23.33</v>
      </c>
      <c r="N108" s="30">
        <v>7.31</v>
      </c>
      <c r="O108" s="30">
        <v>3.19</v>
      </c>
      <c r="P108" s="30">
        <v>140</v>
      </c>
      <c r="Q108" s="30" t="s">
        <v>36</v>
      </c>
      <c r="R108" s="30">
        <v>63</v>
      </c>
      <c r="S108" s="30">
        <v>18.91</v>
      </c>
      <c r="T108" s="30">
        <v>672.5</v>
      </c>
    </row>
    <row r="109" s="3" customFormat="1" spans="1:23">
      <c r="A109" s="88">
        <v>42850</v>
      </c>
      <c r="B109" s="30">
        <v>17879918</v>
      </c>
      <c r="C109" s="30" t="s">
        <v>65</v>
      </c>
      <c r="D109" s="30">
        <v>27</v>
      </c>
      <c r="E109" s="30">
        <v>162</v>
      </c>
      <c r="F109" s="30">
        <v>61</v>
      </c>
      <c r="G109" s="30">
        <v>23.2</v>
      </c>
      <c r="H109" s="30">
        <v>130</v>
      </c>
      <c r="I109" s="30">
        <v>91</v>
      </c>
      <c r="J109" s="29">
        <v>15.88</v>
      </c>
      <c r="K109" s="29">
        <v>2.23</v>
      </c>
      <c r="L109" s="29">
        <v>7.12</v>
      </c>
      <c r="M109" s="29">
        <v>23.11</v>
      </c>
      <c r="N109" s="29">
        <v>5.62</v>
      </c>
      <c r="O109" s="29">
        <v>4.11</v>
      </c>
      <c r="P109" s="29">
        <v>145.2</v>
      </c>
      <c r="Q109" s="29">
        <v>3.89</v>
      </c>
      <c r="R109" s="29">
        <v>115.7</v>
      </c>
      <c r="S109" s="29">
        <v>51.3</v>
      </c>
      <c r="T109" s="29">
        <v>13.66</v>
      </c>
      <c r="U109" s="2"/>
      <c r="V109" s="2"/>
      <c r="W109" s="2"/>
    </row>
    <row r="110" s="3" customFormat="1" spans="1:23">
      <c r="A110" s="89">
        <v>42634</v>
      </c>
      <c r="B110" s="30">
        <v>17000192</v>
      </c>
      <c r="C110" s="91" t="s">
        <v>65</v>
      </c>
      <c r="D110" s="101">
        <v>58</v>
      </c>
      <c r="E110" s="30">
        <v>154</v>
      </c>
      <c r="F110" s="30">
        <v>66</v>
      </c>
      <c r="G110" s="30">
        <v>27.8</v>
      </c>
      <c r="H110" s="30">
        <v>198</v>
      </c>
      <c r="I110" s="30">
        <v>120</v>
      </c>
      <c r="J110" s="30">
        <v>15.93</v>
      </c>
      <c r="K110" s="30">
        <v>2.39</v>
      </c>
      <c r="L110" s="30">
        <v>6.67</v>
      </c>
      <c r="M110" s="30">
        <v>23.04</v>
      </c>
      <c r="N110" s="30">
        <v>4.28</v>
      </c>
      <c r="O110" s="30">
        <v>5.38</v>
      </c>
      <c r="P110" s="30">
        <v>141.4</v>
      </c>
      <c r="Q110" s="30">
        <v>3.97</v>
      </c>
      <c r="R110" s="30">
        <v>56.4</v>
      </c>
      <c r="S110" s="30">
        <v>1.94</v>
      </c>
      <c r="T110" s="30">
        <v>201.6</v>
      </c>
      <c r="U110" s="2"/>
      <c r="V110" s="2"/>
      <c r="W110" s="2"/>
    </row>
    <row r="111" s="3" customFormat="1" spans="1:23">
      <c r="A111" s="110">
        <v>42703</v>
      </c>
      <c r="B111" s="111">
        <v>954538</v>
      </c>
      <c r="C111" s="91" t="s">
        <v>65</v>
      </c>
      <c r="D111" s="92">
        <v>47</v>
      </c>
      <c r="E111" s="30">
        <v>164</v>
      </c>
      <c r="F111" s="30">
        <v>73</v>
      </c>
      <c r="G111" s="30">
        <v>35.3</v>
      </c>
      <c r="H111" s="30">
        <v>164</v>
      </c>
      <c r="I111" s="30">
        <v>102</v>
      </c>
      <c r="J111" s="30">
        <v>26.92</v>
      </c>
      <c r="K111" s="30">
        <v>1.71</v>
      </c>
      <c r="L111" s="30">
        <v>15.74</v>
      </c>
      <c r="M111" s="30">
        <v>22.92</v>
      </c>
      <c r="N111" s="30">
        <v>5.76</v>
      </c>
      <c r="O111" s="30">
        <v>3.98</v>
      </c>
      <c r="P111" s="30">
        <v>142.8</v>
      </c>
      <c r="Q111" s="30">
        <v>4.3</v>
      </c>
      <c r="R111" s="30">
        <v>20.9</v>
      </c>
      <c r="S111" s="30">
        <v>7.2</v>
      </c>
      <c r="T111" s="30">
        <v>97.05</v>
      </c>
      <c r="U111" s="2"/>
      <c r="V111" s="2"/>
      <c r="W111" s="2"/>
    </row>
    <row r="112" s="3" customFormat="1" spans="1:23">
      <c r="A112" s="88">
        <v>42947</v>
      </c>
      <c r="B112" s="30">
        <v>5231790</v>
      </c>
      <c r="C112" s="30" t="s">
        <v>65</v>
      </c>
      <c r="D112" s="30">
        <v>36</v>
      </c>
      <c r="E112" s="30">
        <v>167</v>
      </c>
      <c r="F112" s="30">
        <v>68</v>
      </c>
      <c r="G112" s="29"/>
      <c r="H112" s="30">
        <v>170</v>
      </c>
      <c r="I112" s="30">
        <v>108</v>
      </c>
      <c r="J112" s="29">
        <v>18.05</v>
      </c>
      <c r="K112" s="29">
        <v>1.75</v>
      </c>
      <c r="L112" s="29">
        <v>10.31</v>
      </c>
      <c r="M112" s="29">
        <v>22.82</v>
      </c>
      <c r="N112" s="29">
        <v>3.97</v>
      </c>
      <c r="O112" s="29">
        <v>5.75</v>
      </c>
      <c r="P112" s="29">
        <v>143.2</v>
      </c>
      <c r="Q112" s="29">
        <v>3.89</v>
      </c>
      <c r="R112" s="29">
        <v>116.5</v>
      </c>
      <c r="S112" s="29">
        <v>40.9</v>
      </c>
      <c r="T112" s="29">
        <v>39.71</v>
      </c>
      <c r="U112" s="2"/>
      <c r="V112" s="2"/>
      <c r="W112" s="2"/>
    </row>
    <row r="113" s="3" customFormat="1" spans="1:23">
      <c r="A113" s="112">
        <v>42702</v>
      </c>
      <c r="B113" s="113">
        <v>210228</v>
      </c>
      <c r="C113" s="30" t="s">
        <v>65</v>
      </c>
      <c r="D113" s="100">
        <v>60</v>
      </c>
      <c r="E113" s="30">
        <v>161</v>
      </c>
      <c r="F113" s="30">
        <v>70</v>
      </c>
      <c r="G113" s="30">
        <v>27</v>
      </c>
      <c r="H113" s="30">
        <v>165</v>
      </c>
      <c r="I113" s="30">
        <v>93</v>
      </c>
      <c r="J113" s="30">
        <v>23.55</v>
      </c>
      <c r="K113" s="30">
        <v>1.48</v>
      </c>
      <c r="L113" s="30">
        <v>15.91</v>
      </c>
      <c r="M113" s="30">
        <v>22.24</v>
      </c>
      <c r="N113" s="30">
        <v>4.21</v>
      </c>
      <c r="O113" s="30">
        <v>5.28</v>
      </c>
      <c r="P113" s="30">
        <v>144</v>
      </c>
      <c r="Q113" s="30">
        <v>4.21</v>
      </c>
      <c r="R113" s="30">
        <v>50.6</v>
      </c>
      <c r="S113" s="30"/>
      <c r="T113" s="30">
        <v>73.52</v>
      </c>
      <c r="U113" s="2"/>
      <c r="V113" s="2"/>
      <c r="W113" s="2"/>
    </row>
    <row r="114" s="3" customFormat="1" spans="1:20">
      <c r="A114" s="89">
        <v>42978</v>
      </c>
      <c r="B114" s="30">
        <v>1803845</v>
      </c>
      <c r="C114" s="30" t="s">
        <v>64</v>
      </c>
      <c r="D114" s="92">
        <v>61</v>
      </c>
      <c r="E114" s="30">
        <v>148</v>
      </c>
      <c r="F114" s="30">
        <v>51</v>
      </c>
      <c r="G114" s="30">
        <v>23.2</v>
      </c>
      <c r="H114" s="30">
        <v>135</v>
      </c>
      <c r="I114" s="30">
        <v>71</v>
      </c>
      <c r="J114" s="30">
        <v>20.91</v>
      </c>
      <c r="K114" s="30">
        <v>1.24</v>
      </c>
      <c r="L114" s="30">
        <v>16.86</v>
      </c>
      <c r="M114" s="30">
        <v>22.1</v>
      </c>
      <c r="N114" s="30">
        <v>3.28</v>
      </c>
      <c r="O114" s="30">
        <v>6.74</v>
      </c>
      <c r="P114" s="30">
        <v>142</v>
      </c>
      <c r="Q114" s="30">
        <v>3.89</v>
      </c>
      <c r="R114" s="30">
        <v>69.9</v>
      </c>
      <c r="S114" s="30"/>
      <c r="T114" s="30">
        <v>107.4</v>
      </c>
    </row>
    <row r="115" s="3" customFormat="1" spans="1:20">
      <c r="A115" s="89">
        <v>42639</v>
      </c>
      <c r="B115" s="30">
        <v>17016372</v>
      </c>
      <c r="C115" s="91" t="s">
        <v>65</v>
      </c>
      <c r="D115" s="101">
        <v>31</v>
      </c>
      <c r="E115" s="30">
        <v>172</v>
      </c>
      <c r="F115" s="30">
        <v>75</v>
      </c>
      <c r="G115" s="30">
        <v>25.3</v>
      </c>
      <c r="H115" s="30">
        <v>136</v>
      </c>
      <c r="I115" s="30">
        <v>94</v>
      </c>
      <c r="J115" s="30">
        <v>14.99</v>
      </c>
      <c r="K115" s="30">
        <v>0.82</v>
      </c>
      <c r="L115" s="30">
        <v>18.28</v>
      </c>
      <c r="M115" s="30">
        <v>22.04</v>
      </c>
      <c r="N115" s="30">
        <v>4.34</v>
      </c>
      <c r="O115" s="30">
        <v>5.08</v>
      </c>
      <c r="P115" s="30">
        <v>149.6</v>
      </c>
      <c r="Q115" s="30">
        <v>3.8</v>
      </c>
      <c r="R115" s="30">
        <v>138.8</v>
      </c>
      <c r="S115" s="30">
        <v>6.7</v>
      </c>
      <c r="T115" s="30"/>
    </row>
    <row r="116" s="3" customFormat="1" spans="1:23">
      <c r="A116" s="88">
        <v>42859</v>
      </c>
      <c r="B116" s="30">
        <v>8723116</v>
      </c>
      <c r="C116" s="30" t="s">
        <v>65</v>
      </c>
      <c r="D116" s="30">
        <v>52</v>
      </c>
      <c r="E116" s="30">
        <v>171</v>
      </c>
      <c r="F116" s="30">
        <v>75</v>
      </c>
      <c r="G116" s="29"/>
      <c r="H116" s="30">
        <v>124</v>
      </c>
      <c r="I116" s="30">
        <v>83</v>
      </c>
      <c r="J116" s="30">
        <v>19.45</v>
      </c>
      <c r="K116" s="29">
        <v>0.6</v>
      </c>
      <c r="L116" s="29">
        <v>32.42</v>
      </c>
      <c r="M116" s="30">
        <v>22.03</v>
      </c>
      <c r="N116" s="29">
        <v>5.09</v>
      </c>
      <c r="O116" s="29">
        <v>4.33</v>
      </c>
      <c r="P116" s="29">
        <v>145.8</v>
      </c>
      <c r="Q116" s="29">
        <v>3.42</v>
      </c>
      <c r="R116" s="29">
        <v>63.6</v>
      </c>
      <c r="S116" s="29">
        <v>80.54</v>
      </c>
      <c r="T116" s="30">
        <v>26.22</v>
      </c>
      <c r="U116" s="2"/>
      <c r="V116" s="2"/>
      <c r="W116" s="2"/>
    </row>
    <row r="117" s="3" customFormat="1" spans="1:23">
      <c r="A117" s="88">
        <v>42859</v>
      </c>
      <c r="B117" s="30">
        <v>8723116</v>
      </c>
      <c r="C117" s="30" t="s">
        <v>65</v>
      </c>
      <c r="D117" s="30">
        <v>52</v>
      </c>
      <c r="E117" s="30">
        <v>171</v>
      </c>
      <c r="F117" s="30">
        <v>75</v>
      </c>
      <c r="G117" s="29"/>
      <c r="H117" s="30">
        <v>124</v>
      </c>
      <c r="I117" s="30">
        <v>83</v>
      </c>
      <c r="J117" s="29">
        <v>19.45</v>
      </c>
      <c r="K117" s="29">
        <v>0.6</v>
      </c>
      <c r="L117" s="29">
        <v>32.42</v>
      </c>
      <c r="M117" s="29">
        <v>22.03</v>
      </c>
      <c r="N117" s="29">
        <v>5.09</v>
      </c>
      <c r="O117" s="29">
        <v>4.33</v>
      </c>
      <c r="P117" s="29">
        <v>145.8</v>
      </c>
      <c r="Q117" s="29">
        <v>3.42</v>
      </c>
      <c r="R117" s="29">
        <v>63.6</v>
      </c>
      <c r="S117" s="29">
        <v>26.22</v>
      </c>
      <c r="T117" s="29">
        <v>80.54</v>
      </c>
      <c r="U117" s="2"/>
      <c r="V117" s="2"/>
      <c r="W117" s="2"/>
    </row>
    <row r="118" s="3" customFormat="1" spans="1:20">
      <c r="A118" s="89">
        <v>43025</v>
      </c>
      <c r="B118" s="30">
        <v>18548951</v>
      </c>
      <c r="C118" s="30" t="s">
        <v>64</v>
      </c>
      <c r="D118" s="92">
        <v>58</v>
      </c>
      <c r="E118" s="30">
        <v>162</v>
      </c>
      <c r="F118" s="30">
        <v>60</v>
      </c>
      <c r="G118" s="30">
        <v>22.9</v>
      </c>
      <c r="H118" s="30">
        <v>158</v>
      </c>
      <c r="I118" s="30">
        <v>88</v>
      </c>
      <c r="J118" s="30">
        <v>20.67</v>
      </c>
      <c r="K118" s="30">
        <v>0.49</v>
      </c>
      <c r="L118" s="30">
        <v>42.18</v>
      </c>
      <c r="M118" s="30">
        <v>22.02</v>
      </c>
      <c r="N118" s="30">
        <v>1.59</v>
      </c>
      <c r="O118" s="30">
        <v>13.85</v>
      </c>
      <c r="P118" s="30">
        <v>143.4</v>
      </c>
      <c r="Q118" s="30">
        <v>3.63</v>
      </c>
      <c r="R118" s="30">
        <v>79.1</v>
      </c>
      <c r="S118" s="30">
        <v>26.28</v>
      </c>
      <c r="T118" s="30">
        <v>33.37</v>
      </c>
    </row>
    <row r="119" s="3" customFormat="1" spans="1:20">
      <c r="A119" s="114">
        <v>42716</v>
      </c>
      <c r="B119" s="115">
        <v>17396488</v>
      </c>
      <c r="C119" s="91" t="s">
        <v>65</v>
      </c>
      <c r="D119" s="92">
        <v>41</v>
      </c>
      <c r="E119" s="30">
        <v>170</v>
      </c>
      <c r="F119" s="30">
        <v>62</v>
      </c>
      <c r="G119" s="30">
        <v>21.5</v>
      </c>
      <c r="H119" s="30">
        <v>216</v>
      </c>
      <c r="I119" s="30">
        <v>127</v>
      </c>
      <c r="J119" s="30">
        <v>19.19</v>
      </c>
      <c r="K119" s="30">
        <v>1.51</v>
      </c>
      <c r="L119" s="30">
        <v>12.71</v>
      </c>
      <c r="M119" s="30">
        <v>22</v>
      </c>
      <c r="N119" s="30">
        <v>6.42</v>
      </c>
      <c r="O119" s="30">
        <v>3.43</v>
      </c>
      <c r="P119" s="30">
        <v>143.2</v>
      </c>
      <c r="Q119" s="30">
        <v>4.15</v>
      </c>
      <c r="R119" s="30">
        <v>68.4</v>
      </c>
      <c r="S119" s="30">
        <v>1.09</v>
      </c>
      <c r="T119" s="30">
        <v>24.71</v>
      </c>
    </row>
    <row r="120" s="3" customFormat="1" spans="1:20">
      <c r="A120" s="88">
        <v>42835</v>
      </c>
      <c r="B120" s="30">
        <v>10092765</v>
      </c>
      <c r="C120" s="30" t="s">
        <v>65</v>
      </c>
      <c r="D120" s="30">
        <v>62</v>
      </c>
      <c r="E120" s="30">
        <v>168</v>
      </c>
      <c r="F120" s="30">
        <v>73</v>
      </c>
      <c r="G120" s="30">
        <v>25.9</v>
      </c>
      <c r="H120" s="30">
        <v>173</v>
      </c>
      <c r="I120" s="30">
        <v>98</v>
      </c>
      <c r="J120" s="29">
        <v>17.02</v>
      </c>
      <c r="K120" s="29">
        <v>1.25</v>
      </c>
      <c r="L120" s="29">
        <v>13.62</v>
      </c>
      <c r="M120" s="29">
        <v>21.96</v>
      </c>
      <c r="N120" s="29">
        <v>2.86</v>
      </c>
      <c r="O120" s="29">
        <v>7.68</v>
      </c>
      <c r="P120" s="29">
        <v>147.8</v>
      </c>
      <c r="Q120" s="29">
        <v>3.45</v>
      </c>
      <c r="R120" s="29"/>
      <c r="S120" s="29">
        <v>15.26</v>
      </c>
      <c r="T120" s="29">
        <v>73.37</v>
      </c>
    </row>
    <row r="121" s="3" customFormat="1" spans="1:23">
      <c r="A121" s="88">
        <v>42831</v>
      </c>
      <c r="B121" s="30">
        <v>14983595</v>
      </c>
      <c r="C121" s="30" t="s">
        <v>65</v>
      </c>
      <c r="D121" s="30">
        <v>31</v>
      </c>
      <c r="E121" s="30">
        <v>169</v>
      </c>
      <c r="F121" s="30">
        <v>66</v>
      </c>
      <c r="G121" s="30">
        <v>23</v>
      </c>
      <c r="H121" s="30">
        <v>133</v>
      </c>
      <c r="I121" s="30">
        <v>90</v>
      </c>
      <c r="J121" s="29">
        <v>19.35</v>
      </c>
      <c r="K121" s="29">
        <v>7.21</v>
      </c>
      <c r="L121" s="29">
        <v>2.68</v>
      </c>
      <c r="M121" s="29">
        <v>21.88</v>
      </c>
      <c r="N121" s="29">
        <v>12</v>
      </c>
      <c r="O121" s="29"/>
      <c r="P121" s="29">
        <v>141.1</v>
      </c>
      <c r="Q121" s="29">
        <v>3.97</v>
      </c>
      <c r="R121" s="29"/>
      <c r="S121" s="29">
        <v>27.45</v>
      </c>
      <c r="T121" s="29">
        <v>41.38</v>
      </c>
      <c r="U121" s="2"/>
      <c r="V121" s="2"/>
      <c r="W121" s="2"/>
    </row>
    <row r="122" s="3" customFormat="1" spans="1:20">
      <c r="A122" s="88">
        <v>42094</v>
      </c>
      <c r="B122" s="29">
        <v>482667</v>
      </c>
      <c r="C122" s="29" t="s">
        <v>65</v>
      </c>
      <c r="D122" s="29">
        <v>56</v>
      </c>
      <c r="E122" s="29">
        <v>172</v>
      </c>
      <c r="F122" s="29">
        <v>75</v>
      </c>
      <c r="G122" s="93">
        <v>25.35</v>
      </c>
      <c r="H122" s="29">
        <v>146</v>
      </c>
      <c r="I122" s="29">
        <v>83</v>
      </c>
      <c r="J122" s="29">
        <v>20.21</v>
      </c>
      <c r="K122" s="29">
        <v>0.57</v>
      </c>
      <c r="L122" s="29">
        <v>35.46</v>
      </c>
      <c r="M122" s="29">
        <v>21.81</v>
      </c>
      <c r="N122" s="29">
        <v>0.85</v>
      </c>
      <c r="O122" s="29">
        <v>25.66</v>
      </c>
      <c r="P122" s="29">
        <v>145.5</v>
      </c>
      <c r="Q122" s="29">
        <v>3.65</v>
      </c>
      <c r="R122" s="29">
        <v>88.9</v>
      </c>
      <c r="S122" s="29"/>
      <c r="T122" s="29">
        <v>564.4</v>
      </c>
    </row>
    <row r="123" s="3" customFormat="1" spans="1:23">
      <c r="A123" s="89">
        <v>42486</v>
      </c>
      <c r="B123" s="30">
        <v>1011924</v>
      </c>
      <c r="C123" s="30" t="s">
        <v>64</v>
      </c>
      <c r="D123" s="30">
        <v>37</v>
      </c>
      <c r="E123" s="30">
        <v>160</v>
      </c>
      <c r="F123" s="30">
        <v>52</v>
      </c>
      <c r="G123" s="30">
        <v>20.31</v>
      </c>
      <c r="H123" s="30">
        <v>176</v>
      </c>
      <c r="I123" s="30">
        <v>111</v>
      </c>
      <c r="J123" s="30">
        <v>16.13</v>
      </c>
      <c r="K123" s="30">
        <v>12</v>
      </c>
      <c r="L123" s="30"/>
      <c r="M123" s="30">
        <v>21.76</v>
      </c>
      <c r="N123" s="30">
        <v>12</v>
      </c>
      <c r="O123" s="30"/>
      <c r="P123" s="30">
        <v>142.5</v>
      </c>
      <c r="Q123" s="30">
        <v>3.84</v>
      </c>
      <c r="R123" s="30">
        <v>50</v>
      </c>
      <c r="S123" s="30"/>
      <c r="T123" s="30">
        <v>42.41</v>
      </c>
      <c r="U123" s="2"/>
      <c r="V123" s="2"/>
      <c r="W123" s="2"/>
    </row>
    <row r="124" s="3" customFormat="1" spans="1:23">
      <c r="A124" s="116">
        <v>42660</v>
      </c>
      <c r="B124" s="117">
        <v>11478104</v>
      </c>
      <c r="C124" s="30" t="s">
        <v>64</v>
      </c>
      <c r="D124" s="101">
        <v>24</v>
      </c>
      <c r="E124" s="30">
        <v>140</v>
      </c>
      <c r="F124" s="30">
        <v>42</v>
      </c>
      <c r="G124" s="30"/>
      <c r="H124" s="30">
        <v>164</v>
      </c>
      <c r="I124" s="30">
        <v>115</v>
      </c>
      <c r="J124" s="30">
        <v>11.51</v>
      </c>
      <c r="K124" s="30">
        <v>4.7</v>
      </c>
      <c r="L124" s="30">
        <v>2.45</v>
      </c>
      <c r="M124" s="30">
        <v>21.71</v>
      </c>
      <c r="N124" s="30">
        <v>12</v>
      </c>
      <c r="O124" s="30"/>
      <c r="P124" s="30">
        <v>139.4</v>
      </c>
      <c r="Q124" s="30">
        <v>4.06</v>
      </c>
      <c r="R124" s="30">
        <v>64.3</v>
      </c>
      <c r="S124" s="30">
        <v>14.03</v>
      </c>
      <c r="T124" s="30">
        <v>77.46</v>
      </c>
      <c r="U124" s="2"/>
      <c r="V124" s="2"/>
      <c r="W124" s="2"/>
    </row>
    <row r="125" s="3" customFormat="1" spans="1:23">
      <c r="A125" s="88">
        <v>42845</v>
      </c>
      <c r="B125" s="30">
        <v>14134114</v>
      </c>
      <c r="C125" s="30" t="s">
        <v>65</v>
      </c>
      <c r="D125" s="30">
        <v>37</v>
      </c>
      <c r="E125" s="30">
        <v>178</v>
      </c>
      <c r="F125" s="30">
        <v>85</v>
      </c>
      <c r="G125" s="30">
        <v>26.82</v>
      </c>
      <c r="H125" s="30">
        <v>143</v>
      </c>
      <c r="I125" s="30">
        <v>101</v>
      </c>
      <c r="J125" s="29">
        <v>22.1</v>
      </c>
      <c r="K125" s="29">
        <v>0.29</v>
      </c>
      <c r="L125" s="29">
        <v>76.21</v>
      </c>
      <c r="M125" s="29">
        <v>21.6</v>
      </c>
      <c r="N125" s="29">
        <v>0.93</v>
      </c>
      <c r="O125" s="29">
        <v>23.23</v>
      </c>
      <c r="P125" s="29">
        <v>138.8</v>
      </c>
      <c r="Q125" s="29">
        <v>4.12</v>
      </c>
      <c r="R125" s="29">
        <v>70.4</v>
      </c>
      <c r="S125" s="29">
        <v>13.93</v>
      </c>
      <c r="T125" s="29">
        <v>40.96</v>
      </c>
      <c r="U125" s="2"/>
      <c r="V125" s="2"/>
      <c r="W125" s="2"/>
    </row>
    <row r="126" s="3" customFormat="1" spans="1:23">
      <c r="A126" s="88">
        <v>42865</v>
      </c>
      <c r="B126" s="30">
        <v>7694657</v>
      </c>
      <c r="C126" s="30" t="s">
        <v>64</v>
      </c>
      <c r="D126" s="30">
        <v>64</v>
      </c>
      <c r="E126" s="30">
        <v>154</v>
      </c>
      <c r="F126" s="30">
        <v>45</v>
      </c>
      <c r="G126" s="30">
        <v>18.97</v>
      </c>
      <c r="H126" s="30">
        <v>165</v>
      </c>
      <c r="I126" s="30">
        <v>75</v>
      </c>
      <c r="J126" s="29">
        <v>18.52</v>
      </c>
      <c r="K126" s="29">
        <v>0.05</v>
      </c>
      <c r="L126" s="29">
        <v>370.4</v>
      </c>
      <c r="M126" s="29">
        <v>21.59</v>
      </c>
      <c r="N126" s="29">
        <v>1.67</v>
      </c>
      <c r="O126" s="29">
        <v>12.93</v>
      </c>
      <c r="P126" s="29">
        <v>141.7</v>
      </c>
      <c r="Q126" s="29">
        <v>4.38</v>
      </c>
      <c r="R126" s="29">
        <v>86.7</v>
      </c>
      <c r="S126" s="29">
        <v>20.96</v>
      </c>
      <c r="T126" s="29">
        <v>32.69</v>
      </c>
      <c r="U126" s="2"/>
      <c r="V126" s="2"/>
      <c r="W126" s="2"/>
    </row>
    <row r="127" s="3" customFormat="1" spans="1:20">
      <c r="A127" s="89">
        <v>42522</v>
      </c>
      <c r="B127" s="30">
        <v>15753995</v>
      </c>
      <c r="C127" s="30" t="s">
        <v>64</v>
      </c>
      <c r="D127" s="30">
        <v>44</v>
      </c>
      <c r="E127" s="30">
        <v>156</v>
      </c>
      <c r="F127" s="30">
        <v>49</v>
      </c>
      <c r="G127" s="30">
        <v>20.13</v>
      </c>
      <c r="H127" s="30">
        <v>111</v>
      </c>
      <c r="I127" s="30">
        <v>77</v>
      </c>
      <c r="J127" s="30">
        <v>15.34</v>
      </c>
      <c r="K127" s="30" t="s">
        <v>44</v>
      </c>
      <c r="L127" s="30"/>
      <c r="M127" s="30">
        <v>21.49</v>
      </c>
      <c r="N127" s="30">
        <v>1.82</v>
      </c>
      <c r="O127" s="30">
        <v>11.81</v>
      </c>
      <c r="P127" s="30">
        <v>142</v>
      </c>
      <c r="Q127" s="30">
        <v>4.41</v>
      </c>
      <c r="R127" s="30"/>
      <c r="S127" s="30">
        <v>41.35</v>
      </c>
      <c r="T127" s="30"/>
    </row>
    <row r="128" s="3" customFormat="1" spans="1:23">
      <c r="A128" s="88">
        <v>42317</v>
      </c>
      <c r="B128" s="29">
        <v>15871600</v>
      </c>
      <c r="C128" s="29" t="s">
        <v>65</v>
      </c>
      <c r="D128" s="29">
        <v>52</v>
      </c>
      <c r="E128" s="29">
        <v>176</v>
      </c>
      <c r="F128" s="29">
        <v>75</v>
      </c>
      <c r="G128" s="93">
        <v>24.21</v>
      </c>
      <c r="H128" s="29">
        <v>170</v>
      </c>
      <c r="I128" s="29">
        <v>110</v>
      </c>
      <c r="J128" s="29">
        <v>15.41</v>
      </c>
      <c r="K128" s="29">
        <v>1.66</v>
      </c>
      <c r="L128" s="29">
        <v>9.17</v>
      </c>
      <c r="M128" s="29">
        <v>21.48</v>
      </c>
      <c r="N128" s="29">
        <v>3.88</v>
      </c>
      <c r="O128" s="29">
        <v>5.54</v>
      </c>
      <c r="P128" s="29">
        <v>141.6</v>
      </c>
      <c r="Q128" s="29">
        <v>4.1</v>
      </c>
      <c r="R128" s="29"/>
      <c r="S128" s="29"/>
      <c r="T128" s="29"/>
      <c r="U128" s="2"/>
      <c r="V128" s="2"/>
      <c r="W128" s="2"/>
    </row>
    <row r="129" s="3" customFormat="1" spans="1:20">
      <c r="A129" s="89">
        <v>42592</v>
      </c>
      <c r="B129" s="30">
        <v>16974433</v>
      </c>
      <c r="C129" s="30" t="s">
        <v>64</v>
      </c>
      <c r="D129" s="92">
        <v>41</v>
      </c>
      <c r="E129" s="30">
        <v>147</v>
      </c>
      <c r="F129" s="30">
        <v>79.5</v>
      </c>
      <c r="G129" s="30">
        <v>36.79</v>
      </c>
      <c r="H129" s="30">
        <v>145</v>
      </c>
      <c r="I129" s="30">
        <v>101</v>
      </c>
      <c r="J129" s="30">
        <v>14.81</v>
      </c>
      <c r="K129" s="30">
        <v>2.09</v>
      </c>
      <c r="L129" s="30">
        <v>7.09</v>
      </c>
      <c r="M129" s="30">
        <v>21.45</v>
      </c>
      <c r="N129" s="30">
        <v>1.89</v>
      </c>
      <c r="O129" s="30">
        <v>11.35</v>
      </c>
      <c r="P129" s="30">
        <v>142</v>
      </c>
      <c r="Q129" s="30">
        <v>3.94</v>
      </c>
      <c r="R129" s="30"/>
      <c r="S129" s="30">
        <v>1.14</v>
      </c>
      <c r="T129" s="30">
        <v>73.56</v>
      </c>
    </row>
    <row r="130" s="3" customFormat="1" spans="1:23">
      <c r="A130" s="88">
        <v>42368</v>
      </c>
      <c r="B130" s="29">
        <v>3192924</v>
      </c>
      <c r="C130" s="29" t="s">
        <v>65</v>
      </c>
      <c r="D130" s="29">
        <v>41</v>
      </c>
      <c r="E130" s="29">
        <v>171</v>
      </c>
      <c r="F130" s="29">
        <v>75</v>
      </c>
      <c r="G130" s="93">
        <v>25.6</v>
      </c>
      <c r="H130" s="29">
        <v>143</v>
      </c>
      <c r="I130" s="29">
        <v>103</v>
      </c>
      <c r="J130" s="29">
        <v>13.76</v>
      </c>
      <c r="K130" s="29">
        <v>2.33</v>
      </c>
      <c r="L130" s="29">
        <v>5.91</v>
      </c>
      <c r="M130" s="29">
        <v>21.45</v>
      </c>
      <c r="N130" s="29">
        <v>12</v>
      </c>
      <c r="O130" s="29">
        <v>1.79</v>
      </c>
      <c r="P130" s="29">
        <v>141.4</v>
      </c>
      <c r="Q130" s="29">
        <v>3.96</v>
      </c>
      <c r="R130" s="29"/>
      <c r="S130" s="29">
        <v>43.24</v>
      </c>
      <c r="T130" s="29">
        <v>495.2</v>
      </c>
      <c r="U130" s="2"/>
      <c r="V130" s="2"/>
      <c r="W130" s="2"/>
    </row>
    <row r="131" s="3" customFormat="1" spans="1:20">
      <c r="A131" s="88">
        <v>42383</v>
      </c>
      <c r="B131" s="29">
        <v>8092690</v>
      </c>
      <c r="C131" s="29" t="s">
        <v>64</v>
      </c>
      <c r="D131" s="29">
        <v>31</v>
      </c>
      <c r="E131" s="29">
        <v>156</v>
      </c>
      <c r="F131" s="29">
        <v>48</v>
      </c>
      <c r="G131" s="93">
        <v>19.72</v>
      </c>
      <c r="H131" s="29">
        <v>130</v>
      </c>
      <c r="I131" s="29">
        <v>93</v>
      </c>
      <c r="J131" s="29">
        <v>12.14</v>
      </c>
      <c r="K131" s="29">
        <v>2.62</v>
      </c>
      <c r="L131" s="29">
        <v>4.63</v>
      </c>
      <c r="M131" s="29">
        <v>21.36</v>
      </c>
      <c r="N131" s="29">
        <v>6.03</v>
      </c>
      <c r="O131" s="29">
        <v>3.54</v>
      </c>
      <c r="P131" s="29">
        <v>142</v>
      </c>
      <c r="Q131" s="29">
        <v>4.4</v>
      </c>
      <c r="R131" s="29">
        <v>27.3</v>
      </c>
      <c r="S131" s="29">
        <v>30.53</v>
      </c>
      <c r="T131" s="29">
        <v>407.1</v>
      </c>
    </row>
    <row r="132" s="3" customFormat="1" spans="1:23">
      <c r="A132" s="118">
        <v>42698</v>
      </c>
      <c r="B132" s="119">
        <v>17286041</v>
      </c>
      <c r="C132" s="91" t="s">
        <v>65</v>
      </c>
      <c r="D132" s="120">
        <v>25</v>
      </c>
      <c r="E132" s="30">
        <v>169</v>
      </c>
      <c r="F132" s="30">
        <v>91</v>
      </c>
      <c r="G132" s="30">
        <v>31</v>
      </c>
      <c r="H132" s="30">
        <v>157</v>
      </c>
      <c r="I132" s="30">
        <v>105</v>
      </c>
      <c r="J132" s="30">
        <v>23.39</v>
      </c>
      <c r="K132" s="30">
        <v>1.52</v>
      </c>
      <c r="L132" s="30">
        <v>15.39</v>
      </c>
      <c r="M132" s="30">
        <v>21.36</v>
      </c>
      <c r="N132" s="30">
        <v>3.34</v>
      </c>
      <c r="O132" s="30">
        <v>6.4</v>
      </c>
      <c r="P132" s="30">
        <v>146.6</v>
      </c>
      <c r="Q132" s="30">
        <v>4.12</v>
      </c>
      <c r="R132" s="30">
        <v>161.5</v>
      </c>
      <c r="S132" s="30">
        <v>45.09</v>
      </c>
      <c r="T132" s="30"/>
      <c r="U132" s="2"/>
      <c r="V132" s="2"/>
      <c r="W132" s="2"/>
    </row>
    <row r="133" s="3" customFormat="1" spans="1:23">
      <c r="A133" s="89">
        <v>42604</v>
      </c>
      <c r="B133" s="30">
        <v>17061163</v>
      </c>
      <c r="C133" s="91" t="s">
        <v>65</v>
      </c>
      <c r="D133" s="92">
        <v>51</v>
      </c>
      <c r="E133" s="30">
        <v>167</v>
      </c>
      <c r="F133" s="30">
        <v>76</v>
      </c>
      <c r="G133" s="30"/>
      <c r="H133" s="30">
        <v>148</v>
      </c>
      <c r="I133" s="30">
        <v>105</v>
      </c>
      <c r="J133" s="30">
        <v>13.59</v>
      </c>
      <c r="K133" s="30">
        <v>1.94</v>
      </c>
      <c r="L133" s="30">
        <v>7.01</v>
      </c>
      <c r="M133" s="30">
        <v>21.33</v>
      </c>
      <c r="N133" s="30">
        <v>3.08</v>
      </c>
      <c r="O133" s="30">
        <v>6.93</v>
      </c>
      <c r="P133" s="30">
        <v>143</v>
      </c>
      <c r="Q133" s="30">
        <v>3.83</v>
      </c>
      <c r="R133" s="30">
        <v>52.9</v>
      </c>
      <c r="S133" s="30">
        <v>9.77</v>
      </c>
      <c r="T133" s="30">
        <v>70.83</v>
      </c>
      <c r="U133" s="2"/>
      <c r="V133" s="2"/>
      <c r="W133" s="2"/>
    </row>
    <row r="134" s="3" customFormat="1" spans="1:20">
      <c r="A134" s="89">
        <v>42611</v>
      </c>
      <c r="B134" s="30">
        <v>615243</v>
      </c>
      <c r="C134" s="91" t="s">
        <v>65</v>
      </c>
      <c r="D134" s="92">
        <v>27</v>
      </c>
      <c r="E134" s="30">
        <v>180</v>
      </c>
      <c r="F134" s="30">
        <v>100</v>
      </c>
      <c r="G134" s="30">
        <v>30.9</v>
      </c>
      <c r="H134" s="30">
        <v>140</v>
      </c>
      <c r="I134" s="30">
        <v>90</v>
      </c>
      <c r="J134" s="30">
        <v>15.04</v>
      </c>
      <c r="K134" s="30">
        <v>1.08</v>
      </c>
      <c r="L134" s="30">
        <v>13.93</v>
      </c>
      <c r="M134" s="30">
        <v>21.33</v>
      </c>
      <c r="N134" s="30">
        <v>3.21</v>
      </c>
      <c r="O134" s="30">
        <v>6.64</v>
      </c>
      <c r="P134" s="30">
        <v>142</v>
      </c>
      <c r="Q134" s="30">
        <v>4.13</v>
      </c>
      <c r="R134" s="30">
        <v>108.5</v>
      </c>
      <c r="S134" s="30">
        <v>23.59</v>
      </c>
      <c r="T134" s="30">
        <v>74.01</v>
      </c>
    </row>
    <row r="135" s="3" customFormat="1" spans="1:23">
      <c r="A135" s="89">
        <v>42684</v>
      </c>
      <c r="B135" s="30">
        <v>16783568</v>
      </c>
      <c r="C135" s="30" t="s">
        <v>64</v>
      </c>
      <c r="D135" s="100">
        <v>59</v>
      </c>
      <c r="E135" s="30">
        <v>149</v>
      </c>
      <c r="F135" s="30">
        <v>60</v>
      </c>
      <c r="G135" s="30">
        <v>27</v>
      </c>
      <c r="H135" s="30">
        <v>115</v>
      </c>
      <c r="I135" s="30">
        <v>87</v>
      </c>
      <c r="J135" s="30">
        <v>17.88</v>
      </c>
      <c r="K135" s="30">
        <v>12</v>
      </c>
      <c r="L135" s="30"/>
      <c r="M135" s="30">
        <v>21.32</v>
      </c>
      <c r="N135" s="30">
        <v>12</v>
      </c>
      <c r="O135" s="30"/>
      <c r="P135" s="30">
        <v>132.2</v>
      </c>
      <c r="Q135" s="30">
        <v>4.71</v>
      </c>
      <c r="R135" s="30">
        <v>32.3</v>
      </c>
      <c r="S135" s="30">
        <v>42.09</v>
      </c>
      <c r="T135" s="30">
        <v>154.4</v>
      </c>
      <c r="U135" s="2"/>
      <c r="V135" s="2"/>
      <c r="W135" s="2"/>
    </row>
    <row r="136" s="3" customFormat="1" spans="1:23">
      <c r="A136" s="89">
        <v>42562</v>
      </c>
      <c r="B136" s="30">
        <v>16886856</v>
      </c>
      <c r="C136" s="30" t="s">
        <v>65</v>
      </c>
      <c r="D136" s="30">
        <v>48</v>
      </c>
      <c r="E136" s="30">
        <v>165</v>
      </c>
      <c r="F136" s="30">
        <v>73</v>
      </c>
      <c r="G136" s="30">
        <v>26.8</v>
      </c>
      <c r="H136" s="30">
        <v>190</v>
      </c>
      <c r="I136" s="30">
        <v>120</v>
      </c>
      <c r="J136" s="30">
        <v>16.56</v>
      </c>
      <c r="K136" s="30">
        <v>1.18</v>
      </c>
      <c r="L136" s="30">
        <v>14.03</v>
      </c>
      <c r="M136" s="30">
        <v>21.29</v>
      </c>
      <c r="N136" s="30">
        <v>3.45</v>
      </c>
      <c r="O136" s="30">
        <v>6.17</v>
      </c>
      <c r="P136" s="30">
        <v>146.8</v>
      </c>
      <c r="Q136" s="30">
        <v>4.33</v>
      </c>
      <c r="R136" s="30">
        <v>60.4</v>
      </c>
      <c r="S136" s="30"/>
      <c r="T136" s="30">
        <v>70.5</v>
      </c>
      <c r="U136" s="2"/>
      <c r="V136" s="2"/>
      <c r="W136" s="2"/>
    </row>
    <row r="137" s="3" customFormat="1" spans="1:23">
      <c r="A137" s="88">
        <v>42889</v>
      </c>
      <c r="B137" s="30">
        <v>487495</v>
      </c>
      <c r="C137" s="30" t="s">
        <v>64</v>
      </c>
      <c r="D137" s="30">
        <v>36</v>
      </c>
      <c r="E137" s="30">
        <v>155</v>
      </c>
      <c r="F137" s="30">
        <v>53</v>
      </c>
      <c r="G137" s="30">
        <v>22.06</v>
      </c>
      <c r="H137" s="30">
        <v>133</v>
      </c>
      <c r="I137" s="30">
        <v>81</v>
      </c>
      <c r="J137" s="29">
        <v>19.2</v>
      </c>
      <c r="K137" s="29">
        <v>0.12</v>
      </c>
      <c r="L137" s="29">
        <v>160</v>
      </c>
      <c r="M137" s="29">
        <v>21.25</v>
      </c>
      <c r="N137" s="29">
        <v>1.3</v>
      </c>
      <c r="O137" s="29">
        <v>16.35</v>
      </c>
      <c r="P137" s="29">
        <v>140</v>
      </c>
      <c r="Q137" s="29">
        <v>4.03</v>
      </c>
      <c r="R137" s="29">
        <v>98</v>
      </c>
      <c r="S137" s="29">
        <v>34.46</v>
      </c>
      <c r="T137" s="29">
        <v>26.95</v>
      </c>
      <c r="U137" s="2"/>
      <c r="V137" s="2"/>
      <c r="W137" s="2"/>
    </row>
    <row r="138" s="3" customFormat="1" spans="1:23">
      <c r="A138" s="89">
        <v>43005</v>
      </c>
      <c r="B138" s="30">
        <v>18530776</v>
      </c>
      <c r="C138" s="91" t="s">
        <v>65</v>
      </c>
      <c r="D138" s="92">
        <v>50</v>
      </c>
      <c r="E138" s="30">
        <v>160</v>
      </c>
      <c r="F138" s="30">
        <v>71</v>
      </c>
      <c r="G138" s="30">
        <v>27.73</v>
      </c>
      <c r="H138" s="30">
        <v>159</v>
      </c>
      <c r="I138" s="30">
        <v>110</v>
      </c>
      <c r="J138" s="30">
        <v>26.03</v>
      </c>
      <c r="K138" s="30">
        <v>4.6</v>
      </c>
      <c r="L138" s="30">
        <v>5.66</v>
      </c>
      <c r="M138" s="30">
        <v>21.25</v>
      </c>
      <c r="N138" s="30">
        <v>12</v>
      </c>
      <c r="O138" s="30"/>
      <c r="P138" s="30">
        <v>143.8</v>
      </c>
      <c r="Q138" s="30">
        <v>3.17</v>
      </c>
      <c r="R138" s="30">
        <v>49.1</v>
      </c>
      <c r="S138" s="30">
        <v>31.13</v>
      </c>
      <c r="T138" s="30">
        <v>58.62</v>
      </c>
      <c r="U138" s="2"/>
      <c r="V138" s="2"/>
      <c r="W138" s="2"/>
    </row>
    <row r="139" s="3" customFormat="1" spans="1:23">
      <c r="A139" s="88">
        <v>42895</v>
      </c>
      <c r="B139" s="30">
        <v>8345884</v>
      </c>
      <c r="C139" s="30" t="s">
        <v>65</v>
      </c>
      <c r="D139" s="30">
        <v>29</v>
      </c>
      <c r="E139" s="30">
        <v>170</v>
      </c>
      <c r="F139" s="30">
        <v>75</v>
      </c>
      <c r="G139" s="29"/>
      <c r="H139" s="30">
        <v>161</v>
      </c>
      <c r="I139" s="30">
        <v>122</v>
      </c>
      <c r="J139" s="29">
        <v>15.42</v>
      </c>
      <c r="K139" s="29">
        <v>1.03</v>
      </c>
      <c r="L139" s="29">
        <v>14.97</v>
      </c>
      <c r="M139" s="29">
        <v>21.17</v>
      </c>
      <c r="N139" s="29">
        <v>1.96</v>
      </c>
      <c r="O139" s="29">
        <v>10.8</v>
      </c>
      <c r="P139" s="29">
        <v>142.9</v>
      </c>
      <c r="Q139" s="29">
        <v>3.63</v>
      </c>
      <c r="R139" s="29">
        <v>84.9</v>
      </c>
      <c r="S139" s="29">
        <v>46.92</v>
      </c>
      <c r="T139" s="29">
        <v>65.25</v>
      </c>
      <c r="U139" s="2"/>
      <c r="V139" s="2"/>
      <c r="W139" s="2"/>
    </row>
    <row r="140" s="3" customFormat="1" spans="1:20">
      <c r="A140" s="88">
        <v>42382</v>
      </c>
      <c r="B140" s="29">
        <v>16240650</v>
      </c>
      <c r="C140" s="29" t="s">
        <v>64</v>
      </c>
      <c r="D140" s="29">
        <v>36</v>
      </c>
      <c r="E140" s="29">
        <v>159</v>
      </c>
      <c r="F140" s="29">
        <v>50.5</v>
      </c>
      <c r="G140" s="93">
        <v>19.96</v>
      </c>
      <c r="H140" s="29">
        <v>128</v>
      </c>
      <c r="I140" s="29">
        <v>89</v>
      </c>
      <c r="J140" s="29">
        <v>16.64</v>
      </c>
      <c r="K140" s="29">
        <v>4.46</v>
      </c>
      <c r="L140" s="29">
        <v>3.73</v>
      </c>
      <c r="M140" s="29">
        <v>21.16</v>
      </c>
      <c r="N140" s="29">
        <v>12</v>
      </c>
      <c r="O140" s="29">
        <v>1.76</v>
      </c>
      <c r="P140" s="29">
        <v>141</v>
      </c>
      <c r="Q140" s="29">
        <v>3.84</v>
      </c>
      <c r="R140" s="29">
        <v>135.7</v>
      </c>
      <c r="S140" s="29" t="s">
        <v>32</v>
      </c>
      <c r="T140" s="29">
        <v>102.7</v>
      </c>
    </row>
    <row r="141" s="3" customFormat="1" spans="1:23">
      <c r="A141" s="88">
        <v>42823</v>
      </c>
      <c r="B141" s="30">
        <v>17704799</v>
      </c>
      <c r="C141" s="30" t="s">
        <v>65</v>
      </c>
      <c r="D141" s="30">
        <v>43</v>
      </c>
      <c r="E141" s="30">
        <v>164</v>
      </c>
      <c r="F141" s="30">
        <v>77.5</v>
      </c>
      <c r="G141" s="29"/>
      <c r="H141" s="30">
        <v>157</v>
      </c>
      <c r="I141" s="30">
        <v>98</v>
      </c>
      <c r="J141" s="29">
        <v>16.92</v>
      </c>
      <c r="K141" s="29">
        <v>0.81</v>
      </c>
      <c r="L141" s="29">
        <v>20.89</v>
      </c>
      <c r="M141" s="29">
        <v>21.11</v>
      </c>
      <c r="N141" s="29">
        <v>5.06</v>
      </c>
      <c r="O141" s="29">
        <v>4.17</v>
      </c>
      <c r="P141" s="29">
        <v>141.8</v>
      </c>
      <c r="Q141" s="29">
        <v>3.99</v>
      </c>
      <c r="R141" s="29"/>
      <c r="S141" s="29"/>
      <c r="T141" s="29"/>
      <c r="U141" s="2"/>
      <c r="V141" s="2"/>
      <c r="W141" s="2"/>
    </row>
    <row r="142" s="3" customFormat="1" spans="1:23">
      <c r="A142" s="89">
        <v>42564</v>
      </c>
      <c r="B142" s="30">
        <v>16730417</v>
      </c>
      <c r="C142" s="30" t="s">
        <v>65</v>
      </c>
      <c r="D142" s="30">
        <v>42</v>
      </c>
      <c r="E142" s="30">
        <v>165</v>
      </c>
      <c r="F142" s="30">
        <v>77</v>
      </c>
      <c r="G142" s="30">
        <v>28.28</v>
      </c>
      <c r="H142" s="30">
        <v>163</v>
      </c>
      <c r="I142" s="30">
        <v>108</v>
      </c>
      <c r="J142" s="30">
        <v>11.93</v>
      </c>
      <c r="K142" s="30">
        <v>0.89</v>
      </c>
      <c r="L142" s="30">
        <v>13.4</v>
      </c>
      <c r="M142" s="30">
        <v>21.06</v>
      </c>
      <c r="N142" s="30">
        <v>4.37</v>
      </c>
      <c r="O142" s="30">
        <v>4.82</v>
      </c>
      <c r="P142" s="30">
        <v>142.4</v>
      </c>
      <c r="Q142" s="30">
        <v>3.93</v>
      </c>
      <c r="R142" s="30">
        <v>108.8</v>
      </c>
      <c r="S142" s="30">
        <v>30.64</v>
      </c>
      <c r="T142" s="30">
        <v>86.04</v>
      </c>
      <c r="U142" s="2"/>
      <c r="V142" s="2"/>
      <c r="W142" s="2"/>
    </row>
    <row r="143" s="3" customFormat="1" spans="1:23">
      <c r="A143" s="88">
        <v>42012</v>
      </c>
      <c r="B143" s="29">
        <v>9959872</v>
      </c>
      <c r="C143" s="29" t="s">
        <v>65</v>
      </c>
      <c r="D143" s="29">
        <v>21</v>
      </c>
      <c r="E143" s="29">
        <v>172</v>
      </c>
      <c r="F143" s="29">
        <v>81.5</v>
      </c>
      <c r="G143" s="93">
        <v>27.5</v>
      </c>
      <c r="H143" s="29">
        <v>140</v>
      </c>
      <c r="I143" s="29">
        <v>90</v>
      </c>
      <c r="J143" s="29">
        <v>19.94</v>
      </c>
      <c r="K143" s="29">
        <v>0.76</v>
      </c>
      <c r="L143" s="29">
        <v>26.24</v>
      </c>
      <c r="M143" s="29">
        <v>20.82</v>
      </c>
      <c r="N143" s="29">
        <v>4.66</v>
      </c>
      <c r="O143" s="29">
        <v>4.47</v>
      </c>
      <c r="P143" s="29">
        <v>142.2</v>
      </c>
      <c r="Q143" s="29">
        <v>4.67</v>
      </c>
      <c r="R143" s="29">
        <v>105.6</v>
      </c>
      <c r="S143" s="29">
        <v>51.09</v>
      </c>
      <c r="T143" s="29">
        <v>452.8</v>
      </c>
      <c r="U143" s="2"/>
      <c r="V143" s="2"/>
      <c r="W143" s="2"/>
    </row>
    <row r="144" s="3" customFormat="1" spans="1:20">
      <c r="A144" s="89">
        <v>42555</v>
      </c>
      <c r="B144" s="30">
        <v>16704941</v>
      </c>
      <c r="C144" s="30" t="s">
        <v>65</v>
      </c>
      <c r="D144" s="30">
        <v>31</v>
      </c>
      <c r="E144" s="30">
        <v>165</v>
      </c>
      <c r="F144" s="30">
        <v>60</v>
      </c>
      <c r="G144" s="30">
        <v>22.04</v>
      </c>
      <c r="H144" s="30">
        <v>132</v>
      </c>
      <c r="I144" s="30">
        <v>92</v>
      </c>
      <c r="J144" s="30">
        <v>21.61</v>
      </c>
      <c r="K144" s="30">
        <v>5.78</v>
      </c>
      <c r="L144" s="30">
        <v>3.74</v>
      </c>
      <c r="M144" s="30">
        <v>20.81</v>
      </c>
      <c r="N144" s="30">
        <v>12</v>
      </c>
      <c r="O144" s="30">
        <v>1</v>
      </c>
      <c r="P144" s="30">
        <v>141</v>
      </c>
      <c r="Q144" s="30">
        <v>3.69</v>
      </c>
      <c r="R144" s="30">
        <v>113.4</v>
      </c>
      <c r="S144" s="30">
        <v>21.06</v>
      </c>
      <c r="T144" s="30">
        <v>69.55</v>
      </c>
    </row>
    <row r="145" s="3" customFormat="1" spans="1:20">
      <c r="A145" s="89">
        <v>42986</v>
      </c>
      <c r="B145" s="30">
        <v>12049094</v>
      </c>
      <c r="C145" s="30" t="s">
        <v>64</v>
      </c>
      <c r="D145" s="92">
        <v>46</v>
      </c>
      <c r="E145" s="30">
        <v>151</v>
      </c>
      <c r="F145" s="30">
        <v>65</v>
      </c>
      <c r="G145" s="30"/>
      <c r="H145" s="30">
        <v>118</v>
      </c>
      <c r="I145" s="30">
        <v>81</v>
      </c>
      <c r="J145" s="30">
        <v>10.15</v>
      </c>
      <c r="K145" s="30">
        <v>1.12</v>
      </c>
      <c r="L145" s="30">
        <v>9.06</v>
      </c>
      <c r="M145" s="30">
        <v>20.77</v>
      </c>
      <c r="N145" s="30">
        <v>6.94</v>
      </c>
      <c r="O145" s="30">
        <v>2.99</v>
      </c>
      <c r="P145" s="30">
        <v>141.6</v>
      </c>
      <c r="Q145" s="30">
        <v>3.22</v>
      </c>
      <c r="R145" s="30">
        <v>91.76</v>
      </c>
      <c r="S145" s="30">
        <v>11.02</v>
      </c>
      <c r="T145" s="30">
        <v>22.83</v>
      </c>
    </row>
    <row r="146" s="2" customFormat="1" spans="1:20">
      <c r="A146" s="89">
        <v>42677</v>
      </c>
      <c r="B146" s="30">
        <v>3680457</v>
      </c>
      <c r="C146" s="30" t="s">
        <v>64</v>
      </c>
      <c r="D146" s="100">
        <v>62</v>
      </c>
      <c r="E146" s="30">
        <v>152</v>
      </c>
      <c r="F146" s="30">
        <v>50</v>
      </c>
      <c r="G146" s="30">
        <v>21.6</v>
      </c>
      <c r="H146" s="30">
        <v>182</v>
      </c>
      <c r="I146" s="30">
        <v>77</v>
      </c>
      <c r="J146" s="30">
        <v>11.35</v>
      </c>
      <c r="K146" s="30">
        <v>12</v>
      </c>
      <c r="L146" s="30"/>
      <c r="M146" s="30">
        <v>20.76</v>
      </c>
      <c r="N146" s="30">
        <v>12</v>
      </c>
      <c r="O146" s="30"/>
      <c r="P146" s="30">
        <v>140</v>
      </c>
      <c r="Q146" s="30">
        <v>4.33</v>
      </c>
      <c r="R146" s="30"/>
      <c r="S146" s="30"/>
      <c r="T146" s="30"/>
    </row>
    <row r="147" s="2" customFormat="1" spans="1:20">
      <c r="A147" s="88">
        <v>42387</v>
      </c>
      <c r="B147" s="29">
        <v>749038</v>
      </c>
      <c r="C147" s="29" t="s">
        <v>65</v>
      </c>
      <c r="D147" s="29">
        <v>51</v>
      </c>
      <c r="E147" s="29">
        <v>160</v>
      </c>
      <c r="F147" s="29">
        <v>70</v>
      </c>
      <c r="G147" s="93">
        <v>27.34</v>
      </c>
      <c r="H147" s="29">
        <v>142</v>
      </c>
      <c r="I147" s="29">
        <v>81</v>
      </c>
      <c r="J147" s="29">
        <v>14.86</v>
      </c>
      <c r="K147" s="29">
        <v>0.25</v>
      </c>
      <c r="L147" s="29">
        <v>59.44</v>
      </c>
      <c r="M147" s="29">
        <v>20.61</v>
      </c>
      <c r="N147" s="29">
        <v>1.09</v>
      </c>
      <c r="O147" s="29">
        <v>18.91</v>
      </c>
      <c r="P147" s="29">
        <v>145.7</v>
      </c>
      <c r="Q147" s="29">
        <v>3.92</v>
      </c>
      <c r="R147" s="29">
        <v>137.9</v>
      </c>
      <c r="S147" s="29"/>
      <c r="T147" s="29">
        <v>516.5</v>
      </c>
    </row>
    <row r="148" s="2" customFormat="1" spans="1:20">
      <c r="A148" s="121">
        <v>42534</v>
      </c>
      <c r="B148" s="122">
        <v>3598530</v>
      </c>
      <c r="C148" s="30" t="s">
        <v>64</v>
      </c>
      <c r="D148" s="30">
        <v>59</v>
      </c>
      <c r="E148" s="30">
        <v>154</v>
      </c>
      <c r="F148" s="30">
        <v>54.5</v>
      </c>
      <c r="G148" s="30">
        <v>22.98</v>
      </c>
      <c r="H148" s="30">
        <v>165</v>
      </c>
      <c r="I148" s="30">
        <v>80</v>
      </c>
      <c r="J148" s="30">
        <v>14.01</v>
      </c>
      <c r="K148" s="30" t="s">
        <v>41</v>
      </c>
      <c r="L148" s="30">
        <v>16.68</v>
      </c>
      <c r="M148" s="30">
        <v>20.54</v>
      </c>
      <c r="N148" s="30">
        <v>2.58</v>
      </c>
      <c r="O148" s="30">
        <v>7.96</v>
      </c>
      <c r="P148" s="30">
        <v>144.7</v>
      </c>
      <c r="Q148" s="30">
        <v>3.64</v>
      </c>
      <c r="R148" s="30">
        <v>30.1</v>
      </c>
      <c r="S148" s="30"/>
      <c r="T148" s="30">
        <v>138.1</v>
      </c>
    </row>
    <row r="149" s="2" customFormat="1" spans="1:23">
      <c r="A149" s="89">
        <v>42551</v>
      </c>
      <c r="B149" s="30">
        <v>16754575</v>
      </c>
      <c r="C149" s="30" t="s">
        <v>65</v>
      </c>
      <c r="D149" s="30">
        <v>53</v>
      </c>
      <c r="E149" s="30">
        <v>170</v>
      </c>
      <c r="F149" s="30">
        <v>83</v>
      </c>
      <c r="G149" s="30">
        <v>28.72</v>
      </c>
      <c r="H149" s="30">
        <v>142</v>
      </c>
      <c r="I149" s="30">
        <v>91</v>
      </c>
      <c r="J149" s="30">
        <v>69.32</v>
      </c>
      <c r="K149" s="30">
        <v>0.16</v>
      </c>
      <c r="L149" s="30">
        <v>20.44</v>
      </c>
      <c r="M149" s="30">
        <v>20.52</v>
      </c>
      <c r="N149" s="30">
        <v>3.53</v>
      </c>
      <c r="O149" s="30">
        <v>5.81</v>
      </c>
      <c r="P149" s="30">
        <v>140.9</v>
      </c>
      <c r="Q149" s="30">
        <v>4.21</v>
      </c>
      <c r="R149" s="30">
        <v>32.1</v>
      </c>
      <c r="S149" s="30">
        <v>13.61</v>
      </c>
      <c r="T149" s="30"/>
      <c r="U149" s="3"/>
      <c r="V149" s="3"/>
      <c r="W149" s="3"/>
    </row>
    <row r="150" s="2" customFormat="1" spans="1:23">
      <c r="A150" s="88">
        <v>42132</v>
      </c>
      <c r="B150" s="29">
        <v>13510913</v>
      </c>
      <c r="C150" s="29" t="s">
        <v>64</v>
      </c>
      <c r="D150" s="29">
        <v>23</v>
      </c>
      <c r="E150" s="29"/>
      <c r="F150" s="29">
        <v>45</v>
      </c>
      <c r="G150" s="93"/>
      <c r="H150" s="29">
        <v>172</v>
      </c>
      <c r="I150" s="29">
        <v>141</v>
      </c>
      <c r="J150" s="29">
        <v>17.31</v>
      </c>
      <c r="K150" s="29">
        <v>2.09</v>
      </c>
      <c r="L150" s="29">
        <v>8.28</v>
      </c>
      <c r="M150" s="29">
        <v>20.51</v>
      </c>
      <c r="N150" s="29">
        <v>6.48</v>
      </c>
      <c r="O150" s="29">
        <v>3.17</v>
      </c>
      <c r="P150" s="29">
        <v>139.8</v>
      </c>
      <c r="Q150" s="29">
        <v>4.56</v>
      </c>
      <c r="R150" s="29"/>
      <c r="S150" s="29"/>
      <c r="T150" s="29">
        <v>390.2</v>
      </c>
      <c r="U150" s="3"/>
      <c r="V150" s="3"/>
      <c r="W150" s="3"/>
    </row>
    <row r="151" s="2" customFormat="1" spans="1:23">
      <c r="A151" s="89">
        <v>42558</v>
      </c>
      <c r="B151" s="30">
        <v>16887585</v>
      </c>
      <c r="C151" s="30" t="s">
        <v>65</v>
      </c>
      <c r="D151" s="30">
        <v>46</v>
      </c>
      <c r="E151" s="30">
        <v>166</v>
      </c>
      <c r="F151" s="30">
        <v>71</v>
      </c>
      <c r="G151" s="30">
        <v>25.76</v>
      </c>
      <c r="H151" s="30">
        <v>142</v>
      </c>
      <c r="I151" s="30">
        <v>95</v>
      </c>
      <c r="J151" s="30">
        <v>16.15</v>
      </c>
      <c r="K151" s="30">
        <v>0.53</v>
      </c>
      <c r="L151" s="30">
        <v>30.47</v>
      </c>
      <c r="M151" s="30">
        <v>20.37</v>
      </c>
      <c r="N151" s="30">
        <v>1.46</v>
      </c>
      <c r="O151" s="30">
        <v>13.95</v>
      </c>
      <c r="P151" s="30">
        <v>141.3</v>
      </c>
      <c r="Q151" s="30">
        <v>3.7</v>
      </c>
      <c r="R151" s="30">
        <v>52.8</v>
      </c>
      <c r="S151" s="30">
        <v>1.41</v>
      </c>
      <c r="T151" s="30">
        <v>40.23</v>
      </c>
      <c r="U151" s="3"/>
      <c r="V151" s="3"/>
      <c r="W151" s="3"/>
    </row>
    <row r="152" s="2" customFormat="1" spans="1:23">
      <c r="A152" s="123">
        <v>42583</v>
      </c>
      <c r="B152" s="124">
        <v>444071</v>
      </c>
      <c r="C152" s="91" t="s">
        <v>65</v>
      </c>
      <c r="D152" s="92">
        <v>61</v>
      </c>
      <c r="E152" s="30">
        <v>168</v>
      </c>
      <c r="F152" s="30">
        <v>60</v>
      </c>
      <c r="G152" s="30">
        <v>21.27</v>
      </c>
      <c r="H152" s="30">
        <v>126</v>
      </c>
      <c r="I152" s="30">
        <v>68</v>
      </c>
      <c r="J152" s="30">
        <v>13.52</v>
      </c>
      <c r="K152" s="30">
        <v>0.41</v>
      </c>
      <c r="L152" s="30">
        <v>32.98</v>
      </c>
      <c r="M152" s="30">
        <v>20.24</v>
      </c>
      <c r="N152" s="30">
        <v>1.74</v>
      </c>
      <c r="O152" s="30">
        <v>11.63</v>
      </c>
      <c r="P152" s="30">
        <v>140.6</v>
      </c>
      <c r="Q152" s="30">
        <v>3.48</v>
      </c>
      <c r="R152" s="30"/>
      <c r="S152" s="30"/>
      <c r="T152" s="30"/>
      <c r="U152" s="3"/>
      <c r="V152" s="3"/>
      <c r="W152" s="3"/>
    </row>
    <row r="153" s="2" customFormat="1" spans="1:20">
      <c r="A153" s="88">
        <v>42306</v>
      </c>
      <c r="B153" s="29">
        <v>15759851</v>
      </c>
      <c r="C153" s="29" t="s">
        <v>64</v>
      </c>
      <c r="D153" s="29">
        <v>23</v>
      </c>
      <c r="E153" s="29">
        <v>172</v>
      </c>
      <c r="F153" s="29">
        <v>72</v>
      </c>
      <c r="G153" s="93">
        <v>24.34</v>
      </c>
      <c r="H153" s="29">
        <v>162</v>
      </c>
      <c r="I153" s="29">
        <v>113</v>
      </c>
      <c r="J153" s="29">
        <v>11.65</v>
      </c>
      <c r="K153" s="29">
        <v>1.13</v>
      </c>
      <c r="L153" s="29">
        <v>10.31</v>
      </c>
      <c r="M153" s="29">
        <v>20.23</v>
      </c>
      <c r="N153" s="29">
        <v>6.23</v>
      </c>
      <c r="O153" s="29">
        <v>3.25</v>
      </c>
      <c r="P153" s="29">
        <v>139.3</v>
      </c>
      <c r="Q153" s="29">
        <v>3.51</v>
      </c>
      <c r="R153" s="29">
        <v>27.8</v>
      </c>
      <c r="S153" s="29">
        <v>32.52</v>
      </c>
      <c r="T153" s="29">
        <v>435</v>
      </c>
    </row>
    <row r="154" s="2" customFormat="1" spans="1:20">
      <c r="A154" s="125">
        <v>42660</v>
      </c>
      <c r="B154" s="126">
        <v>5734570</v>
      </c>
      <c r="C154" s="30" t="s">
        <v>64</v>
      </c>
      <c r="D154" s="101">
        <v>51</v>
      </c>
      <c r="E154" s="30">
        <v>155</v>
      </c>
      <c r="F154" s="30">
        <v>49.5</v>
      </c>
      <c r="G154" s="30">
        <v>20.6</v>
      </c>
      <c r="H154" s="30">
        <v>140</v>
      </c>
      <c r="I154" s="30">
        <v>99</v>
      </c>
      <c r="J154" s="30">
        <v>12.93</v>
      </c>
      <c r="K154" s="30">
        <v>0.66</v>
      </c>
      <c r="L154" s="30">
        <v>19.59</v>
      </c>
      <c r="M154" s="30">
        <v>20.17</v>
      </c>
      <c r="N154" s="30">
        <v>6.89</v>
      </c>
      <c r="O154" s="30">
        <v>2.93</v>
      </c>
      <c r="P154" s="30">
        <v>144.2</v>
      </c>
      <c r="Q154" s="30">
        <v>4.1</v>
      </c>
      <c r="R154" s="30">
        <v>45.1</v>
      </c>
      <c r="S154" s="30">
        <v>32.78</v>
      </c>
      <c r="T154" s="30">
        <v>59.15</v>
      </c>
    </row>
    <row r="155" s="2" customFormat="1" spans="1:23">
      <c r="A155" s="88">
        <v>42782</v>
      </c>
      <c r="B155" s="29">
        <v>16710044</v>
      </c>
      <c r="C155" s="29" t="s">
        <v>64</v>
      </c>
      <c r="D155" s="29">
        <v>39</v>
      </c>
      <c r="E155" s="29">
        <v>153</v>
      </c>
      <c r="F155" s="29">
        <v>53</v>
      </c>
      <c r="G155" s="29"/>
      <c r="H155" s="29">
        <v>155</v>
      </c>
      <c r="I155" s="29">
        <v>92</v>
      </c>
      <c r="J155" s="29">
        <v>19.34</v>
      </c>
      <c r="K155" s="29">
        <v>3.35</v>
      </c>
      <c r="L155" s="29">
        <v>5.77</v>
      </c>
      <c r="M155" s="29">
        <v>20</v>
      </c>
      <c r="N155" s="29">
        <v>7.94</v>
      </c>
      <c r="O155" s="29">
        <v>2.52</v>
      </c>
      <c r="P155" s="29">
        <v>140.7</v>
      </c>
      <c r="Q155" s="29">
        <v>3.89</v>
      </c>
      <c r="R155" s="29"/>
      <c r="S155" s="29">
        <v>16.07</v>
      </c>
      <c r="T155" s="29">
        <v>28.5</v>
      </c>
      <c r="U155" s="3"/>
      <c r="V155" s="3"/>
      <c r="W155" s="3"/>
    </row>
    <row r="156" s="2" customFormat="1" spans="1:20">
      <c r="A156" s="88">
        <v>42332</v>
      </c>
      <c r="B156" s="29">
        <v>15944518</v>
      </c>
      <c r="C156" s="29" t="s">
        <v>65</v>
      </c>
      <c r="D156" s="29">
        <v>51</v>
      </c>
      <c r="E156" s="29">
        <v>177</v>
      </c>
      <c r="F156" s="29">
        <v>109</v>
      </c>
      <c r="G156" s="93">
        <v>34.79</v>
      </c>
      <c r="H156" s="29">
        <v>149</v>
      </c>
      <c r="I156" s="29">
        <v>105</v>
      </c>
      <c r="J156" s="29">
        <v>15.06</v>
      </c>
      <c r="K156" s="29">
        <v>4.51</v>
      </c>
      <c r="L156" s="29">
        <v>3.34</v>
      </c>
      <c r="M156" s="29">
        <v>19.95</v>
      </c>
      <c r="N156" s="29">
        <v>12</v>
      </c>
      <c r="O156" s="29">
        <v>3.34</v>
      </c>
      <c r="P156" s="29">
        <v>146.3</v>
      </c>
      <c r="Q156" s="29">
        <v>3.94</v>
      </c>
      <c r="R156" s="29">
        <v>115.8</v>
      </c>
      <c r="S156" s="29">
        <v>20.26</v>
      </c>
      <c r="T156" s="29">
        <v>431.2</v>
      </c>
    </row>
    <row r="157" s="2" customFormat="1" spans="1:20">
      <c r="A157" s="127">
        <v>42667</v>
      </c>
      <c r="B157" s="128">
        <v>17207602</v>
      </c>
      <c r="C157" s="30" t="s">
        <v>64</v>
      </c>
      <c r="D157" s="100">
        <v>31</v>
      </c>
      <c r="E157" s="30">
        <v>173</v>
      </c>
      <c r="F157" s="30">
        <v>53</v>
      </c>
      <c r="G157" s="30">
        <v>17.5</v>
      </c>
      <c r="H157" s="30">
        <v>146</v>
      </c>
      <c r="I157" s="30">
        <v>99</v>
      </c>
      <c r="J157" s="30">
        <v>13.61</v>
      </c>
      <c r="K157" s="30">
        <v>2.33</v>
      </c>
      <c r="L157" s="30">
        <v>5.84</v>
      </c>
      <c r="M157" s="30">
        <v>19.87</v>
      </c>
      <c r="N157" s="30">
        <v>9.3</v>
      </c>
      <c r="O157" s="30">
        <v>2.14</v>
      </c>
      <c r="P157" s="30">
        <v>138</v>
      </c>
      <c r="Q157" s="30">
        <v>4.25</v>
      </c>
      <c r="R157" s="30">
        <v>80.4</v>
      </c>
      <c r="S157" s="30">
        <v>27.65</v>
      </c>
      <c r="T157" s="30">
        <v>28.82</v>
      </c>
    </row>
    <row r="158" s="2" customFormat="1" spans="1:23">
      <c r="A158" s="88">
        <v>42831</v>
      </c>
      <c r="B158" s="30">
        <v>17925417</v>
      </c>
      <c r="C158" s="30" t="s">
        <v>64</v>
      </c>
      <c r="D158" s="30">
        <v>58</v>
      </c>
      <c r="E158" s="30">
        <v>164</v>
      </c>
      <c r="F158" s="30">
        <v>73</v>
      </c>
      <c r="G158" s="30">
        <v>27</v>
      </c>
      <c r="H158" s="30">
        <v>133</v>
      </c>
      <c r="I158" s="30">
        <v>76</v>
      </c>
      <c r="J158" s="29">
        <v>18.05</v>
      </c>
      <c r="K158" s="29">
        <v>0.26</v>
      </c>
      <c r="L158" s="29">
        <v>69.42</v>
      </c>
      <c r="M158" s="29">
        <v>19.8</v>
      </c>
      <c r="N158" s="29">
        <v>1.45</v>
      </c>
      <c r="O158" s="29">
        <v>13.66</v>
      </c>
      <c r="P158" s="29">
        <v>139.3</v>
      </c>
      <c r="Q158" s="29">
        <v>3.99</v>
      </c>
      <c r="R158" s="29"/>
      <c r="S158" s="29">
        <v>28.98</v>
      </c>
      <c r="T158" s="105">
        <v>190.8</v>
      </c>
      <c r="U158" s="3"/>
      <c r="V158" s="3"/>
      <c r="W158" s="3"/>
    </row>
    <row r="159" s="2" customFormat="1" spans="1:23">
      <c r="A159" s="89">
        <v>42985</v>
      </c>
      <c r="B159" s="30">
        <v>9876513</v>
      </c>
      <c r="C159" s="30" t="s">
        <v>64</v>
      </c>
      <c r="D159" s="92">
        <v>43</v>
      </c>
      <c r="E159" s="30">
        <v>155</v>
      </c>
      <c r="F159" s="30">
        <v>54.5</v>
      </c>
      <c r="G159" s="30"/>
      <c r="H159" s="30">
        <v>160</v>
      </c>
      <c r="I159" s="30">
        <v>100</v>
      </c>
      <c r="J159" s="30">
        <v>11.9</v>
      </c>
      <c r="K159" s="30">
        <v>0.11</v>
      </c>
      <c r="L159" s="30">
        <v>108.18</v>
      </c>
      <c r="M159" s="30">
        <v>19.64</v>
      </c>
      <c r="N159" s="30">
        <v>0.96</v>
      </c>
      <c r="O159" s="30">
        <v>20.46</v>
      </c>
      <c r="P159" s="30">
        <v>142</v>
      </c>
      <c r="Q159" s="30">
        <v>4.15</v>
      </c>
      <c r="R159" s="30"/>
      <c r="S159" s="30">
        <v>31.14</v>
      </c>
      <c r="T159" s="30">
        <v>37.59</v>
      </c>
      <c r="U159" s="3"/>
      <c r="V159" s="3"/>
      <c r="W159" s="3"/>
    </row>
    <row r="160" s="2" customFormat="1" spans="1:20">
      <c r="A160" s="89">
        <v>43020</v>
      </c>
      <c r="B160" s="30">
        <v>18548474</v>
      </c>
      <c r="C160" s="91" t="s">
        <v>65</v>
      </c>
      <c r="D160" s="92">
        <v>54</v>
      </c>
      <c r="E160" s="30">
        <v>163</v>
      </c>
      <c r="F160" s="30">
        <v>66</v>
      </c>
      <c r="G160" s="30"/>
      <c r="H160" s="30">
        <v>176</v>
      </c>
      <c r="I160" s="30">
        <v>118</v>
      </c>
      <c r="J160" s="30">
        <v>15.39</v>
      </c>
      <c r="K160" s="30">
        <v>1.36</v>
      </c>
      <c r="L160" s="30">
        <v>11.32</v>
      </c>
      <c r="M160" s="30">
        <v>19.64</v>
      </c>
      <c r="N160" s="30">
        <v>5.91</v>
      </c>
      <c r="O160" s="30">
        <v>3.32</v>
      </c>
      <c r="P160" s="30">
        <v>140</v>
      </c>
      <c r="Q160" s="30">
        <v>4.12</v>
      </c>
      <c r="R160" s="30">
        <v>69.6</v>
      </c>
      <c r="S160" s="30">
        <v>1.66</v>
      </c>
      <c r="T160" s="30">
        <v>352.7</v>
      </c>
    </row>
    <row r="161" s="2" customFormat="1" spans="1:23">
      <c r="A161" s="88">
        <v>42347</v>
      </c>
      <c r="B161" s="29">
        <v>999137</v>
      </c>
      <c r="C161" s="29" t="s">
        <v>64</v>
      </c>
      <c r="D161" s="29">
        <v>53</v>
      </c>
      <c r="E161" s="29" t="s">
        <v>34</v>
      </c>
      <c r="F161" s="29">
        <v>56.5</v>
      </c>
      <c r="G161" s="93" t="s">
        <v>34</v>
      </c>
      <c r="H161" s="29">
        <v>134</v>
      </c>
      <c r="I161" s="29">
        <v>84</v>
      </c>
      <c r="J161" s="29">
        <v>12.8</v>
      </c>
      <c r="K161" s="29">
        <v>7.46</v>
      </c>
      <c r="L161" s="29">
        <v>1.72</v>
      </c>
      <c r="M161" s="29">
        <v>19.63</v>
      </c>
      <c r="N161" s="29">
        <v>12</v>
      </c>
      <c r="O161" s="29">
        <v>1.64</v>
      </c>
      <c r="P161" s="29">
        <v>143</v>
      </c>
      <c r="Q161" s="29">
        <v>3.06</v>
      </c>
      <c r="R161" s="29"/>
      <c r="S161" s="29">
        <v>25.1</v>
      </c>
      <c r="T161" s="29">
        <v>587.6</v>
      </c>
      <c r="U161" s="3"/>
      <c r="V161" s="3"/>
      <c r="W161" s="3"/>
    </row>
    <row r="162" s="2" customFormat="1" spans="1:20">
      <c r="A162" s="88">
        <v>42825</v>
      </c>
      <c r="B162" s="30">
        <v>17828852</v>
      </c>
      <c r="C162" s="30" t="s">
        <v>65</v>
      </c>
      <c r="D162" s="30">
        <v>55</v>
      </c>
      <c r="E162" s="30">
        <v>177</v>
      </c>
      <c r="F162" s="30">
        <v>86</v>
      </c>
      <c r="G162" s="30">
        <v>27.4</v>
      </c>
      <c r="H162" s="30">
        <v>150</v>
      </c>
      <c r="I162" s="30">
        <v>93</v>
      </c>
      <c r="J162" s="30">
        <v>16.68</v>
      </c>
      <c r="K162" s="29">
        <v>1.22</v>
      </c>
      <c r="L162" s="29">
        <v>13.67</v>
      </c>
      <c r="M162" s="29">
        <v>19.62</v>
      </c>
      <c r="N162" s="29">
        <v>4.2</v>
      </c>
      <c r="O162" s="29">
        <v>4.67</v>
      </c>
      <c r="P162" s="29">
        <v>145.2</v>
      </c>
      <c r="Q162" s="29">
        <v>4.26</v>
      </c>
      <c r="R162" s="29">
        <v>133.9</v>
      </c>
      <c r="S162" s="29">
        <v>43.85</v>
      </c>
      <c r="T162" s="29">
        <v>38.04</v>
      </c>
    </row>
    <row r="163" s="2" customFormat="1" spans="1:23">
      <c r="A163" s="89">
        <v>42521</v>
      </c>
      <c r="B163" s="30">
        <v>16659267</v>
      </c>
      <c r="C163" s="30" t="s">
        <v>65</v>
      </c>
      <c r="D163" s="30">
        <v>37</v>
      </c>
      <c r="E163" s="30">
        <v>164</v>
      </c>
      <c r="F163" s="30">
        <v>80</v>
      </c>
      <c r="G163" s="30">
        <v>29.74</v>
      </c>
      <c r="H163" s="30">
        <v>160</v>
      </c>
      <c r="I163" s="30">
        <v>110</v>
      </c>
      <c r="J163" s="30">
        <v>16</v>
      </c>
      <c r="K163" s="30">
        <v>1.06</v>
      </c>
      <c r="L163" s="30">
        <v>15.09</v>
      </c>
      <c r="M163" s="30">
        <v>19.39</v>
      </c>
      <c r="N163" s="30">
        <v>3.23</v>
      </c>
      <c r="O163" s="30">
        <v>6</v>
      </c>
      <c r="P163" s="30">
        <v>142</v>
      </c>
      <c r="Q163" s="30">
        <v>3.63</v>
      </c>
      <c r="R163" s="30">
        <v>79.2</v>
      </c>
      <c r="S163" s="30">
        <v>16.55</v>
      </c>
      <c r="T163" s="30">
        <v>15.85</v>
      </c>
      <c r="U163" s="3"/>
      <c r="V163" s="3"/>
      <c r="W163" s="3"/>
    </row>
    <row r="164" s="2" customFormat="1" spans="1:23">
      <c r="A164" s="89">
        <v>42999</v>
      </c>
      <c r="B164" s="30">
        <v>18505125</v>
      </c>
      <c r="C164" s="91" t="s">
        <v>65</v>
      </c>
      <c r="D164" s="92">
        <v>61</v>
      </c>
      <c r="E164" s="30">
        <v>156</v>
      </c>
      <c r="F164" s="30">
        <v>58</v>
      </c>
      <c r="G164" s="30"/>
      <c r="H164" s="30">
        <v>178</v>
      </c>
      <c r="I164" s="30">
        <v>106</v>
      </c>
      <c r="J164" s="30">
        <v>14.26</v>
      </c>
      <c r="K164" s="30">
        <v>0.59</v>
      </c>
      <c r="L164" s="30">
        <v>24.17</v>
      </c>
      <c r="M164" s="30">
        <v>19.34</v>
      </c>
      <c r="N164" s="30">
        <v>3.84</v>
      </c>
      <c r="O164" s="30">
        <v>5.04</v>
      </c>
      <c r="P164" s="30">
        <v>141.2</v>
      </c>
      <c r="Q164" s="30">
        <v>3.58</v>
      </c>
      <c r="R164" s="30">
        <v>48.4</v>
      </c>
      <c r="S164" s="30">
        <v>27.6</v>
      </c>
      <c r="T164" s="30">
        <v>66.8</v>
      </c>
      <c r="U164" s="3"/>
      <c r="V164" s="3"/>
      <c r="W164" s="3"/>
    </row>
    <row r="165" s="2" customFormat="1" spans="1:20">
      <c r="A165" s="88">
        <v>42138</v>
      </c>
      <c r="B165" s="29">
        <v>691648</v>
      </c>
      <c r="C165" s="29" t="s">
        <v>64</v>
      </c>
      <c r="D165" s="29">
        <v>62</v>
      </c>
      <c r="E165" s="29">
        <v>160</v>
      </c>
      <c r="F165" s="29">
        <v>57.5</v>
      </c>
      <c r="G165" s="93">
        <v>22.6</v>
      </c>
      <c r="H165" s="29">
        <v>168</v>
      </c>
      <c r="I165" s="29">
        <v>82</v>
      </c>
      <c r="J165" s="29">
        <v>9.48</v>
      </c>
      <c r="K165" s="29">
        <v>0.27</v>
      </c>
      <c r="L165" s="29">
        <v>35.11</v>
      </c>
      <c r="M165" s="29">
        <v>19.23</v>
      </c>
      <c r="N165" s="29">
        <v>1.29</v>
      </c>
      <c r="O165" s="29">
        <v>14.91</v>
      </c>
      <c r="P165" s="29">
        <v>143.6</v>
      </c>
      <c r="Q165" s="29">
        <v>3.32</v>
      </c>
      <c r="R165" s="29">
        <v>58</v>
      </c>
      <c r="S165" s="29">
        <v>10.34</v>
      </c>
      <c r="T165" s="29">
        <v>357.8</v>
      </c>
    </row>
    <row r="166" s="2" customFormat="1" spans="1:23">
      <c r="A166" s="89">
        <v>42656</v>
      </c>
      <c r="B166" s="30">
        <v>13391634</v>
      </c>
      <c r="C166" s="91" t="s">
        <v>65</v>
      </c>
      <c r="D166" s="101">
        <v>31</v>
      </c>
      <c r="E166" s="30">
        <v>176</v>
      </c>
      <c r="F166" s="30">
        <v>127</v>
      </c>
      <c r="G166" s="30">
        <v>40.99</v>
      </c>
      <c r="H166" s="30">
        <v>180</v>
      </c>
      <c r="I166" s="30">
        <v>100</v>
      </c>
      <c r="J166" s="30">
        <v>17.62</v>
      </c>
      <c r="K166" s="30">
        <v>1.73</v>
      </c>
      <c r="L166" s="30">
        <v>10.18</v>
      </c>
      <c r="M166" s="30">
        <v>19.16</v>
      </c>
      <c r="N166" s="30">
        <v>2.14</v>
      </c>
      <c r="O166" s="30">
        <v>8.95</v>
      </c>
      <c r="P166" s="30">
        <v>148</v>
      </c>
      <c r="Q166" s="30">
        <v>3.97</v>
      </c>
      <c r="R166" s="30">
        <v>85.5</v>
      </c>
      <c r="S166" s="30">
        <v>19.71</v>
      </c>
      <c r="T166" s="30">
        <v>129.3</v>
      </c>
      <c r="U166" s="3"/>
      <c r="V166" s="3"/>
      <c r="W166" s="3"/>
    </row>
    <row r="167" s="2" customFormat="1" spans="1:23">
      <c r="A167" s="88">
        <v>42314</v>
      </c>
      <c r="B167" s="29">
        <v>16090488</v>
      </c>
      <c r="C167" s="29" t="s">
        <v>64</v>
      </c>
      <c r="D167" s="29">
        <v>60</v>
      </c>
      <c r="E167" s="29"/>
      <c r="F167" s="29">
        <v>54</v>
      </c>
      <c r="G167" s="93"/>
      <c r="H167" s="29">
        <v>165</v>
      </c>
      <c r="I167" s="29">
        <v>83</v>
      </c>
      <c r="J167" s="29">
        <v>15.49</v>
      </c>
      <c r="K167" s="29">
        <v>0.36</v>
      </c>
      <c r="L167" s="29">
        <v>13.03</v>
      </c>
      <c r="M167" s="29">
        <v>19.13</v>
      </c>
      <c r="N167" s="29">
        <v>4.54</v>
      </c>
      <c r="O167" s="29">
        <v>4.21</v>
      </c>
      <c r="P167" s="29">
        <v>144.3</v>
      </c>
      <c r="Q167" s="29">
        <v>3.59</v>
      </c>
      <c r="R167" s="29">
        <v>83.3</v>
      </c>
      <c r="S167" s="29"/>
      <c r="T167" s="29">
        <v>366.9</v>
      </c>
      <c r="U167" s="3"/>
      <c r="V167" s="3"/>
      <c r="W167" s="3"/>
    </row>
    <row r="168" s="2" customFormat="1" spans="1:20">
      <c r="A168" s="89">
        <v>42377</v>
      </c>
      <c r="B168" s="30">
        <v>16221567</v>
      </c>
      <c r="C168" s="30" t="s">
        <v>64</v>
      </c>
      <c r="D168" s="30">
        <v>39</v>
      </c>
      <c r="E168" s="30">
        <v>158</v>
      </c>
      <c r="F168" s="30">
        <v>60</v>
      </c>
      <c r="G168" s="30"/>
      <c r="H168" s="30">
        <v>163</v>
      </c>
      <c r="I168" s="30">
        <v>109</v>
      </c>
      <c r="J168" s="30">
        <v>14.81</v>
      </c>
      <c r="K168" s="30">
        <v>0.5</v>
      </c>
      <c r="L168" s="30">
        <v>29.62</v>
      </c>
      <c r="M168" s="30">
        <v>19.09</v>
      </c>
      <c r="N168" s="30">
        <v>1.77</v>
      </c>
      <c r="O168" s="30">
        <v>10.79</v>
      </c>
      <c r="P168" s="30">
        <v>142</v>
      </c>
      <c r="Q168" s="30">
        <v>3.16</v>
      </c>
      <c r="R168" s="30">
        <v>63.5</v>
      </c>
      <c r="S168" s="30">
        <v>63.58</v>
      </c>
      <c r="T168" s="30">
        <v>66.63</v>
      </c>
    </row>
    <row r="169" s="2" customFormat="1" spans="1:23">
      <c r="A169" s="88">
        <v>42377</v>
      </c>
      <c r="B169" s="29">
        <v>16221567</v>
      </c>
      <c r="C169" s="29" t="s">
        <v>64</v>
      </c>
      <c r="D169" s="29">
        <v>40</v>
      </c>
      <c r="E169" s="29">
        <v>158</v>
      </c>
      <c r="F169" s="29">
        <v>60</v>
      </c>
      <c r="G169" s="93">
        <v>24.03</v>
      </c>
      <c r="H169" s="29">
        <v>163</v>
      </c>
      <c r="I169" s="29">
        <v>109</v>
      </c>
      <c r="J169" s="29">
        <v>14.81</v>
      </c>
      <c r="K169" s="29">
        <v>0.5</v>
      </c>
      <c r="L169" s="29">
        <v>29.62</v>
      </c>
      <c r="M169" s="29">
        <v>19.09</v>
      </c>
      <c r="N169" s="29">
        <v>1.77</v>
      </c>
      <c r="O169" s="29">
        <v>10.79</v>
      </c>
      <c r="P169" s="29">
        <v>140.2</v>
      </c>
      <c r="Q169" s="29">
        <v>3.38</v>
      </c>
      <c r="R169" s="29">
        <v>63.5</v>
      </c>
      <c r="S169" s="29">
        <v>63.58</v>
      </c>
      <c r="T169" s="29">
        <v>468.5</v>
      </c>
      <c r="U169" s="3"/>
      <c r="V169" s="3"/>
      <c r="W169" s="3"/>
    </row>
    <row r="170" s="2" customFormat="1" spans="1:20">
      <c r="A170" s="88">
        <v>42747</v>
      </c>
      <c r="B170" s="29">
        <v>17536111</v>
      </c>
      <c r="C170" s="29" t="s">
        <v>65</v>
      </c>
      <c r="D170" s="29">
        <v>27</v>
      </c>
      <c r="E170" s="29">
        <v>165</v>
      </c>
      <c r="F170" s="29">
        <v>67</v>
      </c>
      <c r="G170" s="29">
        <v>24.6</v>
      </c>
      <c r="H170" s="29">
        <v>128</v>
      </c>
      <c r="I170" s="29">
        <v>82</v>
      </c>
      <c r="J170" s="29">
        <v>16.23</v>
      </c>
      <c r="K170" s="29">
        <v>1.18</v>
      </c>
      <c r="L170" s="29">
        <v>13.75</v>
      </c>
      <c r="M170" s="29">
        <v>19.03</v>
      </c>
      <c r="N170" s="29">
        <v>5.75</v>
      </c>
      <c r="O170" s="29">
        <v>3.31</v>
      </c>
      <c r="P170" s="29">
        <v>144.2</v>
      </c>
      <c r="Q170" s="29">
        <v>4.14</v>
      </c>
      <c r="R170" s="29"/>
      <c r="S170" s="29">
        <v>50.7</v>
      </c>
      <c r="T170" s="29">
        <v>24.84</v>
      </c>
    </row>
    <row r="171" s="2" customFormat="1" spans="1:20">
      <c r="A171" s="88">
        <v>40864</v>
      </c>
      <c r="B171" s="29">
        <v>6926997</v>
      </c>
      <c r="C171" s="29" t="s">
        <v>65</v>
      </c>
      <c r="D171" s="29">
        <v>39</v>
      </c>
      <c r="E171" s="29">
        <v>169</v>
      </c>
      <c r="F171" s="29">
        <v>77</v>
      </c>
      <c r="G171" s="93">
        <f>F171/E171/E171*10000</f>
        <v>26.9598403417247</v>
      </c>
      <c r="H171" s="29">
        <v>140</v>
      </c>
      <c r="I171" s="29">
        <v>92</v>
      </c>
      <c r="J171" s="29">
        <v>16.68</v>
      </c>
      <c r="K171" s="29">
        <v>0.46</v>
      </c>
      <c r="L171" s="29">
        <v>36.26</v>
      </c>
      <c r="M171" s="29">
        <v>19</v>
      </c>
      <c r="N171" s="29">
        <v>1.05</v>
      </c>
      <c r="O171" s="29">
        <v>18.1</v>
      </c>
      <c r="P171" s="29">
        <v>141.3</v>
      </c>
      <c r="Q171" s="29">
        <v>4.3</v>
      </c>
      <c r="R171" s="29">
        <v>113</v>
      </c>
      <c r="S171" s="29"/>
      <c r="T171" s="29">
        <v>22.16</v>
      </c>
    </row>
    <row r="172" s="2" customFormat="1" spans="1:20">
      <c r="A172" s="88">
        <v>42475</v>
      </c>
      <c r="B172" s="29">
        <v>841102</v>
      </c>
      <c r="C172" s="29" t="s">
        <v>64</v>
      </c>
      <c r="D172" s="29">
        <v>61</v>
      </c>
      <c r="E172" s="29">
        <v>160</v>
      </c>
      <c r="F172" s="29">
        <v>55</v>
      </c>
      <c r="G172" s="93">
        <v>21.5</v>
      </c>
      <c r="H172" s="29">
        <v>160</v>
      </c>
      <c r="I172" s="29">
        <v>90</v>
      </c>
      <c r="J172" s="29">
        <v>16</v>
      </c>
      <c r="K172" s="29">
        <v>0.45</v>
      </c>
      <c r="L172" s="29">
        <v>35.56</v>
      </c>
      <c r="M172" s="29">
        <v>18.91</v>
      </c>
      <c r="N172" s="29">
        <v>5.7</v>
      </c>
      <c r="O172" s="29">
        <v>3.32</v>
      </c>
      <c r="P172" s="29">
        <v>145</v>
      </c>
      <c r="Q172" s="29">
        <v>3.31</v>
      </c>
      <c r="R172" s="29">
        <v>91.1</v>
      </c>
      <c r="S172" s="29">
        <v>91.58</v>
      </c>
      <c r="T172" s="29">
        <v>537</v>
      </c>
    </row>
    <row r="173" s="2" customFormat="1" spans="1:23">
      <c r="A173" s="88">
        <v>42954</v>
      </c>
      <c r="B173" s="30">
        <v>18381320</v>
      </c>
      <c r="C173" s="30" t="s">
        <v>65</v>
      </c>
      <c r="D173" s="30">
        <v>56</v>
      </c>
      <c r="E173" s="30">
        <v>172</v>
      </c>
      <c r="F173" s="30">
        <v>74</v>
      </c>
      <c r="G173" s="30">
        <v>25.08</v>
      </c>
      <c r="H173" s="30">
        <v>152</v>
      </c>
      <c r="I173" s="30">
        <v>112</v>
      </c>
      <c r="J173" s="29">
        <v>17.26</v>
      </c>
      <c r="K173" s="29">
        <v>1.06</v>
      </c>
      <c r="L173" s="29">
        <v>16.28</v>
      </c>
      <c r="M173" s="29">
        <v>18.85</v>
      </c>
      <c r="N173" s="29">
        <v>2.51</v>
      </c>
      <c r="O173" s="105">
        <v>7.51</v>
      </c>
      <c r="P173" s="29">
        <v>141.4</v>
      </c>
      <c r="Q173" s="29">
        <v>4.2</v>
      </c>
      <c r="R173" s="29">
        <v>144.8</v>
      </c>
      <c r="S173" s="29">
        <v>47.7</v>
      </c>
      <c r="T173" s="29">
        <v>78.52</v>
      </c>
      <c r="U173" s="3"/>
      <c r="V173" s="3"/>
      <c r="W173" s="3"/>
    </row>
    <row r="174" s="2" customFormat="1" spans="1:20">
      <c r="A174" s="88">
        <v>42373</v>
      </c>
      <c r="B174" s="29">
        <v>434140</v>
      </c>
      <c r="C174" s="29" t="s">
        <v>64</v>
      </c>
      <c r="D174" s="29">
        <v>38</v>
      </c>
      <c r="E174" s="29">
        <v>150</v>
      </c>
      <c r="F174" s="29">
        <v>46.5</v>
      </c>
      <c r="G174" s="93">
        <v>20.67</v>
      </c>
      <c r="H174" s="29">
        <v>141</v>
      </c>
      <c r="I174" s="29">
        <v>113</v>
      </c>
      <c r="J174" s="29">
        <v>12.96</v>
      </c>
      <c r="K174" s="29">
        <v>0.39</v>
      </c>
      <c r="L174" s="29">
        <v>33.23</v>
      </c>
      <c r="M174" s="29">
        <v>18.82</v>
      </c>
      <c r="N174" s="29">
        <v>1.59</v>
      </c>
      <c r="O174" s="29">
        <v>11.84</v>
      </c>
      <c r="P174" s="29">
        <v>141</v>
      </c>
      <c r="Q174" s="29">
        <v>3.73</v>
      </c>
      <c r="R174" s="29"/>
      <c r="S174" s="29">
        <v>45.14</v>
      </c>
      <c r="T174" s="29">
        <v>792.1</v>
      </c>
    </row>
    <row r="175" s="2" customFormat="1" spans="1:20">
      <c r="A175" s="129">
        <v>42626</v>
      </c>
      <c r="B175" s="130">
        <v>17168169</v>
      </c>
      <c r="C175" s="91" t="s">
        <v>65</v>
      </c>
      <c r="D175" s="101">
        <v>29</v>
      </c>
      <c r="E175" s="30">
        <v>170</v>
      </c>
      <c r="F175" s="30">
        <v>76</v>
      </c>
      <c r="G175" s="30">
        <v>26.29</v>
      </c>
      <c r="H175" s="30">
        <v>189</v>
      </c>
      <c r="I175" s="30">
        <v>116</v>
      </c>
      <c r="J175" s="30">
        <v>13.05</v>
      </c>
      <c r="K175" s="30">
        <v>2.73</v>
      </c>
      <c r="L175" s="30">
        <v>4.78</v>
      </c>
      <c r="M175" s="30">
        <v>18.8</v>
      </c>
      <c r="N175" s="30">
        <v>12</v>
      </c>
      <c r="O175" s="30"/>
      <c r="P175" s="30">
        <v>143</v>
      </c>
      <c r="Q175" s="30">
        <v>3.6</v>
      </c>
      <c r="R175" s="30">
        <v>59.2</v>
      </c>
      <c r="S175" s="30"/>
      <c r="T175" s="30">
        <v>33.37</v>
      </c>
    </row>
    <row r="176" s="2" customFormat="1" spans="1:20">
      <c r="A176" s="88">
        <v>42522</v>
      </c>
      <c r="B176" s="29">
        <v>15753995</v>
      </c>
      <c r="C176" s="29" t="s">
        <v>64</v>
      </c>
      <c r="D176" s="29">
        <v>44</v>
      </c>
      <c r="E176" s="29">
        <v>156</v>
      </c>
      <c r="F176" s="29">
        <v>49</v>
      </c>
      <c r="G176" s="93">
        <v>20.13</v>
      </c>
      <c r="H176" s="29">
        <v>111</v>
      </c>
      <c r="I176" s="29">
        <v>77</v>
      </c>
      <c r="J176" s="29">
        <v>16.63</v>
      </c>
      <c r="K176" s="29">
        <v>0.4</v>
      </c>
      <c r="L176" s="29">
        <v>41.58</v>
      </c>
      <c r="M176" s="29">
        <v>18.74</v>
      </c>
      <c r="N176" s="29">
        <v>1.51</v>
      </c>
      <c r="O176" s="29">
        <v>12.41</v>
      </c>
      <c r="P176" s="29">
        <v>141.4</v>
      </c>
      <c r="Q176" s="29">
        <v>3.47</v>
      </c>
      <c r="R176" s="29"/>
      <c r="S176" s="29">
        <v>24.5</v>
      </c>
      <c r="T176" s="29">
        <v>440.6</v>
      </c>
    </row>
    <row r="177" s="2" customFormat="1" spans="1:23">
      <c r="A177" s="131">
        <v>42375</v>
      </c>
      <c r="B177" s="105">
        <v>8049469</v>
      </c>
      <c r="C177" s="30" t="s">
        <v>65</v>
      </c>
      <c r="D177" s="30">
        <v>43</v>
      </c>
      <c r="E177" s="30">
        <v>165</v>
      </c>
      <c r="F177" s="30">
        <v>104</v>
      </c>
      <c r="G177" s="30"/>
      <c r="H177" s="30">
        <v>139</v>
      </c>
      <c r="I177" s="30">
        <v>99</v>
      </c>
      <c r="J177" s="30">
        <v>15.94</v>
      </c>
      <c r="K177" s="30">
        <v>3.69</v>
      </c>
      <c r="L177" s="30">
        <v>4.32</v>
      </c>
      <c r="M177" s="30">
        <v>18.64</v>
      </c>
      <c r="N177" s="30">
        <v>12</v>
      </c>
      <c r="O177" s="30"/>
      <c r="P177" s="30">
        <v>143.1</v>
      </c>
      <c r="Q177" s="30">
        <v>3.57</v>
      </c>
      <c r="R177" s="30">
        <v>87</v>
      </c>
      <c r="S177" s="30">
        <v>38.15</v>
      </c>
      <c r="T177" s="30"/>
      <c r="U177" s="3"/>
      <c r="V177" s="3"/>
      <c r="W177" s="3"/>
    </row>
    <row r="178" s="2" customFormat="1" spans="1:20">
      <c r="A178" s="88">
        <v>42016</v>
      </c>
      <c r="B178" s="29">
        <v>13246598</v>
      </c>
      <c r="C178" s="29" t="s">
        <v>65</v>
      </c>
      <c r="D178" s="29">
        <v>46</v>
      </c>
      <c r="E178" s="29">
        <v>178</v>
      </c>
      <c r="F178" s="29">
        <v>84</v>
      </c>
      <c r="G178" s="93">
        <v>26.51</v>
      </c>
      <c r="H178" s="29">
        <v>138</v>
      </c>
      <c r="I178" s="29">
        <v>89</v>
      </c>
      <c r="J178" s="29">
        <v>14.28</v>
      </c>
      <c r="K178" s="29">
        <v>0.81</v>
      </c>
      <c r="L178" s="29">
        <v>17.63</v>
      </c>
      <c r="M178" s="29">
        <v>18.62</v>
      </c>
      <c r="N178" s="29">
        <v>1.64</v>
      </c>
      <c r="O178" s="29">
        <v>11.35</v>
      </c>
      <c r="P178" s="29">
        <v>140.1</v>
      </c>
      <c r="Q178" s="29">
        <v>3.73</v>
      </c>
      <c r="R178" s="29">
        <v>97</v>
      </c>
      <c r="S178" s="29">
        <v>28.59</v>
      </c>
      <c r="T178" s="29">
        <v>771.2</v>
      </c>
    </row>
    <row r="179" s="2" customFormat="1" spans="1:20">
      <c r="A179" s="132">
        <v>42579</v>
      </c>
      <c r="B179" s="133">
        <v>16818663</v>
      </c>
      <c r="C179" s="91" t="s">
        <v>65</v>
      </c>
      <c r="D179" s="92">
        <v>52</v>
      </c>
      <c r="E179" s="30">
        <v>174</v>
      </c>
      <c r="F179" s="30">
        <v>90</v>
      </c>
      <c r="G179" s="30">
        <v>29.73</v>
      </c>
      <c r="H179" s="30">
        <v>146</v>
      </c>
      <c r="I179" s="30">
        <v>98</v>
      </c>
      <c r="J179" s="30">
        <v>15.4</v>
      </c>
      <c r="K179" s="30">
        <v>2.29</v>
      </c>
      <c r="L179" s="30">
        <v>6.72</v>
      </c>
      <c r="M179" s="30">
        <v>18.61</v>
      </c>
      <c r="N179" s="30">
        <v>7.8</v>
      </c>
      <c r="O179" s="30">
        <v>2.39</v>
      </c>
      <c r="P179" s="30">
        <v>142.6</v>
      </c>
      <c r="Q179" s="30">
        <v>3.1</v>
      </c>
      <c r="R179" s="30">
        <v>47.5</v>
      </c>
      <c r="S179" s="30">
        <v>32.84</v>
      </c>
      <c r="T179" s="30">
        <v>25.39</v>
      </c>
    </row>
    <row r="180" s="2" customFormat="1" spans="1:20">
      <c r="A180" s="89">
        <v>42604</v>
      </c>
      <c r="B180" s="30">
        <v>14755311</v>
      </c>
      <c r="C180" s="91" t="s">
        <v>65</v>
      </c>
      <c r="D180" s="92">
        <v>55</v>
      </c>
      <c r="E180" s="30">
        <v>154</v>
      </c>
      <c r="F180" s="30">
        <v>54.5</v>
      </c>
      <c r="G180" s="30"/>
      <c r="H180" s="30">
        <v>146</v>
      </c>
      <c r="I180" s="30">
        <v>101</v>
      </c>
      <c r="J180" s="30">
        <v>11.04</v>
      </c>
      <c r="K180" s="30">
        <v>7.84</v>
      </c>
      <c r="L180" s="30">
        <v>1.41</v>
      </c>
      <c r="M180" s="30">
        <v>18.52</v>
      </c>
      <c r="N180" s="30">
        <v>8.81</v>
      </c>
      <c r="O180" s="30">
        <v>2.1</v>
      </c>
      <c r="P180" s="30">
        <v>145</v>
      </c>
      <c r="Q180" s="30">
        <v>3.24</v>
      </c>
      <c r="R180" s="30"/>
      <c r="S180" s="30">
        <v>1.4</v>
      </c>
      <c r="T180" s="30">
        <v>9.82</v>
      </c>
    </row>
    <row r="181" s="2" customFormat="1" spans="1:23">
      <c r="A181" s="89">
        <v>43006</v>
      </c>
      <c r="B181" s="30">
        <v>18393220</v>
      </c>
      <c r="C181" s="30" t="s">
        <v>64</v>
      </c>
      <c r="D181" s="92">
        <v>50</v>
      </c>
      <c r="E181" s="30">
        <v>152</v>
      </c>
      <c r="F181" s="30">
        <v>39</v>
      </c>
      <c r="G181" s="30">
        <v>16.88</v>
      </c>
      <c r="H181" s="30">
        <v>141</v>
      </c>
      <c r="I181" s="30">
        <v>98</v>
      </c>
      <c r="J181" s="30">
        <v>14.77</v>
      </c>
      <c r="K181" s="30">
        <v>0.07</v>
      </c>
      <c r="L181" s="30">
        <v>211</v>
      </c>
      <c r="M181" s="30">
        <v>18.4</v>
      </c>
      <c r="N181" s="30">
        <v>1.71</v>
      </c>
      <c r="O181" s="30">
        <v>10.76</v>
      </c>
      <c r="P181" s="30">
        <v>143.1</v>
      </c>
      <c r="Q181" s="30">
        <v>4.16</v>
      </c>
      <c r="R181" s="30">
        <v>47.2</v>
      </c>
      <c r="S181" s="30">
        <v>52.71</v>
      </c>
      <c r="T181" s="30">
        <v>57.97</v>
      </c>
      <c r="U181" s="3"/>
      <c r="V181" s="3"/>
      <c r="W181" s="3"/>
    </row>
    <row r="182" s="2" customFormat="1" spans="1:23">
      <c r="A182" s="88">
        <v>41648</v>
      </c>
      <c r="B182" s="29">
        <v>10702753</v>
      </c>
      <c r="C182" s="29" t="s">
        <v>64</v>
      </c>
      <c r="D182" s="29">
        <v>38</v>
      </c>
      <c r="E182" s="29">
        <v>160</v>
      </c>
      <c r="F182" s="29">
        <v>54</v>
      </c>
      <c r="G182" s="93">
        <v>21.09</v>
      </c>
      <c r="H182" s="29">
        <v>167</v>
      </c>
      <c r="I182" s="29">
        <v>99</v>
      </c>
      <c r="J182" s="29"/>
      <c r="K182" s="29"/>
      <c r="L182" s="29"/>
      <c r="M182" s="29">
        <v>18.32</v>
      </c>
      <c r="N182" s="29">
        <v>1.73</v>
      </c>
      <c r="O182" s="136">
        <v>10.59</v>
      </c>
      <c r="P182" s="29">
        <v>143.7</v>
      </c>
      <c r="Q182" s="29">
        <v>3.69</v>
      </c>
      <c r="R182" s="29"/>
      <c r="S182" s="29">
        <v>20.55</v>
      </c>
      <c r="T182" s="29">
        <v>465.3</v>
      </c>
      <c r="U182" s="3"/>
      <c r="V182" s="3"/>
      <c r="W182" s="3"/>
    </row>
    <row r="183" s="2" customFormat="1" spans="1:20">
      <c r="A183" s="88">
        <v>42940</v>
      </c>
      <c r="B183" s="30">
        <v>17644729</v>
      </c>
      <c r="C183" s="30" t="s">
        <v>65</v>
      </c>
      <c r="D183" s="30">
        <v>34</v>
      </c>
      <c r="E183" s="30">
        <v>166</v>
      </c>
      <c r="F183" s="30">
        <v>56</v>
      </c>
      <c r="G183" s="29"/>
      <c r="H183" s="30">
        <v>148</v>
      </c>
      <c r="I183" s="30">
        <v>81</v>
      </c>
      <c r="J183" s="29">
        <v>20.35</v>
      </c>
      <c r="K183" s="29">
        <v>1.48</v>
      </c>
      <c r="L183" s="29">
        <v>13.75</v>
      </c>
      <c r="M183" s="29">
        <v>18.32</v>
      </c>
      <c r="N183" s="29">
        <v>3.49</v>
      </c>
      <c r="O183" s="29">
        <v>5.25</v>
      </c>
      <c r="P183" s="29">
        <v>141.9</v>
      </c>
      <c r="Q183" s="29">
        <v>4.04</v>
      </c>
      <c r="R183" s="29">
        <v>92</v>
      </c>
      <c r="S183" s="29">
        <v>33.33</v>
      </c>
      <c r="T183" s="29">
        <v>44.25</v>
      </c>
    </row>
    <row r="184" s="2" customFormat="1" spans="1:23">
      <c r="A184" s="89">
        <v>43003</v>
      </c>
      <c r="B184" s="30">
        <v>1335932</v>
      </c>
      <c r="C184" s="91" t="s">
        <v>65</v>
      </c>
      <c r="D184" s="92">
        <v>43</v>
      </c>
      <c r="E184" s="30">
        <v>170</v>
      </c>
      <c r="F184" s="30">
        <v>75</v>
      </c>
      <c r="G184" s="30"/>
      <c r="H184" s="30">
        <v>132</v>
      </c>
      <c r="I184" s="30">
        <v>87</v>
      </c>
      <c r="J184" s="30">
        <v>18.67</v>
      </c>
      <c r="K184" s="30">
        <v>4</v>
      </c>
      <c r="L184" s="30">
        <v>4.67</v>
      </c>
      <c r="M184" s="30">
        <v>18.31</v>
      </c>
      <c r="N184" s="30">
        <v>5.82</v>
      </c>
      <c r="O184" s="30">
        <v>3.15</v>
      </c>
      <c r="P184" s="30">
        <v>143.6</v>
      </c>
      <c r="Q184" s="30">
        <v>4.16</v>
      </c>
      <c r="R184" s="30">
        <v>93.9</v>
      </c>
      <c r="S184" s="30">
        <v>27.49</v>
      </c>
      <c r="T184" s="30">
        <v>31.29</v>
      </c>
      <c r="U184" s="3"/>
      <c r="V184" s="3"/>
      <c r="W184" s="3"/>
    </row>
    <row r="185" s="2" customFormat="1" spans="1:23">
      <c r="A185" s="89">
        <v>42636</v>
      </c>
      <c r="B185" s="30">
        <v>17201614</v>
      </c>
      <c r="C185" s="91" t="s">
        <v>65</v>
      </c>
      <c r="D185" s="101">
        <v>54</v>
      </c>
      <c r="E185" s="30">
        <v>176</v>
      </c>
      <c r="F185" s="30">
        <v>61</v>
      </c>
      <c r="G185" s="30"/>
      <c r="H185" s="30">
        <v>98</v>
      </c>
      <c r="I185" s="30">
        <v>70</v>
      </c>
      <c r="J185" s="30">
        <v>12.71</v>
      </c>
      <c r="K185" s="30">
        <v>0.67</v>
      </c>
      <c r="L185" s="30">
        <v>18.97</v>
      </c>
      <c r="M185" s="30">
        <v>18.24</v>
      </c>
      <c r="N185" s="30">
        <v>3.95</v>
      </c>
      <c r="O185" s="30">
        <v>4.62</v>
      </c>
      <c r="P185" s="30">
        <v>140</v>
      </c>
      <c r="Q185" s="30">
        <v>4.93</v>
      </c>
      <c r="R185" s="30">
        <v>88.8</v>
      </c>
      <c r="S185" s="30">
        <v>24.97</v>
      </c>
      <c r="T185" s="30">
        <v>65.76</v>
      </c>
      <c r="U185" s="3"/>
      <c r="V185" s="3"/>
      <c r="W185" s="3"/>
    </row>
    <row r="186" s="2" customFormat="1" spans="1:20">
      <c r="A186" s="88">
        <v>42247</v>
      </c>
      <c r="B186" s="29">
        <v>3176718</v>
      </c>
      <c r="C186" s="29" t="s">
        <v>64</v>
      </c>
      <c r="D186" s="29">
        <v>51</v>
      </c>
      <c r="E186" s="29">
        <v>154</v>
      </c>
      <c r="F186" s="29">
        <v>49</v>
      </c>
      <c r="G186" s="93">
        <v>20.66</v>
      </c>
      <c r="H186" s="29">
        <v>216</v>
      </c>
      <c r="I186" s="29">
        <v>122</v>
      </c>
      <c r="J186" s="29">
        <v>14.38</v>
      </c>
      <c r="K186" s="29">
        <v>0.78</v>
      </c>
      <c r="L186" s="29">
        <v>18.44</v>
      </c>
      <c r="M186" s="29">
        <v>18.15</v>
      </c>
      <c r="N186" s="29">
        <v>1.5</v>
      </c>
      <c r="O186" s="29">
        <v>12.1</v>
      </c>
      <c r="P186" s="29">
        <v>145</v>
      </c>
      <c r="Q186" s="29">
        <v>4</v>
      </c>
      <c r="R186" s="29">
        <v>89.4</v>
      </c>
      <c r="S186" s="29">
        <v>15.99</v>
      </c>
      <c r="T186" s="29">
        <v>378.7</v>
      </c>
    </row>
    <row r="187" s="2" customFormat="1" spans="1:20">
      <c r="A187" s="89">
        <v>42597</v>
      </c>
      <c r="B187" s="30">
        <v>349551</v>
      </c>
      <c r="C187" s="91" t="s">
        <v>65</v>
      </c>
      <c r="D187" s="92">
        <v>42</v>
      </c>
      <c r="E187" s="30">
        <v>172</v>
      </c>
      <c r="F187" s="30">
        <v>79</v>
      </c>
      <c r="G187" s="30">
        <v>26.7</v>
      </c>
      <c r="H187" s="30">
        <v>156</v>
      </c>
      <c r="I187" s="30">
        <v>100</v>
      </c>
      <c r="J187" s="30">
        <v>15.46</v>
      </c>
      <c r="K187" s="30">
        <v>1</v>
      </c>
      <c r="L187" s="30">
        <v>15.46</v>
      </c>
      <c r="M187" s="30">
        <v>18.08</v>
      </c>
      <c r="N187" s="30">
        <v>2.09</v>
      </c>
      <c r="O187" s="30">
        <v>8.65</v>
      </c>
      <c r="P187" s="30">
        <v>141.9</v>
      </c>
      <c r="Q187" s="30">
        <v>4.37</v>
      </c>
      <c r="R187" s="30">
        <v>91.7</v>
      </c>
      <c r="S187" s="30"/>
      <c r="T187" s="30">
        <v>38.91</v>
      </c>
    </row>
    <row r="188" s="2" customFormat="1" spans="1:20">
      <c r="A188" s="89">
        <v>43019</v>
      </c>
      <c r="B188" s="30">
        <v>224022</v>
      </c>
      <c r="C188" s="91" t="s">
        <v>65</v>
      </c>
      <c r="D188" s="92">
        <v>57</v>
      </c>
      <c r="E188" s="30">
        <v>173</v>
      </c>
      <c r="F188" s="30">
        <v>70</v>
      </c>
      <c r="G188" s="30"/>
      <c r="H188" s="30">
        <v>123</v>
      </c>
      <c r="I188" s="30">
        <v>70</v>
      </c>
      <c r="J188" s="30">
        <v>12.31</v>
      </c>
      <c r="K188" s="30">
        <v>0.45</v>
      </c>
      <c r="L188" s="30">
        <v>27.36</v>
      </c>
      <c r="M188" s="30">
        <v>18.07</v>
      </c>
      <c r="N188" s="30">
        <v>1</v>
      </c>
      <c r="O188" s="30">
        <v>18.07</v>
      </c>
      <c r="P188" s="30">
        <v>142.7</v>
      </c>
      <c r="Q188" s="30">
        <v>3.96</v>
      </c>
      <c r="R188" s="30"/>
      <c r="S188" s="30">
        <v>17.91</v>
      </c>
      <c r="T188" s="30"/>
    </row>
    <row r="189" s="2" customFormat="1" spans="1:23">
      <c r="A189" s="134">
        <v>42656</v>
      </c>
      <c r="B189" s="135">
        <v>14883747</v>
      </c>
      <c r="C189" s="30" t="s">
        <v>64</v>
      </c>
      <c r="D189" s="101">
        <v>25</v>
      </c>
      <c r="E189" s="30">
        <v>152</v>
      </c>
      <c r="F189" s="30">
        <v>46</v>
      </c>
      <c r="G189" s="30">
        <v>19.9</v>
      </c>
      <c r="H189" s="30">
        <v>155</v>
      </c>
      <c r="I189" s="30">
        <v>110</v>
      </c>
      <c r="J189" s="30">
        <v>16.93</v>
      </c>
      <c r="K189" s="30">
        <v>4.58</v>
      </c>
      <c r="L189" s="30">
        <v>3.7</v>
      </c>
      <c r="M189" s="30">
        <v>18.05</v>
      </c>
      <c r="N189" s="30">
        <v>12</v>
      </c>
      <c r="O189" s="30"/>
      <c r="P189" s="30">
        <v>142</v>
      </c>
      <c r="Q189" s="30">
        <v>4.33</v>
      </c>
      <c r="R189" s="30">
        <v>57.3</v>
      </c>
      <c r="S189" s="30">
        <v>1.82</v>
      </c>
      <c r="T189" s="30">
        <v>120.6</v>
      </c>
      <c r="U189" s="3"/>
      <c r="V189" s="3"/>
      <c r="W189" s="3"/>
    </row>
    <row r="190" s="2" customFormat="1" spans="1:23">
      <c r="A190" s="89">
        <v>42587</v>
      </c>
      <c r="B190" s="30">
        <v>10024609</v>
      </c>
      <c r="C190" s="91" t="s">
        <v>65</v>
      </c>
      <c r="D190" s="92">
        <v>41</v>
      </c>
      <c r="E190" s="30">
        <v>165</v>
      </c>
      <c r="F190" s="30">
        <v>73</v>
      </c>
      <c r="G190" s="30">
        <v>26.8</v>
      </c>
      <c r="H190" s="30">
        <v>158</v>
      </c>
      <c r="I190" s="30">
        <v>106</v>
      </c>
      <c r="J190" s="30">
        <v>12.47</v>
      </c>
      <c r="K190" s="30">
        <v>1.44</v>
      </c>
      <c r="L190" s="30">
        <v>8.66</v>
      </c>
      <c r="M190" s="30">
        <v>18.04</v>
      </c>
      <c r="N190" s="30">
        <v>6.3</v>
      </c>
      <c r="O190" s="30">
        <v>2.86</v>
      </c>
      <c r="P190" s="30">
        <v>143.7</v>
      </c>
      <c r="Q190" s="30">
        <v>4.07</v>
      </c>
      <c r="R190" s="30">
        <v>48</v>
      </c>
      <c r="S190" s="30">
        <v>1.59</v>
      </c>
      <c r="T190" s="30">
        <v>41.61</v>
      </c>
      <c r="U190" s="3"/>
      <c r="V190" s="3"/>
      <c r="W190" s="3"/>
    </row>
    <row r="191" s="2" customFormat="1" spans="1:23">
      <c r="A191" s="88">
        <v>42277</v>
      </c>
      <c r="B191" s="29">
        <v>15847615</v>
      </c>
      <c r="C191" s="29" t="s">
        <v>65</v>
      </c>
      <c r="D191" s="29">
        <v>27</v>
      </c>
      <c r="E191" s="29">
        <v>170</v>
      </c>
      <c r="F191" s="29">
        <v>62.5</v>
      </c>
      <c r="G191" s="93">
        <v>21.63</v>
      </c>
      <c r="H191" s="29">
        <v>143</v>
      </c>
      <c r="I191" s="29">
        <v>89</v>
      </c>
      <c r="J191" s="29">
        <v>13.85</v>
      </c>
      <c r="K191" s="29">
        <v>2.09</v>
      </c>
      <c r="L191" s="29">
        <v>6.63</v>
      </c>
      <c r="M191" s="29">
        <v>18.04</v>
      </c>
      <c r="N191" s="29">
        <v>12</v>
      </c>
      <c r="O191" s="29">
        <v>1.5</v>
      </c>
      <c r="P191" s="29">
        <v>142.2</v>
      </c>
      <c r="Q191" s="29">
        <v>4.19</v>
      </c>
      <c r="R191" s="29">
        <v>118</v>
      </c>
      <c r="S191" s="29">
        <v>27.99</v>
      </c>
      <c r="T191" s="29">
        <v>380.5</v>
      </c>
      <c r="U191" s="3"/>
      <c r="V191" s="3"/>
      <c r="W191" s="3"/>
    </row>
    <row r="192" s="2" customFormat="1" spans="1:23">
      <c r="A192" s="88">
        <v>42870</v>
      </c>
      <c r="B192" s="30">
        <v>17748862</v>
      </c>
      <c r="C192" s="30" t="s">
        <v>64</v>
      </c>
      <c r="D192" s="30">
        <v>33</v>
      </c>
      <c r="E192" s="30">
        <v>162</v>
      </c>
      <c r="F192" s="30">
        <v>58</v>
      </c>
      <c r="G192" s="30">
        <v>22.1</v>
      </c>
      <c r="H192" s="30">
        <v>156</v>
      </c>
      <c r="I192" s="30">
        <v>98</v>
      </c>
      <c r="J192" s="29">
        <v>13.89</v>
      </c>
      <c r="K192" s="29">
        <v>1.91</v>
      </c>
      <c r="L192" s="29">
        <v>7.27</v>
      </c>
      <c r="M192" s="29">
        <v>17.93</v>
      </c>
      <c r="N192" s="29">
        <v>5.98</v>
      </c>
      <c r="O192" s="29">
        <v>3</v>
      </c>
      <c r="P192" s="29">
        <v>144.3</v>
      </c>
      <c r="Q192" s="29">
        <v>3.8</v>
      </c>
      <c r="R192" s="29">
        <v>144.5</v>
      </c>
      <c r="S192" s="29"/>
      <c r="T192" s="29">
        <v>85.22</v>
      </c>
      <c r="U192" s="3"/>
      <c r="V192" s="3"/>
      <c r="W192" s="3"/>
    </row>
    <row r="193" s="2" customFormat="1" spans="1:20">
      <c r="A193" s="137">
        <v>42552</v>
      </c>
      <c r="B193" s="138">
        <v>15229904</v>
      </c>
      <c r="C193" s="30" t="s">
        <v>64</v>
      </c>
      <c r="D193" s="30">
        <v>62</v>
      </c>
      <c r="E193" s="30">
        <v>154</v>
      </c>
      <c r="F193" s="30">
        <v>46</v>
      </c>
      <c r="G193" s="30">
        <v>19.39</v>
      </c>
      <c r="H193" s="30">
        <v>130</v>
      </c>
      <c r="I193" s="30">
        <v>80</v>
      </c>
      <c r="J193" s="30">
        <v>18.84</v>
      </c>
      <c r="K193" s="30">
        <v>2</v>
      </c>
      <c r="L193" s="30">
        <v>9.42</v>
      </c>
      <c r="M193" s="30">
        <v>17.68</v>
      </c>
      <c r="N193" s="30">
        <v>12</v>
      </c>
      <c r="O193" s="30">
        <v>9.42</v>
      </c>
      <c r="P193" s="30">
        <v>144.3</v>
      </c>
      <c r="Q193" s="30">
        <v>3.93</v>
      </c>
      <c r="R193" s="30"/>
      <c r="S193" s="30">
        <v>1.33</v>
      </c>
      <c r="T193" s="30">
        <v>39.66</v>
      </c>
    </row>
    <row r="194" s="2" customFormat="1" spans="1:23">
      <c r="A194" s="89">
        <v>42382</v>
      </c>
      <c r="B194" s="30">
        <v>16240650</v>
      </c>
      <c r="C194" s="30" t="s">
        <v>64</v>
      </c>
      <c r="D194" s="30">
        <v>35</v>
      </c>
      <c r="E194" s="30">
        <v>159</v>
      </c>
      <c r="F194" s="30">
        <v>50.5</v>
      </c>
      <c r="G194" s="30">
        <v>19.96</v>
      </c>
      <c r="H194" s="30">
        <v>128</v>
      </c>
      <c r="I194" s="30">
        <v>89</v>
      </c>
      <c r="J194" s="30">
        <v>10.55</v>
      </c>
      <c r="K194" s="30">
        <v>3.99</v>
      </c>
      <c r="L194" s="30">
        <v>2.64</v>
      </c>
      <c r="M194" s="30">
        <v>17.67</v>
      </c>
      <c r="N194" s="30">
        <v>12</v>
      </c>
      <c r="O194" s="30"/>
      <c r="P194" s="30">
        <v>141</v>
      </c>
      <c r="Q194" s="30">
        <v>3.84</v>
      </c>
      <c r="R194" s="30">
        <v>135.7</v>
      </c>
      <c r="S194" s="30">
        <v>1.12</v>
      </c>
      <c r="T194" s="30">
        <v>236.9</v>
      </c>
      <c r="U194" s="3"/>
      <c r="V194" s="3"/>
      <c r="W194" s="3"/>
    </row>
    <row r="195" s="2" customFormat="1" spans="1:23">
      <c r="A195" s="88">
        <v>41732</v>
      </c>
      <c r="B195" s="102">
        <v>2438371</v>
      </c>
      <c r="C195" s="167" t="s">
        <v>64</v>
      </c>
      <c r="D195" s="102">
        <v>64</v>
      </c>
      <c r="E195" s="29">
        <v>157</v>
      </c>
      <c r="F195" s="29">
        <v>46</v>
      </c>
      <c r="G195" s="93"/>
      <c r="H195" s="29">
        <v>150</v>
      </c>
      <c r="I195" s="29">
        <v>100</v>
      </c>
      <c r="J195" s="29"/>
      <c r="K195" s="29"/>
      <c r="L195" s="29"/>
      <c r="M195" s="29">
        <v>17.57</v>
      </c>
      <c r="N195" s="29"/>
      <c r="O195" s="136">
        <v>24.75</v>
      </c>
      <c r="P195" s="29">
        <v>143.2</v>
      </c>
      <c r="Q195" s="29">
        <v>3.77</v>
      </c>
      <c r="R195" s="29">
        <v>131.8</v>
      </c>
      <c r="S195" s="29">
        <v>14.33</v>
      </c>
      <c r="T195" s="29">
        <v>435.8</v>
      </c>
      <c r="U195" s="3"/>
      <c r="V195" s="3"/>
      <c r="W195" s="3"/>
    </row>
    <row r="196" s="2" customFormat="1" spans="1:23">
      <c r="A196" s="88">
        <v>42061</v>
      </c>
      <c r="B196" s="29">
        <v>14879518</v>
      </c>
      <c r="C196" s="29" t="s">
        <v>65</v>
      </c>
      <c r="D196" s="29">
        <v>33</v>
      </c>
      <c r="E196" s="29">
        <v>164.5</v>
      </c>
      <c r="F196" s="29">
        <v>52.5</v>
      </c>
      <c r="G196" s="93">
        <v>19.4</v>
      </c>
      <c r="H196" s="29">
        <v>165</v>
      </c>
      <c r="I196" s="29">
        <v>125</v>
      </c>
      <c r="J196" s="29">
        <v>10.53</v>
      </c>
      <c r="K196" s="29">
        <v>1.99</v>
      </c>
      <c r="L196" s="29">
        <v>5.29</v>
      </c>
      <c r="M196" s="29">
        <v>17.57</v>
      </c>
      <c r="N196" s="29">
        <v>4.57</v>
      </c>
      <c r="O196" s="29">
        <v>3.84</v>
      </c>
      <c r="P196" s="29">
        <v>142.7</v>
      </c>
      <c r="Q196" s="29">
        <v>4.23</v>
      </c>
      <c r="R196" s="29">
        <v>102.5</v>
      </c>
      <c r="S196" s="29">
        <v>26.61</v>
      </c>
      <c r="T196" s="29">
        <v>627.4</v>
      </c>
      <c r="U196" s="3"/>
      <c r="V196" s="3"/>
      <c r="W196" s="3"/>
    </row>
    <row r="197" s="2" customFormat="1" spans="1:23">
      <c r="A197" s="139">
        <v>42671</v>
      </c>
      <c r="B197" s="140">
        <v>17286289</v>
      </c>
      <c r="C197" s="91" t="s">
        <v>65</v>
      </c>
      <c r="D197" s="101">
        <v>36</v>
      </c>
      <c r="E197" s="30">
        <v>170</v>
      </c>
      <c r="F197" s="30">
        <v>76</v>
      </c>
      <c r="G197" s="30">
        <v>26.3</v>
      </c>
      <c r="H197" s="30">
        <v>136</v>
      </c>
      <c r="I197" s="30">
        <v>83</v>
      </c>
      <c r="J197" s="30">
        <v>11.23</v>
      </c>
      <c r="K197" s="30">
        <v>0.34</v>
      </c>
      <c r="L197" s="30">
        <v>33.03</v>
      </c>
      <c r="M197" s="30">
        <v>17.55</v>
      </c>
      <c r="N197" s="30">
        <v>3.85</v>
      </c>
      <c r="O197" s="30">
        <v>4.56</v>
      </c>
      <c r="P197" s="30">
        <v>142</v>
      </c>
      <c r="Q197" s="30">
        <v>4.18</v>
      </c>
      <c r="R197" s="30">
        <v>68.5</v>
      </c>
      <c r="S197" s="30">
        <v>36.6</v>
      </c>
      <c r="T197" s="30">
        <v>32.38</v>
      </c>
      <c r="U197" s="4"/>
      <c r="V197" s="4"/>
      <c r="W197" s="4"/>
    </row>
    <row r="198" s="2" customFormat="1" spans="1:20">
      <c r="A198" s="88">
        <v>42930</v>
      </c>
      <c r="B198" s="30">
        <v>18068875</v>
      </c>
      <c r="C198" s="30" t="s">
        <v>64</v>
      </c>
      <c r="D198" s="30">
        <v>55</v>
      </c>
      <c r="E198" s="30">
        <v>165</v>
      </c>
      <c r="F198" s="30">
        <v>68</v>
      </c>
      <c r="G198" s="29"/>
      <c r="H198" s="30">
        <v>173</v>
      </c>
      <c r="I198" s="30">
        <v>99</v>
      </c>
      <c r="J198" s="29">
        <v>15.23</v>
      </c>
      <c r="K198" s="29">
        <v>1.63</v>
      </c>
      <c r="L198" s="29">
        <v>9.34</v>
      </c>
      <c r="M198" s="29">
        <v>17.47</v>
      </c>
      <c r="N198" s="29">
        <v>3.92</v>
      </c>
      <c r="O198" s="29">
        <v>4.46</v>
      </c>
      <c r="P198" s="29">
        <v>144.2</v>
      </c>
      <c r="Q198" s="29">
        <v>3.64</v>
      </c>
      <c r="R198" s="29">
        <v>47.1</v>
      </c>
      <c r="S198" s="29">
        <v>21.18</v>
      </c>
      <c r="T198" s="29">
        <v>46.94</v>
      </c>
    </row>
    <row r="199" s="2" customFormat="1" spans="1:20">
      <c r="A199" s="88">
        <v>42948</v>
      </c>
      <c r="B199" s="30">
        <v>18276983</v>
      </c>
      <c r="C199" s="30" t="s">
        <v>65</v>
      </c>
      <c r="D199" s="30">
        <v>32</v>
      </c>
      <c r="E199" s="30">
        <v>172</v>
      </c>
      <c r="F199" s="30">
        <v>62</v>
      </c>
      <c r="G199" s="30">
        <v>20.96</v>
      </c>
      <c r="H199" s="30">
        <v>138</v>
      </c>
      <c r="I199" s="30">
        <v>82</v>
      </c>
      <c r="J199" s="29">
        <v>17.68</v>
      </c>
      <c r="K199" s="29">
        <v>5</v>
      </c>
      <c r="L199" s="29">
        <v>3.54</v>
      </c>
      <c r="M199" s="29">
        <v>17.46</v>
      </c>
      <c r="N199" s="29">
        <v>12</v>
      </c>
      <c r="O199" s="29"/>
      <c r="P199" s="29">
        <v>140.7</v>
      </c>
      <c r="Q199" s="29">
        <v>4.07</v>
      </c>
      <c r="R199" s="29">
        <v>106.7</v>
      </c>
      <c r="S199" s="29">
        <v>19.06</v>
      </c>
      <c r="T199" s="29">
        <v>48.7</v>
      </c>
    </row>
    <row r="200" s="2" customFormat="1" spans="1:20">
      <c r="A200" s="88">
        <v>42968</v>
      </c>
      <c r="B200" s="30">
        <v>18386612</v>
      </c>
      <c r="C200" s="30" t="s">
        <v>65</v>
      </c>
      <c r="D200" s="30">
        <v>48</v>
      </c>
      <c r="E200" s="30">
        <v>175</v>
      </c>
      <c r="F200" s="30">
        <v>79</v>
      </c>
      <c r="G200" s="29"/>
      <c r="H200" s="30">
        <v>156</v>
      </c>
      <c r="I200" s="30">
        <v>97</v>
      </c>
      <c r="J200" s="29">
        <v>13.48</v>
      </c>
      <c r="K200" s="29">
        <v>0.18</v>
      </c>
      <c r="L200" s="29">
        <v>74.89</v>
      </c>
      <c r="M200" s="29">
        <v>17.27</v>
      </c>
      <c r="N200" s="29">
        <v>1.3</v>
      </c>
      <c r="O200" s="29">
        <v>13.28</v>
      </c>
      <c r="P200" s="29">
        <v>144.8</v>
      </c>
      <c r="Q200" s="29">
        <v>3.42</v>
      </c>
      <c r="R200" s="29">
        <v>39.2</v>
      </c>
      <c r="S200" s="29">
        <v>26.52</v>
      </c>
      <c r="T200" s="29">
        <v>16.14</v>
      </c>
    </row>
    <row r="201" s="2" customFormat="1" spans="1:20">
      <c r="A201" s="88">
        <v>42881</v>
      </c>
      <c r="B201" s="30">
        <v>119337</v>
      </c>
      <c r="C201" s="30" t="s">
        <v>65</v>
      </c>
      <c r="D201" s="30">
        <v>55</v>
      </c>
      <c r="E201" s="30">
        <v>175</v>
      </c>
      <c r="F201" s="30">
        <v>81.5</v>
      </c>
      <c r="G201" s="30">
        <v>26.61</v>
      </c>
      <c r="H201" s="30">
        <v>169</v>
      </c>
      <c r="I201" s="30">
        <v>111</v>
      </c>
      <c r="J201" s="29">
        <v>12.71</v>
      </c>
      <c r="K201" s="29">
        <v>0.96</v>
      </c>
      <c r="L201" s="29">
        <v>13.24</v>
      </c>
      <c r="M201" s="29">
        <v>17.26</v>
      </c>
      <c r="N201" s="29">
        <v>2.9</v>
      </c>
      <c r="O201" s="29">
        <v>5.95</v>
      </c>
      <c r="P201" s="29">
        <v>142.3</v>
      </c>
      <c r="Q201" s="29">
        <v>3.56</v>
      </c>
      <c r="R201" s="29">
        <v>68.3</v>
      </c>
      <c r="S201" s="29">
        <v>3.13</v>
      </c>
      <c r="T201" s="29">
        <v>55.24</v>
      </c>
    </row>
    <row r="202" s="2" customFormat="1" spans="1:20">
      <c r="A202" s="89">
        <v>42548</v>
      </c>
      <c r="B202" s="30">
        <v>16596532</v>
      </c>
      <c r="C202" s="30" t="s">
        <v>64</v>
      </c>
      <c r="D202" s="30">
        <v>51</v>
      </c>
      <c r="E202" s="30">
        <v>158</v>
      </c>
      <c r="F202" s="30">
        <v>60</v>
      </c>
      <c r="G202" s="30">
        <v>24.03</v>
      </c>
      <c r="H202" s="30">
        <v>245</v>
      </c>
      <c r="I202" s="30">
        <v>152</v>
      </c>
      <c r="J202" s="30">
        <v>23.95</v>
      </c>
      <c r="K202" s="30">
        <v>1.06</v>
      </c>
      <c r="L202" s="30">
        <v>22.59</v>
      </c>
      <c r="M202" s="30">
        <v>17.24</v>
      </c>
      <c r="N202" s="30">
        <v>1.22</v>
      </c>
      <c r="O202" s="30">
        <v>14.13</v>
      </c>
      <c r="P202" s="30">
        <v>143.3</v>
      </c>
      <c r="Q202" s="30">
        <v>4</v>
      </c>
      <c r="R202" s="30">
        <v>42.6</v>
      </c>
      <c r="S202" s="30"/>
      <c r="T202" s="30">
        <v>372.3</v>
      </c>
    </row>
    <row r="203" s="2" customFormat="1" spans="1:20">
      <c r="A203" s="89">
        <v>42978</v>
      </c>
      <c r="B203" s="30">
        <v>2487608</v>
      </c>
      <c r="C203" s="91" t="s">
        <v>65</v>
      </c>
      <c r="D203" s="92">
        <v>31</v>
      </c>
      <c r="E203" s="30">
        <v>165</v>
      </c>
      <c r="F203" s="30">
        <v>107</v>
      </c>
      <c r="G203" s="30">
        <v>39.3</v>
      </c>
      <c r="H203" s="30">
        <v>160</v>
      </c>
      <c r="I203" s="30">
        <v>120</v>
      </c>
      <c r="J203" s="30">
        <v>12.81</v>
      </c>
      <c r="K203" s="30">
        <v>0.9</v>
      </c>
      <c r="L203" s="30">
        <v>14.23</v>
      </c>
      <c r="M203" s="30">
        <v>17.23</v>
      </c>
      <c r="N203" s="30">
        <v>2.4</v>
      </c>
      <c r="O203" s="30">
        <v>7.18</v>
      </c>
      <c r="P203" s="30">
        <v>140</v>
      </c>
      <c r="Q203" s="30">
        <v>3.94</v>
      </c>
      <c r="R203" s="30">
        <v>263.2</v>
      </c>
      <c r="S203" s="30">
        <v>27.2</v>
      </c>
      <c r="T203" s="30">
        <v>30.02</v>
      </c>
    </row>
    <row r="204" s="2" customFormat="1" spans="1:20">
      <c r="A204" s="88">
        <v>42375</v>
      </c>
      <c r="B204" s="29">
        <v>8049469</v>
      </c>
      <c r="C204" s="29" t="s">
        <v>65</v>
      </c>
      <c r="D204" s="29">
        <v>41</v>
      </c>
      <c r="E204" s="29">
        <v>165</v>
      </c>
      <c r="F204" s="29">
        <v>104</v>
      </c>
      <c r="G204" s="93">
        <v>38.2</v>
      </c>
      <c r="H204" s="29">
        <v>139</v>
      </c>
      <c r="I204" s="29">
        <v>99</v>
      </c>
      <c r="J204" s="29">
        <v>17.41</v>
      </c>
      <c r="K204" s="29">
        <v>6.76</v>
      </c>
      <c r="L204" s="29">
        <v>2.58</v>
      </c>
      <c r="M204" s="29">
        <v>17.03</v>
      </c>
      <c r="N204" s="29">
        <v>12</v>
      </c>
      <c r="O204" s="29">
        <v>1.42</v>
      </c>
      <c r="P204" s="29">
        <v>143.1</v>
      </c>
      <c r="Q204" s="29">
        <v>3.57</v>
      </c>
      <c r="R204" s="29">
        <v>87</v>
      </c>
      <c r="S204" s="29">
        <v>38.51</v>
      </c>
      <c r="T204" s="29">
        <v>578.9</v>
      </c>
    </row>
    <row r="205" s="2" customFormat="1" spans="1:20">
      <c r="A205" s="88">
        <v>42446</v>
      </c>
      <c r="B205" s="29">
        <v>2052847</v>
      </c>
      <c r="C205" s="29" t="s">
        <v>64</v>
      </c>
      <c r="D205" s="29">
        <v>51</v>
      </c>
      <c r="E205" s="29">
        <v>160</v>
      </c>
      <c r="F205" s="29">
        <v>60</v>
      </c>
      <c r="G205" s="93">
        <v>23.4</v>
      </c>
      <c r="H205" s="29">
        <v>128</v>
      </c>
      <c r="I205" s="29">
        <v>80</v>
      </c>
      <c r="J205" s="29"/>
      <c r="K205" s="29"/>
      <c r="L205" s="29"/>
      <c r="M205" s="29">
        <v>17.02</v>
      </c>
      <c r="N205" s="29">
        <v>1.09</v>
      </c>
      <c r="O205" s="136">
        <v>15.61</v>
      </c>
      <c r="P205" s="29">
        <v>143</v>
      </c>
      <c r="Q205" s="29">
        <v>3.73</v>
      </c>
      <c r="R205" s="29">
        <v>77.2</v>
      </c>
      <c r="S205" s="29">
        <v>16.39</v>
      </c>
      <c r="T205" s="29">
        <v>360.2</v>
      </c>
    </row>
    <row r="206" s="2" customFormat="1" spans="1:20">
      <c r="A206" s="88">
        <v>40743</v>
      </c>
      <c r="B206" s="29">
        <v>6403560</v>
      </c>
      <c r="C206" s="29" t="s">
        <v>64</v>
      </c>
      <c r="D206" s="29">
        <v>55</v>
      </c>
      <c r="E206" s="29">
        <v>153</v>
      </c>
      <c r="F206" s="29">
        <v>44</v>
      </c>
      <c r="G206" s="93">
        <f>F206/E206/E206*10000</f>
        <v>18.796189499765</v>
      </c>
      <c r="H206" s="29">
        <v>182</v>
      </c>
      <c r="I206" s="29">
        <v>106</v>
      </c>
      <c r="J206" s="29">
        <v>14.17</v>
      </c>
      <c r="K206" s="29">
        <v>0.4</v>
      </c>
      <c r="L206" s="29">
        <v>35.42</v>
      </c>
      <c r="M206" s="29">
        <v>16.94</v>
      </c>
      <c r="N206" s="29">
        <v>1.13</v>
      </c>
      <c r="O206" s="29">
        <v>14.99</v>
      </c>
      <c r="P206" s="29">
        <v>144.7</v>
      </c>
      <c r="Q206" s="29">
        <v>3.43</v>
      </c>
      <c r="R206" s="29">
        <v>43</v>
      </c>
      <c r="S206" s="29"/>
      <c r="T206" s="29">
        <v>26.71</v>
      </c>
    </row>
    <row r="207" s="2" customFormat="1" spans="1:20">
      <c r="A207" s="89">
        <v>42535</v>
      </c>
      <c r="B207" s="30">
        <v>8099927</v>
      </c>
      <c r="C207" s="30" t="s">
        <v>64</v>
      </c>
      <c r="D207" s="30">
        <v>51</v>
      </c>
      <c r="E207" s="30">
        <v>155</v>
      </c>
      <c r="F207" s="30">
        <v>86</v>
      </c>
      <c r="G207" s="30">
        <v>35.8</v>
      </c>
      <c r="H207" s="30">
        <v>155</v>
      </c>
      <c r="I207" s="30">
        <v>78</v>
      </c>
      <c r="J207" s="30">
        <v>13.27</v>
      </c>
      <c r="K207" s="30">
        <v>0.06</v>
      </c>
      <c r="L207" s="30">
        <v>221.17</v>
      </c>
      <c r="M207" s="30">
        <v>16.94</v>
      </c>
      <c r="N207" s="30">
        <v>1.26</v>
      </c>
      <c r="O207" s="30">
        <v>13.44</v>
      </c>
      <c r="P207" s="30">
        <v>145.9</v>
      </c>
      <c r="Q207" s="30">
        <v>4.21</v>
      </c>
      <c r="R207" s="30"/>
      <c r="S207" s="30">
        <v>17.98</v>
      </c>
      <c r="T207" s="30">
        <v>35.27</v>
      </c>
    </row>
    <row r="208" s="3" customFormat="1" spans="1:23">
      <c r="A208" s="88">
        <v>41576</v>
      </c>
      <c r="B208" s="29">
        <v>2324093</v>
      </c>
      <c r="C208" s="29" t="s">
        <v>64</v>
      </c>
      <c r="D208" s="29">
        <v>48</v>
      </c>
      <c r="E208" s="29">
        <v>145</v>
      </c>
      <c r="F208" s="29">
        <v>82</v>
      </c>
      <c r="G208" s="93">
        <v>39</v>
      </c>
      <c r="H208" s="29">
        <v>185</v>
      </c>
      <c r="I208" s="29">
        <v>114</v>
      </c>
      <c r="J208" s="29"/>
      <c r="K208" s="29"/>
      <c r="L208" s="29"/>
      <c r="M208" s="29">
        <v>16.89</v>
      </c>
      <c r="N208" s="29">
        <v>1.76</v>
      </c>
      <c r="O208" s="136">
        <v>9.6</v>
      </c>
      <c r="P208" s="29">
        <v>143.8</v>
      </c>
      <c r="Q208" s="29">
        <v>4.3</v>
      </c>
      <c r="R208" s="29">
        <v>68.8</v>
      </c>
      <c r="S208" s="29">
        <v>29.52</v>
      </c>
      <c r="T208" s="29">
        <v>187.9</v>
      </c>
      <c r="U208" s="2"/>
      <c r="V208" s="2"/>
      <c r="W208" s="2"/>
    </row>
    <row r="209" s="3" customFormat="1" spans="1:20">
      <c r="A209" s="141">
        <v>42625</v>
      </c>
      <c r="B209" s="30">
        <v>15992320</v>
      </c>
      <c r="C209" s="30" t="s">
        <v>64</v>
      </c>
      <c r="D209" s="101">
        <v>30</v>
      </c>
      <c r="E209" s="30">
        <v>158</v>
      </c>
      <c r="F209" s="30">
        <v>58</v>
      </c>
      <c r="G209" s="30">
        <v>23</v>
      </c>
      <c r="H209" s="30">
        <v>131</v>
      </c>
      <c r="I209" s="30">
        <v>99</v>
      </c>
      <c r="J209" s="30">
        <v>15.69</v>
      </c>
      <c r="K209" s="30">
        <v>0.75</v>
      </c>
      <c r="L209" s="30">
        <v>20.92</v>
      </c>
      <c r="M209" s="30">
        <v>16.7</v>
      </c>
      <c r="N209" s="30">
        <v>4.22</v>
      </c>
      <c r="O209" s="30">
        <v>3.96</v>
      </c>
      <c r="P209" s="30">
        <v>139.7</v>
      </c>
      <c r="Q209" s="30">
        <v>3.58</v>
      </c>
      <c r="R209" s="30">
        <v>89.1</v>
      </c>
      <c r="S209" s="30">
        <v>3.52</v>
      </c>
      <c r="T209" s="30">
        <v>28.59</v>
      </c>
    </row>
    <row r="210" s="3" customFormat="1" spans="1:20">
      <c r="A210" s="89">
        <v>42516</v>
      </c>
      <c r="B210" s="30">
        <v>11432640</v>
      </c>
      <c r="C210" s="30" t="s">
        <v>65</v>
      </c>
      <c r="D210" s="30">
        <v>47</v>
      </c>
      <c r="E210" s="30">
        <v>173</v>
      </c>
      <c r="F210" s="30">
        <v>77</v>
      </c>
      <c r="G210" s="30"/>
      <c r="H210" s="30">
        <v>150</v>
      </c>
      <c r="I210" s="30">
        <v>100</v>
      </c>
      <c r="J210" s="30">
        <v>10.31</v>
      </c>
      <c r="K210" s="30">
        <v>0.6</v>
      </c>
      <c r="L210" s="30">
        <v>17.18</v>
      </c>
      <c r="M210" s="30">
        <v>16.69</v>
      </c>
      <c r="N210" s="30">
        <v>2.53</v>
      </c>
      <c r="O210" s="30">
        <v>6.6</v>
      </c>
      <c r="P210" s="30">
        <v>142.9</v>
      </c>
      <c r="Q210" s="30">
        <v>3.96</v>
      </c>
      <c r="R210" s="30"/>
      <c r="S210" s="30">
        <v>26.4</v>
      </c>
      <c r="T210" s="30"/>
    </row>
    <row r="211" s="3" customFormat="1" spans="1:23">
      <c r="A211" s="89">
        <v>42557</v>
      </c>
      <c r="B211" s="30">
        <v>7658789</v>
      </c>
      <c r="C211" s="30" t="s">
        <v>65</v>
      </c>
      <c r="D211" s="30">
        <v>34</v>
      </c>
      <c r="E211" s="30">
        <v>161</v>
      </c>
      <c r="F211" s="30">
        <v>78</v>
      </c>
      <c r="G211" s="30">
        <v>30.09</v>
      </c>
      <c r="H211" s="30">
        <v>155</v>
      </c>
      <c r="I211" s="30">
        <v>105</v>
      </c>
      <c r="J211" s="30">
        <v>17.99</v>
      </c>
      <c r="K211" s="30">
        <v>1.01</v>
      </c>
      <c r="L211" s="30">
        <v>17.81</v>
      </c>
      <c r="M211" s="30">
        <v>16.62</v>
      </c>
      <c r="N211" s="30">
        <v>2.07</v>
      </c>
      <c r="O211" s="30">
        <v>8.03</v>
      </c>
      <c r="P211" s="30">
        <v>142</v>
      </c>
      <c r="Q211" s="30">
        <v>3.85</v>
      </c>
      <c r="R211" s="30" t="s">
        <v>43</v>
      </c>
      <c r="S211" s="30"/>
      <c r="T211" s="30"/>
      <c r="U211" s="2"/>
      <c r="V211" s="2"/>
      <c r="W211" s="2"/>
    </row>
    <row r="212" s="3" customFormat="1" spans="1:23">
      <c r="A212" s="89">
        <v>42688</v>
      </c>
      <c r="B212" s="30">
        <v>17151514</v>
      </c>
      <c r="C212" s="91" t="s">
        <v>65</v>
      </c>
      <c r="D212" s="92">
        <v>65</v>
      </c>
      <c r="E212" s="30">
        <v>175</v>
      </c>
      <c r="F212" s="30">
        <v>83</v>
      </c>
      <c r="G212" s="30">
        <v>27.1</v>
      </c>
      <c r="H212" s="30">
        <v>160</v>
      </c>
      <c r="I212" s="30">
        <v>90</v>
      </c>
      <c r="J212" s="30">
        <v>11.14</v>
      </c>
      <c r="K212" s="30">
        <v>0.89</v>
      </c>
      <c r="L212" s="30">
        <v>12.52</v>
      </c>
      <c r="M212" s="30">
        <v>16.59</v>
      </c>
      <c r="N212" s="30">
        <v>3.21</v>
      </c>
      <c r="O212" s="30">
        <v>5.17</v>
      </c>
      <c r="P212" s="30">
        <v>146</v>
      </c>
      <c r="Q212" s="30">
        <v>3.72</v>
      </c>
      <c r="R212" s="30">
        <v>57.4</v>
      </c>
      <c r="S212" s="30">
        <v>14.53</v>
      </c>
      <c r="T212" s="30">
        <v>19.06</v>
      </c>
      <c r="U212" s="2"/>
      <c r="V212" s="2"/>
      <c r="W212" s="2"/>
    </row>
    <row r="213" s="3" customFormat="1" spans="1:20">
      <c r="A213" s="88">
        <v>42331</v>
      </c>
      <c r="B213" s="29">
        <v>16085695</v>
      </c>
      <c r="C213" s="29" t="s">
        <v>64</v>
      </c>
      <c r="D213" s="29">
        <v>52</v>
      </c>
      <c r="E213" s="29">
        <v>158</v>
      </c>
      <c r="F213" s="29">
        <v>56.5</v>
      </c>
      <c r="G213" s="93">
        <v>22.63</v>
      </c>
      <c r="H213" s="29">
        <v>176</v>
      </c>
      <c r="I213" s="29">
        <v>101</v>
      </c>
      <c r="J213" s="29">
        <v>11.25</v>
      </c>
      <c r="K213" s="29">
        <v>1.15</v>
      </c>
      <c r="L213" s="29">
        <v>9.78</v>
      </c>
      <c r="M213" s="29">
        <v>16.54</v>
      </c>
      <c r="N213" s="29">
        <v>3.78</v>
      </c>
      <c r="O213" s="29">
        <v>4.38</v>
      </c>
      <c r="P213" s="29">
        <v>141.4</v>
      </c>
      <c r="Q213" s="29">
        <v>4.26</v>
      </c>
      <c r="R213" s="29"/>
      <c r="S213" s="29">
        <v>17.75</v>
      </c>
      <c r="T213" s="29">
        <v>545.7</v>
      </c>
    </row>
    <row r="214" s="3" customFormat="1" spans="1:23">
      <c r="A214" s="88">
        <v>42329</v>
      </c>
      <c r="B214" s="29">
        <v>4209285</v>
      </c>
      <c r="C214" s="29" t="s">
        <v>65</v>
      </c>
      <c r="D214" s="29">
        <v>38</v>
      </c>
      <c r="E214" s="29">
        <v>176</v>
      </c>
      <c r="F214" s="29">
        <v>61</v>
      </c>
      <c r="G214" s="93">
        <v>19.74</v>
      </c>
      <c r="H214" s="29">
        <v>141</v>
      </c>
      <c r="I214" s="29">
        <v>108</v>
      </c>
      <c r="J214" s="29">
        <v>12.74</v>
      </c>
      <c r="K214" s="29">
        <v>1.31</v>
      </c>
      <c r="L214" s="29">
        <v>9.73</v>
      </c>
      <c r="M214" s="29">
        <v>16.52</v>
      </c>
      <c r="N214" s="29">
        <v>5.73</v>
      </c>
      <c r="O214" s="29">
        <v>2.88</v>
      </c>
      <c r="P214" s="29">
        <v>141.6</v>
      </c>
      <c r="Q214" s="29">
        <v>4.35</v>
      </c>
      <c r="R214" s="29"/>
      <c r="S214" s="29">
        <v>25.69</v>
      </c>
      <c r="T214" s="29">
        <v>466.1</v>
      </c>
      <c r="U214" s="2"/>
      <c r="V214" s="2"/>
      <c r="W214" s="2"/>
    </row>
    <row r="215" s="3" customFormat="1" spans="1:20">
      <c r="A215" s="88">
        <v>42033</v>
      </c>
      <c r="B215" s="29">
        <v>1033758</v>
      </c>
      <c r="C215" s="29" t="s">
        <v>65</v>
      </c>
      <c r="D215" s="29">
        <v>47</v>
      </c>
      <c r="E215" s="29">
        <v>162</v>
      </c>
      <c r="F215" s="29">
        <v>70</v>
      </c>
      <c r="G215" s="93">
        <v>26.7</v>
      </c>
      <c r="H215" s="29">
        <v>135</v>
      </c>
      <c r="I215" s="29">
        <v>95</v>
      </c>
      <c r="J215" s="29">
        <v>16.72</v>
      </c>
      <c r="K215" s="29">
        <v>1.86</v>
      </c>
      <c r="L215" s="29">
        <v>8.99</v>
      </c>
      <c r="M215" s="29">
        <v>16.47</v>
      </c>
      <c r="N215" s="29">
        <v>2.19</v>
      </c>
      <c r="O215" s="29">
        <v>7.52</v>
      </c>
      <c r="P215" s="29"/>
      <c r="Q215" s="29"/>
      <c r="R215" s="29">
        <v>41.8</v>
      </c>
      <c r="S215" s="29">
        <v>24.7</v>
      </c>
      <c r="T215" s="29">
        <v>399.4</v>
      </c>
    </row>
    <row r="216" s="3" customFormat="1" spans="1:20">
      <c r="A216" s="88">
        <v>42354</v>
      </c>
      <c r="B216" s="29">
        <v>9646077</v>
      </c>
      <c r="C216" s="29" t="s">
        <v>65</v>
      </c>
      <c r="D216" s="29">
        <v>47</v>
      </c>
      <c r="E216" s="29">
        <v>169</v>
      </c>
      <c r="F216" s="29">
        <v>85</v>
      </c>
      <c r="G216" s="93">
        <v>29.8</v>
      </c>
      <c r="H216" s="29">
        <v>174</v>
      </c>
      <c r="I216" s="29">
        <v>108</v>
      </c>
      <c r="J216" s="29">
        <v>11.34</v>
      </c>
      <c r="K216" s="29">
        <v>0.52</v>
      </c>
      <c r="L216" s="29">
        <v>21.81</v>
      </c>
      <c r="M216" s="29">
        <v>16.45</v>
      </c>
      <c r="N216" s="29">
        <v>2.42</v>
      </c>
      <c r="O216" s="29">
        <v>6.8</v>
      </c>
      <c r="P216" s="29">
        <v>143.2</v>
      </c>
      <c r="Q216" s="29">
        <v>3.9</v>
      </c>
      <c r="R216" s="29">
        <v>27.6</v>
      </c>
      <c r="S216" s="29">
        <v>20.65</v>
      </c>
      <c r="T216" s="29">
        <v>534.1</v>
      </c>
    </row>
    <row r="217" s="3" customFormat="1" spans="1:20">
      <c r="A217" s="142">
        <v>42558</v>
      </c>
      <c r="B217" s="143">
        <v>2811726</v>
      </c>
      <c r="C217" s="30" t="s">
        <v>64</v>
      </c>
      <c r="D217" s="30">
        <v>41</v>
      </c>
      <c r="E217" s="30">
        <v>158</v>
      </c>
      <c r="F217" s="30">
        <v>58.5</v>
      </c>
      <c r="G217" s="30">
        <v>23.442</v>
      </c>
      <c r="H217" s="30">
        <v>147</v>
      </c>
      <c r="I217" s="30">
        <v>88</v>
      </c>
      <c r="J217" s="30">
        <v>13.45</v>
      </c>
      <c r="K217" s="30">
        <v>0.77</v>
      </c>
      <c r="L217" s="30">
        <v>17.47</v>
      </c>
      <c r="M217" s="30">
        <v>16.42</v>
      </c>
      <c r="N217" s="30">
        <v>2.77</v>
      </c>
      <c r="O217" s="30">
        <v>5.93</v>
      </c>
      <c r="P217" s="30">
        <v>143.3</v>
      </c>
      <c r="Q217" s="30">
        <v>3.79</v>
      </c>
      <c r="R217" s="30">
        <v>56.5</v>
      </c>
      <c r="S217" s="30"/>
      <c r="T217" s="30">
        <v>35.53</v>
      </c>
    </row>
    <row r="218" s="3" customFormat="1" spans="1:20">
      <c r="A218" s="89">
        <v>42615</v>
      </c>
      <c r="B218" s="30">
        <v>1335358</v>
      </c>
      <c r="C218" s="91" t="s">
        <v>65</v>
      </c>
      <c r="D218" s="92">
        <v>35</v>
      </c>
      <c r="E218" s="30">
        <v>180</v>
      </c>
      <c r="F218" s="30">
        <v>77</v>
      </c>
      <c r="G218" s="30">
        <v>23.76</v>
      </c>
      <c r="H218" s="30">
        <v>173</v>
      </c>
      <c r="I218" s="30">
        <v>111</v>
      </c>
      <c r="J218" s="30">
        <v>11.65</v>
      </c>
      <c r="K218" s="30">
        <v>2.14</v>
      </c>
      <c r="L218" s="30">
        <v>5.44</v>
      </c>
      <c r="M218" s="30">
        <v>16.42</v>
      </c>
      <c r="N218" s="30">
        <v>5.31</v>
      </c>
      <c r="O218" s="30">
        <v>3.09</v>
      </c>
      <c r="P218" s="30">
        <v>136.1</v>
      </c>
      <c r="Q218" s="30">
        <v>3.92</v>
      </c>
      <c r="R218" s="30">
        <v>71</v>
      </c>
      <c r="S218" s="30">
        <v>28.74</v>
      </c>
      <c r="T218" s="30">
        <v>341.4</v>
      </c>
    </row>
    <row r="219" s="3" customFormat="1" spans="1:23">
      <c r="A219" s="144">
        <v>42583</v>
      </c>
      <c r="B219" s="145">
        <v>9140334</v>
      </c>
      <c r="C219" s="91" t="s">
        <v>65</v>
      </c>
      <c r="D219" s="92">
        <v>34</v>
      </c>
      <c r="E219" s="30">
        <v>173</v>
      </c>
      <c r="F219" s="30">
        <v>72</v>
      </c>
      <c r="G219" s="30">
        <v>24.06</v>
      </c>
      <c r="H219" s="30">
        <v>143</v>
      </c>
      <c r="I219" s="30">
        <v>86</v>
      </c>
      <c r="J219" s="30">
        <v>14.21</v>
      </c>
      <c r="K219" s="30">
        <v>5.35</v>
      </c>
      <c r="L219" s="30">
        <v>2.66</v>
      </c>
      <c r="M219" s="30">
        <v>16.26</v>
      </c>
      <c r="N219" s="30">
        <v>4.79</v>
      </c>
      <c r="O219" s="30">
        <v>3.39</v>
      </c>
      <c r="P219" s="30">
        <v>138.2</v>
      </c>
      <c r="Q219" s="30">
        <v>3.38</v>
      </c>
      <c r="R219" s="30">
        <v>241.6</v>
      </c>
      <c r="S219" s="30">
        <v>48.01</v>
      </c>
      <c r="T219" s="30"/>
      <c r="U219" s="2"/>
      <c r="V219" s="2"/>
      <c r="W219" s="2"/>
    </row>
    <row r="220" s="3" customFormat="1" spans="1:20">
      <c r="A220" s="88">
        <v>42419</v>
      </c>
      <c r="B220" s="29">
        <v>292782</v>
      </c>
      <c r="C220" s="29" t="s">
        <v>64</v>
      </c>
      <c r="D220" s="29">
        <v>56</v>
      </c>
      <c r="E220" s="29">
        <v>153</v>
      </c>
      <c r="F220" s="29">
        <v>51</v>
      </c>
      <c r="G220" s="93">
        <v>21.79</v>
      </c>
      <c r="H220" s="29">
        <v>200</v>
      </c>
      <c r="I220" s="29">
        <v>130</v>
      </c>
      <c r="J220" s="29">
        <v>12.04</v>
      </c>
      <c r="K220" s="29">
        <v>1.47</v>
      </c>
      <c r="L220" s="29">
        <v>8.19</v>
      </c>
      <c r="M220" s="29">
        <v>16.22</v>
      </c>
      <c r="N220" s="29">
        <v>12</v>
      </c>
      <c r="O220" s="29">
        <v>1.35</v>
      </c>
      <c r="P220" s="29">
        <v>143</v>
      </c>
      <c r="Q220" s="29">
        <v>4.18</v>
      </c>
      <c r="R220" s="29">
        <v>40.9</v>
      </c>
      <c r="S220" s="29">
        <v>11.78</v>
      </c>
      <c r="T220" s="29">
        <v>353.7</v>
      </c>
    </row>
    <row r="221" s="3" customFormat="1" spans="1:23">
      <c r="A221" s="89">
        <v>42419</v>
      </c>
      <c r="B221" s="30">
        <v>292782</v>
      </c>
      <c r="C221" s="30" t="s">
        <v>64</v>
      </c>
      <c r="D221" s="30">
        <v>55</v>
      </c>
      <c r="E221" s="30">
        <v>153</v>
      </c>
      <c r="F221" s="30">
        <v>51</v>
      </c>
      <c r="G221" s="30"/>
      <c r="H221" s="30">
        <v>200</v>
      </c>
      <c r="I221" s="30">
        <v>130</v>
      </c>
      <c r="J221" s="30">
        <v>12.04</v>
      </c>
      <c r="K221" s="30">
        <v>1.47</v>
      </c>
      <c r="L221" s="30">
        <v>8.19</v>
      </c>
      <c r="M221" s="30">
        <v>16.22</v>
      </c>
      <c r="N221" s="30">
        <v>12</v>
      </c>
      <c r="O221" s="30"/>
      <c r="P221" s="30">
        <v>143</v>
      </c>
      <c r="Q221" s="30">
        <v>4.18</v>
      </c>
      <c r="R221" s="30">
        <v>40.9</v>
      </c>
      <c r="S221" s="30">
        <v>11.78</v>
      </c>
      <c r="T221" s="30"/>
      <c r="U221" s="2"/>
      <c r="V221" s="2"/>
      <c r="W221" s="2"/>
    </row>
    <row r="222" s="3" customFormat="1" spans="1:20">
      <c r="A222" s="88">
        <v>42844</v>
      </c>
      <c r="B222" s="30">
        <v>17206440</v>
      </c>
      <c r="C222" s="30" t="s">
        <v>64</v>
      </c>
      <c r="D222" s="30">
        <v>36</v>
      </c>
      <c r="E222" s="30">
        <v>146.5</v>
      </c>
      <c r="F222" s="30">
        <v>65</v>
      </c>
      <c r="G222" s="30">
        <v>30.2</v>
      </c>
      <c r="H222" s="30">
        <v>132</v>
      </c>
      <c r="I222" s="30">
        <v>84</v>
      </c>
      <c r="J222" s="29">
        <v>16.34</v>
      </c>
      <c r="K222" s="29">
        <v>0.03</v>
      </c>
      <c r="L222" s="29">
        <v>544.67</v>
      </c>
      <c r="M222" s="29">
        <v>16.2</v>
      </c>
      <c r="N222" s="29">
        <v>1.38</v>
      </c>
      <c r="O222" s="29">
        <v>11.74</v>
      </c>
      <c r="P222" s="29">
        <v>139.4</v>
      </c>
      <c r="Q222" s="29">
        <v>3.64</v>
      </c>
      <c r="R222" s="29">
        <v>73.7</v>
      </c>
      <c r="S222" s="29">
        <v>45.89</v>
      </c>
      <c r="T222" s="29">
        <v>55.11</v>
      </c>
    </row>
    <row r="223" s="3" customFormat="1" spans="1:23">
      <c r="A223" s="88">
        <v>41087</v>
      </c>
      <c r="B223" s="29">
        <v>7511153</v>
      </c>
      <c r="C223" s="29" t="s">
        <v>64</v>
      </c>
      <c r="D223" s="29">
        <v>44</v>
      </c>
      <c r="E223" s="29">
        <v>151</v>
      </c>
      <c r="F223" s="29">
        <v>67.5</v>
      </c>
      <c r="G223" s="93">
        <f>F223/E223/E223*10000</f>
        <v>29.6039647383887</v>
      </c>
      <c r="H223" s="29">
        <v>157</v>
      </c>
      <c r="I223" s="29">
        <v>88</v>
      </c>
      <c r="J223" s="29" t="s">
        <v>23</v>
      </c>
      <c r="K223" s="29"/>
      <c r="L223" s="29"/>
      <c r="M223" s="29">
        <v>16.04</v>
      </c>
      <c r="N223" s="29">
        <v>0.89</v>
      </c>
      <c r="O223" s="136">
        <f>M223/N223</f>
        <v>18.0224719101124</v>
      </c>
      <c r="P223" s="29">
        <v>140.6</v>
      </c>
      <c r="Q223" s="29">
        <v>3.97</v>
      </c>
      <c r="R223" s="29">
        <v>154</v>
      </c>
      <c r="S223" s="29"/>
      <c r="T223" s="29">
        <v>58.73</v>
      </c>
      <c r="U223" s="2"/>
      <c r="V223" s="2"/>
      <c r="W223" s="2"/>
    </row>
    <row r="224" s="3" customFormat="1" spans="1:23">
      <c r="A224" s="88">
        <v>42361</v>
      </c>
      <c r="B224" s="29">
        <v>16102889</v>
      </c>
      <c r="C224" s="29" t="s">
        <v>64</v>
      </c>
      <c r="D224" s="29">
        <v>64</v>
      </c>
      <c r="E224" s="29">
        <v>141</v>
      </c>
      <c r="F224" s="29">
        <v>49</v>
      </c>
      <c r="G224" s="93">
        <v>24.65</v>
      </c>
      <c r="H224" s="29">
        <v>158</v>
      </c>
      <c r="I224" s="29">
        <v>93</v>
      </c>
      <c r="J224" s="29">
        <v>12.16</v>
      </c>
      <c r="K224" s="29">
        <v>1.97</v>
      </c>
      <c r="L224" s="29">
        <v>6.17</v>
      </c>
      <c r="M224" s="29">
        <v>16.02</v>
      </c>
      <c r="N224" s="29">
        <v>7.04</v>
      </c>
      <c r="O224" s="29">
        <v>2.28</v>
      </c>
      <c r="P224" s="29">
        <v>140.1</v>
      </c>
      <c r="Q224" s="29">
        <v>4</v>
      </c>
      <c r="R224" s="29">
        <v>69.8</v>
      </c>
      <c r="S224" s="29">
        <v>30.38</v>
      </c>
      <c r="T224" s="29">
        <v>410.4</v>
      </c>
      <c r="U224" s="2"/>
      <c r="V224" s="2"/>
      <c r="W224" s="2"/>
    </row>
    <row r="225" s="3" customFormat="1" spans="1:23">
      <c r="A225" s="88">
        <v>42389</v>
      </c>
      <c r="B225" s="29">
        <v>10390076</v>
      </c>
      <c r="C225" s="29" t="s">
        <v>64</v>
      </c>
      <c r="D225" s="29">
        <v>21</v>
      </c>
      <c r="E225" s="29">
        <v>168</v>
      </c>
      <c r="F225" s="29">
        <v>55</v>
      </c>
      <c r="G225" s="93">
        <v>19.5</v>
      </c>
      <c r="H225" s="29">
        <v>160</v>
      </c>
      <c r="I225" s="29">
        <v>104</v>
      </c>
      <c r="J225" s="29"/>
      <c r="K225" s="29"/>
      <c r="L225" s="29"/>
      <c r="M225" s="29">
        <v>15.99</v>
      </c>
      <c r="N225" s="29">
        <v>1.43</v>
      </c>
      <c r="O225" s="136">
        <v>11.18</v>
      </c>
      <c r="P225" s="29">
        <v>140</v>
      </c>
      <c r="Q225" s="29">
        <v>4.06</v>
      </c>
      <c r="R225" s="29"/>
      <c r="S225" s="29">
        <v>68.82</v>
      </c>
      <c r="T225" s="29">
        <v>405</v>
      </c>
      <c r="U225" s="2"/>
      <c r="V225" s="2"/>
      <c r="W225" s="2"/>
    </row>
    <row r="226" s="3" customFormat="1" spans="1:20">
      <c r="A226" s="89">
        <v>42368</v>
      </c>
      <c r="B226" s="30">
        <v>3192924</v>
      </c>
      <c r="C226" s="30" t="s">
        <v>65</v>
      </c>
      <c r="D226" s="30">
        <v>42</v>
      </c>
      <c r="E226" s="30">
        <v>171</v>
      </c>
      <c r="F226" s="30">
        <v>75</v>
      </c>
      <c r="G226" s="30"/>
      <c r="H226" s="30">
        <v>143</v>
      </c>
      <c r="I226" s="30">
        <v>103</v>
      </c>
      <c r="J226" s="30">
        <v>8.9</v>
      </c>
      <c r="K226" s="30">
        <v>0.46</v>
      </c>
      <c r="L226" s="30">
        <v>19.35</v>
      </c>
      <c r="M226" s="30">
        <v>15.95</v>
      </c>
      <c r="N226" s="30">
        <v>3.67</v>
      </c>
      <c r="O226" s="30">
        <v>4.35</v>
      </c>
      <c r="P226" s="30">
        <v>141.4</v>
      </c>
      <c r="Q226" s="30">
        <v>3.96</v>
      </c>
      <c r="R226" s="30"/>
      <c r="S226" s="30">
        <v>43.24</v>
      </c>
      <c r="T226" s="30"/>
    </row>
    <row r="227" s="3" customFormat="1" spans="1:23">
      <c r="A227" s="146">
        <v>42551</v>
      </c>
      <c r="B227" s="147">
        <v>16926793</v>
      </c>
      <c r="C227" s="30" t="s">
        <v>64</v>
      </c>
      <c r="D227" s="30">
        <v>55</v>
      </c>
      <c r="E227" s="30">
        <v>164</v>
      </c>
      <c r="F227" s="30">
        <v>52</v>
      </c>
      <c r="G227" s="30">
        <v>19.33</v>
      </c>
      <c r="H227" s="30">
        <v>148</v>
      </c>
      <c r="I227" s="30">
        <v>82</v>
      </c>
      <c r="J227" s="30">
        <v>13.44</v>
      </c>
      <c r="K227" s="30">
        <v>2.67</v>
      </c>
      <c r="L227" s="30">
        <v>5.03</v>
      </c>
      <c r="M227" s="30">
        <v>15.86</v>
      </c>
      <c r="N227" s="30">
        <v>1.63</v>
      </c>
      <c r="O227" s="30">
        <v>9.73</v>
      </c>
      <c r="P227" s="30">
        <v>144.9</v>
      </c>
      <c r="Q227" s="30">
        <v>4.04</v>
      </c>
      <c r="R227" s="30">
        <v>54.4</v>
      </c>
      <c r="S227" s="30">
        <v>6.88</v>
      </c>
      <c r="T227" s="30">
        <v>46.95</v>
      </c>
      <c r="U227" s="2"/>
      <c r="V227" s="2"/>
      <c r="W227" s="2"/>
    </row>
    <row r="228" s="3" customFormat="1" spans="1:20">
      <c r="A228" s="148">
        <v>42656</v>
      </c>
      <c r="B228" s="149">
        <v>17327005</v>
      </c>
      <c r="C228" s="91" t="s">
        <v>65</v>
      </c>
      <c r="D228" s="101">
        <v>45</v>
      </c>
      <c r="E228" s="30">
        <v>178</v>
      </c>
      <c r="F228" s="30">
        <v>90</v>
      </c>
      <c r="G228" s="30">
        <v>28.4</v>
      </c>
      <c r="H228" s="30">
        <v>134</v>
      </c>
      <c r="I228" s="30">
        <v>84</v>
      </c>
      <c r="J228" s="30">
        <v>15.49</v>
      </c>
      <c r="K228" s="30">
        <v>3.04</v>
      </c>
      <c r="L228" s="30">
        <v>5.1</v>
      </c>
      <c r="M228" s="30">
        <v>15.78</v>
      </c>
      <c r="N228" s="30">
        <v>5.05</v>
      </c>
      <c r="O228" s="30">
        <v>3.12</v>
      </c>
      <c r="P228" s="30">
        <v>42.2</v>
      </c>
      <c r="Q228" s="30">
        <v>3.83</v>
      </c>
      <c r="R228" s="30">
        <v>136.8</v>
      </c>
      <c r="S228" s="30"/>
      <c r="T228" s="30">
        <v>38.24</v>
      </c>
    </row>
    <row r="229" s="3" customFormat="1" spans="1:23">
      <c r="A229" s="150">
        <v>42569</v>
      </c>
      <c r="B229" s="151">
        <v>16948956</v>
      </c>
      <c r="C229" s="91" t="s">
        <v>65</v>
      </c>
      <c r="D229" s="30">
        <v>46</v>
      </c>
      <c r="E229" s="30">
        <v>176</v>
      </c>
      <c r="F229" s="30">
        <v>74</v>
      </c>
      <c r="G229" s="30">
        <v>23.9</v>
      </c>
      <c r="H229" s="30">
        <v>165</v>
      </c>
      <c r="I229" s="30">
        <v>105</v>
      </c>
      <c r="J229" s="30">
        <v>12.74</v>
      </c>
      <c r="K229" s="30">
        <v>0.34</v>
      </c>
      <c r="L229" s="30">
        <v>37.47</v>
      </c>
      <c r="M229" s="30">
        <v>15.75</v>
      </c>
      <c r="N229" s="30">
        <v>1.56</v>
      </c>
      <c r="O229" s="30">
        <v>10.1</v>
      </c>
      <c r="P229" s="30">
        <v>141.3</v>
      </c>
      <c r="Q229" s="30">
        <v>3.54</v>
      </c>
      <c r="R229" s="30">
        <v>28.7</v>
      </c>
      <c r="S229" s="30">
        <v>1.42</v>
      </c>
      <c r="T229" s="30">
        <v>152.3</v>
      </c>
      <c r="U229" s="2"/>
      <c r="V229" s="2"/>
      <c r="W229" s="2"/>
    </row>
    <row r="230" s="3" customFormat="1" spans="1:23">
      <c r="A230" s="88">
        <v>42019</v>
      </c>
      <c r="B230" s="29">
        <v>6227714</v>
      </c>
      <c r="C230" s="29" t="s">
        <v>65</v>
      </c>
      <c r="D230" s="29">
        <v>62</v>
      </c>
      <c r="E230" s="29">
        <v>168</v>
      </c>
      <c r="F230" s="29">
        <v>77.5</v>
      </c>
      <c r="G230" s="93">
        <v>27.5</v>
      </c>
      <c r="H230" s="29">
        <v>112</v>
      </c>
      <c r="I230" s="29">
        <v>69</v>
      </c>
      <c r="J230" s="29">
        <v>13.54</v>
      </c>
      <c r="K230" s="29">
        <v>0.4</v>
      </c>
      <c r="L230" s="29">
        <v>33.78</v>
      </c>
      <c r="M230" s="29">
        <v>15.73</v>
      </c>
      <c r="N230" s="29">
        <v>0.63</v>
      </c>
      <c r="O230" s="29">
        <v>24.94</v>
      </c>
      <c r="P230" s="29">
        <v>145.4</v>
      </c>
      <c r="Q230" s="29">
        <v>3.46</v>
      </c>
      <c r="R230" s="29">
        <v>61.3</v>
      </c>
      <c r="S230" s="29">
        <v>26.79</v>
      </c>
      <c r="T230" s="29">
        <v>615.9</v>
      </c>
      <c r="U230" s="2"/>
      <c r="V230" s="2"/>
      <c r="W230" s="2"/>
    </row>
    <row r="231" s="3" customFormat="1" spans="1:23">
      <c r="A231" s="88">
        <v>41820</v>
      </c>
      <c r="B231" s="29">
        <v>10709198</v>
      </c>
      <c r="C231" s="29" t="s">
        <v>65</v>
      </c>
      <c r="D231" s="29">
        <v>52</v>
      </c>
      <c r="E231" s="29">
        <v>165</v>
      </c>
      <c r="F231" s="29">
        <v>75</v>
      </c>
      <c r="G231" s="93">
        <v>27.55</v>
      </c>
      <c r="H231" s="29">
        <v>169</v>
      </c>
      <c r="I231" s="29">
        <v>99</v>
      </c>
      <c r="J231" s="29"/>
      <c r="K231" s="29"/>
      <c r="L231" s="29"/>
      <c r="M231" s="29">
        <v>15.69</v>
      </c>
      <c r="N231" s="29">
        <v>1.34</v>
      </c>
      <c r="O231" s="136">
        <v>11.71</v>
      </c>
      <c r="P231" s="29">
        <v>139.9</v>
      </c>
      <c r="Q231" s="29">
        <v>3.4</v>
      </c>
      <c r="R231" s="29"/>
      <c r="S231" s="29">
        <v>38.71</v>
      </c>
      <c r="T231" s="29">
        <v>511.6</v>
      </c>
      <c r="U231" s="2"/>
      <c r="V231" s="2"/>
      <c r="W231" s="2"/>
    </row>
    <row r="232" s="3" customFormat="1" spans="1:23">
      <c r="A232" s="89">
        <v>42681</v>
      </c>
      <c r="B232" s="30">
        <v>176616</v>
      </c>
      <c r="C232" s="30" t="s">
        <v>64</v>
      </c>
      <c r="D232" s="100">
        <v>58</v>
      </c>
      <c r="E232" s="30">
        <v>155</v>
      </c>
      <c r="F232" s="30">
        <v>70</v>
      </c>
      <c r="G232" s="30">
        <v>29.14</v>
      </c>
      <c r="H232" s="30">
        <v>186</v>
      </c>
      <c r="I232" s="30">
        <v>99</v>
      </c>
      <c r="J232" s="30">
        <v>9.35</v>
      </c>
      <c r="K232" s="30">
        <v>0.62</v>
      </c>
      <c r="L232" s="30">
        <v>15.08</v>
      </c>
      <c r="M232" s="30">
        <v>15.61</v>
      </c>
      <c r="N232" s="30">
        <v>1.09</v>
      </c>
      <c r="O232" s="30">
        <v>14.32</v>
      </c>
      <c r="P232" s="30">
        <v>142</v>
      </c>
      <c r="Q232" s="30">
        <v>3.44</v>
      </c>
      <c r="R232" s="30">
        <v>68.9</v>
      </c>
      <c r="S232" s="30">
        <v>23.59</v>
      </c>
      <c r="T232" s="30">
        <v>85.7</v>
      </c>
      <c r="U232" s="2"/>
      <c r="V232" s="2"/>
      <c r="W232" s="2"/>
    </row>
    <row r="233" s="3" customFormat="1" spans="1:23">
      <c r="A233" s="88">
        <v>42495</v>
      </c>
      <c r="B233" s="29">
        <v>7182327</v>
      </c>
      <c r="C233" s="29" t="s">
        <v>65</v>
      </c>
      <c r="D233" s="29">
        <v>27</v>
      </c>
      <c r="E233" s="29"/>
      <c r="F233" s="29">
        <v>83.5</v>
      </c>
      <c r="G233" s="93">
        <v>30.67</v>
      </c>
      <c r="H233" s="29">
        <v>195</v>
      </c>
      <c r="I233" s="29">
        <v>137</v>
      </c>
      <c r="J233" s="29">
        <v>14.8</v>
      </c>
      <c r="K233" s="29">
        <v>5</v>
      </c>
      <c r="L233" s="29">
        <v>2.82</v>
      </c>
      <c r="M233" s="29">
        <v>15.45</v>
      </c>
      <c r="N233" s="29">
        <v>8.3</v>
      </c>
      <c r="O233" s="29">
        <v>1.86</v>
      </c>
      <c r="P233" s="29">
        <v>137.4</v>
      </c>
      <c r="Q233" s="29">
        <v>4.34</v>
      </c>
      <c r="R233" s="29">
        <v>2.77</v>
      </c>
      <c r="S233" s="29">
        <v>51.61</v>
      </c>
      <c r="T233" s="29">
        <v>122.9</v>
      </c>
      <c r="U233" s="2"/>
      <c r="V233" s="2"/>
      <c r="W233" s="2"/>
    </row>
    <row r="234" s="3" customFormat="1" spans="1:23">
      <c r="A234" s="89">
        <v>42593</v>
      </c>
      <c r="B234" s="30">
        <v>10821137</v>
      </c>
      <c r="C234" s="30" t="s">
        <v>64</v>
      </c>
      <c r="D234" s="92">
        <v>45</v>
      </c>
      <c r="E234" s="30">
        <v>164</v>
      </c>
      <c r="F234" s="30">
        <v>57</v>
      </c>
      <c r="G234" s="30">
        <v>21.2</v>
      </c>
      <c r="H234" s="30">
        <v>138</v>
      </c>
      <c r="I234" s="30">
        <v>86</v>
      </c>
      <c r="J234" s="30">
        <v>14.06</v>
      </c>
      <c r="K234" s="30">
        <v>1.61</v>
      </c>
      <c r="L234" s="30">
        <v>8.73</v>
      </c>
      <c r="M234" s="30">
        <v>15.44</v>
      </c>
      <c r="N234" s="30">
        <v>8.12</v>
      </c>
      <c r="O234" s="30">
        <v>1.9</v>
      </c>
      <c r="P234" s="30">
        <v>141.3</v>
      </c>
      <c r="Q234" s="30">
        <v>3.85</v>
      </c>
      <c r="R234" s="30">
        <v>55.43</v>
      </c>
      <c r="S234" s="30">
        <v>30.24</v>
      </c>
      <c r="T234" s="30">
        <v>104.8</v>
      </c>
      <c r="U234" s="2"/>
      <c r="V234" s="2"/>
      <c r="W234" s="2"/>
    </row>
    <row r="235" s="3" customFormat="1" spans="1:20">
      <c r="A235" s="88">
        <v>42432</v>
      </c>
      <c r="B235" s="29">
        <v>16386968</v>
      </c>
      <c r="C235" s="29" t="s">
        <v>64</v>
      </c>
      <c r="D235" s="29">
        <v>63</v>
      </c>
      <c r="E235" s="29">
        <v>150</v>
      </c>
      <c r="F235" s="29">
        <v>54</v>
      </c>
      <c r="G235" s="93">
        <v>24</v>
      </c>
      <c r="H235" s="29">
        <v>161</v>
      </c>
      <c r="I235" s="29">
        <v>86</v>
      </c>
      <c r="J235" s="29">
        <v>9.73</v>
      </c>
      <c r="K235" s="29">
        <v>1.01</v>
      </c>
      <c r="L235" s="29">
        <v>9.63</v>
      </c>
      <c r="M235" s="29">
        <v>15.41</v>
      </c>
      <c r="N235" s="29">
        <v>3.12</v>
      </c>
      <c r="O235" s="29">
        <v>4.94</v>
      </c>
      <c r="P235" s="29">
        <v>142.7</v>
      </c>
      <c r="Q235" s="29">
        <v>3.59</v>
      </c>
      <c r="R235" s="29">
        <v>42.9</v>
      </c>
      <c r="S235" s="29">
        <v>11.82</v>
      </c>
      <c r="T235" s="29">
        <v>511.2</v>
      </c>
    </row>
    <row r="236" s="3" customFormat="1" spans="1:23">
      <c r="A236" s="89">
        <v>42432</v>
      </c>
      <c r="B236" s="30">
        <v>16386968</v>
      </c>
      <c r="C236" s="30" t="s">
        <v>64</v>
      </c>
      <c r="D236" s="30">
        <v>62</v>
      </c>
      <c r="E236" s="30">
        <v>150</v>
      </c>
      <c r="F236" s="30">
        <v>54</v>
      </c>
      <c r="G236" s="30"/>
      <c r="H236" s="30">
        <v>161</v>
      </c>
      <c r="I236" s="30">
        <v>86</v>
      </c>
      <c r="J236" s="30">
        <v>9.73</v>
      </c>
      <c r="K236" s="30">
        <v>1.01</v>
      </c>
      <c r="L236" s="30">
        <v>9.63</v>
      </c>
      <c r="M236" s="30">
        <v>15.41</v>
      </c>
      <c r="N236" s="30">
        <v>3.12</v>
      </c>
      <c r="O236" s="30">
        <v>4.94</v>
      </c>
      <c r="P236" s="30">
        <v>139.7</v>
      </c>
      <c r="Q236" s="30">
        <v>4.47</v>
      </c>
      <c r="R236" s="30">
        <v>42.9</v>
      </c>
      <c r="S236" s="30">
        <v>11.82</v>
      </c>
      <c r="T236" s="30"/>
      <c r="U236" s="2"/>
      <c r="V236" s="2"/>
      <c r="W236" s="2"/>
    </row>
    <row r="237" s="3" customFormat="1" spans="1:20">
      <c r="A237" s="88">
        <v>42291</v>
      </c>
      <c r="B237" s="29">
        <v>3841185</v>
      </c>
      <c r="C237" s="29" t="s">
        <v>65</v>
      </c>
      <c r="D237" s="29">
        <v>28</v>
      </c>
      <c r="E237" s="29">
        <v>174</v>
      </c>
      <c r="F237" s="29">
        <v>76</v>
      </c>
      <c r="G237" s="93">
        <v>25.1</v>
      </c>
      <c r="H237" s="29">
        <v>133</v>
      </c>
      <c r="I237" s="29">
        <v>85</v>
      </c>
      <c r="J237" s="29">
        <v>13.06</v>
      </c>
      <c r="K237" s="29">
        <v>2.22</v>
      </c>
      <c r="L237" s="29">
        <v>5.88</v>
      </c>
      <c r="M237" s="29">
        <v>15.36</v>
      </c>
      <c r="N237" s="29">
        <v>3.16</v>
      </c>
      <c r="O237" s="29">
        <v>4.86</v>
      </c>
      <c r="P237" s="29">
        <v>144.3</v>
      </c>
      <c r="Q237" s="29">
        <v>3.88</v>
      </c>
      <c r="R237" s="29"/>
      <c r="S237" s="29">
        <v>27.22</v>
      </c>
      <c r="T237" s="29">
        <v>354.9</v>
      </c>
    </row>
    <row r="238" s="3" customFormat="1" spans="1:23">
      <c r="A238" s="88">
        <v>42860</v>
      </c>
      <c r="B238" s="30">
        <v>16921614</v>
      </c>
      <c r="C238" s="30" t="s">
        <v>65</v>
      </c>
      <c r="D238" s="30">
        <v>54</v>
      </c>
      <c r="E238" s="30">
        <v>170</v>
      </c>
      <c r="F238" s="30">
        <v>65</v>
      </c>
      <c r="G238" s="29"/>
      <c r="H238" s="30">
        <v>124</v>
      </c>
      <c r="I238" s="30">
        <v>80</v>
      </c>
      <c r="J238" s="29">
        <v>18.7</v>
      </c>
      <c r="K238" s="29">
        <v>10.47</v>
      </c>
      <c r="L238" s="29">
        <v>1.79</v>
      </c>
      <c r="M238" s="29">
        <v>15.13</v>
      </c>
      <c r="N238" s="29">
        <v>12</v>
      </c>
      <c r="O238" s="29"/>
      <c r="P238" s="29">
        <v>139.4</v>
      </c>
      <c r="Q238" s="29">
        <v>3.87</v>
      </c>
      <c r="R238" s="29">
        <v>50.9</v>
      </c>
      <c r="S238" s="29">
        <v>68.39</v>
      </c>
      <c r="T238" s="29">
        <v>33.03</v>
      </c>
      <c r="U238" s="2"/>
      <c r="V238" s="2"/>
      <c r="W238" s="2"/>
    </row>
    <row r="239" s="3" customFormat="1" spans="1:20">
      <c r="A239" s="88">
        <v>42921</v>
      </c>
      <c r="B239" s="30">
        <v>17742556</v>
      </c>
      <c r="C239" s="30" t="s">
        <v>65</v>
      </c>
      <c r="D239" s="30">
        <v>29</v>
      </c>
      <c r="E239" s="30">
        <v>171</v>
      </c>
      <c r="F239" s="30">
        <v>79</v>
      </c>
      <c r="G239" s="30">
        <v>27.05</v>
      </c>
      <c r="H239" s="30">
        <v>139</v>
      </c>
      <c r="I239" s="30">
        <v>97</v>
      </c>
      <c r="J239" s="29">
        <v>15.22</v>
      </c>
      <c r="K239" s="29">
        <v>1.07</v>
      </c>
      <c r="L239" s="29">
        <v>14.22</v>
      </c>
      <c r="M239" s="29">
        <v>15.11</v>
      </c>
      <c r="N239" s="29">
        <v>3.91</v>
      </c>
      <c r="O239" s="29">
        <v>3.86</v>
      </c>
      <c r="P239" s="29">
        <v>141.9</v>
      </c>
      <c r="Q239" s="29">
        <v>3.68</v>
      </c>
      <c r="R239" s="29">
        <v>93.9</v>
      </c>
      <c r="S239" s="29">
        <v>15.72</v>
      </c>
      <c r="T239" s="29">
        <v>42.9</v>
      </c>
    </row>
    <row r="240" s="3" customFormat="1" spans="1:20">
      <c r="A240" s="88">
        <v>42227</v>
      </c>
      <c r="B240" s="29">
        <v>15506926</v>
      </c>
      <c r="C240" s="29" t="s">
        <v>64</v>
      </c>
      <c r="D240" s="29">
        <v>43</v>
      </c>
      <c r="E240" s="29">
        <v>162</v>
      </c>
      <c r="F240" s="29">
        <v>65</v>
      </c>
      <c r="G240" s="93">
        <v>24.7</v>
      </c>
      <c r="H240" s="29">
        <v>157</v>
      </c>
      <c r="I240" s="29">
        <v>105</v>
      </c>
      <c r="J240" s="29">
        <v>12.6</v>
      </c>
      <c r="K240" s="29">
        <v>0.79</v>
      </c>
      <c r="L240" s="29">
        <v>15.95</v>
      </c>
      <c r="M240" s="29">
        <v>15.05</v>
      </c>
      <c r="N240" s="29">
        <v>1.44</v>
      </c>
      <c r="O240" s="29">
        <v>10.45</v>
      </c>
      <c r="P240" s="29">
        <v>140.8</v>
      </c>
      <c r="Q240" s="29">
        <v>3.34</v>
      </c>
      <c r="R240" s="29">
        <v>46.1</v>
      </c>
      <c r="S240" s="29">
        <v>33.89</v>
      </c>
      <c r="T240" s="29">
        <v>265.4</v>
      </c>
    </row>
    <row r="241" s="3" customFormat="1" spans="1:20">
      <c r="A241" s="88">
        <v>42248</v>
      </c>
      <c r="B241" s="29">
        <v>15701930</v>
      </c>
      <c r="C241" s="29" t="s">
        <v>65</v>
      </c>
      <c r="D241" s="29">
        <v>49</v>
      </c>
      <c r="E241" s="29">
        <v>173</v>
      </c>
      <c r="F241" s="29">
        <v>86</v>
      </c>
      <c r="G241" s="93">
        <v>28.7</v>
      </c>
      <c r="H241" s="29">
        <v>141</v>
      </c>
      <c r="I241" s="29">
        <v>96</v>
      </c>
      <c r="J241" s="29">
        <v>13.41</v>
      </c>
      <c r="K241" s="29">
        <v>0.64</v>
      </c>
      <c r="L241" s="29">
        <v>20.95</v>
      </c>
      <c r="M241" s="29">
        <v>14.96</v>
      </c>
      <c r="N241" s="29">
        <v>3.99</v>
      </c>
      <c r="O241" s="29">
        <v>3.75</v>
      </c>
      <c r="P241" s="29">
        <v>145.7</v>
      </c>
      <c r="Q241" s="29">
        <v>4.18</v>
      </c>
      <c r="R241" s="29">
        <v>120.4</v>
      </c>
      <c r="S241" s="29">
        <v>26.37</v>
      </c>
      <c r="T241" s="29">
        <v>570.7</v>
      </c>
    </row>
    <row r="242" s="3" customFormat="1" spans="1:20">
      <c r="A242" s="89">
        <v>42594</v>
      </c>
      <c r="B242" s="30">
        <v>16296779</v>
      </c>
      <c r="C242" s="91" t="s">
        <v>65</v>
      </c>
      <c r="D242" s="92">
        <v>53</v>
      </c>
      <c r="E242" s="30">
        <v>169</v>
      </c>
      <c r="F242" s="30">
        <v>68</v>
      </c>
      <c r="G242" s="30">
        <v>23.8</v>
      </c>
      <c r="H242" s="30">
        <v>129</v>
      </c>
      <c r="I242" s="30">
        <v>91</v>
      </c>
      <c r="J242" s="30">
        <v>11.98</v>
      </c>
      <c r="K242" s="30">
        <v>0.56</v>
      </c>
      <c r="L242" s="30">
        <v>21.39</v>
      </c>
      <c r="M242" s="30">
        <v>14.77</v>
      </c>
      <c r="N242" s="30">
        <v>3.61</v>
      </c>
      <c r="O242" s="30">
        <v>4.09</v>
      </c>
      <c r="P242" s="30">
        <v>141.3</v>
      </c>
      <c r="Q242" s="30">
        <v>4.48</v>
      </c>
      <c r="R242" s="30">
        <v>96.6</v>
      </c>
      <c r="S242" s="30">
        <v>24.22</v>
      </c>
      <c r="T242" s="30">
        <v>54.29</v>
      </c>
    </row>
    <row r="243" s="3" customFormat="1" spans="1:20">
      <c r="A243" s="88">
        <v>42307</v>
      </c>
      <c r="B243" s="29">
        <v>10390223</v>
      </c>
      <c r="C243" s="29" t="s">
        <v>65</v>
      </c>
      <c r="D243" s="29">
        <v>22</v>
      </c>
      <c r="E243" s="29">
        <v>175</v>
      </c>
      <c r="F243" s="29">
        <v>76.5</v>
      </c>
      <c r="G243" s="93">
        <v>24.98</v>
      </c>
      <c r="H243" s="29">
        <v>138</v>
      </c>
      <c r="I243" s="29">
        <v>77</v>
      </c>
      <c r="J243" s="29">
        <v>12.42</v>
      </c>
      <c r="K243" s="29">
        <v>1.48</v>
      </c>
      <c r="L243" s="29">
        <v>8.39</v>
      </c>
      <c r="M243" s="29">
        <v>14.73</v>
      </c>
      <c r="N243" s="29">
        <v>1.19</v>
      </c>
      <c r="O243" s="29">
        <v>12.38</v>
      </c>
      <c r="P243" s="29">
        <v>133</v>
      </c>
      <c r="Q243" s="29">
        <v>3.6</v>
      </c>
      <c r="R243" s="29"/>
      <c r="S243" s="29">
        <v>12.31</v>
      </c>
      <c r="T243" s="29">
        <v>352.8</v>
      </c>
    </row>
    <row r="244" s="3" customFormat="1" spans="1:23">
      <c r="A244" s="88">
        <v>42201</v>
      </c>
      <c r="B244" s="29">
        <v>15613538</v>
      </c>
      <c r="C244" s="29" t="s">
        <v>65</v>
      </c>
      <c r="D244" s="29">
        <v>48</v>
      </c>
      <c r="E244" s="29">
        <v>172</v>
      </c>
      <c r="F244" s="29">
        <v>70</v>
      </c>
      <c r="G244" s="93">
        <v>23.66</v>
      </c>
      <c r="H244" s="29">
        <v>113</v>
      </c>
      <c r="I244" s="29">
        <v>74</v>
      </c>
      <c r="J244" s="29">
        <v>11.15</v>
      </c>
      <c r="K244" s="29">
        <v>0.41</v>
      </c>
      <c r="L244" s="29">
        <v>27.2</v>
      </c>
      <c r="M244" s="29">
        <v>14.72</v>
      </c>
      <c r="N244" s="29">
        <v>3.58</v>
      </c>
      <c r="O244" s="29">
        <v>4.11</v>
      </c>
      <c r="P244" s="29">
        <v>139.4</v>
      </c>
      <c r="Q244" s="29">
        <v>4.18</v>
      </c>
      <c r="R244" s="29"/>
      <c r="S244" s="29">
        <v>7.61</v>
      </c>
      <c r="T244" s="29">
        <v>301.9</v>
      </c>
      <c r="U244" s="2"/>
      <c r="V244" s="2"/>
      <c r="W244" s="2"/>
    </row>
    <row r="245" s="3" customFormat="1" spans="1:20">
      <c r="A245" s="88">
        <v>42823</v>
      </c>
      <c r="B245" s="30">
        <v>17068299</v>
      </c>
      <c r="C245" s="30" t="s">
        <v>65</v>
      </c>
      <c r="D245" s="30">
        <v>44</v>
      </c>
      <c r="E245" s="30">
        <v>164</v>
      </c>
      <c r="F245" s="30">
        <v>84</v>
      </c>
      <c r="G245" s="30">
        <v>31</v>
      </c>
      <c r="H245" s="30">
        <v>167</v>
      </c>
      <c r="I245" s="30">
        <v>105</v>
      </c>
      <c r="J245" s="30">
        <v>14.93</v>
      </c>
      <c r="K245" s="29">
        <v>0.63</v>
      </c>
      <c r="L245" s="29">
        <v>23.7</v>
      </c>
      <c r="M245" s="30">
        <v>14.69</v>
      </c>
      <c r="N245" s="29">
        <v>1.49</v>
      </c>
      <c r="O245" s="29">
        <v>9.86</v>
      </c>
      <c r="P245" s="29">
        <v>143.7</v>
      </c>
      <c r="Q245" s="29">
        <v>4.42</v>
      </c>
      <c r="R245" s="29">
        <v>94.3</v>
      </c>
      <c r="S245" s="29">
        <v>18.68</v>
      </c>
      <c r="T245" s="30">
        <v>41.39</v>
      </c>
    </row>
    <row r="246" s="3" customFormat="1" spans="1:20">
      <c r="A246" s="88">
        <v>42412</v>
      </c>
      <c r="B246" s="29">
        <v>9598932</v>
      </c>
      <c r="C246" s="29" t="s">
        <v>65</v>
      </c>
      <c r="D246" s="29">
        <v>42</v>
      </c>
      <c r="E246" s="29">
        <v>170</v>
      </c>
      <c r="F246" s="29">
        <v>76</v>
      </c>
      <c r="G246" s="93">
        <v>26.3</v>
      </c>
      <c r="H246" s="29">
        <v>120</v>
      </c>
      <c r="I246" s="29">
        <v>82</v>
      </c>
      <c r="J246" s="29">
        <v>13.65</v>
      </c>
      <c r="K246" s="29">
        <v>2.22</v>
      </c>
      <c r="L246" s="29">
        <v>6.15</v>
      </c>
      <c r="M246" s="29">
        <v>14.64</v>
      </c>
      <c r="N246" s="29">
        <v>9.57</v>
      </c>
      <c r="O246" s="29">
        <v>1.53</v>
      </c>
      <c r="P246" s="29">
        <v>139</v>
      </c>
      <c r="Q246" s="29">
        <v>3.84</v>
      </c>
      <c r="R246" s="29">
        <v>53.5</v>
      </c>
      <c r="S246" s="29">
        <v>46.27</v>
      </c>
      <c r="T246" s="29">
        <v>592</v>
      </c>
    </row>
    <row r="247" s="3" customFormat="1" spans="1:20">
      <c r="A247" s="29" t="s">
        <v>47</v>
      </c>
      <c r="B247" s="29">
        <v>13559284</v>
      </c>
      <c r="C247" s="29" t="s">
        <v>65</v>
      </c>
      <c r="D247" s="29">
        <v>32</v>
      </c>
      <c r="E247" s="29"/>
      <c r="F247" s="29">
        <v>82</v>
      </c>
      <c r="G247" s="93"/>
      <c r="H247" s="29">
        <v>137</v>
      </c>
      <c r="I247" s="29">
        <v>93</v>
      </c>
      <c r="J247" s="29">
        <v>13.98</v>
      </c>
      <c r="K247" s="29">
        <v>0.15</v>
      </c>
      <c r="L247" s="29">
        <v>93.2</v>
      </c>
      <c r="M247" s="29">
        <v>14.63</v>
      </c>
      <c r="N247" s="29">
        <v>0.81</v>
      </c>
      <c r="O247" s="29">
        <v>16.82</v>
      </c>
      <c r="P247" s="29"/>
      <c r="Q247" s="29"/>
      <c r="R247" s="29"/>
      <c r="S247" s="29"/>
      <c r="T247" s="29"/>
    </row>
    <row r="248" s="3" customFormat="1" spans="1:23">
      <c r="A248" s="29" t="s">
        <v>49</v>
      </c>
      <c r="B248" s="29">
        <v>1293756</v>
      </c>
      <c r="C248" s="29" t="s">
        <v>65</v>
      </c>
      <c r="D248" s="29">
        <v>63</v>
      </c>
      <c r="E248" s="29"/>
      <c r="F248" s="29">
        <v>70</v>
      </c>
      <c r="G248" s="93"/>
      <c r="H248" s="29">
        <v>147</v>
      </c>
      <c r="I248" s="29">
        <v>90</v>
      </c>
      <c r="J248" s="29"/>
      <c r="K248" s="29"/>
      <c r="L248" s="29"/>
      <c r="M248" s="29">
        <v>14.42</v>
      </c>
      <c r="N248" s="29">
        <v>0.62</v>
      </c>
      <c r="O248" s="136">
        <f>M248/N248</f>
        <v>23.258064516129</v>
      </c>
      <c r="P248" s="29">
        <v>144.6</v>
      </c>
      <c r="Q248" s="29">
        <v>3.5</v>
      </c>
      <c r="R248" s="29">
        <v>298</v>
      </c>
      <c r="S248" s="29">
        <v>39.9</v>
      </c>
      <c r="T248" s="29">
        <v>16.22</v>
      </c>
      <c r="U248" s="2"/>
      <c r="V248" s="2"/>
      <c r="W248" s="2"/>
    </row>
    <row r="249" s="3" customFormat="1" spans="1:20">
      <c r="A249" s="88">
        <v>42317</v>
      </c>
      <c r="B249" s="29">
        <v>15990366</v>
      </c>
      <c r="C249" s="29" t="s">
        <v>64</v>
      </c>
      <c r="D249" s="29">
        <v>60</v>
      </c>
      <c r="E249" s="29"/>
      <c r="F249" s="29">
        <v>54</v>
      </c>
      <c r="G249" s="93"/>
      <c r="H249" s="29">
        <v>191</v>
      </c>
      <c r="I249" s="29">
        <v>102</v>
      </c>
      <c r="J249" s="29">
        <v>14.82</v>
      </c>
      <c r="K249" s="29">
        <v>1.26</v>
      </c>
      <c r="L249" s="29">
        <v>11.76</v>
      </c>
      <c r="M249" s="29">
        <v>14.36</v>
      </c>
      <c r="N249" s="29">
        <v>2.3</v>
      </c>
      <c r="O249" s="29">
        <v>6.24</v>
      </c>
      <c r="P249" s="29">
        <v>140</v>
      </c>
      <c r="Q249" s="29">
        <v>3.68</v>
      </c>
      <c r="R249" s="29">
        <v>15.8</v>
      </c>
      <c r="S249" s="29">
        <v>33.72</v>
      </c>
      <c r="T249" s="29">
        <v>428.4</v>
      </c>
    </row>
    <row r="250" s="3" customFormat="1" spans="1:20">
      <c r="A250" s="88">
        <v>42216</v>
      </c>
      <c r="B250" s="29">
        <v>189632</v>
      </c>
      <c r="C250" s="29" t="s">
        <v>65</v>
      </c>
      <c r="D250" s="29">
        <v>58</v>
      </c>
      <c r="E250" s="29">
        <v>176</v>
      </c>
      <c r="F250" s="29">
        <v>63</v>
      </c>
      <c r="G250" s="93">
        <v>20.34</v>
      </c>
      <c r="H250" s="29">
        <v>155</v>
      </c>
      <c r="I250" s="29">
        <v>95</v>
      </c>
      <c r="J250" s="29">
        <v>9.56</v>
      </c>
      <c r="K250" s="29">
        <v>0.56</v>
      </c>
      <c r="L250" s="29">
        <v>17.07</v>
      </c>
      <c r="M250" s="29">
        <v>14.35</v>
      </c>
      <c r="N250" s="29">
        <v>1.81</v>
      </c>
      <c r="O250" s="29">
        <v>7.93</v>
      </c>
      <c r="P250" s="29">
        <v>140</v>
      </c>
      <c r="Q250" s="29">
        <v>4.5</v>
      </c>
      <c r="R250" s="29">
        <v>71.7</v>
      </c>
      <c r="S250" s="29">
        <v>15.2</v>
      </c>
      <c r="T250" s="29">
        <v>468.8</v>
      </c>
    </row>
    <row r="251" s="3" customFormat="1" spans="1:23">
      <c r="A251" s="89">
        <v>42631</v>
      </c>
      <c r="B251" s="30">
        <v>17236296</v>
      </c>
      <c r="C251" s="91" t="s">
        <v>65</v>
      </c>
      <c r="D251" s="92">
        <v>37</v>
      </c>
      <c r="E251" s="30">
        <v>170</v>
      </c>
      <c r="F251" s="30">
        <v>74</v>
      </c>
      <c r="G251" s="30"/>
      <c r="H251" s="30">
        <v>134</v>
      </c>
      <c r="I251" s="30">
        <v>82</v>
      </c>
      <c r="J251" s="30">
        <v>35.32</v>
      </c>
      <c r="K251" s="30">
        <v>0.44</v>
      </c>
      <c r="L251" s="30"/>
      <c r="M251" s="30">
        <v>14.35</v>
      </c>
      <c r="N251" s="30">
        <v>8.14</v>
      </c>
      <c r="O251" s="30">
        <v>1.76</v>
      </c>
      <c r="P251" s="30">
        <v>139.8</v>
      </c>
      <c r="Q251" s="30">
        <v>4.09</v>
      </c>
      <c r="R251" s="30"/>
      <c r="S251" s="30">
        <v>18.75</v>
      </c>
      <c r="T251" s="30">
        <v>24.15</v>
      </c>
      <c r="U251" s="2"/>
      <c r="V251" s="2"/>
      <c r="W251" s="2"/>
    </row>
    <row r="252" s="3" customFormat="1" spans="1:20">
      <c r="A252" s="88">
        <v>42930</v>
      </c>
      <c r="B252" s="30">
        <v>18158030</v>
      </c>
      <c r="C252" s="30" t="s">
        <v>65</v>
      </c>
      <c r="D252" s="30">
        <v>36</v>
      </c>
      <c r="E252" s="30">
        <v>163</v>
      </c>
      <c r="F252" s="30">
        <v>62.5</v>
      </c>
      <c r="G252" s="29"/>
      <c r="H252" s="30">
        <v>132</v>
      </c>
      <c r="I252" s="30">
        <v>100</v>
      </c>
      <c r="J252" s="29">
        <v>15.07</v>
      </c>
      <c r="K252" s="29">
        <v>0.74</v>
      </c>
      <c r="L252" s="29">
        <v>20.36</v>
      </c>
      <c r="M252" s="29">
        <v>14.31</v>
      </c>
      <c r="N252" s="29">
        <v>3.26</v>
      </c>
      <c r="O252" s="29">
        <v>4.39</v>
      </c>
      <c r="P252" s="29">
        <v>141.8</v>
      </c>
      <c r="Q252" s="29">
        <v>3.65</v>
      </c>
      <c r="R252" s="29">
        <v>93.3</v>
      </c>
      <c r="S252" s="29">
        <v>3.43</v>
      </c>
      <c r="T252" s="29">
        <v>148.3</v>
      </c>
    </row>
    <row r="253" s="3" customFormat="1" spans="1:23">
      <c r="A253" s="89">
        <v>42493</v>
      </c>
      <c r="B253" s="30">
        <v>4189180</v>
      </c>
      <c r="C253" s="30" t="s">
        <v>64</v>
      </c>
      <c r="D253" s="92">
        <v>50</v>
      </c>
      <c r="E253" s="30"/>
      <c r="F253" s="30">
        <v>57</v>
      </c>
      <c r="G253" s="30"/>
      <c r="H253" s="30">
        <v>157</v>
      </c>
      <c r="I253" s="30">
        <v>100</v>
      </c>
      <c r="J253" s="30">
        <v>12.93</v>
      </c>
      <c r="K253" s="30">
        <v>0.64</v>
      </c>
      <c r="L253" s="30">
        <v>20.2</v>
      </c>
      <c r="M253" s="30">
        <v>14.23</v>
      </c>
      <c r="N253" s="30">
        <v>2.19</v>
      </c>
      <c r="O253" s="30">
        <v>6.5</v>
      </c>
      <c r="P253" s="30">
        <v>141</v>
      </c>
      <c r="Q253" s="30">
        <v>3.68</v>
      </c>
      <c r="R253" s="30"/>
      <c r="S253" s="30">
        <v>16.58</v>
      </c>
      <c r="T253" s="30"/>
      <c r="U253" s="2"/>
      <c r="V253" s="2"/>
      <c r="W253" s="2"/>
    </row>
    <row r="254" s="3" customFormat="1" spans="1:20">
      <c r="A254" s="89">
        <v>42597</v>
      </c>
      <c r="B254" s="30">
        <v>16145812</v>
      </c>
      <c r="C254" s="30" t="s">
        <v>64</v>
      </c>
      <c r="D254" s="92">
        <v>52</v>
      </c>
      <c r="E254" s="30">
        <v>156</v>
      </c>
      <c r="F254" s="30">
        <v>54</v>
      </c>
      <c r="G254" s="30">
        <v>22.2</v>
      </c>
      <c r="H254" s="30">
        <v>165</v>
      </c>
      <c r="I254" s="30">
        <v>90</v>
      </c>
      <c r="J254" s="30">
        <v>8.89</v>
      </c>
      <c r="K254" s="30">
        <v>0.38</v>
      </c>
      <c r="L254" s="30">
        <v>23.39</v>
      </c>
      <c r="M254" s="30">
        <v>14.16</v>
      </c>
      <c r="N254" s="30">
        <v>1.67</v>
      </c>
      <c r="O254" s="30">
        <v>8.48</v>
      </c>
      <c r="P254" s="30">
        <v>142</v>
      </c>
      <c r="Q254" s="30">
        <v>3.78</v>
      </c>
      <c r="R254" s="30">
        <v>98.3</v>
      </c>
      <c r="S254" s="30">
        <v>10.31</v>
      </c>
      <c r="T254" s="30">
        <v>46.08</v>
      </c>
    </row>
    <row r="255" s="3" customFormat="1" spans="1:20">
      <c r="A255" s="152">
        <v>42618</v>
      </c>
      <c r="B255" s="153">
        <v>17172191</v>
      </c>
      <c r="C255" s="91" t="s">
        <v>65</v>
      </c>
      <c r="D255" s="92">
        <v>39</v>
      </c>
      <c r="E255" s="30">
        <v>162</v>
      </c>
      <c r="F255" s="30">
        <v>71</v>
      </c>
      <c r="G255" s="30"/>
      <c r="H255" s="30">
        <v>150</v>
      </c>
      <c r="I255" s="30">
        <v>108</v>
      </c>
      <c r="J255" s="30">
        <v>12.17</v>
      </c>
      <c r="K255" s="30">
        <v>3.14</v>
      </c>
      <c r="L255" s="30">
        <v>3.88</v>
      </c>
      <c r="M255" s="30">
        <v>14.12</v>
      </c>
      <c r="N255" s="30">
        <v>5.81</v>
      </c>
      <c r="O255" s="30">
        <v>2.43</v>
      </c>
      <c r="P255" s="30">
        <v>138.9</v>
      </c>
      <c r="Q255" s="30">
        <v>3.62</v>
      </c>
      <c r="R255" s="30">
        <v>118.6</v>
      </c>
      <c r="S255" s="30">
        <v>1.68</v>
      </c>
      <c r="T255" s="30">
        <v>45.03</v>
      </c>
    </row>
    <row r="256" s="3" customFormat="1" spans="1:23">
      <c r="A256" s="88">
        <v>42265</v>
      </c>
      <c r="B256" s="29">
        <v>13921005</v>
      </c>
      <c r="C256" s="29" t="s">
        <v>64</v>
      </c>
      <c r="D256" s="29">
        <v>52</v>
      </c>
      <c r="E256" s="29">
        <v>162</v>
      </c>
      <c r="F256" s="29">
        <v>67</v>
      </c>
      <c r="G256" s="93">
        <v>25.5</v>
      </c>
      <c r="H256" s="29">
        <v>123</v>
      </c>
      <c r="I256" s="29">
        <v>75</v>
      </c>
      <c r="J256" s="29">
        <v>12.84</v>
      </c>
      <c r="K256" s="29">
        <v>0.25</v>
      </c>
      <c r="L256" s="29">
        <v>51.36</v>
      </c>
      <c r="M256" s="29">
        <v>14.06</v>
      </c>
      <c r="N256" s="29">
        <v>0.95</v>
      </c>
      <c r="O256" s="29">
        <v>14.8</v>
      </c>
      <c r="P256" s="29">
        <v>142.3</v>
      </c>
      <c r="Q256" s="29">
        <v>3.86</v>
      </c>
      <c r="R256" s="29">
        <v>70.5</v>
      </c>
      <c r="S256" s="29">
        <v>11.32</v>
      </c>
      <c r="T256" s="29">
        <v>218.7</v>
      </c>
      <c r="U256" s="2"/>
      <c r="V256" s="2"/>
      <c r="W256" s="2"/>
    </row>
    <row r="257" s="3" customFormat="1" spans="1:23">
      <c r="A257" s="88">
        <v>42390</v>
      </c>
      <c r="B257" s="29">
        <v>16273752</v>
      </c>
      <c r="C257" s="29" t="s">
        <v>65</v>
      </c>
      <c r="D257" s="29">
        <v>61</v>
      </c>
      <c r="E257" s="29"/>
      <c r="F257" s="29">
        <v>68.5</v>
      </c>
      <c r="G257" s="93"/>
      <c r="H257" s="29">
        <v>147</v>
      </c>
      <c r="I257" s="29">
        <v>87</v>
      </c>
      <c r="J257" s="29">
        <v>13.01</v>
      </c>
      <c r="K257" s="29">
        <v>1.32</v>
      </c>
      <c r="L257" s="29">
        <v>9.86</v>
      </c>
      <c r="M257" s="29">
        <v>14.02</v>
      </c>
      <c r="N257" s="29">
        <v>12</v>
      </c>
      <c r="O257" s="29">
        <v>1.17</v>
      </c>
      <c r="P257" s="29">
        <v>141.3</v>
      </c>
      <c r="Q257" s="29">
        <v>4.33</v>
      </c>
      <c r="R257" s="29">
        <v>72.3</v>
      </c>
      <c r="S257" s="29">
        <v>29.75</v>
      </c>
      <c r="T257" s="29">
        <v>449</v>
      </c>
      <c r="U257" s="2"/>
      <c r="V257" s="2"/>
      <c r="W257" s="2"/>
    </row>
    <row r="258" s="3" customFormat="1" spans="1:20">
      <c r="A258" s="89">
        <v>42573</v>
      </c>
      <c r="B258" s="30">
        <v>13625584</v>
      </c>
      <c r="C258" s="30" t="s">
        <v>65</v>
      </c>
      <c r="D258" s="30">
        <v>60</v>
      </c>
      <c r="E258" s="30">
        <v>165</v>
      </c>
      <c r="F258" s="30">
        <v>66</v>
      </c>
      <c r="G258" s="30">
        <v>24.2</v>
      </c>
      <c r="H258" s="30">
        <v>136</v>
      </c>
      <c r="I258" s="30">
        <v>90</v>
      </c>
      <c r="J258" s="30">
        <v>10.3</v>
      </c>
      <c r="K258" s="30">
        <v>0.58</v>
      </c>
      <c r="L258" s="30">
        <v>17.76</v>
      </c>
      <c r="M258" s="30">
        <v>13.97</v>
      </c>
      <c r="N258" s="30">
        <v>2.21</v>
      </c>
      <c r="O258" s="30">
        <v>6.32</v>
      </c>
      <c r="P258" s="30">
        <v>141</v>
      </c>
      <c r="Q258" s="30">
        <v>3.71</v>
      </c>
      <c r="R258" s="30">
        <v>255.7</v>
      </c>
      <c r="S258" s="30"/>
      <c r="T258" s="30">
        <v>55.15</v>
      </c>
    </row>
    <row r="259" s="3" customFormat="1" spans="1:20">
      <c r="A259" s="154">
        <v>42668</v>
      </c>
      <c r="B259" s="155">
        <v>17253118</v>
      </c>
      <c r="C259" s="91" t="s">
        <v>65</v>
      </c>
      <c r="D259" s="101">
        <v>30</v>
      </c>
      <c r="E259" s="30">
        <v>170</v>
      </c>
      <c r="F259" s="30">
        <v>66</v>
      </c>
      <c r="G259" s="30">
        <v>22.8</v>
      </c>
      <c r="H259" s="30">
        <v>160</v>
      </c>
      <c r="I259" s="30">
        <v>111</v>
      </c>
      <c r="J259" s="30">
        <v>14.57</v>
      </c>
      <c r="K259" s="30">
        <v>3.14</v>
      </c>
      <c r="L259" s="30">
        <v>4.64</v>
      </c>
      <c r="M259" s="30">
        <v>13.85</v>
      </c>
      <c r="N259" s="30">
        <v>10.5</v>
      </c>
      <c r="O259" s="30">
        <v>1.32</v>
      </c>
      <c r="P259" s="30">
        <v>141.2</v>
      </c>
      <c r="Q259" s="30">
        <v>3.92</v>
      </c>
      <c r="R259" s="30">
        <v>83.4</v>
      </c>
      <c r="S259" s="30">
        <v>20.34</v>
      </c>
      <c r="T259" s="30">
        <v>28.65</v>
      </c>
    </row>
    <row r="260" s="3" customFormat="1" spans="1:23">
      <c r="A260" s="88">
        <v>41568</v>
      </c>
      <c r="B260" s="29">
        <v>9914070</v>
      </c>
      <c r="C260" s="29" t="s">
        <v>65</v>
      </c>
      <c r="D260" s="29">
        <v>34</v>
      </c>
      <c r="E260" s="29">
        <v>163</v>
      </c>
      <c r="F260" s="29">
        <v>70</v>
      </c>
      <c r="G260" s="93">
        <v>26.34</v>
      </c>
      <c r="H260" s="29">
        <v>171</v>
      </c>
      <c r="I260" s="29">
        <v>115</v>
      </c>
      <c r="J260" s="29"/>
      <c r="K260" s="29"/>
      <c r="L260" s="29"/>
      <c r="M260" s="29">
        <v>13.77</v>
      </c>
      <c r="N260" s="29">
        <v>1.73</v>
      </c>
      <c r="O260" s="136">
        <v>7.96</v>
      </c>
      <c r="P260" s="29">
        <v>142</v>
      </c>
      <c r="Q260" s="29">
        <v>4.19</v>
      </c>
      <c r="R260" s="29"/>
      <c r="S260" s="29"/>
      <c r="T260" s="29"/>
      <c r="U260" s="2"/>
      <c r="V260" s="2"/>
      <c r="W260" s="2"/>
    </row>
    <row r="261" s="3" customFormat="1" spans="1:20">
      <c r="A261" s="88">
        <v>41822</v>
      </c>
      <c r="B261" s="29">
        <v>8244654</v>
      </c>
      <c r="C261" s="29" t="s">
        <v>65</v>
      </c>
      <c r="D261" s="29">
        <v>49</v>
      </c>
      <c r="E261" s="29">
        <v>168</v>
      </c>
      <c r="F261" s="29">
        <v>71</v>
      </c>
      <c r="G261" s="93">
        <v>25.16</v>
      </c>
      <c r="H261" s="29">
        <v>157</v>
      </c>
      <c r="I261" s="29">
        <v>99</v>
      </c>
      <c r="J261" s="29"/>
      <c r="K261" s="29"/>
      <c r="L261" s="29"/>
      <c r="M261" s="29">
        <v>13.64</v>
      </c>
      <c r="N261" s="29">
        <v>0.82</v>
      </c>
      <c r="O261" s="136"/>
      <c r="P261" s="29">
        <v>143</v>
      </c>
      <c r="Q261" s="29">
        <v>3.33</v>
      </c>
      <c r="R261" s="29">
        <v>118.3</v>
      </c>
      <c r="S261" s="29">
        <v>12.24</v>
      </c>
      <c r="T261" s="29">
        <v>304.9</v>
      </c>
    </row>
    <row r="262" s="3" customFormat="1" spans="1:23">
      <c r="A262" s="88">
        <v>42929</v>
      </c>
      <c r="B262" s="30">
        <v>1568336</v>
      </c>
      <c r="C262" s="30" t="s">
        <v>64</v>
      </c>
      <c r="D262" s="30">
        <v>29</v>
      </c>
      <c r="E262" s="30">
        <v>159</v>
      </c>
      <c r="F262" s="30">
        <v>73.5</v>
      </c>
      <c r="G262" s="30">
        <v>29</v>
      </c>
      <c r="H262" s="30">
        <v>154</v>
      </c>
      <c r="I262" s="30">
        <v>97</v>
      </c>
      <c r="J262" s="29">
        <v>9.46</v>
      </c>
      <c r="K262" s="29">
        <v>0.15</v>
      </c>
      <c r="L262" s="29">
        <v>63.07</v>
      </c>
      <c r="M262" s="29">
        <v>13.53</v>
      </c>
      <c r="N262" s="29">
        <v>0.66</v>
      </c>
      <c r="O262" s="29">
        <v>20.5</v>
      </c>
      <c r="P262" s="29">
        <v>140.3</v>
      </c>
      <c r="Q262" s="29">
        <v>3.96</v>
      </c>
      <c r="R262" s="29">
        <v>112.3</v>
      </c>
      <c r="S262" s="29">
        <v>27.1</v>
      </c>
      <c r="T262" s="29">
        <v>60.72</v>
      </c>
      <c r="U262" s="2"/>
      <c r="V262" s="2"/>
      <c r="W262" s="2"/>
    </row>
    <row r="263" s="3" customFormat="1" spans="1:23">
      <c r="A263" s="88">
        <v>42902</v>
      </c>
      <c r="B263" s="30">
        <v>17475606</v>
      </c>
      <c r="C263" s="30" t="s">
        <v>65</v>
      </c>
      <c r="D263" s="30">
        <v>34</v>
      </c>
      <c r="E263" s="30">
        <v>160</v>
      </c>
      <c r="F263" s="30">
        <v>98</v>
      </c>
      <c r="G263" s="30">
        <v>38.2</v>
      </c>
      <c r="H263" s="30">
        <v>147</v>
      </c>
      <c r="I263" s="30">
        <v>96</v>
      </c>
      <c r="J263" s="29">
        <v>10.78</v>
      </c>
      <c r="K263" s="29">
        <v>1.1</v>
      </c>
      <c r="L263" s="29">
        <v>9.8</v>
      </c>
      <c r="M263" s="29">
        <v>13.52</v>
      </c>
      <c r="N263" s="29">
        <v>4.9</v>
      </c>
      <c r="O263" s="29">
        <v>2.76</v>
      </c>
      <c r="P263" s="29">
        <v>140.3</v>
      </c>
      <c r="Q263" s="29">
        <v>4.16</v>
      </c>
      <c r="R263" s="29">
        <v>62.8</v>
      </c>
      <c r="S263" s="29"/>
      <c r="T263" s="29">
        <v>45.95</v>
      </c>
      <c r="U263" s="2"/>
      <c r="V263" s="2"/>
      <c r="W263" s="2"/>
    </row>
    <row r="264" s="3" customFormat="1" spans="1:23">
      <c r="A264" s="156">
        <v>42664</v>
      </c>
      <c r="B264" s="157">
        <v>1418029</v>
      </c>
      <c r="C264" s="91" t="s">
        <v>65</v>
      </c>
      <c r="D264" s="101">
        <v>35</v>
      </c>
      <c r="E264" s="30">
        <v>188</v>
      </c>
      <c r="F264" s="30">
        <v>88</v>
      </c>
      <c r="G264" s="30">
        <v>24.89</v>
      </c>
      <c r="H264" s="30">
        <v>143</v>
      </c>
      <c r="I264" s="30">
        <v>98</v>
      </c>
      <c r="J264" s="30">
        <v>8.31</v>
      </c>
      <c r="K264" s="30">
        <v>0.69</v>
      </c>
      <c r="L264" s="30">
        <v>12.04</v>
      </c>
      <c r="M264" s="30">
        <v>13.41</v>
      </c>
      <c r="N264" s="30">
        <v>3.28</v>
      </c>
      <c r="O264" s="30">
        <v>4.09</v>
      </c>
      <c r="P264" s="30">
        <v>144.1</v>
      </c>
      <c r="Q264" s="30">
        <v>4.01</v>
      </c>
      <c r="R264" s="30">
        <v>103.5</v>
      </c>
      <c r="S264" s="30">
        <v>105.1</v>
      </c>
      <c r="T264" s="30">
        <v>64.62</v>
      </c>
      <c r="U264" s="2"/>
      <c r="V264" s="2"/>
      <c r="W264" s="2"/>
    </row>
    <row r="265" s="2" customFormat="1" spans="1:23">
      <c r="A265" s="88">
        <v>42877</v>
      </c>
      <c r="B265" s="30">
        <v>16774639</v>
      </c>
      <c r="C265" s="30" t="s">
        <v>65</v>
      </c>
      <c r="D265" s="30">
        <v>42</v>
      </c>
      <c r="E265" s="30">
        <v>170</v>
      </c>
      <c r="F265" s="30">
        <v>73</v>
      </c>
      <c r="G265" s="29"/>
      <c r="H265" s="30">
        <v>144</v>
      </c>
      <c r="I265" s="30">
        <v>89</v>
      </c>
      <c r="J265" s="29">
        <v>11.61</v>
      </c>
      <c r="K265" s="29">
        <v>0.25</v>
      </c>
      <c r="L265" s="29">
        <v>46.44</v>
      </c>
      <c r="M265" s="29">
        <v>13.19</v>
      </c>
      <c r="N265" s="29">
        <v>1.34</v>
      </c>
      <c r="O265" s="29">
        <v>9.84</v>
      </c>
      <c r="P265" s="29">
        <v>143</v>
      </c>
      <c r="Q265" s="29">
        <v>4.17</v>
      </c>
      <c r="R265" s="29">
        <v>112.9</v>
      </c>
      <c r="S265" s="29">
        <v>9.04</v>
      </c>
      <c r="T265" s="29">
        <v>92.91</v>
      </c>
      <c r="U265" s="3"/>
      <c r="V265" s="3"/>
      <c r="W265" s="3"/>
    </row>
    <row r="266" s="2" customFormat="1" spans="1:23">
      <c r="A266" s="88">
        <v>42388</v>
      </c>
      <c r="B266" s="29">
        <v>15012076</v>
      </c>
      <c r="C266" s="29" t="s">
        <v>65</v>
      </c>
      <c r="D266" s="29">
        <v>48</v>
      </c>
      <c r="E266" s="29">
        <v>166</v>
      </c>
      <c r="F266" s="29">
        <v>70</v>
      </c>
      <c r="G266" s="93">
        <v>25.4</v>
      </c>
      <c r="H266" s="29">
        <v>162</v>
      </c>
      <c r="I266" s="29">
        <v>98</v>
      </c>
      <c r="J266" s="29">
        <v>12.51</v>
      </c>
      <c r="K266" s="29">
        <v>1.12</v>
      </c>
      <c r="L266" s="29">
        <v>11.17</v>
      </c>
      <c r="M266" s="29">
        <v>13.12</v>
      </c>
      <c r="N266" s="29">
        <v>7.61</v>
      </c>
      <c r="O266" s="29">
        <v>1.72</v>
      </c>
      <c r="P266" s="29">
        <v>143.5</v>
      </c>
      <c r="Q266" s="29">
        <v>3.64</v>
      </c>
      <c r="R266" s="29">
        <v>43.7</v>
      </c>
      <c r="S266" s="29">
        <v>35.17</v>
      </c>
      <c r="T266" s="29">
        <v>402.5</v>
      </c>
      <c r="U266" s="3"/>
      <c r="V266" s="3"/>
      <c r="W266" s="3"/>
    </row>
    <row r="267" s="2" customFormat="1" spans="1:23">
      <c r="A267" s="89">
        <v>42725</v>
      </c>
      <c r="B267" s="30">
        <v>14778146</v>
      </c>
      <c r="C267" s="91" t="s">
        <v>65</v>
      </c>
      <c r="D267" s="92">
        <v>63</v>
      </c>
      <c r="E267" s="30">
        <v>153</v>
      </c>
      <c r="F267" s="30">
        <v>62</v>
      </c>
      <c r="G267" s="30">
        <v>26.49</v>
      </c>
      <c r="H267" s="30">
        <v>140</v>
      </c>
      <c r="I267" s="30">
        <v>85</v>
      </c>
      <c r="J267" s="30">
        <v>13.7</v>
      </c>
      <c r="K267" s="30">
        <v>0.45</v>
      </c>
      <c r="L267" s="30">
        <v>30.44</v>
      </c>
      <c r="M267" s="30">
        <v>13.1</v>
      </c>
      <c r="N267" s="30">
        <v>1.48</v>
      </c>
      <c r="O267" s="30">
        <v>8.85</v>
      </c>
      <c r="P267" s="30">
        <v>144.3</v>
      </c>
      <c r="Q267" s="30">
        <v>3.53</v>
      </c>
      <c r="R267" s="30">
        <v>233.3</v>
      </c>
      <c r="S267" s="30">
        <v>8.14</v>
      </c>
      <c r="T267" s="30">
        <v>82.32</v>
      </c>
      <c r="U267" s="3"/>
      <c r="V267" s="3"/>
      <c r="W267" s="3"/>
    </row>
    <row r="268" s="2" customFormat="1" spans="1:20">
      <c r="A268" s="158">
        <v>42625</v>
      </c>
      <c r="B268" s="159">
        <v>9154303</v>
      </c>
      <c r="C268" s="91" t="s">
        <v>65</v>
      </c>
      <c r="D268" s="101">
        <v>57</v>
      </c>
      <c r="E268" s="30">
        <v>165</v>
      </c>
      <c r="F268" s="30">
        <v>75</v>
      </c>
      <c r="G268" s="30">
        <v>27.6</v>
      </c>
      <c r="H268" s="30">
        <v>180</v>
      </c>
      <c r="I268" s="30">
        <v>100</v>
      </c>
      <c r="J268" s="30">
        <v>13.6</v>
      </c>
      <c r="K268" s="30">
        <v>0.63</v>
      </c>
      <c r="L268" s="30">
        <v>21.59</v>
      </c>
      <c r="M268" s="30">
        <v>13.08</v>
      </c>
      <c r="N268" s="30">
        <v>1.69</v>
      </c>
      <c r="O268" s="30">
        <v>7.74</v>
      </c>
      <c r="P268" s="30">
        <v>142.7</v>
      </c>
      <c r="Q268" s="30">
        <v>3.56</v>
      </c>
      <c r="R268" s="30">
        <v>53.6</v>
      </c>
      <c r="S268" s="30">
        <v>11.8</v>
      </c>
      <c r="T268" s="30">
        <v>578.1</v>
      </c>
    </row>
    <row r="269" s="2" customFormat="1" spans="1:20">
      <c r="A269" s="89">
        <v>42443</v>
      </c>
      <c r="B269" s="30">
        <v>10429764</v>
      </c>
      <c r="C269" s="91" t="s">
        <v>65</v>
      </c>
      <c r="D269" s="92">
        <v>48</v>
      </c>
      <c r="E269" s="30">
        <v>170</v>
      </c>
      <c r="F269" s="30">
        <v>76.5</v>
      </c>
      <c r="G269" s="30">
        <v>26.47</v>
      </c>
      <c r="H269" s="30">
        <v>129</v>
      </c>
      <c r="I269" s="30">
        <v>90</v>
      </c>
      <c r="J269" s="30">
        <v>12.29</v>
      </c>
      <c r="K269" s="30">
        <v>0.31</v>
      </c>
      <c r="L269" s="30">
        <v>39.65</v>
      </c>
      <c r="M269" s="30">
        <v>12.94</v>
      </c>
      <c r="N269" s="30">
        <v>1.49</v>
      </c>
      <c r="O269" s="30">
        <v>8.68</v>
      </c>
      <c r="P269" s="30">
        <v>144.2</v>
      </c>
      <c r="Q269" s="30">
        <v>3.96</v>
      </c>
      <c r="R269" s="30">
        <v>40.1</v>
      </c>
      <c r="S269" s="30">
        <v>12.09</v>
      </c>
      <c r="T269" s="30"/>
    </row>
    <row r="270" s="2" customFormat="1" spans="1:23">
      <c r="A270" s="89">
        <v>42446</v>
      </c>
      <c r="B270" s="30">
        <v>2052847</v>
      </c>
      <c r="C270" s="30" t="s">
        <v>64</v>
      </c>
      <c r="D270" s="30">
        <v>51</v>
      </c>
      <c r="E270" s="30">
        <v>160</v>
      </c>
      <c r="F270" s="30">
        <v>60</v>
      </c>
      <c r="G270" s="30"/>
      <c r="H270" s="30">
        <v>128</v>
      </c>
      <c r="I270" s="30">
        <v>80</v>
      </c>
      <c r="J270" s="30"/>
      <c r="K270" s="30"/>
      <c r="L270" s="30"/>
      <c r="M270" s="30">
        <v>12.84</v>
      </c>
      <c r="N270" s="30">
        <v>1.14</v>
      </c>
      <c r="O270" s="30">
        <v>11.26</v>
      </c>
      <c r="P270" s="30">
        <v>143</v>
      </c>
      <c r="Q270" s="30">
        <v>3.73</v>
      </c>
      <c r="R270" s="30">
        <v>77.2</v>
      </c>
      <c r="S270" s="30">
        <v>16.39</v>
      </c>
      <c r="T270" s="30"/>
      <c r="U270" s="3"/>
      <c r="V270" s="3"/>
      <c r="W270" s="3"/>
    </row>
    <row r="271" s="2" customFormat="1" spans="1:20">
      <c r="A271" s="88">
        <v>42208</v>
      </c>
      <c r="B271" s="29">
        <v>3936157</v>
      </c>
      <c r="C271" s="29" t="s">
        <v>64</v>
      </c>
      <c r="D271" s="29">
        <v>41</v>
      </c>
      <c r="E271" s="29"/>
      <c r="F271" s="29">
        <v>54.5</v>
      </c>
      <c r="G271" s="93"/>
      <c r="H271" s="29">
        <v>127</v>
      </c>
      <c r="I271" s="29">
        <v>78</v>
      </c>
      <c r="J271" s="29">
        <v>12.95</v>
      </c>
      <c r="K271" s="29">
        <v>0.59</v>
      </c>
      <c r="L271" s="29">
        <v>21.95</v>
      </c>
      <c r="M271" s="29">
        <v>12.81</v>
      </c>
      <c r="N271" s="29">
        <v>1.78</v>
      </c>
      <c r="O271" s="29">
        <v>7.2</v>
      </c>
      <c r="P271" s="29">
        <v>140.6</v>
      </c>
      <c r="Q271" s="29">
        <v>3.7</v>
      </c>
      <c r="R271" s="29">
        <v>30.5</v>
      </c>
      <c r="S271" s="29">
        <v>16.06</v>
      </c>
      <c r="T271" s="29">
        <v>263.8</v>
      </c>
    </row>
    <row r="272" s="2" customFormat="1" spans="1:20">
      <c r="A272" s="88">
        <v>42310</v>
      </c>
      <c r="B272" s="29">
        <v>15891515</v>
      </c>
      <c r="C272" s="29" t="s">
        <v>64</v>
      </c>
      <c r="D272" s="29">
        <v>44</v>
      </c>
      <c r="E272" s="29">
        <v>151</v>
      </c>
      <c r="F272" s="29">
        <v>57.5</v>
      </c>
      <c r="G272" s="93">
        <v>25.22</v>
      </c>
      <c r="H272" s="29">
        <v>162</v>
      </c>
      <c r="I272" s="29">
        <v>103</v>
      </c>
      <c r="J272" s="29">
        <v>12.3</v>
      </c>
      <c r="K272" s="29">
        <v>0.3</v>
      </c>
      <c r="L272" s="29">
        <v>41</v>
      </c>
      <c r="M272" s="29">
        <v>12.75</v>
      </c>
      <c r="N272" s="29">
        <v>0.95</v>
      </c>
      <c r="O272" s="29">
        <v>13.42</v>
      </c>
      <c r="P272" s="29">
        <v>143.5</v>
      </c>
      <c r="Q272" s="29">
        <v>3.78</v>
      </c>
      <c r="R272" s="29"/>
      <c r="S272" s="29">
        <v>4.18</v>
      </c>
      <c r="T272" s="29">
        <v>197.1</v>
      </c>
    </row>
    <row r="273" s="2" customFormat="1" spans="1:23">
      <c r="A273" s="89">
        <v>42571</v>
      </c>
      <c r="B273" s="30">
        <v>5920373</v>
      </c>
      <c r="C273" s="91" t="s">
        <v>65</v>
      </c>
      <c r="D273" s="30">
        <v>62</v>
      </c>
      <c r="E273" s="30">
        <v>168</v>
      </c>
      <c r="F273" s="30">
        <v>64</v>
      </c>
      <c r="G273" s="30">
        <v>22.6</v>
      </c>
      <c r="H273" s="30">
        <v>153</v>
      </c>
      <c r="I273" s="30">
        <v>90</v>
      </c>
      <c r="J273" s="30">
        <v>8.79</v>
      </c>
      <c r="K273" s="30">
        <v>0.17</v>
      </c>
      <c r="L273" s="30">
        <v>51.71</v>
      </c>
      <c r="M273" s="30">
        <v>12.64</v>
      </c>
      <c r="N273" s="30">
        <v>1.77</v>
      </c>
      <c r="O273" s="30">
        <v>7.14</v>
      </c>
      <c r="P273" s="30">
        <v>145.3</v>
      </c>
      <c r="Q273" s="30">
        <v>4.03</v>
      </c>
      <c r="R273" s="30">
        <v>89.2</v>
      </c>
      <c r="S273" s="30"/>
      <c r="T273" s="30"/>
      <c r="U273" s="3"/>
      <c r="V273" s="3"/>
      <c r="W273" s="3"/>
    </row>
    <row r="274" s="2" customFormat="1" spans="1:20">
      <c r="A274" s="88">
        <v>42339</v>
      </c>
      <c r="B274" s="29">
        <v>16028213</v>
      </c>
      <c r="C274" s="29" t="s">
        <v>65</v>
      </c>
      <c r="D274" s="29">
        <v>63</v>
      </c>
      <c r="E274" s="29">
        <v>164</v>
      </c>
      <c r="F274" s="29">
        <v>59</v>
      </c>
      <c r="G274" s="93">
        <v>21.94</v>
      </c>
      <c r="H274" s="29">
        <v>179</v>
      </c>
      <c r="I274" s="29">
        <v>93</v>
      </c>
      <c r="J274" s="29">
        <v>9.82</v>
      </c>
      <c r="K274" s="29">
        <v>1.39</v>
      </c>
      <c r="L274" s="29">
        <v>7.06</v>
      </c>
      <c r="M274" s="29">
        <v>12.4</v>
      </c>
      <c r="N274" s="29">
        <v>9.76</v>
      </c>
      <c r="O274" s="29">
        <v>1.27</v>
      </c>
      <c r="P274" s="29">
        <v>139.2</v>
      </c>
      <c r="Q274" s="29">
        <v>3.92</v>
      </c>
      <c r="R274" s="29">
        <v>85.9</v>
      </c>
      <c r="S274" s="29">
        <v>26.18</v>
      </c>
      <c r="T274" s="29">
        <v>575.7</v>
      </c>
    </row>
    <row r="275" s="2" customFormat="1" spans="1:20">
      <c r="A275" s="88">
        <v>41085</v>
      </c>
      <c r="B275" s="29">
        <v>7897609</v>
      </c>
      <c r="C275" s="29" t="s">
        <v>64</v>
      </c>
      <c r="D275" s="29">
        <v>52</v>
      </c>
      <c r="E275" s="29">
        <v>148</v>
      </c>
      <c r="F275" s="29">
        <v>56</v>
      </c>
      <c r="G275" s="93">
        <f>F275/E275/E275*10000</f>
        <v>25.5661066471877</v>
      </c>
      <c r="H275" s="29">
        <v>140</v>
      </c>
      <c r="I275" s="29">
        <v>83</v>
      </c>
      <c r="J275" s="29"/>
      <c r="K275" s="29"/>
      <c r="L275" s="29"/>
      <c r="M275" s="29">
        <v>12.3</v>
      </c>
      <c r="N275" s="29">
        <v>0.52</v>
      </c>
      <c r="O275" s="136">
        <f>M275/N275</f>
        <v>23.6538461538462</v>
      </c>
      <c r="P275" s="29">
        <v>142.1</v>
      </c>
      <c r="Q275" s="29">
        <v>3.93</v>
      </c>
      <c r="R275" s="29">
        <v>162</v>
      </c>
      <c r="S275" s="29"/>
      <c r="T275" s="29"/>
    </row>
    <row r="276" s="2" customFormat="1" spans="1:20">
      <c r="A276" s="88">
        <v>42368</v>
      </c>
      <c r="B276" s="29">
        <v>7737540</v>
      </c>
      <c r="C276" s="29" t="s">
        <v>65</v>
      </c>
      <c r="D276" s="29">
        <v>65</v>
      </c>
      <c r="E276" s="29">
        <v>166</v>
      </c>
      <c r="F276" s="29">
        <v>74</v>
      </c>
      <c r="G276" s="93">
        <v>26.85</v>
      </c>
      <c r="H276" s="29">
        <v>156</v>
      </c>
      <c r="I276" s="29">
        <v>87</v>
      </c>
      <c r="J276" s="29">
        <v>10.41</v>
      </c>
      <c r="K276" s="29">
        <v>0.46</v>
      </c>
      <c r="L276" s="29">
        <v>22.63</v>
      </c>
      <c r="M276" s="29">
        <v>12.24</v>
      </c>
      <c r="N276" s="29">
        <v>1.98</v>
      </c>
      <c r="O276" s="29">
        <v>6.18</v>
      </c>
      <c r="P276" s="29"/>
      <c r="Q276" s="29"/>
      <c r="R276" s="29">
        <v>116.7</v>
      </c>
      <c r="S276" s="29">
        <v>33.37</v>
      </c>
      <c r="T276" s="29">
        <v>448</v>
      </c>
    </row>
    <row r="277" s="2" customFormat="1" spans="1:23">
      <c r="A277" s="88">
        <v>42355</v>
      </c>
      <c r="B277" s="29">
        <v>16144970</v>
      </c>
      <c r="C277" s="29" t="s">
        <v>65</v>
      </c>
      <c r="D277" s="29">
        <v>32</v>
      </c>
      <c r="E277" s="29">
        <v>165</v>
      </c>
      <c r="F277" s="29">
        <v>80</v>
      </c>
      <c r="G277" s="93">
        <v>29.4</v>
      </c>
      <c r="H277" s="29">
        <v>165</v>
      </c>
      <c r="I277" s="29">
        <v>111</v>
      </c>
      <c r="J277" s="29">
        <v>12.92</v>
      </c>
      <c r="K277" s="29">
        <v>4.34</v>
      </c>
      <c r="L277" s="29">
        <v>2.98</v>
      </c>
      <c r="M277" s="29">
        <v>12.1</v>
      </c>
      <c r="N277" s="29">
        <v>6.1</v>
      </c>
      <c r="O277" s="29">
        <v>1.98</v>
      </c>
      <c r="P277" s="29">
        <v>142</v>
      </c>
      <c r="Q277" s="29">
        <v>4.42</v>
      </c>
      <c r="R277" s="29">
        <v>81.6</v>
      </c>
      <c r="S277" s="29">
        <v>56.4</v>
      </c>
      <c r="T277" s="29">
        <v>729.6</v>
      </c>
      <c r="U277" s="3"/>
      <c r="V277" s="3"/>
      <c r="W277" s="3"/>
    </row>
    <row r="278" s="2" customFormat="1" spans="1:23">
      <c r="A278" s="88">
        <v>41565</v>
      </c>
      <c r="B278" s="29">
        <v>10157119</v>
      </c>
      <c r="C278" s="29" t="s">
        <v>65</v>
      </c>
      <c r="D278" s="29">
        <v>60</v>
      </c>
      <c r="E278" s="29">
        <v>158</v>
      </c>
      <c r="F278" s="29">
        <v>74</v>
      </c>
      <c r="G278" s="93">
        <v>29.64</v>
      </c>
      <c r="H278" s="29">
        <v>146</v>
      </c>
      <c r="I278" s="29">
        <v>87</v>
      </c>
      <c r="J278" s="29"/>
      <c r="K278" s="29"/>
      <c r="L278" s="29"/>
      <c r="M278" s="29">
        <v>12.07</v>
      </c>
      <c r="N278" s="29">
        <v>0.98</v>
      </c>
      <c r="O278" s="136">
        <v>12.32</v>
      </c>
      <c r="P278" s="29">
        <v>139.9</v>
      </c>
      <c r="Q278" s="29">
        <v>3.55</v>
      </c>
      <c r="R278" s="29"/>
      <c r="S278" s="29"/>
      <c r="T278" s="29">
        <v>423.4</v>
      </c>
      <c r="U278" s="3"/>
      <c r="V278" s="3"/>
      <c r="W278" s="3"/>
    </row>
    <row r="279" s="2" customFormat="1" spans="1:23">
      <c r="A279" s="88">
        <v>42341</v>
      </c>
      <c r="B279" s="29">
        <v>15900330</v>
      </c>
      <c r="C279" s="29" t="s">
        <v>65</v>
      </c>
      <c r="D279" s="29">
        <v>49</v>
      </c>
      <c r="E279" s="29">
        <v>167</v>
      </c>
      <c r="F279" s="29">
        <v>70</v>
      </c>
      <c r="G279" s="93">
        <v>25.1</v>
      </c>
      <c r="H279" s="29">
        <v>160</v>
      </c>
      <c r="I279" s="29">
        <v>90</v>
      </c>
      <c r="J279" s="29">
        <v>9.75</v>
      </c>
      <c r="K279" s="29">
        <v>2.46</v>
      </c>
      <c r="L279" s="29">
        <v>3.96</v>
      </c>
      <c r="M279" s="29">
        <v>12.05</v>
      </c>
      <c r="N279" s="29">
        <v>6.44</v>
      </c>
      <c r="O279" s="29">
        <v>1.87</v>
      </c>
      <c r="P279" s="29">
        <v>144.2</v>
      </c>
      <c r="Q279" s="29">
        <v>3.8</v>
      </c>
      <c r="R279" s="29"/>
      <c r="S279" s="29"/>
      <c r="T279" s="29">
        <v>318.7</v>
      </c>
      <c r="U279" s="3"/>
      <c r="V279" s="3"/>
      <c r="W279" s="3"/>
    </row>
    <row r="280" s="2" customFormat="1" spans="1:23">
      <c r="A280" s="29" t="s">
        <v>20</v>
      </c>
      <c r="B280" s="29">
        <v>7398870</v>
      </c>
      <c r="C280" s="29" t="s">
        <v>64</v>
      </c>
      <c r="D280" s="29">
        <v>22</v>
      </c>
      <c r="E280" s="29"/>
      <c r="F280" s="29">
        <v>61</v>
      </c>
      <c r="G280" s="93"/>
      <c r="H280" s="29">
        <v>135</v>
      </c>
      <c r="I280" s="29">
        <v>83</v>
      </c>
      <c r="J280" s="29">
        <v>10.84</v>
      </c>
      <c r="K280" s="29">
        <v>1.46</v>
      </c>
      <c r="L280" s="29">
        <v>7.42</v>
      </c>
      <c r="M280" s="29">
        <v>12.03</v>
      </c>
      <c r="N280" s="29">
        <v>7.8</v>
      </c>
      <c r="O280" s="29"/>
      <c r="P280" s="29">
        <v>141.5</v>
      </c>
      <c r="Q280" s="29">
        <v>3.95</v>
      </c>
      <c r="R280" s="29">
        <v>160</v>
      </c>
      <c r="S280" s="29"/>
      <c r="T280" s="29"/>
      <c r="U280" s="3"/>
      <c r="V280" s="3"/>
      <c r="W280" s="3"/>
    </row>
    <row r="281" s="2" customFormat="1" spans="1:20">
      <c r="A281" s="89">
        <v>42621</v>
      </c>
      <c r="B281" s="30">
        <v>17182679</v>
      </c>
      <c r="C281" s="30" t="s">
        <v>64</v>
      </c>
      <c r="D281" s="101">
        <v>62</v>
      </c>
      <c r="E281" s="30">
        <v>56.5</v>
      </c>
      <c r="F281" s="30">
        <v>150</v>
      </c>
      <c r="G281" s="30"/>
      <c r="H281" s="30">
        <v>149</v>
      </c>
      <c r="I281" s="30">
        <v>81</v>
      </c>
      <c r="J281" s="30">
        <v>10.48</v>
      </c>
      <c r="K281" s="30">
        <v>0.84</v>
      </c>
      <c r="L281" s="30">
        <v>12.48</v>
      </c>
      <c r="M281" s="30">
        <v>11.57</v>
      </c>
      <c r="N281" s="30">
        <v>5.24</v>
      </c>
      <c r="O281" s="30">
        <v>2.21</v>
      </c>
      <c r="P281" s="30">
        <v>140.7</v>
      </c>
      <c r="Q281" s="30">
        <v>4.12</v>
      </c>
      <c r="R281" s="30">
        <v>98.6</v>
      </c>
      <c r="S281" s="30">
        <v>1</v>
      </c>
      <c r="T281" s="30">
        <v>127.1</v>
      </c>
    </row>
    <row r="282" s="2" customFormat="1" spans="1:20">
      <c r="A282" s="88">
        <v>42339</v>
      </c>
      <c r="B282" s="29">
        <v>1428138</v>
      </c>
      <c r="C282" s="29" t="s">
        <v>65</v>
      </c>
      <c r="D282" s="29">
        <v>36</v>
      </c>
      <c r="E282" s="29">
        <v>169</v>
      </c>
      <c r="F282" s="29">
        <v>83</v>
      </c>
      <c r="G282" s="93">
        <v>29.02</v>
      </c>
      <c r="H282" s="29">
        <v>147</v>
      </c>
      <c r="I282" s="29">
        <v>106</v>
      </c>
      <c r="J282" s="29">
        <v>11.65</v>
      </c>
      <c r="K282" s="29">
        <v>4.33</v>
      </c>
      <c r="L282" s="29">
        <v>2.69</v>
      </c>
      <c r="M282" s="29">
        <v>11.43</v>
      </c>
      <c r="N282" s="29">
        <v>7.34</v>
      </c>
      <c r="O282" s="29">
        <v>1.56</v>
      </c>
      <c r="P282" s="29">
        <v>143</v>
      </c>
      <c r="Q282" s="29">
        <v>4.33</v>
      </c>
      <c r="R282" s="29"/>
      <c r="S282" s="29">
        <v>38.78</v>
      </c>
      <c r="T282" s="29">
        <v>418.6</v>
      </c>
    </row>
    <row r="283" s="2" customFormat="1" spans="1:20">
      <c r="A283" s="88">
        <v>42348</v>
      </c>
      <c r="B283" s="29">
        <v>109381</v>
      </c>
      <c r="C283" s="29" t="s">
        <v>65</v>
      </c>
      <c r="D283" s="29">
        <v>53</v>
      </c>
      <c r="E283" s="29">
        <v>170</v>
      </c>
      <c r="F283" s="29">
        <v>77</v>
      </c>
      <c r="G283" s="93">
        <v>26.64</v>
      </c>
      <c r="H283" s="29">
        <v>142</v>
      </c>
      <c r="I283" s="29">
        <v>96</v>
      </c>
      <c r="J283" s="29">
        <v>9.3</v>
      </c>
      <c r="K283" s="29">
        <v>0.27</v>
      </c>
      <c r="L283" s="29">
        <v>34.44</v>
      </c>
      <c r="M283" s="29">
        <v>11.39</v>
      </c>
      <c r="N283" s="29">
        <v>2.88</v>
      </c>
      <c r="O283" s="29">
        <v>3.95</v>
      </c>
      <c r="P283" s="29">
        <v>143.7</v>
      </c>
      <c r="Q283" s="29">
        <v>4.2</v>
      </c>
      <c r="R283" s="29">
        <v>54.1</v>
      </c>
      <c r="S283" s="29">
        <v>22.1</v>
      </c>
      <c r="T283" s="29">
        <v>231.7</v>
      </c>
    </row>
    <row r="284" s="2" customFormat="1" spans="1:23">
      <c r="A284" s="89">
        <v>42652</v>
      </c>
      <c r="B284" s="30">
        <v>17184318</v>
      </c>
      <c r="C284" s="91" t="s">
        <v>65</v>
      </c>
      <c r="D284" s="101">
        <v>52</v>
      </c>
      <c r="E284" s="30">
        <v>179</v>
      </c>
      <c r="F284" s="30">
        <v>86</v>
      </c>
      <c r="G284" s="30">
        <v>26.84</v>
      </c>
      <c r="H284" s="30">
        <v>179</v>
      </c>
      <c r="I284" s="30">
        <v>86</v>
      </c>
      <c r="J284" s="30">
        <v>12.52</v>
      </c>
      <c r="K284" s="30">
        <v>0.08</v>
      </c>
      <c r="L284" s="30">
        <v>156.5</v>
      </c>
      <c r="M284" s="30">
        <v>11.28</v>
      </c>
      <c r="N284" s="30">
        <v>2.58</v>
      </c>
      <c r="O284" s="30">
        <v>4.37</v>
      </c>
      <c r="P284" s="30">
        <v>140</v>
      </c>
      <c r="Q284" s="30">
        <v>4.21</v>
      </c>
      <c r="R284" s="30">
        <v>52.2</v>
      </c>
      <c r="S284" s="30">
        <v>42.78</v>
      </c>
      <c r="T284" s="30">
        <v>126.3</v>
      </c>
      <c r="U284" s="3"/>
      <c r="V284" s="3"/>
      <c r="W284" s="3"/>
    </row>
    <row r="285" s="2" customFormat="1" spans="1:20">
      <c r="A285" s="89">
        <v>42682</v>
      </c>
      <c r="B285" s="30">
        <v>16405826</v>
      </c>
      <c r="C285" s="91" t="s">
        <v>65</v>
      </c>
      <c r="D285" s="100">
        <v>46</v>
      </c>
      <c r="E285" s="30">
        <v>172</v>
      </c>
      <c r="F285" s="30">
        <v>70</v>
      </c>
      <c r="G285" s="30">
        <v>24</v>
      </c>
      <c r="H285" s="30">
        <v>156</v>
      </c>
      <c r="I285" s="30">
        <v>106</v>
      </c>
      <c r="J285" s="30">
        <v>12</v>
      </c>
      <c r="K285" s="30">
        <v>2.22</v>
      </c>
      <c r="L285" s="30">
        <v>5.41</v>
      </c>
      <c r="M285" s="30">
        <v>11.19</v>
      </c>
      <c r="N285" s="30">
        <v>2.27</v>
      </c>
      <c r="O285" s="30">
        <v>4.93</v>
      </c>
      <c r="P285" s="30">
        <v>145.7</v>
      </c>
      <c r="Q285" s="30">
        <v>3.78</v>
      </c>
      <c r="R285" s="30">
        <v>32.5</v>
      </c>
      <c r="S285" s="30">
        <v>1</v>
      </c>
      <c r="T285" s="30">
        <v>46.09</v>
      </c>
    </row>
    <row r="286" s="2" customFormat="1" spans="1:20">
      <c r="A286" s="88">
        <v>41079</v>
      </c>
      <c r="B286" s="29">
        <v>7895494</v>
      </c>
      <c r="C286" s="29" t="s">
        <v>65</v>
      </c>
      <c r="D286" s="29">
        <v>38</v>
      </c>
      <c r="E286" s="29">
        <v>174</v>
      </c>
      <c r="F286" s="29">
        <v>86</v>
      </c>
      <c r="G286" s="93">
        <f>F286/E286/E286*10000</f>
        <v>28.4053375611045</v>
      </c>
      <c r="H286" s="29">
        <v>166</v>
      </c>
      <c r="I286" s="29">
        <v>120</v>
      </c>
      <c r="J286" s="29"/>
      <c r="K286" s="29"/>
      <c r="L286" s="29"/>
      <c r="M286" s="29">
        <v>11.16</v>
      </c>
      <c r="N286" s="29">
        <v>1.19</v>
      </c>
      <c r="O286" s="136">
        <f>M286/N286</f>
        <v>9.3781512605042</v>
      </c>
      <c r="P286" s="29">
        <v>140.9</v>
      </c>
      <c r="Q286" s="29">
        <v>3.88</v>
      </c>
      <c r="R286" s="29">
        <v>657</v>
      </c>
      <c r="S286" s="29"/>
      <c r="T286" s="29">
        <v>64.68</v>
      </c>
    </row>
    <row r="287" s="2" customFormat="1" spans="1:20">
      <c r="A287" s="89">
        <v>42383</v>
      </c>
      <c r="B287" s="30">
        <v>15152331</v>
      </c>
      <c r="C287" s="30" t="s">
        <v>65</v>
      </c>
      <c r="D287" s="30">
        <v>58</v>
      </c>
      <c r="E287" s="30">
        <v>183</v>
      </c>
      <c r="F287" s="30">
        <v>87</v>
      </c>
      <c r="G287" s="30"/>
      <c r="H287" s="30">
        <v>139</v>
      </c>
      <c r="I287" s="30">
        <v>86</v>
      </c>
      <c r="J287" s="30"/>
      <c r="K287" s="30"/>
      <c r="L287" s="30"/>
      <c r="M287" s="30">
        <v>11.13</v>
      </c>
      <c r="N287" s="30">
        <v>0.44</v>
      </c>
      <c r="O287" s="30">
        <v>25.3</v>
      </c>
      <c r="P287" s="30">
        <v>138.6</v>
      </c>
      <c r="Q287" s="30">
        <v>3.66</v>
      </c>
      <c r="R287" s="30">
        <v>24</v>
      </c>
      <c r="S287" s="30">
        <v>5.44</v>
      </c>
      <c r="T287" s="30">
        <v>88.35</v>
      </c>
    </row>
    <row r="288" s="2" customFormat="1" spans="1:23">
      <c r="A288" s="89">
        <v>42481</v>
      </c>
      <c r="B288" s="30">
        <v>2689588</v>
      </c>
      <c r="C288" s="91" t="s">
        <v>65</v>
      </c>
      <c r="D288" s="92">
        <v>47</v>
      </c>
      <c r="E288" s="30"/>
      <c r="F288" s="30"/>
      <c r="G288" s="30"/>
      <c r="H288" s="30">
        <v>131</v>
      </c>
      <c r="I288" s="30">
        <v>92</v>
      </c>
      <c r="J288" s="30">
        <v>12.56</v>
      </c>
      <c r="K288" s="30">
        <v>0.24</v>
      </c>
      <c r="L288" s="30">
        <v>52.33</v>
      </c>
      <c r="M288" s="30">
        <v>10.96</v>
      </c>
      <c r="N288" s="30">
        <v>0.96</v>
      </c>
      <c r="O288" s="30">
        <v>11.42</v>
      </c>
      <c r="P288" s="30">
        <v>144</v>
      </c>
      <c r="Q288" s="30">
        <v>3.83</v>
      </c>
      <c r="R288" s="30"/>
      <c r="S288" s="30"/>
      <c r="T288" s="30"/>
      <c r="U288" s="3"/>
      <c r="V288" s="3"/>
      <c r="W288" s="3"/>
    </row>
    <row r="289" s="2" customFormat="1" spans="1:23">
      <c r="A289" s="131">
        <v>41108</v>
      </c>
      <c r="B289" s="29">
        <v>7860124</v>
      </c>
      <c r="C289" s="29" t="s">
        <v>65</v>
      </c>
      <c r="D289" s="29">
        <v>38</v>
      </c>
      <c r="E289" s="87">
        <v>1.71</v>
      </c>
      <c r="F289" s="87">
        <v>63</v>
      </c>
      <c r="G289" s="160">
        <f>F289/E289/E289</f>
        <v>21.5450907971684</v>
      </c>
      <c r="H289" s="87">
        <v>130</v>
      </c>
      <c r="I289" s="87">
        <v>94</v>
      </c>
      <c r="J289" s="87"/>
      <c r="K289" s="87"/>
      <c r="L289" s="87"/>
      <c r="M289" s="87">
        <v>10.9</v>
      </c>
      <c r="N289" s="87">
        <v>0.71</v>
      </c>
      <c r="O289" s="136">
        <f>M289/N289</f>
        <v>15.3521126760563</v>
      </c>
      <c r="P289" s="87">
        <v>141.9</v>
      </c>
      <c r="Q289" s="87">
        <v>3.98</v>
      </c>
      <c r="R289" s="87"/>
      <c r="S289" s="87"/>
      <c r="T289" s="87"/>
      <c r="U289" s="3"/>
      <c r="V289" s="3"/>
      <c r="W289" s="3"/>
    </row>
    <row r="290" s="2" customFormat="1" spans="1:23">
      <c r="A290" s="161">
        <v>42548</v>
      </c>
      <c r="B290" s="162">
        <v>16768560</v>
      </c>
      <c r="C290" s="30" t="s">
        <v>65</v>
      </c>
      <c r="D290" s="30">
        <v>50</v>
      </c>
      <c r="E290" s="30">
        <v>169</v>
      </c>
      <c r="F290" s="30">
        <v>63.5</v>
      </c>
      <c r="G290" s="30">
        <v>22.23</v>
      </c>
      <c r="H290" s="30">
        <v>188</v>
      </c>
      <c r="I290" s="30">
        <v>124</v>
      </c>
      <c r="J290" s="30">
        <v>11.89</v>
      </c>
      <c r="K290" s="30">
        <v>1.61</v>
      </c>
      <c r="L290" s="30">
        <v>7.39</v>
      </c>
      <c r="M290" s="30">
        <v>10.75</v>
      </c>
      <c r="N290" s="30">
        <v>12</v>
      </c>
      <c r="O290" s="30"/>
      <c r="P290" s="30">
        <v>140</v>
      </c>
      <c r="Q290" s="30">
        <v>4.02</v>
      </c>
      <c r="R290" s="30">
        <v>68.6</v>
      </c>
      <c r="S290" s="30">
        <v>37.06</v>
      </c>
      <c r="T290" s="30">
        <v>101.6</v>
      </c>
      <c r="U290" s="3"/>
      <c r="V290" s="3"/>
      <c r="W290" s="3"/>
    </row>
    <row r="291" s="2" customFormat="1" spans="1:23">
      <c r="A291" s="89">
        <v>42586</v>
      </c>
      <c r="B291" s="30">
        <v>32433</v>
      </c>
      <c r="C291" s="91" t="s">
        <v>65</v>
      </c>
      <c r="D291" s="92">
        <v>51</v>
      </c>
      <c r="E291" s="30">
        <v>164</v>
      </c>
      <c r="F291" s="30">
        <v>76.5</v>
      </c>
      <c r="G291" s="30">
        <v>28.27</v>
      </c>
      <c r="H291" s="30">
        <v>150</v>
      </c>
      <c r="I291" s="30">
        <v>87</v>
      </c>
      <c r="J291" s="30">
        <v>11.53</v>
      </c>
      <c r="K291" s="30">
        <v>1.77</v>
      </c>
      <c r="L291" s="30">
        <v>6.51</v>
      </c>
      <c r="M291" s="30">
        <v>10.73</v>
      </c>
      <c r="N291" s="30">
        <v>3.91</v>
      </c>
      <c r="O291" s="30">
        <v>2.74</v>
      </c>
      <c r="P291" s="30">
        <v>141.8</v>
      </c>
      <c r="Q291" s="30">
        <v>4.05</v>
      </c>
      <c r="R291" s="30"/>
      <c r="S291" s="30"/>
      <c r="T291" s="30"/>
      <c r="U291" s="3"/>
      <c r="V291" s="3"/>
      <c r="W291" s="3"/>
    </row>
    <row r="292" s="2" customFormat="1" spans="1:23">
      <c r="A292" s="88">
        <v>42215</v>
      </c>
      <c r="B292" s="29">
        <v>14812795</v>
      </c>
      <c r="C292" s="29" t="s">
        <v>65</v>
      </c>
      <c r="D292" s="29">
        <v>57</v>
      </c>
      <c r="E292" s="29">
        <v>158</v>
      </c>
      <c r="F292" s="29">
        <v>70</v>
      </c>
      <c r="G292" s="93">
        <v>28.04</v>
      </c>
      <c r="H292" s="29">
        <v>149</v>
      </c>
      <c r="I292" s="29">
        <v>84</v>
      </c>
      <c r="J292" s="29">
        <v>11.34</v>
      </c>
      <c r="K292" s="29">
        <v>2.32</v>
      </c>
      <c r="L292" s="29">
        <v>4.89</v>
      </c>
      <c r="M292" s="29">
        <v>10.51</v>
      </c>
      <c r="N292" s="29">
        <v>2.94</v>
      </c>
      <c r="O292" s="29">
        <v>3.57</v>
      </c>
      <c r="P292" s="29">
        <v>145.3</v>
      </c>
      <c r="Q292" s="29">
        <v>4.42</v>
      </c>
      <c r="R292" s="29"/>
      <c r="S292" s="29"/>
      <c r="T292" s="29">
        <v>322.9</v>
      </c>
      <c r="U292" s="3"/>
      <c r="V292" s="3"/>
      <c r="W292" s="3"/>
    </row>
    <row r="293" s="2" customFormat="1" spans="1:23">
      <c r="A293" s="89">
        <v>42668</v>
      </c>
      <c r="B293" s="30">
        <v>9592086</v>
      </c>
      <c r="C293" s="91" t="s">
        <v>65</v>
      </c>
      <c r="D293" s="100">
        <v>56</v>
      </c>
      <c r="E293" s="30">
        <v>165</v>
      </c>
      <c r="F293" s="30">
        <v>79</v>
      </c>
      <c r="G293" s="30">
        <v>29.02</v>
      </c>
      <c r="H293" s="30">
        <v>142</v>
      </c>
      <c r="I293" s="30">
        <v>88</v>
      </c>
      <c r="J293" s="30">
        <v>9.24</v>
      </c>
      <c r="K293" s="30">
        <v>0.19</v>
      </c>
      <c r="L293" s="30">
        <v>48.63</v>
      </c>
      <c r="M293" s="30">
        <v>10.43</v>
      </c>
      <c r="N293" s="30">
        <v>0.37</v>
      </c>
      <c r="O293" s="30">
        <v>28.19</v>
      </c>
      <c r="P293" s="30">
        <v>138</v>
      </c>
      <c r="Q293" s="30">
        <v>4.04</v>
      </c>
      <c r="R293" s="30">
        <v>93.6</v>
      </c>
      <c r="S293" s="30">
        <v>24.75</v>
      </c>
      <c r="T293" s="30"/>
      <c r="U293" s="3"/>
      <c r="V293" s="3"/>
      <c r="W293" s="3"/>
    </row>
    <row r="294" s="2" customFormat="1" spans="1:20">
      <c r="A294" s="89">
        <v>42591</v>
      </c>
      <c r="B294" s="30">
        <v>17100476</v>
      </c>
      <c r="C294" s="91" t="s">
        <v>65</v>
      </c>
      <c r="D294" s="92">
        <v>63</v>
      </c>
      <c r="E294" s="30">
        <v>167</v>
      </c>
      <c r="F294" s="30">
        <v>69.5</v>
      </c>
      <c r="G294" s="30">
        <v>24.9</v>
      </c>
      <c r="H294" s="30">
        <v>145</v>
      </c>
      <c r="I294" s="30">
        <v>87</v>
      </c>
      <c r="J294" s="30">
        <v>10.23</v>
      </c>
      <c r="K294" s="30">
        <v>0.84</v>
      </c>
      <c r="L294" s="30">
        <v>12.18</v>
      </c>
      <c r="M294" s="30">
        <v>10.32</v>
      </c>
      <c r="N294" s="30">
        <v>2.82</v>
      </c>
      <c r="O294" s="30">
        <v>3.66</v>
      </c>
      <c r="P294" s="30">
        <v>128.9</v>
      </c>
      <c r="Q294" s="30">
        <v>4.26</v>
      </c>
      <c r="R294" s="30">
        <v>50</v>
      </c>
      <c r="S294" s="30"/>
      <c r="T294" s="30"/>
    </row>
    <row r="295" s="2" customFormat="1" spans="1:23">
      <c r="A295" s="89">
        <v>42550</v>
      </c>
      <c r="B295" s="30">
        <v>16936385</v>
      </c>
      <c r="C295" s="30" t="s">
        <v>64</v>
      </c>
      <c r="D295" s="30">
        <v>59</v>
      </c>
      <c r="E295" s="30">
        <v>158</v>
      </c>
      <c r="F295" s="30">
        <v>69</v>
      </c>
      <c r="G295" s="30">
        <v>27.64</v>
      </c>
      <c r="H295" s="30">
        <v>170</v>
      </c>
      <c r="I295" s="30">
        <v>82</v>
      </c>
      <c r="J295" s="30">
        <v>8.77</v>
      </c>
      <c r="K295" s="30">
        <v>0.62</v>
      </c>
      <c r="L295" s="30">
        <v>14.15</v>
      </c>
      <c r="M295" s="30">
        <v>10.28</v>
      </c>
      <c r="N295" s="30">
        <v>0.89</v>
      </c>
      <c r="O295" s="30">
        <v>11.55</v>
      </c>
      <c r="P295" s="30">
        <v>127.1</v>
      </c>
      <c r="Q295" s="30" t="s">
        <v>46</v>
      </c>
      <c r="R295" s="30"/>
      <c r="S295" s="30">
        <v>24.91</v>
      </c>
      <c r="T295" s="30">
        <v>128.9</v>
      </c>
      <c r="U295" s="3"/>
      <c r="V295" s="3"/>
      <c r="W295" s="3"/>
    </row>
    <row r="296" s="2" customFormat="1" spans="1:23">
      <c r="A296" s="89">
        <v>42558</v>
      </c>
      <c r="B296" s="30">
        <v>86379</v>
      </c>
      <c r="C296" s="30" t="s">
        <v>64</v>
      </c>
      <c r="D296" s="30">
        <v>53</v>
      </c>
      <c r="E296" s="30">
        <v>153</v>
      </c>
      <c r="F296" s="30">
        <v>57</v>
      </c>
      <c r="G296" s="30"/>
      <c r="H296" s="30">
        <v>120</v>
      </c>
      <c r="I296" s="30">
        <v>75</v>
      </c>
      <c r="J296" s="30">
        <v>8.34</v>
      </c>
      <c r="K296" s="30">
        <v>0.41</v>
      </c>
      <c r="L296" s="30">
        <v>20.34</v>
      </c>
      <c r="M296" s="30">
        <v>10.06</v>
      </c>
      <c r="N296" s="30">
        <v>3.7</v>
      </c>
      <c r="O296" s="30">
        <v>2.72</v>
      </c>
      <c r="P296" s="30">
        <v>143.8</v>
      </c>
      <c r="Q296" s="30">
        <v>4.51</v>
      </c>
      <c r="R296" s="30"/>
      <c r="S296" s="30">
        <v>5.84</v>
      </c>
      <c r="T296" s="30">
        <v>3.52</v>
      </c>
      <c r="U296" s="3"/>
      <c r="V296" s="3"/>
      <c r="W296" s="3"/>
    </row>
    <row r="297" s="2" customFormat="1" spans="1:20">
      <c r="A297" s="163">
        <v>42661</v>
      </c>
      <c r="B297" s="164">
        <v>9495008</v>
      </c>
      <c r="C297" s="91" t="s">
        <v>65</v>
      </c>
      <c r="D297" s="101">
        <v>43</v>
      </c>
      <c r="E297" s="30">
        <v>160</v>
      </c>
      <c r="F297" s="30">
        <v>74</v>
      </c>
      <c r="G297" s="30">
        <v>28.9</v>
      </c>
      <c r="H297" s="30">
        <v>151</v>
      </c>
      <c r="I297" s="30">
        <v>95</v>
      </c>
      <c r="J297" s="30">
        <v>9.9</v>
      </c>
      <c r="K297" s="30">
        <v>4.76</v>
      </c>
      <c r="L297" s="30">
        <v>2.08</v>
      </c>
      <c r="M297" s="30">
        <v>10.03</v>
      </c>
      <c r="N297" s="30">
        <v>5.3</v>
      </c>
      <c r="O297" s="30">
        <v>1.89</v>
      </c>
      <c r="P297" s="30">
        <v>140.7</v>
      </c>
      <c r="Q297" s="30">
        <v>4.52</v>
      </c>
      <c r="R297" s="30">
        <v>141.5</v>
      </c>
      <c r="S297" s="30">
        <v>4.24</v>
      </c>
      <c r="T297" s="30">
        <v>393.3</v>
      </c>
    </row>
    <row r="298" s="2" customFormat="1" spans="1:23">
      <c r="A298" s="89">
        <v>42605</v>
      </c>
      <c r="B298" s="30">
        <v>9019998</v>
      </c>
      <c r="C298" s="91" t="s">
        <v>65</v>
      </c>
      <c r="D298" s="92">
        <v>49</v>
      </c>
      <c r="E298" s="30">
        <v>165</v>
      </c>
      <c r="F298" s="30">
        <v>67.5</v>
      </c>
      <c r="G298" s="30">
        <v>24.793</v>
      </c>
      <c r="H298" s="30">
        <v>111</v>
      </c>
      <c r="I298" s="30">
        <v>72</v>
      </c>
      <c r="J298" s="30">
        <v>7.61</v>
      </c>
      <c r="K298" s="30">
        <v>0.26</v>
      </c>
      <c r="L298" s="30">
        <v>29.27</v>
      </c>
      <c r="M298" s="30">
        <v>9.99</v>
      </c>
      <c r="N298" s="30">
        <v>2.5</v>
      </c>
      <c r="O298" s="30">
        <v>4</v>
      </c>
      <c r="P298" s="30">
        <v>145</v>
      </c>
      <c r="Q298" s="30">
        <v>4.27</v>
      </c>
      <c r="R298" s="30"/>
      <c r="S298" s="30">
        <v>9.94</v>
      </c>
      <c r="T298" s="30">
        <v>33.94</v>
      </c>
      <c r="U298" s="3"/>
      <c r="V298" s="3"/>
      <c r="W298" s="3"/>
    </row>
    <row r="299" s="2" customFormat="1" spans="1:23">
      <c r="A299" s="89">
        <v>42677</v>
      </c>
      <c r="B299" s="30">
        <v>15983312</v>
      </c>
      <c r="C299" s="30" t="s">
        <v>64</v>
      </c>
      <c r="D299" s="100">
        <v>56</v>
      </c>
      <c r="E299" s="30">
        <v>152</v>
      </c>
      <c r="F299" s="30">
        <v>62</v>
      </c>
      <c r="G299" s="30">
        <v>26.8</v>
      </c>
      <c r="H299" s="30">
        <v>150</v>
      </c>
      <c r="I299" s="30">
        <v>68</v>
      </c>
      <c r="J299" s="30">
        <v>6.28</v>
      </c>
      <c r="K299" s="30">
        <v>1.93</v>
      </c>
      <c r="L299" s="30">
        <v>3.25</v>
      </c>
      <c r="M299" s="30">
        <v>9.97</v>
      </c>
      <c r="N299" s="30">
        <v>5.6</v>
      </c>
      <c r="O299" s="30">
        <v>1.78</v>
      </c>
      <c r="P299" s="30">
        <v>143</v>
      </c>
      <c r="Q299" s="30">
        <v>4.33</v>
      </c>
      <c r="R299" s="30">
        <v>22.9</v>
      </c>
      <c r="S299" s="30">
        <v>41.13</v>
      </c>
      <c r="T299" s="30">
        <v>73.05</v>
      </c>
      <c r="U299" s="3"/>
      <c r="V299" s="3"/>
      <c r="W299" s="3"/>
    </row>
    <row r="300" s="2" customFormat="1" spans="1:20">
      <c r="A300" s="88">
        <v>42016</v>
      </c>
      <c r="B300" s="29">
        <v>14673279</v>
      </c>
      <c r="C300" s="29" t="s">
        <v>65</v>
      </c>
      <c r="D300" s="29">
        <v>56</v>
      </c>
      <c r="E300" s="29">
        <v>168</v>
      </c>
      <c r="F300" s="29">
        <v>59</v>
      </c>
      <c r="G300" s="93">
        <v>20.9</v>
      </c>
      <c r="H300" s="29">
        <v>165</v>
      </c>
      <c r="I300" s="29">
        <v>87</v>
      </c>
      <c r="J300" s="29">
        <v>7.1</v>
      </c>
      <c r="K300" s="29">
        <v>0.3</v>
      </c>
      <c r="L300" s="29">
        <v>23.67</v>
      </c>
      <c r="M300" s="29">
        <v>9.73</v>
      </c>
      <c r="N300" s="29">
        <v>1.05</v>
      </c>
      <c r="O300" s="29">
        <v>9.27</v>
      </c>
      <c r="P300" s="29">
        <v>141.9</v>
      </c>
      <c r="Q300" s="29">
        <v>3.55</v>
      </c>
      <c r="R300" s="29">
        <v>72.1</v>
      </c>
      <c r="S300" s="29">
        <v>33.47</v>
      </c>
      <c r="T300" s="29">
        <v>328.7</v>
      </c>
    </row>
    <row r="301" s="2" customFormat="1" spans="1:23">
      <c r="A301" s="165">
        <v>42377</v>
      </c>
      <c r="B301" s="30">
        <v>9948346</v>
      </c>
      <c r="C301" s="30" t="s">
        <v>64</v>
      </c>
      <c r="D301" s="30">
        <v>53</v>
      </c>
      <c r="E301" s="30"/>
      <c r="F301" s="30">
        <v>48.5</v>
      </c>
      <c r="G301" s="30"/>
      <c r="H301" s="30">
        <v>148</v>
      </c>
      <c r="I301" s="30">
        <v>89</v>
      </c>
      <c r="J301" s="30">
        <v>0.72</v>
      </c>
      <c r="K301" s="30">
        <v>0.72</v>
      </c>
      <c r="L301" s="30">
        <v>20.65</v>
      </c>
      <c r="M301" s="30">
        <v>9.02</v>
      </c>
      <c r="N301" s="30">
        <v>1.4</v>
      </c>
      <c r="O301" s="30">
        <v>13.59</v>
      </c>
      <c r="P301" s="30">
        <v>140.2</v>
      </c>
      <c r="Q301" s="30">
        <v>3.62</v>
      </c>
      <c r="R301" s="30"/>
      <c r="S301" s="30"/>
      <c r="T301" s="30"/>
      <c r="U301" s="3"/>
      <c r="V301" s="3"/>
      <c r="W301" s="3"/>
    </row>
    <row r="302" s="2" customFormat="1" spans="1:23">
      <c r="A302" s="89">
        <v>42652</v>
      </c>
      <c r="B302" s="30">
        <v>17170625</v>
      </c>
      <c r="C302" s="91" t="s">
        <v>65</v>
      </c>
      <c r="D302" s="92">
        <v>41</v>
      </c>
      <c r="E302" s="30">
        <v>170</v>
      </c>
      <c r="F302" s="30">
        <v>84</v>
      </c>
      <c r="G302" s="30"/>
      <c r="H302" s="30">
        <v>156</v>
      </c>
      <c r="I302" s="30">
        <v>87</v>
      </c>
      <c r="J302" s="30">
        <v>6.74</v>
      </c>
      <c r="K302" s="30">
        <v>0.38</v>
      </c>
      <c r="L302" s="30">
        <v>17.74</v>
      </c>
      <c r="M302" s="30">
        <v>8.32</v>
      </c>
      <c r="N302" s="30">
        <v>0.84</v>
      </c>
      <c r="O302" s="30">
        <v>9.9</v>
      </c>
      <c r="P302" s="30">
        <v>148.4</v>
      </c>
      <c r="Q302" s="30">
        <v>4</v>
      </c>
      <c r="R302" s="30">
        <v>55.5</v>
      </c>
      <c r="S302" s="30">
        <v>20.19</v>
      </c>
      <c r="T302" s="30">
        <v>66.41</v>
      </c>
      <c r="U302" s="3"/>
      <c r="V302" s="3"/>
      <c r="W302" s="3"/>
    </row>
    <row r="303" s="2" customFormat="1" spans="1:23">
      <c r="A303" s="89">
        <v>43021</v>
      </c>
      <c r="B303" s="30">
        <v>18325780</v>
      </c>
      <c r="C303" s="91" t="s">
        <v>65</v>
      </c>
      <c r="D303" s="92">
        <v>36</v>
      </c>
      <c r="E303" s="30">
        <v>178</v>
      </c>
      <c r="F303" s="30">
        <v>104</v>
      </c>
      <c r="G303" s="30"/>
      <c r="H303" s="30">
        <v>163</v>
      </c>
      <c r="I303" s="30">
        <v>111</v>
      </c>
      <c r="J303" s="30">
        <v>20.76</v>
      </c>
      <c r="K303" s="30">
        <v>3.66</v>
      </c>
      <c r="L303" s="30">
        <v>5.67</v>
      </c>
      <c r="M303" s="30">
        <v>7.97</v>
      </c>
      <c r="N303" s="30">
        <v>7.97</v>
      </c>
      <c r="O303" s="30">
        <v>3.2</v>
      </c>
      <c r="P303" s="30">
        <v>144.8</v>
      </c>
      <c r="Q303" s="30">
        <v>3.86</v>
      </c>
      <c r="R303" s="30"/>
      <c r="S303" s="30">
        <v>19.52</v>
      </c>
      <c r="T303" s="30">
        <v>40.57</v>
      </c>
      <c r="U303" s="3"/>
      <c r="V303" s="3"/>
      <c r="W303" s="3"/>
    </row>
    <row r="304" s="2" customFormat="1" spans="1:20">
      <c r="A304" s="88">
        <v>40850</v>
      </c>
      <c r="B304" s="29">
        <v>6863958</v>
      </c>
      <c r="C304" s="29" t="s">
        <v>64</v>
      </c>
      <c r="D304" s="29">
        <v>32</v>
      </c>
      <c r="E304" s="29">
        <v>160</v>
      </c>
      <c r="F304" s="29">
        <v>57</v>
      </c>
      <c r="G304" s="93">
        <f>F304/E304/E304*10000</f>
        <v>22.265625</v>
      </c>
      <c r="H304" s="29">
        <v>139</v>
      </c>
      <c r="I304" s="29">
        <v>98</v>
      </c>
      <c r="J304" s="29"/>
      <c r="K304" s="29"/>
      <c r="L304" s="29"/>
      <c r="M304" s="29">
        <v>7.38</v>
      </c>
      <c r="N304" s="29">
        <v>0.69</v>
      </c>
      <c r="O304" s="136">
        <f>M304/N304</f>
        <v>10.695652173913</v>
      </c>
      <c r="P304" s="29">
        <v>141.5</v>
      </c>
      <c r="Q304" s="29">
        <v>3.93</v>
      </c>
      <c r="R304" s="29">
        <v>52</v>
      </c>
      <c r="S304" s="29"/>
      <c r="T304" s="29"/>
    </row>
  </sheetData>
  <sortState ref="A2:T304">
    <sortCondition ref="M1" descending="1"/>
  </sortState>
  <pageMargins left="0.7" right="0.7" top="0.75" bottom="0.75" header="0.3" footer="0.3"/>
  <pageSetup paperSize="9" orientation="portrait"/>
  <headerFooter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70"/>
  <sheetViews>
    <sheetView topLeftCell="C1" workbookViewId="0">
      <pane ySplit="1" topLeftCell="A32" activePane="bottomLeft" state="frozen"/>
      <selection/>
      <selection pane="bottomLeft" activeCell="X42" sqref="X42"/>
    </sheetView>
  </sheetViews>
  <sheetFormatPr defaultColWidth="9" defaultRowHeight="13.5"/>
  <cols>
    <col min="1" max="2" width="9" hidden="1" customWidth="1"/>
    <col min="10" max="12" width="9" hidden="1" customWidth="1"/>
  </cols>
  <sheetData>
    <row r="1" s="2" customForma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1" spans="1:23">
      <c r="A2" s="7">
        <v>42979</v>
      </c>
      <c r="B2" s="3">
        <v>8596393</v>
      </c>
      <c r="C2" s="3" t="s">
        <v>21</v>
      </c>
      <c r="D2" s="9">
        <v>52</v>
      </c>
      <c r="E2" s="3">
        <v>157</v>
      </c>
      <c r="F2" s="3">
        <v>73</v>
      </c>
      <c r="G2" s="3"/>
      <c r="H2" s="3">
        <v>184</v>
      </c>
      <c r="I2" s="3">
        <v>103</v>
      </c>
      <c r="J2" s="3">
        <v>24.16</v>
      </c>
      <c r="K2" s="3">
        <v>0.05</v>
      </c>
      <c r="L2" s="3">
        <v>483.2</v>
      </c>
      <c r="M2" s="3">
        <v>24.07</v>
      </c>
      <c r="N2" s="3">
        <v>1.08</v>
      </c>
      <c r="O2" s="3">
        <v>22.29</v>
      </c>
      <c r="P2" s="3">
        <v>144.5</v>
      </c>
      <c r="Q2" s="3">
        <v>4.28</v>
      </c>
      <c r="R2" s="3">
        <v>50.2</v>
      </c>
      <c r="S2" s="3">
        <v>10.4</v>
      </c>
      <c r="T2" s="3">
        <v>46.58</v>
      </c>
      <c r="U2" s="3"/>
      <c r="V2" s="3"/>
      <c r="W2" s="3"/>
    </row>
    <row r="3" s="2" customFormat="1" spans="1:20">
      <c r="A3" s="6">
        <v>40743</v>
      </c>
      <c r="B3" s="2">
        <v>6403560</v>
      </c>
      <c r="C3" s="2" t="s">
        <v>21</v>
      </c>
      <c r="D3" s="2">
        <v>55</v>
      </c>
      <c r="E3" s="2">
        <v>153</v>
      </c>
      <c r="F3" s="2">
        <v>44</v>
      </c>
      <c r="G3" s="5">
        <f>F3/E3/E3*10000</f>
        <v>18.796189499765</v>
      </c>
      <c r="H3" s="2">
        <v>182</v>
      </c>
      <c r="I3" s="2">
        <v>106</v>
      </c>
      <c r="J3" s="29">
        <v>14.17</v>
      </c>
      <c r="K3" s="29">
        <v>0.4</v>
      </c>
      <c r="L3" s="2">
        <v>35.42</v>
      </c>
      <c r="M3" s="29">
        <v>16.94</v>
      </c>
      <c r="N3" s="29">
        <v>1.13</v>
      </c>
      <c r="O3" s="2">
        <v>14.99</v>
      </c>
      <c r="P3" s="2">
        <v>144.7</v>
      </c>
      <c r="Q3" s="2">
        <v>3.43</v>
      </c>
      <c r="R3" s="2">
        <v>43</v>
      </c>
      <c r="T3" s="2">
        <v>26.71</v>
      </c>
    </row>
    <row r="4" s="2" customFormat="1" spans="1:20">
      <c r="A4" s="7">
        <v>42681</v>
      </c>
      <c r="B4" s="3">
        <v>176616</v>
      </c>
      <c r="C4" s="3" t="s">
        <v>21</v>
      </c>
      <c r="D4" s="15">
        <v>58</v>
      </c>
      <c r="E4" s="3">
        <v>155</v>
      </c>
      <c r="F4" s="3">
        <v>70</v>
      </c>
      <c r="G4" s="3">
        <v>29.14</v>
      </c>
      <c r="H4" s="3">
        <v>186</v>
      </c>
      <c r="I4" s="3">
        <v>99</v>
      </c>
      <c r="J4" s="3">
        <v>9.35</v>
      </c>
      <c r="K4" s="3">
        <v>0.62</v>
      </c>
      <c r="L4" s="3">
        <v>15.08</v>
      </c>
      <c r="M4" s="3">
        <v>15.61</v>
      </c>
      <c r="N4" s="3">
        <v>1.09</v>
      </c>
      <c r="O4" s="3">
        <v>14.32</v>
      </c>
      <c r="P4" s="3">
        <v>142</v>
      </c>
      <c r="Q4" s="3">
        <v>3.44</v>
      </c>
      <c r="R4" s="3">
        <v>68.9</v>
      </c>
      <c r="S4" s="3">
        <v>23.59</v>
      </c>
      <c r="T4" s="3">
        <v>85.7</v>
      </c>
    </row>
    <row r="5" s="2" customFormat="1" spans="1:23">
      <c r="A5" s="7">
        <v>42548</v>
      </c>
      <c r="B5" s="3">
        <v>16596532</v>
      </c>
      <c r="C5" s="3" t="s">
        <v>21</v>
      </c>
      <c r="D5" s="3">
        <v>51</v>
      </c>
      <c r="E5" s="3">
        <v>158</v>
      </c>
      <c r="F5" s="3">
        <v>60</v>
      </c>
      <c r="G5" s="3">
        <v>24.03</v>
      </c>
      <c r="H5" s="3">
        <v>245</v>
      </c>
      <c r="I5" s="3">
        <v>152</v>
      </c>
      <c r="J5" s="3">
        <v>23.95</v>
      </c>
      <c r="K5" s="3">
        <v>1.06</v>
      </c>
      <c r="L5" s="3">
        <v>22.59</v>
      </c>
      <c r="M5" s="3">
        <v>17.24</v>
      </c>
      <c r="N5" s="3">
        <v>1.22</v>
      </c>
      <c r="O5" s="3">
        <v>14.13</v>
      </c>
      <c r="P5" s="3">
        <v>143.3</v>
      </c>
      <c r="Q5" s="3">
        <v>4</v>
      </c>
      <c r="R5" s="3">
        <v>42.6</v>
      </c>
      <c r="S5" s="3"/>
      <c r="T5" s="3">
        <v>372.3</v>
      </c>
      <c r="U5" s="3"/>
      <c r="V5" s="3"/>
      <c r="W5" s="3"/>
    </row>
    <row r="6" s="2" customFormat="1" spans="1:23">
      <c r="A6" s="6">
        <v>42773</v>
      </c>
      <c r="B6" s="2">
        <v>8260474</v>
      </c>
      <c r="C6" s="2" t="s">
        <v>24</v>
      </c>
      <c r="D6" s="2">
        <v>34</v>
      </c>
      <c r="E6" s="2">
        <v>170</v>
      </c>
      <c r="F6" s="2">
        <v>73</v>
      </c>
      <c r="G6" s="2">
        <v>25.26</v>
      </c>
      <c r="H6" s="2">
        <v>174</v>
      </c>
      <c r="I6" s="2">
        <v>113</v>
      </c>
      <c r="J6" s="2">
        <v>26.88</v>
      </c>
      <c r="K6" s="2">
        <v>1.13</v>
      </c>
      <c r="L6" s="2">
        <v>23.79</v>
      </c>
      <c r="M6" s="2">
        <v>42.15</v>
      </c>
      <c r="N6" s="2">
        <v>3.21</v>
      </c>
      <c r="O6" s="2">
        <v>13.13</v>
      </c>
      <c r="P6" s="2">
        <v>142.9</v>
      </c>
      <c r="Q6" s="2">
        <v>4.14</v>
      </c>
      <c r="R6" s="2">
        <v>83.7</v>
      </c>
      <c r="S6" s="2">
        <v>22.31</v>
      </c>
      <c r="T6" s="2">
        <v>50.35</v>
      </c>
      <c r="U6" s="3"/>
      <c r="V6" s="3"/>
      <c r="W6" s="3"/>
    </row>
    <row r="7" s="2" customFormat="1" spans="1:23">
      <c r="A7" s="6">
        <v>42247</v>
      </c>
      <c r="B7" s="2">
        <v>3176718</v>
      </c>
      <c r="C7" s="2" t="s">
        <v>21</v>
      </c>
      <c r="D7" s="2">
        <v>51</v>
      </c>
      <c r="E7" s="2">
        <v>154</v>
      </c>
      <c r="F7" s="2">
        <v>49</v>
      </c>
      <c r="G7" s="5">
        <v>20.66</v>
      </c>
      <c r="H7" s="2">
        <v>216</v>
      </c>
      <c r="I7" s="2">
        <v>122</v>
      </c>
      <c r="J7" s="29">
        <v>14.38</v>
      </c>
      <c r="K7" s="29">
        <v>0.78</v>
      </c>
      <c r="L7" s="2">
        <v>18.44</v>
      </c>
      <c r="M7" s="29">
        <v>18.15</v>
      </c>
      <c r="N7" s="29">
        <v>1.5</v>
      </c>
      <c r="O7" s="2">
        <v>12.1</v>
      </c>
      <c r="P7" s="2">
        <v>145</v>
      </c>
      <c r="Q7" s="2">
        <v>4</v>
      </c>
      <c r="R7" s="2">
        <v>89.4</v>
      </c>
      <c r="S7" s="2">
        <v>15.99</v>
      </c>
      <c r="T7" s="2">
        <v>378.7</v>
      </c>
      <c r="U7" s="3"/>
      <c r="V7" s="3"/>
      <c r="W7" s="3"/>
    </row>
    <row r="8" s="2" customFormat="1" spans="1:23">
      <c r="A8" s="6">
        <v>42373</v>
      </c>
      <c r="B8" s="2">
        <v>434140</v>
      </c>
      <c r="C8" s="2" t="s">
        <v>21</v>
      </c>
      <c r="D8" s="2">
        <v>38</v>
      </c>
      <c r="E8" s="2">
        <v>150</v>
      </c>
      <c r="F8" s="2">
        <v>46.5</v>
      </c>
      <c r="G8" s="5">
        <v>20.67</v>
      </c>
      <c r="H8" s="2">
        <v>141</v>
      </c>
      <c r="I8" s="2">
        <v>113</v>
      </c>
      <c r="J8" s="29">
        <v>12.96</v>
      </c>
      <c r="K8" s="29">
        <v>0.39</v>
      </c>
      <c r="L8" s="2">
        <v>33.23</v>
      </c>
      <c r="M8" s="29">
        <v>18.82</v>
      </c>
      <c r="N8" s="29">
        <v>1.59</v>
      </c>
      <c r="O8" s="2">
        <v>11.84</v>
      </c>
      <c r="P8" s="2">
        <v>141</v>
      </c>
      <c r="Q8" s="2">
        <v>3.73</v>
      </c>
      <c r="S8" s="2">
        <v>45.14</v>
      </c>
      <c r="T8" s="2">
        <v>792.1</v>
      </c>
      <c r="U8" s="3"/>
      <c r="V8" s="3"/>
      <c r="W8" s="3"/>
    </row>
    <row r="9" s="2" customFormat="1" spans="1:23">
      <c r="A9" s="6">
        <v>42933</v>
      </c>
      <c r="B9" s="3">
        <v>18098540</v>
      </c>
      <c r="C9" s="3" t="s">
        <v>21</v>
      </c>
      <c r="D9" s="3">
        <v>63</v>
      </c>
      <c r="E9" s="3">
        <v>153</v>
      </c>
      <c r="F9" s="3">
        <v>53</v>
      </c>
      <c r="H9" s="3">
        <v>186</v>
      </c>
      <c r="I9" s="3">
        <v>98</v>
      </c>
      <c r="J9" s="2">
        <v>18.94</v>
      </c>
      <c r="K9" s="2">
        <v>1.68</v>
      </c>
      <c r="L9" s="2">
        <v>11.27</v>
      </c>
      <c r="M9" s="2">
        <v>29.23</v>
      </c>
      <c r="N9" s="2">
        <v>2.59</v>
      </c>
      <c r="O9" s="2">
        <v>11.29</v>
      </c>
      <c r="P9" s="2">
        <v>145.5</v>
      </c>
      <c r="Q9" s="2">
        <v>3.1</v>
      </c>
      <c r="R9" s="2">
        <v>55.6</v>
      </c>
      <c r="T9" s="2">
        <v>68.36</v>
      </c>
      <c r="U9" s="3"/>
      <c r="V9" s="3"/>
      <c r="W9" s="3"/>
    </row>
    <row r="10" s="2" customFormat="1" spans="1:23">
      <c r="A10" s="6">
        <v>42895</v>
      </c>
      <c r="B10" s="3">
        <v>8345884</v>
      </c>
      <c r="C10" s="3" t="s">
        <v>24</v>
      </c>
      <c r="D10" s="3">
        <v>29</v>
      </c>
      <c r="E10" s="3">
        <v>170</v>
      </c>
      <c r="F10" s="3">
        <v>75</v>
      </c>
      <c r="H10" s="3">
        <v>161</v>
      </c>
      <c r="I10" s="3">
        <v>122</v>
      </c>
      <c r="J10" s="2">
        <v>15.42</v>
      </c>
      <c r="K10" s="2">
        <v>1.03</v>
      </c>
      <c r="L10" s="2">
        <v>14.97</v>
      </c>
      <c r="M10" s="2">
        <v>21.17</v>
      </c>
      <c r="N10" s="2">
        <v>1.96</v>
      </c>
      <c r="O10" s="2">
        <v>10.8</v>
      </c>
      <c r="P10" s="2">
        <v>142.9</v>
      </c>
      <c r="Q10" s="2">
        <v>3.63</v>
      </c>
      <c r="R10" s="2">
        <v>84.9</v>
      </c>
      <c r="S10" s="2">
        <v>46.92</v>
      </c>
      <c r="T10" s="2">
        <v>65.25</v>
      </c>
      <c r="U10" s="3"/>
      <c r="V10" s="3"/>
      <c r="W10" s="3"/>
    </row>
    <row r="11" s="2" customFormat="1" spans="1:20">
      <c r="A11" s="6">
        <v>41576</v>
      </c>
      <c r="B11" s="2">
        <v>2324093</v>
      </c>
      <c r="C11" s="2" t="s">
        <v>21</v>
      </c>
      <c r="D11" s="2">
        <v>48</v>
      </c>
      <c r="E11" s="2">
        <v>145</v>
      </c>
      <c r="F11" s="2">
        <v>82</v>
      </c>
      <c r="G11" s="5">
        <v>39</v>
      </c>
      <c r="H11" s="2">
        <v>185</v>
      </c>
      <c r="I11" s="2">
        <v>114</v>
      </c>
      <c r="J11" s="29"/>
      <c r="K11" s="29"/>
      <c r="M11" s="29">
        <v>16.89</v>
      </c>
      <c r="N11" s="29">
        <v>1.76</v>
      </c>
      <c r="O11" s="83">
        <v>9.6</v>
      </c>
      <c r="P11" s="2">
        <v>143.8</v>
      </c>
      <c r="Q11" s="2">
        <v>4.3</v>
      </c>
      <c r="R11" s="2">
        <v>68.8</v>
      </c>
      <c r="S11" s="2">
        <v>29.52</v>
      </c>
      <c r="T11" s="2">
        <v>187.9</v>
      </c>
    </row>
    <row r="12" s="2" customFormat="1" spans="1:23">
      <c r="A12" s="6">
        <v>41079</v>
      </c>
      <c r="B12" s="2">
        <v>7895494</v>
      </c>
      <c r="C12" s="2" t="s">
        <v>24</v>
      </c>
      <c r="D12" s="2">
        <v>38</v>
      </c>
      <c r="E12" s="2">
        <v>174</v>
      </c>
      <c r="F12" s="2">
        <v>86</v>
      </c>
      <c r="G12" s="5">
        <f>F12/E12/E12*10000</f>
        <v>28.4053375611045</v>
      </c>
      <c r="H12" s="2">
        <v>166</v>
      </c>
      <c r="I12" s="2">
        <v>120</v>
      </c>
      <c r="J12" s="29"/>
      <c r="K12" s="29"/>
      <c r="M12" s="29">
        <v>11.16</v>
      </c>
      <c r="N12" s="29">
        <v>1.19</v>
      </c>
      <c r="O12" s="83">
        <f>M12/N12</f>
        <v>9.3781512605042</v>
      </c>
      <c r="P12" s="2">
        <v>140.9</v>
      </c>
      <c r="Q12" s="2">
        <v>3.88</v>
      </c>
      <c r="R12" s="2">
        <v>657</v>
      </c>
      <c r="T12" s="2">
        <v>64.68</v>
      </c>
      <c r="U12" s="3"/>
      <c r="V12" s="3"/>
      <c r="W12" s="3"/>
    </row>
    <row r="13" s="2" customFormat="1" spans="1:23">
      <c r="A13" s="7">
        <v>42656</v>
      </c>
      <c r="B13" s="3">
        <v>13391634</v>
      </c>
      <c r="C13" s="8" t="s">
        <v>24</v>
      </c>
      <c r="D13" s="12">
        <v>31</v>
      </c>
      <c r="E13" s="3">
        <v>176</v>
      </c>
      <c r="F13" s="3">
        <v>127</v>
      </c>
      <c r="G13" s="3">
        <v>40.99</v>
      </c>
      <c r="H13" s="3">
        <v>180</v>
      </c>
      <c r="I13" s="3">
        <v>100</v>
      </c>
      <c r="J13" s="3">
        <v>17.62</v>
      </c>
      <c r="K13" s="3">
        <v>1.73</v>
      </c>
      <c r="L13" s="3">
        <v>10.18</v>
      </c>
      <c r="M13" s="3">
        <v>19.16</v>
      </c>
      <c r="N13" s="3">
        <v>2.14</v>
      </c>
      <c r="O13" s="3">
        <v>8.95</v>
      </c>
      <c r="P13" s="3">
        <v>148</v>
      </c>
      <c r="Q13" s="3">
        <v>3.97</v>
      </c>
      <c r="R13" s="3">
        <v>85.5</v>
      </c>
      <c r="S13" s="3">
        <v>19.71</v>
      </c>
      <c r="T13" s="3">
        <v>129.3</v>
      </c>
      <c r="U13" s="3"/>
      <c r="V13" s="3"/>
      <c r="W13" s="3"/>
    </row>
    <row r="14" s="2" customFormat="1" spans="1:23">
      <c r="A14" s="6">
        <v>41568</v>
      </c>
      <c r="B14" s="2">
        <v>9914070</v>
      </c>
      <c r="C14" s="2" t="s">
        <v>24</v>
      </c>
      <c r="D14" s="2">
        <v>34</v>
      </c>
      <c r="E14" s="2">
        <v>163</v>
      </c>
      <c r="F14" s="2">
        <v>70</v>
      </c>
      <c r="G14" s="5">
        <v>26.34</v>
      </c>
      <c r="H14" s="2">
        <v>171</v>
      </c>
      <c r="I14" s="2">
        <v>115</v>
      </c>
      <c r="J14" s="29"/>
      <c r="K14" s="29"/>
      <c r="M14" s="29">
        <v>13.77</v>
      </c>
      <c r="N14" s="29">
        <v>1.73</v>
      </c>
      <c r="O14" s="83">
        <v>7.96</v>
      </c>
      <c r="P14" s="2">
        <v>142</v>
      </c>
      <c r="Q14" s="2">
        <v>4.19</v>
      </c>
      <c r="U14" s="3"/>
      <c r="V14" s="3"/>
      <c r="W14" s="3"/>
    </row>
    <row r="15" s="2" customFormat="1" spans="1:20">
      <c r="A15" s="77">
        <v>42625</v>
      </c>
      <c r="B15" s="78">
        <v>9154303</v>
      </c>
      <c r="C15" s="8" t="s">
        <v>24</v>
      </c>
      <c r="D15" s="12">
        <v>57</v>
      </c>
      <c r="E15" s="3">
        <v>165</v>
      </c>
      <c r="F15" s="3">
        <v>75</v>
      </c>
      <c r="G15" s="3">
        <v>27.6</v>
      </c>
      <c r="H15" s="3">
        <v>180</v>
      </c>
      <c r="I15" s="3">
        <v>100</v>
      </c>
      <c r="J15" s="3">
        <v>13.6</v>
      </c>
      <c r="K15" s="30">
        <v>0.63</v>
      </c>
      <c r="L15" s="3">
        <v>21.59</v>
      </c>
      <c r="M15" s="3">
        <v>13.08</v>
      </c>
      <c r="N15" s="30">
        <v>1.69</v>
      </c>
      <c r="O15" s="3">
        <v>7.74</v>
      </c>
      <c r="P15" s="3">
        <v>142.7</v>
      </c>
      <c r="Q15" s="3">
        <v>3.56</v>
      </c>
      <c r="R15" s="3">
        <v>53.6</v>
      </c>
      <c r="S15" s="3">
        <v>11.8</v>
      </c>
      <c r="T15" s="3">
        <v>578.1</v>
      </c>
    </row>
    <row r="16" s="2" customFormat="1" spans="1:23">
      <c r="A16" s="6">
        <v>42954</v>
      </c>
      <c r="B16" s="3">
        <v>18381320</v>
      </c>
      <c r="C16" s="3" t="s">
        <v>24</v>
      </c>
      <c r="D16" s="3">
        <v>56</v>
      </c>
      <c r="E16" s="3">
        <v>172</v>
      </c>
      <c r="F16" s="3">
        <v>74</v>
      </c>
      <c r="G16" s="3">
        <v>25.08</v>
      </c>
      <c r="H16" s="3">
        <v>152</v>
      </c>
      <c r="I16" s="3">
        <v>112</v>
      </c>
      <c r="J16" s="2">
        <v>17.26</v>
      </c>
      <c r="K16" s="2">
        <v>1.06</v>
      </c>
      <c r="L16" s="2">
        <v>16.28</v>
      </c>
      <c r="M16" s="2">
        <v>18.85</v>
      </c>
      <c r="N16" s="2">
        <v>2.51</v>
      </c>
      <c r="O16" s="26">
        <v>7.51</v>
      </c>
      <c r="P16" s="2">
        <v>141.4</v>
      </c>
      <c r="Q16" s="2">
        <v>4.2</v>
      </c>
      <c r="R16" s="2">
        <v>144.8</v>
      </c>
      <c r="S16" s="2">
        <v>47.7</v>
      </c>
      <c r="T16" s="2">
        <v>78.52</v>
      </c>
      <c r="U16" s="3"/>
      <c r="V16" s="3"/>
      <c r="W16" s="3"/>
    </row>
    <row r="17" s="2" customFormat="1" spans="1:20">
      <c r="A17" s="7">
        <v>42978</v>
      </c>
      <c r="B17" s="3">
        <v>2487608</v>
      </c>
      <c r="C17" s="8" t="s">
        <v>24</v>
      </c>
      <c r="D17" s="9">
        <v>31</v>
      </c>
      <c r="E17" s="3">
        <v>165</v>
      </c>
      <c r="F17" s="3">
        <v>107</v>
      </c>
      <c r="G17" s="3">
        <v>39.3</v>
      </c>
      <c r="H17" s="3">
        <v>160</v>
      </c>
      <c r="I17" s="3">
        <v>120</v>
      </c>
      <c r="J17" s="3">
        <v>12.81</v>
      </c>
      <c r="K17" s="3">
        <v>0.9</v>
      </c>
      <c r="L17" s="3">
        <v>14.23</v>
      </c>
      <c r="M17" s="3">
        <v>17.23</v>
      </c>
      <c r="N17" s="3">
        <v>2.4</v>
      </c>
      <c r="O17" s="3">
        <v>7.18</v>
      </c>
      <c r="P17" s="3">
        <v>140</v>
      </c>
      <c r="Q17" s="3">
        <v>3.94</v>
      </c>
      <c r="R17" s="3">
        <v>263.2</v>
      </c>
      <c r="S17" s="3">
        <v>27.2</v>
      </c>
      <c r="T17" s="3">
        <v>30.02</v>
      </c>
    </row>
    <row r="18" s="2" customFormat="1" spans="1:20">
      <c r="A18" s="6">
        <v>42772</v>
      </c>
      <c r="B18" s="2">
        <v>701902</v>
      </c>
      <c r="C18" s="2" t="s">
        <v>21</v>
      </c>
      <c r="D18" s="2">
        <v>39</v>
      </c>
      <c r="E18" s="2">
        <v>153</v>
      </c>
      <c r="F18" s="2">
        <v>55</v>
      </c>
      <c r="G18" s="2">
        <v>23.5</v>
      </c>
      <c r="H18" s="2">
        <v>172</v>
      </c>
      <c r="I18" s="2">
        <v>117</v>
      </c>
      <c r="J18" s="2">
        <v>31.34</v>
      </c>
      <c r="K18" s="2">
        <v>2.34</v>
      </c>
      <c r="L18" s="2">
        <v>13.39</v>
      </c>
      <c r="M18" s="2">
        <v>37.1</v>
      </c>
      <c r="N18" s="2">
        <v>5.42</v>
      </c>
      <c r="O18" s="2">
        <v>6.85</v>
      </c>
      <c r="P18" s="2">
        <v>140.1</v>
      </c>
      <c r="Q18" s="2">
        <v>3.33</v>
      </c>
      <c r="R18" s="2">
        <v>64.6</v>
      </c>
      <c r="S18" s="2">
        <v>35.14</v>
      </c>
      <c r="T18" s="2">
        <v>51.22</v>
      </c>
    </row>
    <row r="19" s="2" customFormat="1" spans="1:20">
      <c r="A19" s="7">
        <v>42979</v>
      </c>
      <c r="B19" s="3">
        <v>18553033</v>
      </c>
      <c r="C19" s="8" t="s">
        <v>24</v>
      </c>
      <c r="D19" s="9">
        <v>29</v>
      </c>
      <c r="E19" s="3">
        <v>183</v>
      </c>
      <c r="F19" s="3">
        <v>106</v>
      </c>
      <c r="G19" s="3"/>
      <c r="H19" s="3">
        <v>151</v>
      </c>
      <c r="I19" s="3">
        <v>115</v>
      </c>
      <c r="J19" s="3">
        <v>23.04</v>
      </c>
      <c r="K19" s="3">
        <v>2.77</v>
      </c>
      <c r="L19" s="3">
        <v>8.32</v>
      </c>
      <c r="M19" s="3">
        <v>36.91</v>
      </c>
      <c r="N19" s="3">
        <v>5.43</v>
      </c>
      <c r="O19" s="3">
        <v>6.8</v>
      </c>
      <c r="P19" s="3">
        <v>141.4</v>
      </c>
      <c r="Q19" s="3">
        <v>4.11</v>
      </c>
      <c r="R19" s="3">
        <v>117.8</v>
      </c>
      <c r="S19" s="3">
        <v>9.28</v>
      </c>
      <c r="T19" s="3">
        <v>112.4</v>
      </c>
    </row>
    <row r="20" s="2" customFormat="1" spans="1:20">
      <c r="A20" s="6">
        <v>42941</v>
      </c>
      <c r="B20" s="3">
        <v>10709198</v>
      </c>
      <c r="C20" s="3" t="s">
        <v>24</v>
      </c>
      <c r="D20" s="3">
        <v>56</v>
      </c>
      <c r="E20" s="3">
        <v>164</v>
      </c>
      <c r="F20" s="3">
        <v>67</v>
      </c>
      <c r="G20" s="3">
        <v>25</v>
      </c>
      <c r="H20" s="3">
        <v>184</v>
      </c>
      <c r="I20" s="3">
        <v>110</v>
      </c>
      <c r="J20" s="2">
        <v>16.43</v>
      </c>
      <c r="K20" s="2">
        <v>1.8</v>
      </c>
      <c r="L20" s="2">
        <v>9.13</v>
      </c>
      <c r="M20" s="2">
        <v>27.27</v>
      </c>
      <c r="N20" s="2">
        <v>4.03</v>
      </c>
      <c r="O20" s="2">
        <v>6.77</v>
      </c>
      <c r="P20" s="2">
        <v>142.3</v>
      </c>
      <c r="Q20" s="2">
        <v>4</v>
      </c>
      <c r="R20" s="2">
        <v>69.8</v>
      </c>
      <c r="S20" s="2">
        <v>25.58</v>
      </c>
      <c r="T20" s="2">
        <v>36.29</v>
      </c>
    </row>
    <row r="21" s="2" customFormat="1" spans="1:20">
      <c r="A21" s="6">
        <v>42109</v>
      </c>
      <c r="B21" s="2">
        <v>10727927</v>
      </c>
      <c r="C21" s="2" t="s">
        <v>21</v>
      </c>
      <c r="D21" s="2">
        <v>46</v>
      </c>
      <c r="E21" s="2">
        <v>155</v>
      </c>
      <c r="F21" s="2">
        <v>61</v>
      </c>
      <c r="G21" s="5">
        <v>25.39</v>
      </c>
      <c r="H21" s="2">
        <v>169</v>
      </c>
      <c r="I21" s="2">
        <v>126</v>
      </c>
      <c r="J21" s="29">
        <v>16.33</v>
      </c>
      <c r="K21" s="29">
        <v>3.21</v>
      </c>
      <c r="L21" s="2">
        <v>5.09</v>
      </c>
      <c r="M21" s="29">
        <v>29.52</v>
      </c>
      <c r="N21" s="29">
        <v>4.49</v>
      </c>
      <c r="O21" s="2">
        <v>6.57</v>
      </c>
      <c r="P21" s="2">
        <v>139.8</v>
      </c>
      <c r="Q21" s="2">
        <v>3.79</v>
      </c>
      <c r="S21" s="2">
        <v>20.9</v>
      </c>
      <c r="T21" s="2">
        <v>662.2</v>
      </c>
    </row>
    <row r="22" s="2" customFormat="1" spans="1:20">
      <c r="A22" s="6">
        <v>42317</v>
      </c>
      <c r="B22" s="2">
        <v>15990366</v>
      </c>
      <c r="C22" s="2" t="s">
        <v>21</v>
      </c>
      <c r="D22" s="2">
        <v>60</v>
      </c>
      <c r="F22" s="2">
        <v>54</v>
      </c>
      <c r="G22" s="5"/>
      <c r="H22" s="2">
        <v>191</v>
      </c>
      <c r="I22" s="2">
        <v>102</v>
      </c>
      <c r="J22" s="29">
        <v>14.82</v>
      </c>
      <c r="K22" s="29">
        <v>1.26</v>
      </c>
      <c r="L22" s="2">
        <v>11.76</v>
      </c>
      <c r="M22" s="29">
        <v>14.36</v>
      </c>
      <c r="N22" s="29">
        <v>2.3</v>
      </c>
      <c r="O22" s="2">
        <v>6.24</v>
      </c>
      <c r="P22" s="2">
        <v>140</v>
      </c>
      <c r="Q22" s="2">
        <v>3.68</v>
      </c>
      <c r="R22" s="2">
        <v>15.8</v>
      </c>
      <c r="S22" s="2">
        <v>33.72</v>
      </c>
      <c r="T22" s="2">
        <v>428.4</v>
      </c>
    </row>
    <row r="23" s="2" customFormat="1" spans="1:23">
      <c r="A23" s="7">
        <v>42562</v>
      </c>
      <c r="B23" s="3">
        <v>16886856</v>
      </c>
      <c r="C23" s="3" t="s">
        <v>24</v>
      </c>
      <c r="D23" s="3">
        <v>48</v>
      </c>
      <c r="E23" s="3">
        <v>165</v>
      </c>
      <c r="F23" s="3">
        <v>73</v>
      </c>
      <c r="G23" s="3">
        <v>26.8</v>
      </c>
      <c r="H23" s="3">
        <v>190</v>
      </c>
      <c r="I23" s="3">
        <v>120</v>
      </c>
      <c r="J23" s="3">
        <v>16.56</v>
      </c>
      <c r="K23" s="3">
        <v>1.18</v>
      </c>
      <c r="L23" s="3">
        <v>14.03</v>
      </c>
      <c r="M23" s="3">
        <v>21.29</v>
      </c>
      <c r="N23" s="3">
        <v>3.45</v>
      </c>
      <c r="O23" s="3">
        <v>6.17</v>
      </c>
      <c r="P23" s="3">
        <v>146.8</v>
      </c>
      <c r="Q23" s="3">
        <v>4.33</v>
      </c>
      <c r="R23" s="3">
        <v>60.4</v>
      </c>
      <c r="S23" s="3"/>
      <c r="T23" s="3">
        <v>70.5</v>
      </c>
      <c r="U23" s="3"/>
      <c r="V23" s="3"/>
      <c r="W23" s="3"/>
    </row>
    <row r="24" s="2" customFormat="1" spans="1:20">
      <c r="A24" s="6">
        <v>42843</v>
      </c>
      <c r="B24" s="3">
        <v>17666946</v>
      </c>
      <c r="C24" s="3" t="s">
        <v>24</v>
      </c>
      <c r="D24" s="3">
        <v>34</v>
      </c>
      <c r="E24" s="3">
        <v>175</v>
      </c>
      <c r="F24" s="3">
        <v>90</v>
      </c>
      <c r="G24" s="3">
        <v>29.4</v>
      </c>
      <c r="H24" s="3">
        <v>172</v>
      </c>
      <c r="I24" s="3">
        <v>123</v>
      </c>
      <c r="J24" s="2">
        <v>27.7</v>
      </c>
      <c r="K24" s="2">
        <v>1.72</v>
      </c>
      <c r="L24" s="2">
        <v>16.1</v>
      </c>
      <c r="M24" s="2">
        <v>38.65</v>
      </c>
      <c r="N24" s="2">
        <v>6.38</v>
      </c>
      <c r="O24" s="2">
        <v>6.06</v>
      </c>
      <c r="P24" s="2">
        <v>141.1</v>
      </c>
      <c r="Q24" s="2">
        <v>3.68</v>
      </c>
      <c r="R24" s="2">
        <v>111.7</v>
      </c>
      <c r="S24" s="2">
        <v>49.56</v>
      </c>
      <c r="T24" s="2">
        <v>23.25</v>
      </c>
    </row>
    <row r="25" s="2" customFormat="1" spans="1:20">
      <c r="A25" s="7">
        <v>42521</v>
      </c>
      <c r="B25" s="3">
        <v>16659267</v>
      </c>
      <c r="C25" s="3" t="s">
        <v>24</v>
      </c>
      <c r="D25" s="3">
        <v>37</v>
      </c>
      <c r="E25" s="3">
        <v>164</v>
      </c>
      <c r="F25" s="3">
        <v>80</v>
      </c>
      <c r="G25" s="3">
        <v>29.74</v>
      </c>
      <c r="H25" s="3">
        <v>160</v>
      </c>
      <c r="I25" s="3">
        <v>110</v>
      </c>
      <c r="J25" s="3">
        <v>16</v>
      </c>
      <c r="K25" s="3">
        <v>1.06</v>
      </c>
      <c r="L25" s="3">
        <v>15.09</v>
      </c>
      <c r="M25" s="3">
        <v>19.39</v>
      </c>
      <c r="N25" s="3">
        <v>3.23</v>
      </c>
      <c r="O25" s="3">
        <v>6</v>
      </c>
      <c r="P25" s="3">
        <v>142</v>
      </c>
      <c r="Q25" s="3">
        <v>3.63</v>
      </c>
      <c r="R25" s="3">
        <v>79.2</v>
      </c>
      <c r="S25" s="3">
        <v>16.55</v>
      </c>
      <c r="T25" s="3">
        <v>15.85</v>
      </c>
    </row>
    <row r="26" s="2" customFormat="1" spans="1:20">
      <c r="A26" s="6">
        <v>42881</v>
      </c>
      <c r="B26" s="3">
        <v>119337</v>
      </c>
      <c r="C26" s="3" t="s">
        <v>24</v>
      </c>
      <c r="D26" s="3">
        <v>55</v>
      </c>
      <c r="E26" s="3">
        <v>175</v>
      </c>
      <c r="F26" s="3">
        <v>81.5</v>
      </c>
      <c r="G26" s="3">
        <v>26.61</v>
      </c>
      <c r="H26" s="3">
        <v>169</v>
      </c>
      <c r="I26" s="3">
        <v>111</v>
      </c>
      <c r="J26" s="2">
        <v>12.71</v>
      </c>
      <c r="K26" s="2">
        <v>0.96</v>
      </c>
      <c r="L26" s="2">
        <v>13.24</v>
      </c>
      <c r="M26" s="2">
        <v>17.26</v>
      </c>
      <c r="N26" s="2">
        <v>2.9</v>
      </c>
      <c r="O26" s="2">
        <v>5.95</v>
      </c>
      <c r="P26" s="2">
        <v>142.3</v>
      </c>
      <c r="Q26" s="2">
        <v>3.56</v>
      </c>
      <c r="R26" s="2">
        <v>68.3</v>
      </c>
      <c r="S26" s="2">
        <v>3.13</v>
      </c>
      <c r="T26" s="2">
        <v>55.24</v>
      </c>
    </row>
    <row r="27" s="2" customFormat="1" spans="1:17">
      <c r="A27" s="6">
        <v>42317</v>
      </c>
      <c r="B27" s="2">
        <v>15871600</v>
      </c>
      <c r="C27" s="2" t="s">
        <v>24</v>
      </c>
      <c r="D27" s="2">
        <v>52</v>
      </c>
      <c r="E27" s="2">
        <v>176</v>
      </c>
      <c r="F27" s="2">
        <v>75</v>
      </c>
      <c r="G27" s="5">
        <v>24.21</v>
      </c>
      <c r="H27" s="2">
        <v>170</v>
      </c>
      <c r="I27" s="2">
        <v>110</v>
      </c>
      <c r="J27" s="29">
        <v>15.41</v>
      </c>
      <c r="K27" s="29">
        <v>1.66</v>
      </c>
      <c r="L27" s="2">
        <v>9.17</v>
      </c>
      <c r="M27" s="29">
        <v>21.48</v>
      </c>
      <c r="N27" s="29">
        <v>3.88</v>
      </c>
      <c r="O27" s="2">
        <v>5.54</v>
      </c>
      <c r="P27" s="2">
        <v>141.6</v>
      </c>
      <c r="Q27" s="2">
        <v>4.1</v>
      </c>
    </row>
    <row r="28" s="2" customFormat="1" spans="1:20">
      <c r="A28" s="7">
        <v>42634</v>
      </c>
      <c r="B28" s="3">
        <v>17000192</v>
      </c>
      <c r="C28" s="8" t="s">
        <v>24</v>
      </c>
      <c r="D28" s="12">
        <v>58</v>
      </c>
      <c r="E28" s="3">
        <v>154</v>
      </c>
      <c r="F28" s="3">
        <v>66</v>
      </c>
      <c r="G28" s="3">
        <v>27.8</v>
      </c>
      <c r="H28" s="3">
        <v>198</v>
      </c>
      <c r="I28" s="3">
        <v>120</v>
      </c>
      <c r="J28" s="3">
        <v>15.93</v>
      </c>
      <c r="K28" s="3">
        <v>2.39</v>
      </c>
      <c r="L28" s="3">
        <v>6.67</v>
      </c>
      <c r="M28" s="3">
        <v>23.04</v>
      </c>
      <c r="N28" s="3">
        <v>4.28</v>
      </c>
      <c r="O28" s="3">
        <v>5.38</v>
      </c>
      <c r="P28" s="3">
        <v>141.4</v>
      </c>
      <c r="Q28" s="3">
        <v>3.97</v>
      </c>
      <c r="R28" s="3">
        <v>56.4</v>
      </c>
      <c r="S28" s="3">
        <v>1.94</v>
      </c>
      <c r="T28" s="3">
        <v>201.6</v>
      </c>
    </row>
    <row r="29" s="2" customFormat="1" spans="1:23">
      <c r="A29" s="7">
        <v>43018</v>
      </c>
      <c r="B29" s="3">
        <v>18353683</v>
      </c>
      <c r="C29" s="8" t="s">
        <v>24</v>
      </c>
      <c r="D29" s="9">
        <v>33</v>
      </c>
      <c r="E29" s="3">
        <v>156</v>
      </c>
      <c r="F29" s="3">
        <v>64</v>
      </c>
      <c r="G29" s="3"/>
      <c r="H29" s="3">
        <v>179</v>
      </c>
      <c r="I29" s="3">
        <v>116</v>
      </c>
      <c r="J29" s="3">
        <v>20.45</v>
      </c>
      <c r="K29" s="3">
        <v>1.02</v>
      </c>
      <c r="L29" s="3">
        <v>20.05</v>
      </c>
      <c r="M29" s="3">
        <v>25.65</v>
      </c>
      <c r="N29" s="3">
        <v>5.43</v>
      </c>
      <c r="O29" s="3">
        <v>4.72</v>
      </c>
      <c r="P29" s="3">
        <v>142.6</v>
      </c>
      <c r="Q29" s="3">
        <v>3.85</v>
      </c>
      <c r="R29" s="3">
        <v>87</v>
      </c>
      <c r="S29" s="3">
        <v>17.74</v>
      </c>
      <c r="T29" s="3">
        <v>370.3</v>
      </c>
      <c r="U29" s="3"/>
      <c r="V29" s="3"/>
      <c r="W29" s="3"/>
    </row>
    <row r="30" s="2" customFormat="1" spans="1:23">
      <c r="A30" s="7">
        <v>42735</v>
      </c>
      <c r="B30" s="3">
        <v>17454955</v>
      </c>
      <c r="C30" s="8" t="s">
        <v>24</v>
      </c>
      <c r="D30" s="9">
        <v>28</v>
      </c>
      <c r="E30" s="3">
        <v>165</v>
      </c>
      <c r="F30" s="3">
        <v>118</v>
      </c>
      <c r="G30" s="3">
        <v>43.34</v>
      </c>
      <c r="H30" s="3">
        <v>159</v>
      </c>
      <c r="I30" s="3">
        <v>110</v>
      </c>
      <c r="J30" s="3">
        <v>23.05</v>
      </c>
      <c r="K30" s="3">
        <v>3.85</v>
      </c>
      <c r="L30" s="3">
        <v>5.99</v>
      </c>
      <c r="M30" s="3">
        <v>27.39</v>
      </c>
      <c r="N30" s="3">
        <v>6.07</v>
      </c>
      <c r="O30" s="3">
        <v>4.51</v>
      </c>
      <c r="P30" s="3">
        <v>140.4</v>
      </c>
      <c r="Q30" s="3">
        <v>3.88</v>
      </c>
      <c r="R30" s="3"/>
      <c r="S30" s="3">
        <v>17.6</v>
      </c>
      <c r="T30" s="3">
        <v>26.96</v>
      </c>
      <c r="U30" s="3"/>
      <c r="V30" s="3"/>
      <c r="W30" s="3"/>
    </row>
    <row r="31" s="2" customFormat="1" spans="1:20">
      <c r="A31" s="6">
        <v>42850</v>
      </c>
      <c r="B31" s="3">
        <v>17743824</v>
      </c>
      <c r="C31" s="3" t="s">
        <v>24</v>
      </c>
      <c r="D31" s="3">
        <v>36</v>
      </c>
      <c r="E31" s="3">
        <v>172</v>
      </c>
      <c r="F31" s="3">
        <v>80</v>
      </c>
      <c r="G31" s="3">
        <v>27</v>
      </c>
      <c r="H31" s="3">
        <v>174</v>
      </c>
      <c r="I31" s="3">
        <v>121</v>
      </c>
      <c r="J31" s="2">
        <v>22.15</v>
      </c>
      <c r="K31" s="2">
        <v>3.03</v>
      </c>
      <c r="L31" s="2">
        <v>7.31</v>
      </c>
      <c r="M31" s="2">
        <v>29.92</v>
      </c>
      <c r="N31" s="2">
        <v>6.8</v>
      </c>
      <c r="O31" s="2">
        <v>4.4</v>
      </c>
      <c r="P31" s="2">
        <v>143</v>
      </c>
      <c r="Q31" s="2">
        <v>3.61</v>
      </c>
      <c r="R31" s="2">
        <v>129.3</v>
      </c>
      <c r="S31" s="2">
        <v>28.45</v>
      </c>
      <c r="T31" s="2">
        <v>195.4</v>
      </c>
    </row>
    <row r="32" s="2" customFormat="1" spans="1:20">
      <c r="A32" s="6">
        <v>42899</v>
      </c>
      <c r="B32" s="3">
        <v>18208811</v>
      </c>
      <c r="C32" s="3" t="s">
        <v>21</v>
      </c>
      <c r="D32" s="3">
        <v>28</v>
      </c>
      <c r="E32" s="3">
        <v>156.5</v>
      </c>
      <c r="F32" s="3">
        <v>51</v>
      </c>
      <c r="G32" s="3">
        <v>33.07</v>
      </c>
      <c r="H32" s="3">
        <v>160</v>
      </c>
      <c r="I32" s="3">
        <v>121</v>
      </c>
      <c r="J32" s="2">
        <v>22.77</v>
      </c>
      <c r="K32" s="2">
        <v>2.82</v>
      </c>
      <c r="L32" s="2">
        <v>8.07</v>
      </c>
      <c r="M32" s="2">
        <v>30.02</v>
      </c>
      <c r="N32" s="2">
        <v>7.26</v>
      </c>
      <c r="O32" s="2">
        <v>4.13</v>
      </c>
      <c r="P32" s="2">
        <v>139.5</v>
      </c>
      <c r="Q32" s="2">
        <v>3.94</v>
      </c>
      <c r="R32" s="2">
        <v>95</v>
      </c>
      <c r="S32" s="2">
        <v>19.1</v>
      </c>
      <c r="T32" s="2">
        <v>268.7</v>
      </c>
    </row>
    <row r="33" s="2" customFormat="1" spans="1:18">
      <c r="A33" s="6">
        <v>42753</v>
      </c>
      <c r="B33" s="2">
        <v>17482972</v>
      </c>
      <c r="C33" s="2" t="s">
        <v>21</v>
      </c>
      <c r="D33" s="2">
        <v>21</v>
      </c>
      <c r="E33" s="2">
        <v>160</v>
      </c>
      <c r="F33" s="2">
        <v>55</v>
      </c>
      <c r="G33" s="2">
        <v>21.4</v>
      </c>
      <c r="H33" s="2">
        <v>172</v>
      </c>
      <c r="I33" s="2">
        <v>116</v>
      </c>
      <c r="J33" s="2">
        <v>26.96</v>
      </c>
      <c r="K33" s="2">
        <v>8</v>
      </c>
      <c r="L33" s="2">
        <v>3.37</v>
      </c>
      <c r="M33" s="2">
        <v>48.17</v>
      </c>
      <c r="N33" s="2">
        <v>12</v>
      </c>
      <c r="O33" s="2">
        <v>3.97</v>
      </c>
      <c r="P33" s="2">
        <v>140.3</v>
      </c>
      <c r="Q33" s="2">
        <v>3.97</v>
      </c>
      <c r="R33" s="26">
        <v>61.8</v>
      </c>
    </row>
    <row r="34" s="2" customFormat="1" spans="1:20">
      <c r="A34" s="6">
        <v>42061</v>
      </c>
      <c r="B34" s="2">
        <v>14879518</v>
      </c>
      <c r="C34" s="2" t="s">
        <v>24</v>
      </c>
      <c r="D34" s="2">
        <v>33</v>
      </c>
      <c r="E34" s="2">
        <v>164.5</v>
      </c>
      <c r="F34" s="2">
        <v>52.5</v>
      </c>
      <c r="G34" s="5">
        <v>19.4</v>
      </c>
      <c r="H34" s="2">
        <v>165</v>
      </c>
      <c r="I34" s="2">
        <v>125</v>
      </c>
      <c r="J34" s="29">
        <v>10.53</v>
      </c>
      <c r="K34" s="29">
        <v>1.99</v>
      </c>
      <c r="L34" s="2">
        <v>5.29</v>
      </c>
      <c r="M34" s="29">
        <v>17.57</v>
      </c>
      <c r="N34" s="29">
        <v>4.57</v>
      </c>
      <c r="O34" s="2">
        <v>3.84</v>
      </c>
      <c r="P34" s="2">
        <v>142.7</v>
      </c>
      <c r="Q34" s="2">
        <v>4.23</v>
      </c>
      <c r="R34" s="2">
        <v>102.5</v>
      </c>
      <c r="S34" s="2">
        <v>26.61</v>
      </c>
      <c r="T34" s="2">
        <v>627.4</v>
      </c>
    </row>
    <row r="35" s="2" customFormat="1" spans="1:23">
      <c r="A35" s="42">
        <v>42716</v>
      </c>
      <c r="B35" s="43">
        <v>17396488</v>
      </c>
      <c r="C35" s="8" t="s">
        <v>24</v>
      </c>
      <c r="D35" s="9">
        <v>41</v>
      </c>
      <c r="E35" s="3">
        <v>170</v>
      </c>
      <c r="F35" s="3">
        <v>62</v>
      </c>
      <c r="G35" s="3">
        <v>21.5</v>
      </c>
      <c r="H35" s="3">
        <v>216</v>
      </c>
      <c r="I35" s="3">
        <v>127</v>
      </c>
      <c r="J35" s="3">
        <v>19.19</v>
      </c>
      <c r="K35" s="3">
        <v>1.51</v>
      </c>
      <c r="L35" s="3">
        <v>12.71</v>
      </c>
      <c r="M35" s="3">
        <v>22</v>
      </c>
      <c r="N35" s="3">
        <v>6.42</v>
      </c>
      <c r="O35" s="3">
        <v>3.43</v>
      </c>
      <c r="P35" s="3">
        <v>143.2</v>
      </c>
      <c r="Q35" s="3">
        <v>4.15</v>
      </c>
      <c r="R35" s="3">
        <v>68.4</v>
      </c>
      <c r="S35" s="3">
        <v>1.09</v>
      </c>
      <c r="T35" s="3">
        <v>24.71</v>
      </c>
      <c r="U35" s="3"/>
      <c r="V35" s="3"/>
      <c r="W35" s="3"/>
    </row>
    <row r="36" s="2" customFormat="1" spans="1:20">
      <c r="A36" s="7">
        <v>43020</v>
      </c>
      <c r="B36" s="3">
        <v>18548474</v>
      </c>
      <c r="C36" s="8" t="s">
        <v>24</v>
      </c>
      <c r="D36" s="9">
        <v>54</v>
      </c>
      <c r="E36" s="3">
        <v>163</v>
      </c>
      <c r="F36" s="3">
        <v>66</v>
      </c>
      <c r="G36" s="3"/>
      <c r="H36" s="3">
        <v>176</v>
      </c>
      <c r="I36" s="3">
        <v>118</v>
      </c>
      <c r="J36" s="3">
        <v>15.39</v>
      </c>
      <c r="K36" s="3">
        <v>1.36</v>
      </c>
      <c r="L36" s="3">
        <v>11.32</v>
      </c>
      <c r="M36" s="3">
        <v>19.64</v>
      </c>
      <c r="N36" s="3">
        <v>5.91</v>
      </c>
      <c r="O36" s="3">
        <v>3.32</v>
      </c>
      <c r="P36" s="3">
        <v>140</v>
      </c>
      <c r="Q36" s="3">
        <v>4.12</v>
      </c>
      <c r="R36" s="3">
        <v>69.6</v>
      </c>
      <c r="S36" s="3">
        <v>1.66</v>
      </c>
      <c r="T36" s="3">
        <v>352.7</v>
      </c>
    </row>
    <row r="37" s="2" customFormat="1" spans="1:20">
      <c r="A37" s="6">
        <v>42306</v>
      </c>
      <c r="B37" s="2">
        <v>15759851</v>
      </c>
      <c r="C37" s="2" t="s">
        <v>21</v>
      </c>
      <c r="D37" s="2">
        <v>23</v>
      </c>
      <c r="E37" s="2">
        <v>172</v>
      </c>
      <c r="F37" s="2">
        <v>72</v>
      </c>
      <c r="G37" s="5">
        <v>24.34</v>
      </c>
      <c r="H37" s="2">
        <v>162</v>
      </c>
      <c r="I37" s="2">
        <v>113</v>
      </c>
      <c r="J37" s="29">
        <v>11.65</v>
      </c>
      <c r="K37" s="29">
        <v>1.13</v>
      </c>
      <c r="L37" s="2">
        <v>10.31</v>
      </c>
      <c r="M37" s="29">
        <v>20.23</v>
      </c>
      <c r="N37" s="29">
        <v>6.23</v>
      </c>
      <c r="O37" s="2">
        <v>3.25</v>
      </c>
      <c r="P37" s="2">
        <v>139.3</v>
      </c>
      <c r="Q37" s="2">
        <v>3.51</v>
      </c>
      <c r="R37" s="2">
        <v>27.8</v>
      </c>
      <c r="S37" s="2">
        <v>32.52</v>
      </c>
      <c r="T37" s="2">
        <v>435</v>
      </c>
    </row>
    <row r="38" s="2" customFormat="1" spans="1:20">
      <c r="A38" s="7">
        <v>43021</v>
      </c>
      <c r="B38" s="3">
        <v>18325780</v>
      </c>
      <c r="C38" s="8" t="s">
        <v>24</v>
      </c>
      <c r="D38" s="9">
        <v>36</v>
      </c>
      <c r="E38" s="3">
        <v>178</v>
      </c>
      <c r="F38" s="3">
        <v>104</v>
      </c>
      <c r="G38" s="3"/>
      <c r="H38" s="3">
        <v>163</v>
      </c>
      <c r="I38" s="3">
        <v>111</v>
      </c>
      <c r="J38" s="3">
        <v>20.76</v>
      </c>
      <c r="K38" s="3">
        <v>3.66</v>
      </c>
      <c r="L38" s="3">
        <v>5.67</v>
      </c>
      <c r="M38" s="3">
        <v>7.97</v>
      </c>
      <c r="N38" s="3">
        <v>7.97</v>
      </c>
      <c r="O38" s="3">
        <v>3.2</v>
      </c>
      <c r="P38" s="3">
        <v>144.8</v>
      </c>
      <c r="Q38" s="3">
        <v>3.86</v>
      </c>
      <c r="R38" s="3"/>
      <c r="S38" s="3">
        <v>19.52</v>
      </c>
      <c r="T38" s="3">
        <v>40.57</v>
      </c>
    </row>
    <row r="39" s="2" customFormat="1" spans="1:23">
      <c r="A39" s="6">
        <v>42132</v>
      </c>
      <c r="B39" s="2">
        <v>13510913</v>
      </c>
      <c r="C39" s="2" t="s">
        <v>21</v>
      </c>
      <c r="D39" s="2">
        <v>23</v>
      </c>
      <c r="E39" s="2" t="s">
        <v>34</v>
      </c>
      <c r="F39" s="2">
        <v>45</v>
      </c>
      <c r="G39" s="5"/>
      <c r="H39" s="2">
        <v>172</v>
      </c>
      <c r="I39" s="2">
        <v>141</v>
      </c>
      <c r="J39" s="29">
        <v>17.31</v>
      </c>
      <c r="K39" s="29">
        <v>2.09</v>
      </c>
      <c r="L39" s="2">
        <v>8.28</v>
      </c>
      <c r="M39" s="29">
        <v>20.51</v>
      </c>
      <c r="N39" s="29">
        <v>6.48</v>
      </c>
      <c r="O39" s="2">
        <v>3.17</v>
      </c>
      <c r="P39" s="2">
        <v>139.8</v>
      </c>
      <c r="Q39" s="2">
        <v>4.56</v>
      </c>
      <c r="T39" s="2">
        <v>390.2</v>
      </c>
      <c r="U39" s="3"/>
      <c r="V39" s="3"/>
      <c r="W39" s="3"/>
    </row>
    <row r="40" s="2" customFormat="1" spans="1:20">
      <c r="A40" s="7">
        <v>42615</v>
      </c>
      <c r="B40" s="3">
        <v>1335358</v>
      </c>
      <c r="C40" s="8" t="s">
        <v>24</v>
      </c>
      <c r="D40" s="9">
        <v>35</v>
      </c>
      <c r="E40" s="3">
        <v>180</v>
      </c>
      <c r="F40" s="3">
        <v>77</v>
      </c>
      <c r="G40" s="3">
        <v>23.76</v>
      </c>
      <c r="H40" s="3">
        <v>173</v>
      </c>
      <c r="I40" s="3">
        <v>111</v>
      </c>
      <c r="J40" s="3">
        <v>11.65</v>
      </c>
      <c r="K40" s="3">
        <v>2.14</v>
      </c>
      <c r="L40" s="3">
        <v>5.44</v>
      </c>
      <c r="M40" s="3">
        <v>16.42</v>
      </c>
      <c r="N40" s="3">
        <v>5.31</v>
      </c>
      <c r="O40" s="3">
        <v>3.09</v>
      </c>
      <c r="P40" s="3">
        <v>136.1</v>
      </c>
      <c r="Q40" s="3">
        <v>3.92</v>
      </c>
      <c r="R40" s="3">
        <v>71</v>
      </c>
      <c r="S40" s="3">
        <v>28.74</v>
      </c>
      <c r="T40" s="3">
        <v>341.4</v>
      </c>
    </row>
    <row r="41" s="2" customFormat="1" spans="1:23">
      <c r="A41" s="6">
        <v>42158</v>
      </c>
      <c r="B41" s="2">
        <v>15441589</v>
      </c>
      <c r="C41" s="2" t="s">
        <v>24</v>
      </c>
      <c r="D41" s="2">
        <v>41</v>
      </c>
      <c r="E41" s="2">
        <v>168</v>
      </c>
      <c r="F41" s="2">
        <v>91</v>
      </c>
      <c r="G41" s="5">
        <v>32.24</v>
      </c>
      <c r="H41" s="2">
        <v>157</v>
      </c>
      <c r="I41" s="2">
        <v>117</v>
      </c>
      <c r="J41" s="29">
        <v>16.2</v>
      </c>
      <c r="K41" s="29">
        <v>5.61</v>
      </c>
      <c r="L41" s="2">
        <v>3.14</v>
      </c>
      <c r="M41" s="29">
        <v>26.05</v>
      </c>
      <c r="N41" s="29">
        <v>9.25</v>
      </c>
      <c r="O41" s="2">
        <v>2.82</v>
      </c>
      <c r="P41" s="2">
        <v>145.6</v>
      </c>
      <c r="Q41" s="2">
        <v>4.23</v>
      </c>
      <c r="T41" s="2">
        <v>229.2</v>
      </c>
      <c r="U41" s="3"/>
      <c r="V41" s="3"/>
      <c r="W41" s="3"/>
    </row>
    <row r="42" s="2" customFormat="1" spans="1:20">
      <c r="A42" s="6">
        <v>42166</v>
      </c>
      <c r="B42" s="2">
        <v>15473984</v>
      </c>
      <c r="C42" s="2" t="s">
        <v>24</v>
      </c>
      <c r="D42" s="2">
        <v>34</v>
      </c>
      <c r="E42" s="2">
        <v>169</v>
      </c>
      <c r="F42" s="2">
        <v>75</v>
      </c>
      <c r="G42" s="5">
        <v>26.26</v>
      </c>
      <c r="H42" s="2">
        <v>179</v>
      </c>
      <c r="I42" s="2">
        <v>114</v>
      </c>
      <c r="J42" s="29">
        <v>20.73</v>
      </c>
      <c r="K42" s="29">
        <v>9.34</v>
      </c>
      <c r="L42" s="2">
        <v>2.22</v>
      </c>
      <c r="M42" s="29">
        <v>25.29</v>
      </c>
      <c r="N42" s="29">
        <v>12</v>
      </c>
      <c r="O42" s="2">
        <v>2.11</v>
      </c>
      <c r="P42" s="2">
        <v>141.5</v>
      </c>
      <c r="Q42" s="2">
        <v>3.22</v>
      </c>
      <c r="R42" s="2">
        <v>130.5</v>
      </c>
      <c r="S42" s="2">
        <v>20.65</v>
      </c>
      <c r="T42" s="2">
        <v>730.1</v>
      </c>
    </row>
    <row r="43" s="2" customFormat="1" spans="1:20">
      <c r="A43" s="6">
        <v>42355</v>
      </c>
      <c r="B43" s="2">
        <v>16144970</v>
      </c>
      <c r="C43" s="2" t="s">
        <v>24</v>
      </c>
      <c r="D43" s="2">
        <v>32</v>
      </c>
      <c r="E43" s="2">
        <v>165</v>
      </c>
      <c r="F43" s="2">
        <v>80</v>
      </c>
      <c r="G43" s="5">
        <v>29.4</v>
      </c>
      <c r="H43" s="2">
        <v>165</v>
      </c>
      <c r="I43" s="2">
        <v>111</v>
      </c>
      <c r="J43" s="29">
        <v>12.92</v>
      </c>
      <c r="K43" s="29">
        <v>4.34</v>
      </c>
      <c r="L43" s="2">
        <v>2.98</v>
      </c>
      <c r="M43" s="29">
        <v>12.1</v>
      </c>
      <c r="N43" s="29">
        <v>6.1</v>
      </c>
      <c r="O43" s="2">
        <v>1.98</v>
      </c>
      <c r="P43" s="2">
        <v>142</v>
      </c>
      <c r="Q43" s="2">
        <v>4.42</v>
      </c>
      <c r="R43" s="2">
        <v>81.6</v>
      </c>
      <c r="S43" s="2">
        <v>56.4</v>
      </c>
      <c r="T43" s="2">
        <v>729.6</v>
      </c>
    </row>
    <row r="44" s="2" customFormat="1" spans="1:23">
      <c r="A44" s="6">
        <v>42030</v>
      </c>
      <c r="B44" s="2">
        <v>14755860</v>
      </c>
      <c r="C44" s="2" t="s">
        <v>24</v>
      </c>
      <c r="D44" s="2">
        <v>34</v>
      </c>
      <c r="E44" s="2">
        <v>168</v>
      </c>
      <c r="F44" s="2">
        <v>84</v>
      </c>
      <c r="G44" s="5">
        <v>29.7</v>
      </c>
      <c r="H44" s="2">
        <v>187</v>
      </c>
      <c r="I44" s="2">
        <v>122</v>
      </c>
      <c r="J44" s="29">
        <v>27.26</v>
      </c>
      <c r="K44" s="29">
        <v>5.5</v>
      </c>
      <c r="L44" s="2">
        <v>4.96</v>
      </c>
      <c r="M44" s="29">
        <v>29.95</v>
      </c>
      <c r="N44" s="29">
        <v>7.8</v>
      </c>
      <c r="O44" s="2">
        <v>1.89</v>
      </c>
      <c r="U44" s="3"/>
      <c r="V44" s="3"/>
      <c r="W44" s="3"/>
    </row>
    <row r="45" s="2" customFormat="1" spans="1:23">
      <c r="A45" s="6">
        <v>42495</v>
      </c>
      <c r="B45" s="2">
        <v>7182327</v>
      </c>
      <c r="C45" s="2" t="s">
        <v>24</v>
      </c>
      <c r="D45" s="2">
        <v>27</v>
      </c>
      <c r="F45" s="2">
        <v>83.5</v>
      </c>
      <c r="G45" s="5">
        <v>30.67</v>
      </c>
      <c r="H45" s="2">
        <v>195</v>
      </c>
      <c r="I45" s="2">
        <v>137</v>
      </c>
      <c r="J45" s="29">
        <v>14.8</v>
      </c>
      <c r="K45" s="29">
        <v>5</v>
      </c>
      <c r="L45" s="2">
        <v>2.82</v>
      </c>
      <c r="M45" s="29">
        <v>15.45</v>
      </c>
      <c r="N45" s="29">
        <v>8.3</v>
      </c>
      <c r="O45" s="2">
        <v>1.86</v>
      </c>
      <c r="P45" s="2">
        <v>137.4</v>
      </c>
      <c r="Q45" s="2">
        <v>4.34</v>
      </c>
      <c r="R45" s="2">
        <v>2.77</v>
      </c>
      <c r="S45" s="2">
        <v>51.61</v>
      </c>
      <c r="T45" s="2">
        <v>122.9</v>
      </c>
      <c r="U45" s="3"/>
      <c r="V45" s="3"/>
      <c r="W45" s="3"/>
    </row>
    <row r="46" s="2" customFormat="1" spans="1:20">
      <c r="A46" s="6">
        <v>42419</v>
      </c>
      <c r="B46" s="2">
        <v>292782</v>
      </c>
      <c r="C46" s="2" t="s">
        <v>21</v>
      </c>
      <c r="D46" s="2">
        <v>56</v>
      </c>
      <c r="E46" s="2">
        <v>153</v>
      </c>
      <c r="F46" s="2">
        <v>51</v>
      </c>
      <c r="G46" s="5">
        <v>21.79</v>
      </c>
      <c r="H46" s="2">
        <v>200</v>
      </c>
      <c r="I46" s="2">
        <v>130</v>
      </c>
      <c r="J46" s="29">
        <v>12.04</v>
      </c>
      <c r="K46" s="29">
        <v>1.47</v>
      </c>
      <c r="L46" s="2">
        <v>8.19</v>
      </c>
      <c r="M46" s="29">
        <v>16.22</v>
      </c>
      <c r="N46" s="29">
        <v>12</v>
      </c>
      <c r="O46" s="2">
        <v>1.35</v>
      </c>
      <c r="P46" s="2">
        <v>143</v>
      </c>
      <c r="Q46" s="2">
        <v>4.18</v>
      </c>
      <c r="R46" s="2">
        <v>40.9</v>
      </c>
      <c r="S46" s="2">
        <v>11.78</v>
      </c>
      <c r="T46" s="2">
        <v>353.7</v>
      </c>
    </row>
    <row r="47" s="2" customFormat="1" spans="1:23">
      <c r="A47" s="32">
        <v>42668</v>
      </c>
      <c r="B47" s="33">
        <v>17253118</v>
      </c>
      <c r="C47" s="8" t="s">
        <v>24</v>
      </c>
      <c r="D47" s="12">
        <v>30</v>
      </c>
      <c r="E47" s="3">
        <v>170</v>
      </c>
      <c r="F47" s="3">
        <v>66</v>
      </c>
      <c r="G47" s="3">
        <v>22.8</v>
      </c>
      <c r="H47" s="3">
        <v>160</v>
      </c>
      <c r="I47" s="3">
        <v>111</v>
      </c>
      <c r="J47" s="3">
        <v>14.57</v>
      </c>
      <c r="K47" s="3">
        <v>3.14</v>
      </c>
      <c r="L47" s="3">
        <v>4.64</v>
      </c>
      <c r="M47" s="3">
        <v>13.85</v>
      </c>
      <c r="N47" s="3">
        <v>10.5</v>
      </c>
      <c r="O47" s="3">
        <v>1.32</v>
      </c>
      <c r="P47" s="3">
        <v>141.2</v>
      </c>
      <c r="Q47" s="3">
        <v>3.92</v>
      </c>
      <c r="R47" s="3">
        <v>83.4</v>
      </c>
      <c r="S47" s="3">
        <v>20.34</v>
      </c>
      <c r="T47" s="3">
        <v>28.65</v>
      </c>
      <c r="U47" s="3"/>
      <c r="V47" s="3"/>
      <c r="W47" s="3"/>
    </row>
    <row r="48" s="3" customFormat="1" spans="1:23">
      <c r="A48" s="7">
        <v>42604</v>
      </c>
      <c r="B48" s="3">
        <v>587362</v>
      </c>
      <c r="C48" s="8" t="s">
        <v>24</v>
      </c>
      <c r="D48" s="9">
        <v>30</v>
      </c>
      <c r="E48" s="3">
        <v>163</v>
      </c>
      <c r="F48" s="3">
        <v>80</v>
      </c>
      <c r="G48" s="3">
        <v>30.2</v>
      </c>
      <c r="H48" s="3">
        <v>221</v>
      </c>
      <c r="I48" s="3">
        <v>148</v>
      </c>
      <c r="J48" s="3">
        <v>19.96</v>
      </c>
      <c r="K48" s="3">
        <v>12</v>
      </c>
      <c r="L48" s="3">
        <v>1.68</v>
      </c>
      <c r="M48" s="3">
        <v>27.03</v>
      </c>
      <c r="N48" s="3">
        <v>12</v>
      </c>
      <c r="P48" s="3">
        <v>134.8</v>
      </c>
      <c r="Q48" s="3">
        <v>3.02</v>
      </c>
      <c r="R48" s="3">
        <v>39.5</v>
      </c>
      <c r="S48" s="3">
        <v>1</v>
      </c>
      <c r="U48" s="2"/>
      <c r="V48" s="2"/>
      <c r="W48" s="2"/>
    </row>
    <row r="49" s="3" customFormat="1" spans="1:23">
      <c r="A49" s="7">
        <v>42786</v>
      </c>
      <c r="B49" s="3">
        <v>14676403</v>
      </c>
      <c r="C49" s="3" t="s">
        <v>24</v>
      </c>
      <c r="D49" s="3">
        <v>35</v>
      </c>
      <c r="E49" s="3">
        <v>162</v>
      </c>
      <c r="F49" s="3">
        <v>81</v>
      </c>
      <c r="H49" s="3">
        <v>214</v>
      </c>
      <c r="I49" s="3">
        <v>138</v>
      </c>
      <c r="J49" s="3">
        <v>22.82</v>
      </c>
      <c r="K49" s="3">
        <v>5.09</v>
      </c>
      <c r="L49" s="3">
        <v>4.48</v>
      </c>
      <c r="M49" s="3">
        <v>31.9</v>
      </c>
      <c r="N49" s="3">
        <v>12</v>
      </c>
      <c r="P49" s="3">
        <v>143.3</v>
      </c>
      <c r="Q49" s="3">
        <v>4.29</v>
      </c>
      <c r="S49" s="3">
        <v>11.16</v>
      </c>
      <c r="T49" s="3">
        <v>135.8</v>
      </c>
      <c r="U49" s="2"/>
      <c r="V49" s="2"/>
      <c r="W49" s="2"/>
    </row>
    <row r="50" s="3" customFormat="1" spans="1:23">
      <c r="A50" s="6">
        <v>42899</v>
      </c>
      <c r="B50" s="3">
        <v>17348818</v>
      </c>
      <c r="C50" s="3" t="s">
        <v>21</v>
      </c>
      <c r="D50" s="3">
        <v>25</v>
      </c>
      <c r="E50" s="3">
        <v>157</v>
      </c>
      <c r="F50" s="3">
        <v>53</v>
      </c>
      <c r="G50" s="3">
        <v>21.5</v>
      </c>
      <c r="H50" s="3">
        <v>212</v>
      </c>
      <c r="I50" s="3">
        <v>138</v>
      </c>
      <c r="J50" s="2">
        <v>40.65</v>
      </c>
      <c r="K50" s="2">
        <v>12</v>
      </c>
      <c r="L50" s="2"/>
      <c r="M50" s="2">
        <v>83.7</v>
      </c>
      <c r="N50" s="2">
        <v>12</v>
      </c>
      <c r="O50" s="2"/>
      <c r="P50" s="2">
        <v>143.1</v>
      </c>
      <c r="Q50" s="2">
        <v>3.44</v>
      </c>
      <c r="R50" s="2">
        <v>65.5</v>
      </c>
      <c r="S50" s="2">
        <v>16.66</v>
      </c>
      <c r="T50" s="2">
        <v>43.47</v>
      </c>
      <c r="U50" s="2"/>
      <c r="V50" s="2"/>
      <c r="W50" s="2"/>
    </row>
    <row r="51" s="3" customFormat="1" spans="1:20">
      <c r="A51" s="6">
        <v>42873</v>
      </c>
      <c r="B51" s="3">
        <v>17809402</v>
      </c>
      <c r="C51" s="3" t="s">
        <v>21</v>
      </c>
      <c r="D51" s="3">
        <v>59</v>
      </c>
      <c r="E51" s="3">
        <v>161</v>
      </c>
      <c r="F51" s="3">
        <v>73</v>
      </c>
      <c r="G51" s="3">
        <v>28.1</v>
      </c>
      <c r="H51" s="3">
        <v>206</v>
      </c>
      <c r="I51" s="3">
        <v>78</v>
      </c>
      <c r="J51" s="2">
        <v>11.9</v>
      </c>
      <c r="K51" s="2">
        <v>2.09</v>
      </c>
      <c r="L51" s="2">
        <v>5.69</v>
      </c>
      <c r="M51" s="2">
        <v>29.88</v>
      </c>
      <c r="N51" s="2">
        <v>12</v>
      </c>
      <c r="O51" s="2"/>
      <c r="P51" s="2">
        <v>144</v>
      </c>
      <c r="Q51" s="2">
        <v>3.99</v>
      </c>
      <c r="R51" s="2">
        <v>82.5</v>
      </c>
      <c r="S51" s="2"/>
      <c r="T51" s="2">
        <v>49.64</v>
      </c>
    </row>
    <row r="52" s="3" customFormat="1" spans="1:20">
      <c r="A52" s="7">
        <v>42419</v>
      </c>
      <c r="B52" s="3">
        <v>292782</v>
      </c>
      <c r="C52" s="3" t="s">
        <v>21</v>
      </c>
      <c r="D52" s="3">
        <v>55</v>
      </c>
      <c r="E52" s="3">
        <v>153</v>
      </c>
      <c r="F52" s="3">
        <v>51</v>
      </c>
      <c r="H52" s="3">
        <v>200</v>
      </c>
      <c r="I52" s="3">
        <v>130</v>
      </c>
      <c r="J52" s="30">
        <v>12.04</v>
      </c>
      <c r="K52" s="30">
        <v>1.47</v>
      </c>
      <c r="L52" s="30">
        <v>8.19</v>
      </c>
      <c r="M52" s="30">
        <v>16.22</v>
      </c>
      <c r="N52" s="30">
        <v>12</v>
      </c>
      <c r="P52" s="30">
        <v>143</v>
      </c>
      <c r="Q52" s="30">
        <v>4.18</v>
      </c>
      <c r="R52" s="30">
        <v>40.9</v>
      </c>
      <c r="S52" s="30">
        <v>11.78</v>
      </c>
      <c r="T52" s="30"/>
    </row>
    <row r="53" s="3" customFormat="1" spans="1:23">
      <c r="A53" s="6">
        <v>42726</v>
      </c>
      <c r="B53" s="2">
        <v>12300466</v>
      </c>
      <c r="C53" s="2" t="s">
        <v>24</v>
      </c>
      <c r="D53" s="2">
        <v>29</v>
      </c>
      <c r="E53" s="2">
        <v>173</v>
      </c>
      <c r="F53" s="2">
        <v>65</v>
      </c>
      <c r="G53" s="2">
        <v>21.71</v>
      </c>
      <c r="H53" s="2">
        <v>190</v>
      </c>
      <c r="I53" s="2">
        <v>135</v>
      </c>
      <c r="J53" s="2">
        <v>41.42</v>
      </c>
      <c r="K53" s="2">
        <v>12</v>
      </c>
      <c r="L53" s="2"/>
      <c r="M53" s="2">
        <v>53.61</v>
      </c>
      <c r="N53" s="2">
        <v>12</v>
      </c>
      <c r="O53" s="2"/>
      <c r="P53" s="2">
        <v>139.6</v>
      </c>
      <c r="Q53" s="2">
        <v>4.27</v>
      </c>
      <c r="R53" s="2"/>
      <c r="S53" s="2"/>
      <c r="T53" s="2"/>
      <c r="U53" s="2"/>
      <c r="V53" s="2"/>
      <c r="W53" s="2"/>
    </row>
    <row r="54" s="3" customFormat="1" spans="1:23">
      <c r="A54" s="7">
        <v>42779</v>
      </c>
      <c r="B54" s="3">
        <v>17270396</v>
      </c>
      <c r="C54" s="3" t="s">
        <v>21</v>
      </c>
      <c r="D54" s="3">
        <v>35</v>
      </c>
      <c r="E54" s="3">
        <v>160</v>
      </c>
      <c r="F54" s="3">
        <v>71</v>
      </c>
      <c r="H54" s="3">
        <v>189</v>
      </c>
      <c r="I54" s="3">
        <v>125</v>
      </c>
      <c r="J54" s="3">
        <v>21.73</v>
      </c>
      <c r="K54" s="3">
        <v>5.43</v>
      </c>
      <c r="L54" s="3">
        <v>4</v>
      </c>
      <c r="M54" s="3">
        <v>39.43</v>
      </c>
      <c r="N54" s="3">
        <v>12</v>
      </c>
      <c r="P54" s="3">
        <v>142.4</v>
      </c>
      <c r="Q54" s="3">
        <v>3.22</v>
      </c>
      <c r="S54" s="3">
        <v>23.87</v>
      </c>
      <c r="T54" s="3">
        <v>127.2</v>
      </c>
      <c r="U54" s="2"/>
      <c r="V54" s="2"/>
      <c r="W54" s="2"/>
    </row>
    <row r="55" s="3" customFormat="1" spans="1:20">
      <c r="A55" s="10">
        <v>42626</v>
      </c>
      <c r="B55" s="11">
        <v>17168169</v>
      </c>
      <c r="C55" s="8" t="s">
        <v>24</v>
      </c>
      <c r="D55" s="12">
        <v>29</v>
      </c>
      <c r="E55" s="3">
        <v>170</v>
      </c>
      <c r="F55" s="3">
        <v>76</v>
      </c>
      <c r="G55" s="3">
        <v>26.29</v>
      </c>
      <c r="H55" s="3">
        <v>189</v>
      </c>
      <c r="I55" s="3">
        <v>116</v>
      </c>
      <c r="J55" s="3">
        <v>13.05</v>
      </c>
      <c r="K55" s="3">
        <v>2.73</v>
      </c>
      <c r="L55" s="3">
        <v>4.78</v>
      </c>
      <c r="M55" s="3">
        <v>18.8</v>
      </c>
      <c r="N55" s="3">
        <v>12</v>
      </c>
      <c r="P55" s="3">
        <v>143</v>
      </c>
      <c r="Q55" s="3">
        <v>3.6</v>
      </c>
      <c r="R55" s="3">
        <v>59.2</v>
      </c>
      <c r="T55" s="3">
        <v>33.37</v>
      </c>
    </row>
    <row r="56" s="3" customFormat="1" spans="1:23">
      <c r="A56" s="13">
        <v>42548</v>
      </c>
      <c r="B56" s="14">
        <v>16768560</v>
      </c>
      <c r="C56" s="3" t="s">
        <v>24</v>
      </c>
      <c r="D56" s="3">
        <v>50</v>
      </c>
      <c r="E56" s="3">
        <v>169</v>
      </c>
      <c r="F56" s="3">
        <v>63.5</v>
      </c>
      <c r="G56" s="3">
        <v>22.23</v>
      </c>
      <c r="H56" s="3">
        <v>188</v>
      </c>
      <c r="I56" s="3">
        <v>124</v>
      </c>
      <c r="J56" s="3">
        <v>11.89</v>
      </c>
      <c r="K56" s="3">
        <v>1.61</v>
      </c>
      <c r="L56" s="3">
        <v>7.39</v>
      </c>
      <c r="M56" s="3">
        <v>10.75</v>
      </c>
      <c r="N56" s="3">
        <v>12</v>
      </c>
      <c r="P56" s="3">
        <v>140</v>
      </c>
      <c r="Q56" s="3">
        <v>4.02</v>
      </c>
      <c r="R56" s="3">
        <v>68.6</v>
      </c>
      <c r="S56" s="3">
        <v>37.06</v>
      </c>
      <c r="T56" s="3">
        <v>101.6</v>
      </c>
      <c r="U56" s="2"/>
      <c r="V56" s="2"/>
      <c r="W56" s="2"/>
    </row>
    <row r="57" s="3" customFormat="1" spans="1:23">
      <c r="A57" s="6">
        <v>42940</v>
      </c>
      <c r="B57" s="3">
        <v>18127473</v>
      </c>
      <c r="C57" s="3" t="s">
        <v>24</v>
      </c>
      <c r="D57" s="3">
        <v>37</v>
      </c>
      <c r="E57" s="3">
        <v>161</v>
      </c>
      <c r="F57" s="3">
        <v>56</v>
      </c>
      <c r="G57" s="2"/>
      <c r="H57" s="3">
        <v>186</v>
      </c>
      <c r="I57" s="3">
        <v>125</v>
      </c>
      <c r="J57" s="2">
        <v>31.41</v>
      </c>
      <c r="K57" s="2">
        <v>2.56</v>
      </c>
      <c r="L57" s="2">
        <v>12.27</v>
      </c>
      <c r="M57" s="2">
        <v>27.06</v>
      </c>
      <c r="N57" s="2">
        <v>12</v>
      </c>
      <c r="O57" s="2"/>
      <c r="P57" s="2">
        <v>141.1</v>
      </c>
      <c r="Q57" s="2">
        <v>3.78</v>
      </c>
      <c r="R57" s="2">
        <v>73.5</v>
      </c>
      <c r="S57" s="2">
        <v>22.03</v>
      </c>
      <c r="T57" s="2">
        <v>76.63</v>
      </c>
      <c r="U57" s="2"/>
      <c r="V57" s="2"/>
      <c r="W57" s="2"/>
    </row>
    <row r="58" s="3" customFormat="1" spans="1:23">
      <c r="A58" s="7">
        <v>42643</v>
      </c>
      <c r="B58" s="3">
        <v>17208320</v>
      </c>
      <c r="C58" s="8" t="s">
        <v>24</v>
      </c>
      <c r="D58" s="12">
        <v>28</v>
      </c>
      <c r="E58" s="3">
        <v>167</v>
      </c>
      <c r="F58" s="3">
        <v>65</v>
      </c>
      <c r="G58" s="3">
        <v>23.3</v>
      </c>
      <c r="H58" s="3">
        <v>183</v>
      </c>
      <c r="I58" s="3">
        <v>130</v>
      </c>
      <c r="J58" s="3">
        <v>19.39</v>
      </c>
      <c r="K58" s="3">
        <v>7.97</v>
      </c>
      <c r="L58" s="3">
        <v>2.43</v>
      </c>
      <c r="M58" s="3">
        <v>29.65</v>
      </c>
      <c r="N58" s="3">
        <v>12</v>
      </c>
      <c r="P58" s="3">
        <v>141</v>
      </c>
      <c r="Q58" s="3">
        <v>3.43</v>
      </c>
      <c r="R58" s="3">
        <v>100.5</v>
      </c>
      <c r="S58" s="3">
        <v>17.6</v>
      </c>
      <c r="T58" s="30">
        <v>51.84</v>
      </c>
      <c r="U58" s="2"/>
      <c r="V58" s="2"/>
      <c r="W58" s="2"/>
    </row>
    <row r="59" s="3" customFormat="1" spans="1:17">
      <c r="A59" s="7">
        <v>42677</v>
      </c>
      <c r="B59" s="3">
        <v>3680457</v>
      </c>
      <c r="C59" s="3" t="s">
        <v>21</v>
      </c>
      <c r="D59" s="15">
        <v>62</v>
      </c>
      <c r="E59" s="3">
        <v>152</v>
      </c>
      <c r="F59" s="3">
        <v>50</v>
      </c>
      <c r="G59" s="3">
        <v>21.6</v>
      </c>
      <c r="H59" s="3">
        <v>182</v>
      </c>
      <c r="I59" s="3">
        <v>77</v>
      </c>
      <c r="J59" s="3">
        <v>11.35</v>
      </c>
      <c r="K59" s="3">
        <v>12</v>
      </c>
      <c r="M59" s="3">
        <v>20.76</v>
      </c>
      <c r="N59" s="3">
        <v>12</v>
      </c>
      <c r="P59" s="3">
        <v>140</v>
      </c>
      <c r="Q59" s="3">
        <v>4.33</v>
      </c>
    </row>
    <row r="60" s="3" customFormat="1" spans="1:20">
      <c r="A60" s="6">
        <v>42766</v>
      </c>
      <c r="B60" s="2">
        <v>17625033</v>
      </c>
      <c r="C60" s="2" t="s">
        <v>21</v>
      </c>
      <c r="D60" s="2">
        <v>29</v>
      </c>
      <c r="E60" s="2">
        <v>165</v>
      </c>
      <c r="F60" s="2">
        <v>71</v>
      </c>
      <c r="G60" s="2">
        <v>26.08</v>
      </c>
      <c r="H60" s="2">
        <v>156</v>
      </c>
      <c r="I60" s="2">
        <v>121</v>
      </c>
      <c r="J60" s="2">
        <v>23.48</v>
      </c>
      <c r="K60" s="2">
        <v>4.64</v>
      </c>
      <c r="L60" s="2">
        <v>5.06</v>
      </c>
      <c r="M60" s="2">
        <v>42.39</v>
      </c>
      <c r="N60" s="2">
        <v>12</v>
      </c>
      <c r="O60" s="2"/>
      <c r="P60" s="2">
        <v>144.9</v>
      </c>
      <c r="Q60" s="2">
        <v>3.81</v>
      </c>
      <c r="R60" s="2">
        <v>60.3</v>
      </c>
      <c r="S60" s="2">
        <v>49.95</v>
      </c>
      <c r="T60" s="2">
        <v>51.58</v>
      </c>
    </row>
    <row r="61" s="3" customFormat="1" spans="1:17">
      <c r="A61" s="7">
        <v>42977</v>
      </c>
      <c r="B61" s="3">
        <v>18553523</v>
      </c>
      <c r="C61" s="8" t="s">
        <v>24</v>
      </c>
      <c r="D61" s="9">
        <v>45</v>
      </c>
      <c r="E61" s="3">
        <v>163</v>
      </c>
      <c r="F61" s="3">
        <v>52</v>
      </c>
      <c r="H61" s="3">
        <v>168</v>
      </c>
      <c r="I61" s="3">
        <v>120</v>
      </c>
      <c r="J61" s="3">
        <v>17.36</v>
      </c>
      <c r="K61" s="3">
        <v>2.06</v>
      </c>
      <c r="L61" s="3">
        <v>8.43</v>
      </c>
      <c r="M61" s="3">
        <v>26.05</v>
      </c>
      <c r="N61" s="3">
        <v>12</v>
      </c>
      <c r="P61" s="3">
        <v>139.8</v>
      </c>
      <c r="Q61" s="3">
        <v>4.01</v>
      </c>
    </row>
    <row r="62" s="3" customFormat="1" spans="1:20">
      <c r="A62" s="6">
        <v>42766</v>
      </c>
      <c r="B62" s="2">
        <v>17618456</v>
      </c>
      <c r="C62" s="2" t="s">
        <v>24</v>
      </c>
      <c r="D62" s="2">
        <v>27</v>
      </c>
      <c r="E62" s="2">
        <v>169</v>
      </c>
      <c r="F62" s="2">
        <v>72</v>
      </c>
      <c r="G62" s="2">
        <v>25.2</v>
      </c>
      <c r="H62" s="2">
        <v>162</v>
      </c>
      <c r="I62" s="2">
        <v>119</v>
      </c>
      <c r="J62" s="2">
        <v>24.15</v>
      </c>
      <c r="K62" s="2">
        <v>5.74</v>
      </c>
      <c r="L62" s="2">
        <v>4.21</v>
      </c>
      <c r="M62" s="2">
        <v>41.28</v>
      </c>
      <c r="N62" s="2">
        <v>12</v>
      </c>
      <c r="O62" s="2"/>
      <c r="P62" s="2"/>
      <c r="Q62" s="2"/>
      <c r="R62" s="2">
        <v>79.7</v>
      </c>
      <c r="S62" s="2">
        <v>32.32</v>
      </c>
      <c r="T62" s="2"/>
    </row>
    <row r="63" s="3" customFormat="1" spans="1:23">
      <c r="A63" s="6">
        <v>42805</v>
      </c>
      <c r="B63" s="3">
        <v>17734590</v>
      </c>
      <c r="C63" s="3" t="s">
        <v>24</v>
      </c>
      <c r="D63" s="3">
        <v>32</v>
      </c>
      <c r="E63" s="3">
        <v>168</v>
      </c>
      <c r="F63" s="3">
        <v>81</v>
      </c>
      <c r="G63" s="2"/>
      <c r="H63" s="3">
        <v>164</v>
      </c>
      <c r="I63" s="3">
        <v>118</v>
      </c>
      <c r="J63" s="3">
        <v>32.99</v>
      </c>
      <c r="K63" s="2">
        <v>12</v>
      </c>
      <c r="L63" s="2"/>
      <c r="M63" s="3">
        <v>41.54</v>
      </c>
      <c r="N63" s="2">
        <v>12</v>
      </c>
      <c r="O63" s="2"/>
      <c r="P63" s="2">
        <v>143.3</v>
      </c>
      <c r="Q63" s="2">
        <v>4.35</v>
      </c>
      <c r="R63" s="2">
        <v>67.2</v>
      </c>
      <c r="S63" s="2">
        <v>67.2</v>
      </c>
      <c r="T63" s="3">
        <v>78.24</v>
      </c>
      <c r="U63" s="2"/>
      <c r="V63" s="2"/>
      <c r="W63" s="2"/>
    </row>
    <row r="64" s="3" customFormat="1" spans="1:20">
      <c r="A64" s="17">
        <v>42660</v>
      </c>
      <c r="B64" s="18">
        <v>11478104</v>
      </c>
      <c r="C64" s="3" t="s">
        <v>21</v>
      </c>
      <c r="D64" s="12">
        <v>24</v>
      </c>
      <c r="E64" s="3">
        <v>140</v>
      </c>
      <c r="F64" s="3">
        <v>42</v>
      </c>
      <c r="H64" s="3">
        <v>164</v>
      </c>
      <c r="I64" s="3">
        <v>115</v>
      </c>
      <c r="J64" s="3">
        <v>11.51</v>
      </c>
      <c r="K64" s="3">
        <v>4.7</v>
      </c>
      <c r="L64" s="3">
        <v>2.45</v>
      </c>
      <c r="M64" s="3">
        <v>21.71</v>
      </c>
      <c r="N64" s="3">
        <v>12</v>
      </c>
      <c r="P64" s="3">
        <v>139.4</v>
      </c>
      <c r="Q64" s="30">
        <v>4.06</v>
      </c>
      <c r="R64" s="3">
        <v>64.3</v>
      </c>
      <c r="S64" s="3">
        <v>14.03</v>
      </c>
      <c r="T64" s="3">
        <v>77.46</v>
      </c>
    </row>
    <row r="65" s="3" customFormat="1" spans="1:23">
      <c r="A65" s="6">
        <v>42802</v>
      </c>
      <c r="B65" s="3">
        <v>11034835</v>
      </c>
      <c r="C65" s="3" t="s">
        <v>24</v>
      </c>
      <c r="D65" s="3">
        <v>46</v>
      </c>
      <c r="E65" s="3">
        <v>165</v>
      </c>
      <c r="F65" s="3">
        <v>55</v>
      </c>
      <c r="G65" s="3">
        <v>20.2</v>
      </c>
      <c r="H65" s="3">
        <v>148</v>
      </c>
      <c r="I65" s="3">
        <v>114</v>
      </c>
      <c r="J65" s="3">
        <v>23.22</v>
      </c>
      <c r="K65" s="2">
        <v>10.44</v>
      </c>
      <c r="L65" s="2">
        <v>2.22</v>
      </c>
      <c r="M65" s="3">
        <v>35.31</v>
      </c>
      <c r="N65" s="2">
        <v>12</v>
      </c>
      <c r="O65" s="2"/>
      <c r="P65" s="2">
        <v>143.7</v>
      </c>
      <c r="Q65" s="2">
        <v>3.83</v>
      </c>
      <c r="R65" s="2"/>
      <c r="S65" s="2">
        <v>34.73</v>
      </c>
      <c r="T65" s="3">
        <v>37.59</v>
      </c>
      <c r="U65" s="2"/>
      <c r="V65" s="2"/>
      <c r="W65" s="2"/>
    </row>
    <row r="66" s="3" customFormat="1" spans="1:20">
      <c r="A66" s="7">
        <v>42486</v>
      </c>
      <c r="B66" s="3">
        <v>1011924</v>
      </c>
      <c r="C66" s="3" t="s">
        <v>21</v>
      </c>
      <c r="D66" s="3">
        <v>37</v>
      </c>
      <c r="E66" s="3">
        <v>160</v>
      </c>
      <c r="F66" s="3">
        <v>52</v>
      </c>
      <c r="G66" s="3">
        <v>20.31</v>
      </c>
      <c r="H66" s="3">
        <v>176</v>
      </c>
      <c r="I66" s="3">
        <v>111</v>
      </c>
      <c r="J66" s="3">
        <v>16.13</v>
      </c>
      <c r="K66" s="3">
        <v>12</v>
      </c>
      <c r="M66" s="3">
        <v>21.76</v>
      </c>
      <c r="N66" s="3">
        <v>12</v>
      </c>
      <c r="P66" s="3">
        <v>142.5</v>
      </c>
      <c r="Q66" s="3">
        <v>3.84</v>
      </c>
      <c r="R66" s="3">
        <v>50</v>
      </c>
      <c r="T66" s="3">
        <v>42.41</v>
      </c>
    </row>
    <row r="67" s="3" customFormat="1" spans="1:23">
      <c r="A67" s="16">
        <v>42731</v>
      </c>
      <c r="B67" s="2">
        <v>17571816</v>
      </c>
      <c r="C67" s="2" t="s">
        <v>24</v>
      </c>
      <c r="D67" s="2">
        <v>32</v>
      </c>
      <c r="E67" s="2"/>
      <c r="F67" s="2"/>
      <c r="G67" s="2"/>
      <c r="H67" s="2">
        <v>164</v>
      </c>
      <c r="I67" s="2">
        <v>110</v>
      </c>
      <c r="J67" s="2">
        <v>31.49</v>
      </c>
      <c r="K67" s="2">
        <v>6.11</v>
      </c>
      <c r="L67" s="2">
        <v>5.15</v>
      </c>
      <c r="M67" s="2">
        <v>43.1</v>
      </c>
      <c r="N67" s="2">
        <v>12</v>
      </c>
      <c r="O67" s="2"/>
      <c r="P67" s="2">
        <v>144.2</v>
      </c>
      <c r="Q67" s="2">
        <v>4.27</v>
      </c>
      <c r="R67" s="85">
        <v>133.5</v>
      </c>
      <c r="S67" s="2">
        <v>33.53</v>
      </c>
      <c r="T67" s="2">
        <v>26.86</v>
      </c>
      <c r="U67" s="2"/>
      <c r="V67" s="2"/>
      <c r="W67" s="2"/>
    </row>
    <row r="68" s="3" customFormat="1" spans="1:20">
      <c r="A68" s="7">
        <v>42731</v>
      </c>
      <c r="B68" s="3">
        <v>17571816</v>
      </c>
      <c r="C68" s="8" t="s">
        <v>24</v>
      </c>
      <c r="D68" s="9">
        <v>31</v>
      </c>
      <c r="H68" s="3">
        <v>164</v>
      </c>
      <c r="I68" s="3">
        <v>110</v>
      </c>
      <c r="J68" s="3">
        <v>31.49</v>
      </c>
      <c r="K68" s="3">
        <v>6.11</v>
      </c>
      <c r="L68" s="3">
        <v>5.15</v>
      </c>
      <c r="M68" s="3">
        <v>43.1</v>
      </c>
      <c r="N68" s="3">
        <v>12</v>
      </c>
      <c r="P68" s="3">
        <v>141.5</v>
      </c>
      <c r="Q68" s="3">
        <v>3.96</v>
      </c>
      <c r="R68" s="3">
        <v>120.8</v>
      </c>
      <c r="S68" s="3">
        <v>33.53</v>
      </c>
      <c r="T68" s="3">
        <v>80.09</v>
      </c>
    </row>
    <row r="69" s="3" customFormat="1" spans="1:23">
      <c r="A69" s="7">
        <v>43005</v>
      </c>
      <c r="B69" s="3">
        <v>18530776</v>
      </c>
      <c r="C69" s="8" t="s">
        <v>24</v>
      </c>
      <c r="D69" s="9">
        <v>50</v>
      </c>
      <c r="E69" s="3">
        <v>160</v>
      </c>
      <c r="F69" s="3">
        <v>71</v>
      </c>
      <c r="G69" s="3">
        <v>27.73</v>
      </c>
      <c r="H69" s="3">
        <v>159</v>
      </c>
      <c r="I69" s="3">
        <v>110</v>
      </c>
      <c r="J69" s="3">
        <v>26.03</v>
      </c>
      <c r="K69" s="3">
        <v>4.6</v>
      </c>
      <c r="L69" s="3">
        <v>5.66</v>
      </c>
      <c r="M69" s="3">
        <v>21.25</v>
      </c>
      <c r="N69" s="3">
        <v>12</v>
      </c>
      <c r="P69" s="3">
        <v>143.8</v>
      </c>
      <c r="Q69" s="3">
        <v>3.17</v>
      </c>
      <c r="R69" s="3">
        <v>49.1</v>
      </c>
      <c r="S69" s="3">
        <v>31.13</v>
      </c>
      <c r="T69" s="3">
        <v>58.62</v>
      </c>
      <c r="U69" s="2"/>
      <c r="V69" s="2"/>
      <c r="W69" s="2"/>
    </row>
    <row r="70" s="3" customFormat="1" spans="1:23">
      <c r="A70" s="19">
        <v>42656</v>
      </c>
      <c r="B70" s="20">
        <v>14883747</v>
      </c>
      <c r="C70" s="3" t="s">
        <v>21</v>
      </c>
      <c r="D70" s="12">
        <v>25</v>
      </c>
      <c r="E70" s="3">
        <v>152</v>
      </c>
      <c r="F70" s="3">
        <v>46</v>
      </c>
      <c r="G70" s="3">
        <v>19.9</v>
      </c>
      <c r="H70" s="3">
        <v>155</v>
      </c>
      <c r="I70" s="3">
        <v>110</v>
      </c>
      <c r="J70" s="3">
        <v>16.93</v>
      </c>
      <c r="K70" s="3">
        <v>4.58</v>
      </c>
      <c r="L70" s="3">
        <v>3.7</v>
      </c>
      <c r="M70" s="3">
        <v>18.05</v>
      </c>
      <c r="N70" s="3">
        <v>12</v>
      </c>
      <c r="P70" s="3">
        <v>142</v>
      </c>
      <c r="Q70" s="3">
        <v>4.33</v>
      </c>
      <c r="R70" s="3">
        <v>57.3</v>
      </c>
      <c r="S70" s="3">
        <v>1.82</v>
      </c>
      <c r="T70" s="3">
        <v>120.6</v>
      </c>
      <c r="U70" s="2"/>
      <c r="V70" s="2"/>
      <c r="W70" s="2"/>
    </row>
  </sheetData>
  <sortState ref="A2:T70">
    <sortCondition ref="O1:O70" descending="1"/>
  </sortState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1"/>
  <sheetViews>
    <sheetView workbookViewId="0">
      <pane ySplit="1" topLeftCell="A2" activePane="bottomLeft" state="frozen"/>
      <selection/>
      <selection pane="bottomLeft" activeCell="M17" sqref="M17"/>
    </sheetView>
  </sheetViews>
  <sheetFormatPr defaultColWidth="14.5044247787611" defaultRowHeight="13.5"/>
  <cols>
    <col min="1" max="2" width="14.5044247787611" style="4" hidden="1" customWidth="1"/>
    <col min="3" max="9" width="14.5044247787611" style="4"/>
    <col min="10" max="12" width="14.5044247787611" style="4" hidden="1" customWidth="1"/>
    <col min="13" max="16384" width="14.5044247787611" style="4"/>
  </cols>
  <sheetData>
    <row r="1" s="2" customForma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3" customFormat="1" spans="1:23">
      <c r="A2" s="6">
        <v>41732</v>
      </c>
      <c r="B2" s="63">
        <v>2438371</v>
      </c>
      <c r="C2" s="166" t="s">
        <v>21</v>
      </c>
      <c r="D2" s="63">
        <v>64</v>
      </c>
      <c r="E2" s="2">
        <v>157</v>
      </c>
      <c r="F2" s="2">
        <v>46</v>
      </c>
      <c r="G2" s="5"/>
      <c r="H2" s="2">
        <v>150</v>
      </c>
      <c r="I2" s="2">
        <v>100</v>
      </c>
      <c r="J2" s="29"/>
      <c r="K2" s="29"/>
      <c r="L2" s="2"/>
      <c r="M2" s="29">
        <v>17.57</v>
      </c>
      <c r="N2" s="29"/>
      <c r="O2" s="83">
        <v>24.75</v>
      </c>
      <c r="P2" s="2">
        <v>143.2</v>
      </c>
      <c r="Q2" s="2">
        <v>3.77</v>
      </c>
      <c r="R2" s="2">
        <v>131.8</v>
      </c>
      <c r="S2" s="2">
        <v>14.33</v>
      </c>
      <c r="T2" s="2">
        <v>435.8</v>
      </c>
      <c r="U2" s="2"/>
      <c r="V2" s="2"/>
      <c r="W2" s="2"/>
    </row>
    <row r="3" s="3" customFormat="1" spans="1:23">
      <c r="A3" s="6">
        <v>42845</v>
      </c>
      <c r="B3" s="3">
        <v>14134114</v>
      </c>
      <c r="C3" s="3" t="s">
        <v>24</v>
      </c>
      <c r="D3" s="3">
        <v>37</v>
      </c>
      <c r="E3" s="3">
        <v>178</v>
      </c>
      <c r="F3" s="3">
        <v>85</v>
      </c>
      <c r="G3" s="3">
        <v>26.82</v>
      </c>
      <c r="H3" s="3">
        <v>143</v>
      </c>
      <c r="I3" s="3">
        <v>101</v>
      </c>
      <c r="J3" s="2">
        <v>22.1</v>
      </c>
      <c r="K3" s="2">
        <v>0.29</v>
      </c>
      <c r="L3" s="2">
        <v>76.21</v>
      </c>
      <c r="M3" s="2">
        <v>21.6</v>
      </c>
      <c r="N3" s="2">
        <v>0.93</v>
      </c>
      <c r="O3" s="2">
        <v>23.23</v>
      </c>
      <c r="P3" s="2">
        <v>138.8</v>
      </c>
      <c r="Q3" s="2">
        <v>4.12</v>
      </c>
      <c r="R3" s="2">
        <v>70.4</v>
      </c>
      <c r="S3" s="2">
        <v>13.93</v>
      </c>
      <c r="T3" s="2">
        <v>40.96</v>
      </c>
      <c r="U3" s="2"/>
      <c r="V3" s="2"/>
      <c r="W3" s="2"/>
    </row>
    <row r="4" s="3" customFormat="1" spans="1:23">
      <c r="A4" s="6">
        <v>42853</v>
      </c>
      <c r="B4" s="3">
        <v>17861705</v>
      </c>
      <c r="C4" s="3" t="s">
        <v>21</v>
      </c>
      <c r="D4" s="3">
        <v>61</v>
      </c>
      <c r="E4" s="3">
        <v>154</v>
      </c>
      <c r="F4" s="3">
        <v>56</v>
      </c>
      <c r="G4" s="3">
        <v>23.61</v>
      </c>
      <c r="H4" s="3">
        <v>173</v>
      </c>
      <c r="I4" s="3">
        <v>101</v>
      </c>
      <c r="J4" s="2">
        <v>13.33</v>
      </c>
      <c r="K4" s="2">
        <v>0.64</v>
      </c>
      <c r="L4" s="2">
        <v>20.83</v>
      </c>
      <c r="M4" s="2">
        <v>37.59</v>
      </c>
      <c r="N4" s="2">
        <v>1.65</v>
      </c>
      <c r="O4" s="2">
        <v>22.78</v>
      </c>
      <c r="P4" s="2">
        <v>143</v>
      </c>
      <c r="Q4" s="2">
        <v>4.15</v>
      </c>
      <c r="R4" s="2">
        <v>25.5</v>
      </c>
      <c r="S4" s="2">
        <v>21.04</v>
      </c>
      <c r="T4" s="2">
        <v>117.5</v>
      </c>
      <c r="U4" s="2"/>
      <c r="V4" s="2"/>
      <c r="W4" s="2"/>
    </row>
    <row r="5" s="3" customFormat="1" spans="1:20">
      <c r="A5" s="7">
        <v>42985</v>
      </c>
      <c r="B5" s="3">
        <v>9876513</v>
      </c>
      <c r="C5" s="3" t="s">
        <v>21</v>
      </c>
      <c r="D5" s="9">
        <v>43</v>
      </c>
      <c r="E5" s="3">
        <v>155</v>
      </c>
      <c r="F5" s="3">
        <v>54.5</v>
      </c>
      <c r="H5" s="3">
        <v>160</v>
      </c>
      <c r="I5" s="3">
        <v>100</v>
      </c>
      <c r="J5" s="3">
        <v>11.9</v>
      </c>
      <c r="K5" s="3">
        <v>0.11</v>
      </c>
      <c r="L5" s="3">
        <v>108.18</v>
      </c>
      <c r="M5" s="3">
        <v>19.64</v>
      </c>
      <c r="N5" s="3">
        <v>0.96</v>
      </c>
      <c r="O5" s="3">
        <v>20.46</v>
      </c>
      <c r="P5" s="3">
        <v>142</v>
      </c>
      <c r="Q5" s="3">
        <v>4.15</v>
      </c>
      <c r="S5" s="3">
        <v>31.14</v>
      </c>
      <c r="T5" s="3">
        <v>37.59</v>
      </c>
    </row>
    <row r="6" s="3" customFormat="1" spans="1:20">
      <c r="A6" s="6">
        <v>43092</v>
      </c>
      <c r="B6" s="2">
        <v>226672</v>
      </c>
      <c r="C6" s="2" t="s">
        <v>21</v>
      </c>
      <c r="D6" s="2">
        <v>47</v>
      </c>
      <c r="E6" s="2">
        <v>158</v>
      </c>
      <c r="F6" s="2">
        <v>60</v>
      </c>
      <c r="G6" s="2">
        <v>24.03</v>
      </c>
      <c r="H6" s="2">
        <v>170</v>
      </c>
      <c r="I6" s="2">
        <v>104</v>
      </c>
      <c r="J6" s="2">
        <v>22.92</v>
      </c>
      <c r="K6" s="2">
        <v>0.33</v>
      </c>
      <c r="L6" s="2">
        <v>69.45</v>
      </c>
      <c r="M6" s="2">
        <v>23.79</v>
      </c>
      <c r="N6" s="2">
        <v>1.55</v>
      </c>
      <c r="O6" s="2">
        <v>15.35</v>
      </c>
      <c r="P6" s="2">
        <v>141.1</v>
      </c>
      <c r="Q6" s="2">
        <v>3.69</v>
      </c>
      <c r="R6" s="2"/>
      <c r="S6" s="2"/>
      <c r="T6" s="2">
        <v>73.28</v>
      </c>
    </row>
    <row r="7" s="3" customFormat="1" spans="1:23">
      <c r="A7" s="7">
        <v>42727</v>
      </c>
      <c r="B7" s="3">
        <v>226672</v>
      </c>
      <c r="C7" s="3" t="s">
        <v>21</v>
      </c>
      <c r="D7" s="9">
        <v>46</v>
      </c>
      <c r="E7" s="3">
        <v>158</v>
      </c>
      <c r="F7" s="3">
        <v>60</v>
      </c>
      <c r="G7" s="3">
        <v>24.03</v>
      </c>
      <c r="H7" s="3">
        <v>170</v>
      </c>
      <c r="I7" s="3">
        <v>104</v>
      </c>
      <c r="J7" s="3">
        <v>22.92</v>
      </c>
      <c r="K7" s="3">
        <v>0.33</v>
      </c>
      <c r="L7" s="3">
        <v>69.45</v>
      </c>
      <c r="M7" s="3">
        <v>23.79</v>
      </c>
      <c r="N7" s="3">
        <v>1.55</v>
      </c>
      <c r="O7" s="3">
        <v>15.35</v>
      </c>
      <c r="P7" s="3">
        <v>137.9</v>
      </c>
      <c r="Q7" s="3">
        <v>4.03</v>
      </c>
      <c r="S7" s="3">
        <v>2.4</v>
      </c>
      <c r="T7" s="3">
        <v>73.28</v>
      </c>
      <c r="U7" s="2"/>
      <c r="V7" s="2"/>
      <c r="W7" s="2"/>
    </row>
    <row r="8" s="3" customFormat="1" spans="1:20">
      <c r="A8" s="6">
        <v>42138</v>
      </c>
      <c r="B8" s="2">
        <v>691648</v>
      </c>
      <c r="C8" s="2" t="s">
        <v>21</v>
      </c>
      <c r="D8" s="2">
        <v>62</v>
      </c>
      <c r="E8" s="2">
        <v>160</v>
      </c>
      <c r="F8" s="2">
        <v>57.5</v>
      </c>
      <c r="G8" s="5">
        <v>22.6</v>
      </c>
      <c r="H8" s="2">
        <v>168</v>
      </c>
      <c r="I8" s="2">
        <v>82</v>
      </c>
      <c r="J8" s="29">
        <v>9.48</v>
      </c>
      <c r="K8" s="29">
        <v>0.27</v>
      </c>
      <c r="L8" s="2">
        <v>35.11</v>
      </c>
      <c r="M8" s="29">
        <v>19.23</v>
      </c>
      <c r="N8" s="29">
        <v>1.29</v>
      </c>
      <c r="O8" s="2">
        <v>14.91</v>
      </c>
      <c r="P8" s="2">
        <v>143.6</v>
      </c>
      <c r="Q8" s="2">
        <v>3.32</v>
      </c>
      <c r="R8" s="2">
        <v>58</v>
      </c>
      <c r="S8" s="2">
        <v>10.34</v>
      </c>
      <c r="T8" s="2">
        <v>357.8</v>
      </c>
    </row>
    <row r="9" s="3" customFormat="1" spans="1:23">
      <c r="A9" s="6">
        <v>42310</v>
      </c>
      <c r="B9" s="2">
        <v>15891515</v>
      </c>
      <c r="C9" s="2" t="s">
        <v>21</v>
      </c>
      <c r="D9" s="2">
        <v>44</v>
      </c>
      <c r="E9" s="2">
        <v>151</v>
      </c>
      <c r="F9" s="2">
        <v>57.5</v>
      </c>
      <c r="G9" s="5">
        <v>25.22</v>
      </c>
      <c r="H9" s="2">
        <v>162</v>
      </c>
      <c r="I9" s="2">
        <v>103</v>
      </c>
      <c r="J9" s="29">
        <v>12.3</v>
      </c>
      <c r="K9" s="29">
        <v>0.3</v>
      </c>
      <c r="L9" s="2">
        <v>41</v>
      </c>
      <c r="M9" s="29">
        <v>12.75</v>
      </c>
      <c r="N9" s="29">
        <v>0.95</v>
      </c>
      <c r="O9" s="2">
        <v>13.42</v>
      </c>
      <c r="P9" s="2">
        <v>143.5</v>
      </c>
      <c r="Q9" s="2">
        <v>3.78</v>
      </c>
      <c r="R9" s="2"/>
      <c r="S9" s="2">
        <v>4.18</v>
      </c>
      <c r="T9" s="2">
        <v>197.1</v>
      </c>
      <c r="U9" s="2"/>
      <c r="V9" s="2"/>
      <c r="W9" s="2"/>
    </row>
    <row r="10" s="3" customFormat="1" spans="1:23">
      <c r="A10" s="6">
        <v>42865</v>
      </c>
      <c r="B10" s="3">
        <v>7694657</v>
      </c>
      <c r="C10" s="3" t="s">
        <v>21</v>
      </c>
      <c r="D10" s="3">
        <v>64</v>
      </c>
      <c r="E10" s="3">
        <v>154</v>
      </c>
      <c r="F10" s="3">
        <v>45</v>
      </c>
      <c r="G10" s="3">
        <v>18.97</v>
      </c>
      <c r="H10" s="3">
        <v>165</v>
      </c>
      <c r="I10" s="3">
        <v>75</v>
      </c>
      <c r="J10" s="2">
        <v>18.52</v>
      </c>
      <c r="K10" s="2">
        <v>0.05</v>
      </c>
      <c r="L10" s="2">
        <v>370.4</v>
      </c>
      <c r="M10" s="2">
        <v>21.59</v>
      </c>
      <c r="N10" s="2">
        <v>1.67</v>
      </c>
      <c r="O10" s="2">
        <v>12.93</v>
      </c>
      <c r="P10" s="2">
        <v>141.7</v>
      </c>
      <c r="Q10" s="2">
        <v>4.38</v>
      </c>
      <c r="R10" s="2">
        <v>86.7</v>
      </c>
      <c r="S10" s="2">
        <v>20.96</v>
      </c>
      <c r="T10" s="2">
        <v>32.69</v>
      </c>
      <c r="U10" s="2"/>
      <c r="V10" s="2"/>
      <c r="W10" s="2"/>
    </row>
    <row r="11" s="3" customFormat="1" spans="1:23">
      <c r="A11" s="6">
        <v>41820</v>
      </c>
      <c r="B11" s="2">
        <v>10709198</v>
      </c>
      <c r="C11" s="2" t="s">
        <v>24</v>
      </c>
      <c r="D11" s="2">
        <v>52</v>
      </c>
      <c r="E11" s="2">
        <v>165</v>
      </c>
      <c r="F11" s="2">
        <v>75</v>
      </c>
      <c r="G11" s="5">
        <v>27.55</v>
      </c>
      <c r="H11" s="2">
        <v>169</v>
      </c>
      <c r="I11" s="2">
        <v>99</v>
      </c>
      <c r="J11" s="29"/>
      <c r="K11" s="29"/>
      <c r="L11" s="2"/>
      <c r="M11" s="29">
        <v>15.69</v>
      </c>
      <c r="N11" s="29">
        <v>1.34</v>
      </c>
      <c r="O11" s="83">
        <v>11.71</v>
      </c>
      <c r="P11" s="2">
        <v>139.9</v>
      </c>
      <c r="Q11" s="2">
        <v>3.4</v>
      </c>
      <c r="R11" s="2"/>
      <c r="S11" s="2">
        <v>38.71</v>
      </c>
      <c r="T11" s="2">
        <v>511.6</v>
      </c>
      <c r="U11" s="2"/>
      <c r="V11" s="2"/>
      <c r="W11" s="2"/>
    </row>
    <row r="12" s="3" customFormat="1" spans="1:23">
      <c r="A12" s="6">
        <v>42135</v>
      </c>
      <c r="B12" s="2">
        <v>2633762</v>
      </c>
      <c r="C12" s="2" t="s">
        <v>21</v>
      </c>
      <c r="D12" s="2">
        <v>42</v>
      </c>
      <c r="E12" s="2"/>
      <c r="F12" s="2">
        <v>56</v>
      </c>
      <c r="G12" s="5"/>
      <c r="H12" s="2">
        <v>168</v>
      </c>
      <c r="I12" s="2">
        <v>106</v>
      </c>
      <c r="J12" s="29">
        <v>16.94</v>
      </c>
      <c r="K12" s="29">
        <v>1.23</v>
      </c>
      <c r="L12" s="2">
        <v>15.97</v>
      </c>
      <c r="M12" s="29">
        <v>36.99</v>
      </c>
      <c r="N12" s="29">
        <v>3.17</v>
      </c>
      <c r="O12" s="2">
        <v>11.67</v>
      </c>
      <c r="P12" s="2">
        <v>141.9</v>
      </c>
      <c r="Q12" s="2">
        <v>3.8</v>
      </c>
      <c r="R12" s="2"/>
      <c r="S12" s="2">
        <v>13.79</v>
      </c>
      <c r="T12" s="2">
        <v>519.2</v>
      </c>
      <c r="U12" s="2"/>
      <c r="V12" s="2"/>
      <c r="W12" s="2"/>
    </row>
    <row r="13" s="3" customFormat="1" spans="1:23">
      <c r="A13" s="7">
        <v>42550</v>
      </c>
      <c r="B13" s="3">
        <v>16936385</v>
      </c>
      <c r="C13" s="3" t="s">
        <v>21</v>
      </c>
      <c r="D13" s="3">
        <v>59</v>
      </c>
      <c r="E13" s="3">
        <v>158</v>
      </c>
      <c r="F13" s="3">
        <v>69</v>
      </c>
      <c r="G13" s="3">
        <v>27.64</v>
      </c>
      <c r="H13" s="3">
        <v>170</v>
      </c>
      <c r="I13" s="3">
        <v>82</v>
      </c>
      <c r="J13" s="3">
        <v>8.77</v>
      </c>
      <c r="K13" s="3">
        <v>0.62</v>
      </c>
      <c r="L13" s="3">
        <v>14.15</v>
      </c>
      <c r="M13" s="3">
        <v>10.28</v>
      </c>
      <c r="N13" s="3">
        <v>0.89</v>
      </c>
      <c r="O13" s="3">
        <v>11.55</v>
      </c>
      <c r="P13" s="3">
        <v>127.1</v>
      </c>
      <c r="Q13" s="3" t="s">
        <v>46</v>
      </c>
      <c r="S13" s="3">
        <v>24.91</v>
      </c>
      <c r="T13" s="3">
        <v>128.9</v>
      </c>
      <c r="V13" s="2"/>
      <c r="W13" s="2"/>
    </row>
    <row r="14" s="3" customFormat="1" spans="1:23">
      <c r="A14" s="7">
        <v>42592</v>
      </c>
      <c r="B14" s="3">
        <v>16974433</v>
      </c>
      <c r="C14" s="3" t="s">
        <v>21</v>
      </c>
      <c r="D14" s="9">
        <v>41</v>
      </c>
      <c r="E14" s="3">
        <v>147</v>
      </c>
      <c r="F14" s="3">
        <v>79.5</v>
      </c>
      <c r="G14" s="3">
        <v>36.79</v>
      </c>
      <c r="H14" s="3">
        <v>145</v>
      </c>
      <c r="I14" s="3">
        <v>101</v>
      </c>
      <c r="J14" s="3">
        <v>14.81</v>
      </c>
      <c r="K14" s="3">
        <v>2.09</v>
      </c>
      <c r="L14" s="3">
        <v>7.09</v>
      </c>
      <c r="M14" s="3">
        <v>21.45</v>
      </c>
      <c r="N14" s="3">
        <v>1.89</v>
      </c>
      <c r="O14" s="3">
        <v>11.35</v>
      </c>
      <c r="P14" s="3">
        <v>142</v>
      </c>
      <c r="Q14" s="3">
        <v>3.94</v>
      </c>
      <c r="S14" s="3">
        <v>1.14</v>
      </c>
      <c r="T14" s="3">
        <v>73.56</v>
      </c>
      <c r="U14" s="2"/>
      <c r="V14" s="2"/>
      <c r="W14" s="2"/>
    </row>
    <row r="15" s="3" customFormat="1" spans="1:20">
      <c r="A15" s="6">
        <v>42389</v>
      </c>
      <c r="B15" s="2">
        <v>10390076</v>
      </c>
      <c r="C15" s="2" t="s">
        <v>21</v>
      </c>
      <c r="D15" s="2">
        <v>21</v>
      </c>
      <c r="E15" s="2">
        <v>168</v>
      </c>
      <c r="F15" s="2">
        <v>55</v>
      </c>
      <c r="G15" s="5">
        <v>19.5</v>
      </c>
      <c r="H15" s="2">
        <v>160</v>
      </c>
      <c r="I15" s="2">
        <v>104</v>
      </c>
      <c r="J15" s="29"/>
      <c r="K15" s="29"/>
      <c r="L15" s="2"/>
      <c r="M15" s="29">
        <v>15.99</v>
      </c>
      <c r="N15" s="29">
        <v>1.43</v>
      </c>
      <c r="O15" s="83">
        <v>11.18</v>
      </c>
      <c r="P15" s="2">
        <v>140</v>
      </c>
      <c r="Q15" s="2">
        <v>4.06</v>
      </c>
      <c r="R15" s="2"/>
      <c r="S15" s="2">
        <v>68.82</v>
      </c>
      <c r="T15" s="2">
        <v>405</v>
      </c>
    </row>
    <row r="16" s="3" customFormat="1" spans="1:20">
      <c r="A16" s="7">
        <v>42377</v>
      </c>
      <c r="B16" s="3">
        <v>16221567</v>
      </c>
      <c r="C16" s="3" t="s">
        <v>21</v>
      </c>
      <c r="D16" s="3">
        <v>39</v>
      </c>
      <c r="E16" s="3">
        <v>158</v>
      </c>
      <c r="F16" s="3">
        <v>60</v>
      </c>
      <c r="H16" s="3">
        <v>163</v>
      </c>
      <c r="I16" s="3">
        <v>109</v>
      </c>
      <c r="J16" s="3">
        <v>14.81</v>
      </c>
      <c r="K16" s="3">
        <v>0.5</v>
      </c>
      <c r="L16" s="3">
        <v>29.62</v>
      </c>
      <c r="M16" s="3">
        <v>19.09</v>
      </c>
      <c r="N16" s="3">
        <v>1.77</v>
      </c>
      <c r="O16" s="3">
        <v>10.79</v>
      </c>
      <c r="P16" s="30">
        <v>142</v>
      </c>
      <c r="Q16" s="30">
        <v>3.16</v>
      </c>
      <c r="R16" s="30">
        <v>63.5</v>
      </c>
      <c r="S16" s="30">
        <v>63.58</v>
      </c>
      <c r="T16" s="30">
        <v>66.63</v>
      </c>
    </row>
    <row r="17" s="3" customFormat="1" spans="1:23">
      <c r="A17" s="6">
        <v>42377</v>
      </c>
      <c r="B17" s="2">
        <v>16221567</v>
      </c>
      <c r="C17" s="2" t="s">
        <v>21</v>
      </c>
      <c r="D17" s="2">
        <v>40</v>
      </c>
      <c r="E17" s="2">
        <v>158</v>
      </c>
      <c r="F17" s="2">
        <v>60</v>
      </c>
      <c r="G17" s="5">
        <v>24.03</v>
      </c>
      <c r="H17" s="2">
        <v>163</v>
      </c>
      <c r="I17" s="2">
        <v>109</v>
      </c>
      <c r="J17" s="29">
        <v>14.81</v>
      </c>
      <c r="K17" s="29">
        <v>0.5</v>
      </c>
      <c r="L17" s="2">
        <v>29.62</v>
      </c>
      <c r="M17" s="29">
        <v>19.09</v>
      </c>
      <c r="N17" s="29">
        <v>1.77</v>
      </c>
      <c r="O17" s="2">
        <v>10.79</v>
      </c>
      <c r="P17" s="2">
        <v>140.2</v>
      </c>
      <c r="Q17" s="2">
        <v>3.38</v>
      </c>
      <c r="R17" s="2">
        <v>63.5</v>
      </c>
      <c r="S17" s="2">
        <v>63.58</v>
      </c>
      <c r="T17" s="2">
        <v>468.5</v>
      </c>
      <c r="U17" s="2"/>
      <c r="V17" s="2"/>
      <c r="W17" s="2"/>
    </row>
    <row r="18" s="3" customFormat="1" spans="1:20">
      <c r="A18" s="6">
        <v>41648</v>
      </c>
      <c r="B18" s="2">
        <v>10702753</v>
      </c>
      <c r="C18" s="2" t="s">
        <v>21</v>
      </c>
      <c r="D18" s="2">
        <v>38</v>
      </c>
      <c r="E18" s="2">
        <v>160</v>
      </c>
      <c r="F18" s="2">
        <v>54</v>
      </c>
      <c r="G18" s="5">
        <v>21.09</v>
      </c>
      <c r="H18" s="2">
        <v>167</v>
      </c>
      <c r="I18" s="2">
        <v>99</v>
      </c>
      <c r="J18" s="29"/>
      <c r="K18" s="29"/>
      <c r="L18" s="2"/>
      <c r="M18" s="29">
        <v>18.32</v>
      </c>
      <c r="N18" s="29">
        <v>1.73</v>
      </c>
      <c r="O18" s="83">
        <v>10.59</v>
      </c>
      <c r="P18" s="2">
        <v>143.7</v>
      </c>
      <c r="Q18" s="2">
        <v>3.69</v>
      </c>
      <c r="R18" s="2"/>
      <c r="S18" s="2">
        <v>20.55</v>
      </c>
      <c r="T18" s="2">
        <v>465.3</v>
      </c>
    </row>
    <row r="19" s="3" customFormat="1" spans="1:20">
      <c r="A19" s="6">
        <v>42227</v>
      </c>
      <c r="B19" s="2">
        <v>15506926</v>
      </c>
      <c r="C19" s="2" t="s">
        <v>21</v>
      </c>
      <c r="D19" s="2">
        <v>43</v>
      </c>
      <c r="E19" s="2">
        <v>162</v>
      </c>
      <c r="F19" s="2">
        <v>65</v>
      </c>
      <c r="G19" s="5">
        <v>24.7</v>
      </c>
      <c r="H19" s="2">
        <v>157</v>
      </c>
      <c r="I19" s="2">
        <v>105</v>
      </c>
      <c r="J19" s="29">
        <v>12.6</v>
      </c>
      <c r="K19" s="29">
        <v>0.79</v>
      </c>
      <c r="L19" s="2">
        <v>15.95</v>
      </c>
      <c r="M19" s="29">
        <v>15.05</v>
      </c>
      <c r="N19" s="29">
        <v>1.44</v>
      </c>
      <c r="O19" s="2">
        <v>10.45</v>
      </c>
      <c r="P19" s="2">
        <v>140.8</v>
      </c>
      <c r="Q19" s="2">
        <v>3.34</v>
      </c>
      <c r="R19" s="2">
        <v>46.1</v>
      </c>
      <c r="S19" s="2">
        <v>33.89</v>
      </c>
      <c r="T19" s="2">
        <v>265.4</v>
      </c>
    </row>
    <row r="20" s="3" customFormat="1" spans="1:20">
      <c r="A20" s="81">
        <v>42569</v>
      </c>
      <c r="B20" s="82">
        <v>16948956</v>
      </c>
      <c r="C20" s="8" t="s">
        <v>24</v>
      </c>
      <c r="D20" s="3">
        <v>46</v>
      </c>
      <c r="E20" s="3">
        <v>176</v>
      </c>
      <c r="F20" s="3">
        <v>74</v>
      </c>
      <c r="G20" s="3">
        <v>23.9</v>
      </c>
      <c r="H20" s="3">
        <v>165</v>
      </c>
      <c r="I20" s="3">
        <v>105</v>
      </c>
      <c r="J20" s="3">
        <v>12.74</v>
      </c>
      <c r="K20" s="3">
        <v>0.34</v>
      </c>
      <c r="L20" s="3">
        <v>37.47</v>
      </c>
      <c r="M20" s="3">
        <v>15.75</v>
      </c>
      <c r="N20" s="3">
        <v>1.56</v>
      </c>
      <c r="O20" s="3">
        <v>10.1</v>
      </c>
      <c r="P20" s="3">
        <v>141.3</v>
      </c>
      <c r="Q20" s="3">
        <v>3.54</v>
      </c>
      <c r="R20" s="3">
        <v>28.7</v>
      </c>
      <c r="S20" s="3">
        <v>1.42</v>
      </c>
      <c r="T20" s="3">
        <v>152.3</v>
      </c>
    </row>
    <row r="21" s="3" customFormat="1" spans="1:20">
      <c r="A21" s="6">
        <v>42823</v>
      </c>
      <c r="B21" s="3">
        <v>17068299</v>
      </c>
      <c r="C21" s="3" t="s">
        <v>24</v>
      </c>
      <c r="D21" s="3">
        <v>44</v>
      </c>
      <c r="E21" s="3">
        <v>164</v>
      </c>
      <c r="F21" s="3">
        <v>84</v>
      </c>
      <c r="G21" s="3">
        <v>31</v>
      </c>
      <c r="H21" s="3">
        <v>167</v>
      </c>
      <c r="I21" s="3">
        <v>105</v>
      </c>
      <c r="J21" s="3">
        <v>14.93</v>
      </c>
      <c r="K21" s="2">
        <v>0.63</v>
      </c>
      <c r="L21" s="2">
        <v>23.7</v>
      </c>
      <c r="M21" s="3">
        <v>14.69</v>
      </c>
      <c r="N21" s="2">
        <v>1.49</v>
      </c>
      <c r="O21" s="2">
        <v>9.86</v>
      </c>
      <c r="P21" s="2">
        <v>143.7</v>
      </c>
      <c r="Q21" s="2">
        <v>4.42</v>
      </c>
      <c r="R21" s="2">
        <v>94.3</v>
      </c>
      <c r="S21" s="2">
        <v>18.68</v>
      </c>
      <c r="T21" s="3">
        <v>41.39</v>
      </c>
    </row>
    <row r="22" s="3" customFormat="1" spans="1:23">
      <c r="A22" s="6">
        <v>42913</v>
      </c>
      <c r="B22" s="3">
        <v>18237049</v>
      </c>
      <c r="C22" s="3" t="s">
        <v>24</v>
      </c>
      <c r="D22" s="3">
        <v>38</v>
      </c>
      <c r="E22" s="3">
        <v>166</v>
      </c>
      <c r="F22" s="3">
        <v>73</v>
      </c>
      <c r="G22" s="2"/>
      <c r="H22" s="3">
        <v>150</v>
      </c>
      <c r="I22" s="3">
        <v>109</v>
      </c>
      <c r="J22" s="2">
        <v>25.42</v>
      </c>
      <c r="K22" s="2">
        <v>2.67</v>
      </c>
      <c r="L22" s="2">
        <v>9.52</v>
      </c>
      <c r="M22" s="2">
        <v>58.25</v>
      </c>
      <c r="N22" s="2">
        <v>6.18</v>
      </c>
      <c r="O22" s="2">
        <v>9.43</v>
      </c>
      <c r="P22" s="2">
        <v>142</v>
      </c>
      <c r="Q22" s="2">
        <v>3.28</v>
      </c>
      <c r="R22" s="2">
        <v>102.6</v>
      </c>
      <c r="S22" s="2">
        <v>25.64</v>
      </c>
      <c r="T22" s="2">
        <v>88.1</v>
      </c>
      <c r="U22" s="2"/>
      <c r="V22" s="2"/>
      <c r="W22" s="2"/>
    </row>
    <row r="23" s="3" customFormat="1" spans="1:20">
      <c r="A23" s="6">
        <v>42016</v>
      </c>
      <c r="B23" s="2">
        <v>14673279</v>
      </c>
      <c r="C23" s="2" t="s">
        <v>24</v>
      </c>
      <c r="D23" s="2">
        <v>56</v>
      </c>
      <c r="E23" s="2">
        <v>168</v>
      </c>
      <c r="F23" s="2">
        <v>59</v>
      </c>
      <c r="G23" s="5">
        <v>20.9</v>
      </c>
      <c r="H23" s="2">
        <v>165</v>
      </c>
      <c r="I23" s="2">
        <v>87</v>
      </c>
      <c r="J23" s="29">
        <v>7.1</v>
      </c>
      <c r="K23" s="29">
        <v>0.3</v>
      </c>
      <c r="L23" s="2">
        <v>23.67</v>
      </c>
      <c r="M23" s="29">
        <v>9.73</v>
      </c>
      <c r="N23" s="29">
        <v>1.05</v>
      </c>
      <c r="O23" s="2">
        <v>9.27</v>
      </c>
      <c r="P23" s="2">
        <v>141.9</v>
      </c>
      <c r="Q23" s="2">
        <v>3.55</v>
      </c>
      <c r="R23" s="2">
        <v>72.1</v>
      </c>
      <c r="S23" s="2">
        <v>33.47</v>
      </c>
      <c r="T23" s="2">
        <v>328.7</v>
      </c>
    </row>
    <row r="24" s="3" customFormat="1" spans="1:23">
      <c r="A24" s="7">
        <v>42597</v>
      </c>
      <c r="B24" s="3">
        <v>349551</v>
      </c>
      <c r="C24" s="8" t="s">
        <v>24</v>
      </c>
      <c r="D24" s="9">
        <v>42</v>
      </c>
      <c r="E24" s="3">
        <v>172</v>
      </c>
      <c r="F24" s="3">
        <v>79</v>
      </c>
      <c r="G24" s="3">
        <v>26.7</v>
      </c>
      <c r="H24" s="3">
        <v>156</v>
      </c>
      <c r="I24" s="3">
        <v>100</v>
      </c>
      <c r="J24" s="3">
        <v>15.46</v>
      </c>
      <c r="K24" s="3">
        <v>1</v>
      </c>
      <c r="L24" s="3">
        <v>15.46</v>
      </c>
      <c r="M24" s="3">
        <v>18.08</v>
      </c>
      <c r="N24" s="3">
        <v>2.09</v>
      </c>
      <c r="O24" s="3">
        <v>8.65</v>
      </c>
      <c r="P24" s="3">
        <v>141.9</v>
      </c>
      <c r="Q24" s="3">
        <v>4.37</v>
      </c>
      <c r="R24" s="3">
        <v>91.7</v>
      </c>
      <c r="T24" s="3">
        <v>38.91</v>
      </c>
      <c r="U24" s="2"/>
      <c r="V24" s="2"/>
      <c r="W24" s="2"/>
    </row>
    <row r="25" s="3" customFormat="1" spans="1:23">
      <c r="A25" s="6">
        <v>42510</v>
      </c>
      <c r="B25" s="63">
        <v>1341292</v>
      </c>
      <c r="C25" s="63" t="s">
        <v>24</v>
      </c>
      <c r="D25" s="63">
        <v>34</v>
      </c>
      <c r="E25" s="2"/>
      <c r="F25" s="2">
        <v>91.5</v>
      </c>
      <c r="G25" s="5">
        <v>31.29</v>
      </c>
      <c r="H25" s="2">
        <v>159</v>
      </c>
      <c r="I25" s="2">
        <v>108</v>
      </c>
      <c r="J25" s="29">
        <v>21.37</v>
      </c>
      <c r="K25" s="29">
        <v>1.89</v>
      </c>
      <c r="L25" s="2">
        <v>11.31</v>
      </c>
      <c r="M25" s="29">
        <v>29.04</v>
      </c>
      <c r="N25" s="29">
        <v>3.4</v>
      </c>
      <c r="O25" s="2">
        <v>8.54</v>
      </c>
      <c r="P25" s="2">
        <v>140.1</v>
      </c>
      <c r="Q25" s="2">
        <v>4.13</v>
      </c>
      <c r="R25" s="2">
        <v>15.22</v>
      </c>
      <c r="S25" s="2">
        <v>22.11</v>
      </c>
      <c r="T25" s="2">
        <v>184.1</v>
      </c>
      <c r="U25" s="2"/>
      <c r="V25" s="2"/>
      <c r="W25" s="2"/>
    </row>
    <row r="26" s="3" customFormat="1" spans="1:23">
      <c r="A26" s="7">
        <v>42597</v>
      </c>
      <c r="B26" s="3">
        <v>16145812</v>
      </c>
      <c r="C26" s="3" t="s">
        <v>21</v>
      </c>
      <c r="D26" s="9">
        <v>52</v>
      </c>
      <c r="E26" s="3">
        <v>156</v>
      </c>
      <c r="F26" s="3">
        <v>54</v>
      </c>
      <c r="G26" s="3">
        <v>22.2</v>
      </c>
      <c r="H26" s="3">
        <v>165</v>
      </c>
      <c r="I26" s="3">
        <v>90</v>
      </c>
      <c r="J26" s="3">
        <v>8.89</v>
      </c>
      <c r="K26" s="3">
        <v>0.38</v>
      </c>
      <c r="L26" s="3">
        <v>23.39</v>
      </c>
      <c r="M26" s="3">
        <v>14.16</v>
      </c>
      <c r="N26" s="3">
        <v>1.67</v>
      </c>
      <c r="O26" s="3">
        <v>8.48</v>
      </c>
      <c r="P26" s="3">
        <v>142</v>
      </c>
      <c r="Q26" s="3">
        <v>3.78</v>
      </c>
      <c r="R26" s="3">
        <v>98.3</v>
      </c>
      <c r="S26" s="3">
        <v>10.31</v>
      </c>
      <c r="T26" s="3">
        <v>46.08</v>
      </c>
      <c r="U26" s="2"/>
      <c r="V26" s="2"/>
      <c r="W26" s="2"/>
    </row>
    <row r="27" s="3" customFormat="1" spans="1:20">
      <c r="A27" s="6">
        <v>43099</v>
      </c>
      <c r="B27" s="2">
        <v>17579641</v>
      </c>
      <c r="C27" s="2" t="s">
        <v>21</v>
      </c>
      <c r="D27" s="2">
        <v>45</v>
      </c>
      <c r="E27" s="2">
        <v>155</v>
      </c>
      <c r="F27" s="2">
        <v>59</v>
      </c>
      <c r="G27" s="2"/>
      <c r="H27" s="2">
        <v>168</v>
      </c>
      <c r="I27" s="2">
        <v>79</v>
      </c>
      <c r="J27" s="2">
        <v>15.85</v>
      </c>
      <c r="K27" s="2">
        <v>1.38</v>
      </c>
      <c r="L27" s="2">
        <v>11.49</v>
      </c>
      <c r="M27" s="2">
        <v>29.61</v>
      </c>
      <c r="N27" s="2">
        <v>3.65</v>
      </c>
      <c r="O27" s="2">
        <v>8.11</v>
      </c>
      <c r="P27" s="2"/>
      <c r="Q27" s="2"/>
      <c r="R27" s="2"/>
      <c r="S27" s="2"/>
      <c r="T27" s="2"/>
    </row>
    <row r="28" s="3" customFormat="1" spans="1:23">
      <c r="A28" s="7">
        <v>42557</v>
      </c>
      <c r="B28" s="3">
        <v>7658789</v>
      </c>
      <c r="C28" s="3" t="s">
        <v>24</v>
      </c>
      <c r="D28" s="3">
        <v>34</v>
      </c>
      <c r="E28" s="3">
        <v>161</v>
      </c>
      <c r="F28" s="3">
        <v>78</v>
      </c>
      <c r="G28" s="3">
        <v>30.09</v>
      </c>
      <c r="H28" s="3">
        <v>155</v>
      </c>
      <c r="I28" s="3">
        <v>105</v>
      </c>
      <c r="J28" s="3">
        <v>17.99</v>
      </c>
      <c r="K28" s="3">
        <v>1.01</v>
      </c>
      <c r="L28" s="3">
        <v>17.81</v>
      </c>
      <c r="M28" s="3">
        <v>16.62</v>
      </c>
      <c r="N28" s="3">
        <v>2.07</v>
      </c>
      <c r="O28" s="3">
        <v>8.03</v>
      </c>
      <c r="P28" s="3">
        <v>142</v>
      </c>
      <c r="Q28" s="3">
        <v>3.85</v>
      </c>
      <c r="R28" s="3" t="s">
        <v>43</v>
      </c>
      <c r="U28" s="2"/>
      <c r="V28" s="2"/>
      <c r="W28" s="2"/>
    </row>
    <row r="29" s="3" customFormat="1" spans="1:23">
      <c r="A29" s="71">
        <v>42534</v>
      </c>
      <c r="B29" s="72">
        <v>3598530</v>
      </c>
      <c r="C29" s="3" t="s">
        <v>21</v>
      </c>
      <c r="D29" s="3">
        <v>59</v>
      </c>
      <c r="E29" s="3">
        <v>154</v>
      </c>
      <c r="F29" s="3">
        <v>54.5</v>
      </c>
      <c r="G29" s="3">
        <v>22.98</v>
      </c>
      <c r="H29" s="3">
        <v>165</v>
      </c>
      <c r="I29" s="3">
        <v>80</v>
      </c>
      <c r="J29" s="3">
        <v>14.01</v>
      </c>
      <c r="K29" s="3" t="s">
        <v>41</v>
      </c>
      <c r="L29" s="3">
        <v>16.68</v>
      </c>
      <c r="M29" s="3">
        <v>20.54</v>
      </c>
      <c r="N29" s="3">
        <v>2.58</v>
      </c>
      <c r="O29" s="3">
        <v>7.96</v>
      </c>
      <c r="P29" s="3">
        <v>144.7</v>
      </c>
      <c r="Q29" s="3">
        <v>3.64</v>
      </c>
      <c r="R29" s="3">
        <v>30.1</v>
      </c>
      <c r="T29" s="3">
        <v>138.1</v>
      </c>
      <c r="U29" s="2"/>
      <c r="V29" s="2"/>
      <c r="W29" s="2"/>
    </row>
    <row r="30" s="3" customFormat="1" spans="1:23">
      <c r="A30" s="6">
        <v>42835</v>
      </c>
      <c r="B30" s="3">
        <v>10092765</v>
      </c>
      <c r="C30" s="3" t="s">
        <v>24</v>
      </c>
      <c r="D30" s="3">
        <v>62</v>
      </c>
      <c r="E30" s="3">
        <v>168</v>
      </c>
      <c r="F30" s="3">
        <v>73</v>
      </c>
      <c r="G30" s="3">
        <v>25.9</v>
      </c>
      <c r="H30" s="3">
        <v>173</v>
      </c>
      <c r="I30" s="3">
        <v>98</v>
      </c>
      <c r="J30" s="2">
        <v>17.02</v>
      </c>
      <c r="K30" s="2">
        <v>1.25</v>
      </c>
      <c r="L30" s="2">
        <v>13.62</v>
      </c>
      <c r="M30" s="2">
        <v>21.96</v>
      </c>
      <c r="N30" s="2">
        <v>2.86</v>
      </c>
      <c r="O30" s="2">
        <v>7.68</v>
      </c>
      <c r="P30" s="2">
        <v>147.8</v>
      </c>
      <c r="Q30" s="2">
        <v>3.45</v>
      </c>
      <c r="R30" s="2"/>
      <c r="S30" s="2">
        <v>15.26</v>
      </c>
      <c r="T30" s="2">
        <v>73.37</v>
      </c>
      <c r="U30" s="2"/>
      <c r="V30" s="2"/>
      <c r="W30" s="2"/>
    </row>
    <row r="31" s="3" customFormat="1" spans="1:23">
      <c r="A31" s="6">
        <v>41744</v>
      </c>
      <c r="B31" s="63">
        <v>11066504</v>
      </c>
      <c r="C31" s="166" t="s">
        <v>24</v>
      </c>
      <c r="D31" s="63">
        <v>45</v>
      </c>
      <c r="E31" s="2">
        <v>172</v>
      </c>
      <c r="F31" s="2">
        <v>86</v>
      </c>
      <c r="G31" s="5">
        <v>29.06</v>
      </c>
      <c r="H31" s="2">
        <v>164</v>
      </c>
      <c r="I31" s="2">
        <v>108</v>
      </c>
      <c r="J31" s="29">
        <v>16.94</v>
      </c>
      <c r="K31" s="29">
        <v>1.07</v>
      </c>
      <c r="L31" s="2">
        <v>15.83</v>
      </c>
      <c r="M31" s="29">
        <v>24.22</v>
      </c>
      <c r="N31" s="29">
        <v>3.37</v>
      </c>
      <c r="O31" s="2">
        <v>7.19</v>
      </c>
      <c r="P31" s="2"/>
      <c r="Q31" s="2"/>
      <c r="R31" s="2">
        <v>75.2</v>
      </c>
      <c r="S31" s="2">
        <v>28.99</v>
      </c>
      <c r="T31" s="2">
        <v>352.3</v>
      </c>
      <c r="U31" s="2"/>
      <c r="V31" s="2"/>
      <c r="W31" s="2"/>
    </row>
    <row r="32" s="3" customFormat="1" spans="1:20">
      <c r="A32" s="6">
        <v>42940</v>
      </c>
      <c r="B32" s="3">
        <v>17928034</v>
      </c>
      <c r="C32" s="3" t="s">
        <v>24</v>
      </c>
      <c r="D32" s="3">
        <v>36</v>
      </c>
      <c r="E32" s="3">
        <v>160</v>
      </c>
      <c r="F32" s="3">
        <v>65</v>
      </c>
      <c r="G32" s="3">
        <v>25.3</v>
      </c>
      <c r="H32" s="3">
        <v>154</v>
      </c>
      <c r="I32" s="3">
        <v>106</v>
      </c>
      <c r="J32" s="2">
        <v>25.35</v>
      </c>
      <c r="K32" s="2">
        <v>0.4</v>
      </c>
      <c r="L32" s="2">
        <v>63.38</v>
      </c>
      <c r="M32" s="2">
        <v>25.69</v>
      </c>
      <c r="N32" s="2">
        <v>3.66</v>
      </c>
      <c r="O32" s="2">
        <v>7.02</v>
      </c>
      <c r="P32" s="2">
        <v>142.9</v>
      </c>
      <c r="Q32" s="2">
        <v>3.83</v>
      </c>
      <c r="R32" s="2">
        <v>49.6</v>
      </c>
      <c r="S32" s="2">
        <v>23.27</v>
      </c>
      <c r="T32" s="2">
        <v>51.35</v>
      </c>
    </row>
    <row r="33" s="3" customFormat="1" spans="1:20">
      <c r="A33" s="7">
        <v>42604</v>
      </c>
      <c r="B33" s="3">
        <v>17061163</v>
      </c>
      <c r="C33" s="8" t="s">
        <v>24</v>
      </c>
      <c r="D33" s="9">
        <v>51</v>
      </c>
      <c r="E33" s="3">
        <v>167</v>
      </c>
      <c r="F33" s="3">
        <v>76</v>
      </c>
      <c r="H33" s="3">
        <v>148</v>
      </c>
      <c r="I33" s="3">
        <v>105</v>
      </c>
      <c r="J33" s="3">
        <v>13.59</v>
      </c>
      <c r="K33" s="3">
        <v>1.94</v>
      </c>
      <c r="L33" s="3">
        <v>7.01</v>
      </c>
      <c r="M33" s="3">
        <v>21.33</v>
      </c>
      <c r="N33" s="3">
        <v>3.08</v>
      </c>
      <c r="O33" s="3">
        <v>6.93</v>
      </c>
      <c r="P33" s="3">
        <v>143</v>
      </c>
      <c r="Q33" s="3">
        <v>3.83</v>
      </c>
      <c r="R33" s="3">
        <v>52.9</v>
      </c>
      <c r="S33" s="3">
        <v>9.77</v>
      </c>
      <c r="T33" s="3">
        <v>70.83</v>
      </c>
    </row>
    <row r="34" s="3" customFormat="1" spans="1:23">
      <c r="A34" s="6">
        <v>42354</v>
      </c>
      <c r="B34" s="2">
        <v>9646077</v>
      </c>
      <c r="C34" s="2" t="s">
        <v>24</v>
      </c>
      <c r="D34" s="2">
        <v>47</v>
      </c>
      <c r="E34" s="2">
        <v>169</v>
      </c>
      <c r="F34" s="2">
        <v>85</v>
      </c>
      <c r="G34" s="5">
        <v>29.8</v>
      </c>
      <c r="H34" s="2">
        <v>174</v>
      </c>
      <c r="I34" s="2">
        <v>108</v>
      </c>
      <c r="J34" s="29">
        <v>11.34</v>
      </c>
      <c r="K34" s="29">
        <v>0.52</v>
      </c>
      <c r="L34" s="2">
        <v>21.81</v>
      </c>
      <c r="M34" s="29">
        <v>16.45</v>
      </c>
      <c r="N34" s="29">
        <v>2.42</v>
      </c>
      <c r="O34" s="2">
        <v>6.8</v>
      </c>
      <c r="P34" s="2">
        <v>143.2</v>
      </c>
      <c r="Q34" s="2">
        <v>3.9</v>
      </c>
      <c r="R34" s="2">
        <v>27.6</v>
      </c>
      <c r="S34" s="2">
        <v>20.65</v>
      </c>
      <c r="T34" s="2">
        <v>534.1</v>
      </c>
      <c r="U34" s="2"/>
      <c r="V34" s="2"/>
      <c r="W34" s="2"/>
    </row>
    <row r="35" s="3" customFormat="1" spans="1:23">
      <c r="A35" s="7">
        <v>42516</v>
      </c>
      <c r="B35" s="3">
        <v>11432640</v>
      </c>
      <c r="C35" s="3" t="s">
        <v>24</v>
      </c>
      <c r="D35" s="3">
        <v>47</v>
      </c>
      <c r="E35" s="3">
        <v>173</v>
      </c>
      <c r="F35" s="3">
        <v>77</v>
      </c>
      <c r="H35" s="3">
        <v>150</v>
      </c>
      <c r="I35" s="3">
        <v>100</v>
      </c>
      <c r="J35" s="3">
        <v>10.31</v>
      </c>
      <c r="K35" s="3">
        <v>0.6</v>
      </c>
      <c r="L35" s="3">
        <v>17.18</v>
      </c>
      <c r="M35" s="3">
        <v>16.69</v>
      </c>
      <c r="N35" s="3">
        <v>2.53</v>
      </c>
      <c r="O35" s="3">
        <v>6.6</v>
      </c>
      <c r="P35" s="3">
        <v>142.9</v>
      </c>
      <c r="Q35" s="3">
        <v>3.96</v>
      </c>
      <c r="S35" s="3">
        <v>26.4</v>
      </c>
      <c r="U35" s="2"/>
      <c r="V35" s="2"/>
      <c r="W35" s="2"/>
    </row>
    <row r="36" s="3" customFormat="1" spans="1:23">
      <c r="A36" s="7">
        <v>42493</v>
      </c>
      <c r="B36" s="3">
        <v>4189180</v>
      </c>
      <c r="C36" s="3" t="s">
        <v>21</v>
      </c>
      <c r="D36" s="9">
        <v>50</v>
      </c>
      <c r="F36" s="3">
        <v>57</v>
      </c>
      <c r="H36" s="3">
        <v>157</v>
      </c>
      <c r="I36" s="3">
        <v>100</v>
      </c>
      <c r="J36" s="3">
        <v>12.93</v>
      </c>
      <c r="K36" s="3">
        <v>0.64</v>
      </c>
      <c r="L36" s="3">
        <v>20.2</v>
      </c>
      <c r="M36" s="3">
        <v>14.23</v>
      </c>
      <c r="N36" s="3">
        <v>2.19</v>
      </c>
      <c r="O36" s="3">
        <v>6.5</v>
      </c>
      <c r="P36" s="3">
        <v>141</v>
      </c>
      <c r="Q36" s="3">
        <v>3.68</v>
      </c>
      <c r="S36" s="3">
        <v>16.58</v>
      </c>
      <c r="U36" s="2"/>
      <c r="V36" s="2"/>
      <c r="W36" s="2"/>
    </row>
    <row r="37" s="3" customFormat="1" spans="1:19">
      <c r="A37" s="64">
        <v>42698</v>
      </c>
      <c r="B37" s="65">
        <v>17286041</v>
      </c>
      <c r="C37" s="8" t="s">
        <v>24</v>
      </c>
      <c r="D37" s="66">
        <v>25</v>
      </c>
      <c r="E37" s="3">
        <v>169</v>
      </c>
      <c r="F37" s="3">
        <v>91</v>
      </c>
      <c r="G37" s="3">
        <v>31</v>
      </c>
      <c r="H37" s="3">
        <v>157</v>
      </c>
      <c r="I37" s="3">
        <v>105</v>
      </c>
      <c r="J37" s="3">
        <v>23.39</v>
      </c>
      <c r="K37" s="3">
        <v>1.52</v>
      </c>
      <c r="L37" s="3">
        <v>15.39</v>
      </c>
      <c r="M37" s="3">
        <v>21.36</v>
      </c>
      <c r="N37" s="3">
        <v>3.34</v>
      </c>
      <c r="O37" s="3">
        <v>6.4</v>
      </c>
      <c r="P37" s="3">
        <v>146.6</v>
      </c>
      <c r="Q37" s="3">
        <v>4.12</v>
      </c>
      <c r="R37" s="3">
        <v>161.5</v>
      </c>
      <c r="S37" s="3">
        <v>45.09</v>
      </c>
    </row>
    <row r="38" s="3" customFormat="1" spans="1:23">
      <c r="A38" s="6">
        <v>42096</v>
      </c>
      <c r="B38" s="2">
        <v>15051853</v>
      </c>
      <c r="C38" s="2" t="s">
        <v>21</v>
      </c>
      <c r="D38" s="2">
        <v>32</v>
      </c>
      <c r="E38" s="2">
        <v>163</v>
      </c>
      <c r="F38" s="2">
        <v>80</v>
      </c>
      <c r="G38" s="5">
        <v>30.11</v>
      </c>
      <c r="H38" s="2">
        <v>145</v>
      </c>
      <c r="I38" s="2">
        <v>108</v>
      </c>
      <c r="J38" s="29">
        <v>26.67</v>
      </c>
      <c r="K38" s="29">
        <v>3.19</v>
      </c>
      <c r="L38" s="2">
        <v>8.36</v>
      </c>
      <c r="M38" s="29">
        <v>39.32</v>
      </c>
      <c r="N38" s="29">
        <v>6.6</v>
      </c>
      <c r="O38" s="2">
        <v>5.96</v>
      </c>
      <c r="P38" s="2">
        <v>142.6</v>
      </c>
      <c r="Q38" s="2">
        <v>3.89</v>
      </c>
      <c r="R38" s="2">
        <v>81.6</v>
      </c>
      <c r="S38" s="2">
        <v>15.14</v>
      </c>
      <c r="T38" s="2">
        <v>530.5</v>
      </c>
      <c r="U38" s="2"/>
      <c r="V38" s="2"/>
      <c r="W38" s="2"/>
    </row>
    <row r="39" s="3" customFormat="1" spans="1:20">
      <c r="A39" s="6">
        <v>42947</v>
      </c>
      <c r="B39" s="3">
        <v>5231790</v>
      </c>
      <c r="C39" s="3" t="s">
        <v>24</v>
      </c>
      <c r="D39" s="3">
        <v>36</v>
      </c>
      <c r="E39" s="3">
        <v>167</v>
      </c>
      <c r="F39" s="3">
        <v>68</v>
      </c>
      <c r="G39" s="2"/>
      <c r="H39" s="3">
        <v>170</v>
      </c>
      <c r="I39" s="3">
        <v>108</v>
      </c>
      <c r="J39" s="2">
        <v>18.05</v>
      </c>
      <c r="K39" s="2">
        <v>1.75</v>
      </c>
      <c r="L39" s="2">
        <v>10.31</v>
      </c>
      <c r="M39" s="2">
        <v>22.82</v>
      </c>
      <c r="N39" s="2">
        <v>3.97</v>
      </c>
      <c r="O39" s="2">
        <v>5.75</v>
      </c>
      <c r="P39" s="2">
        <v>143.2</v>
      </c>
      <c r="Q39" s="2">
        <v>3.89</v>
      </c>
      <c r="R39" s="2">
        <v>116.5</v>
      </c>
      <c r="S39" s="2">
        <v>40.9</v>
      </c>
      <c r="T39" s="2">
        <v>39.71</v>
      </c>
    </row>
    <row r="40" s="3" customFormat="1" spans="1:23">
      <c r="A40" s="7">
        <v>43021</v>
      </c>
      <c r="B40" s="3">
        <v>18553531</v>
      </c>
      <c r="C40" s="3" t="s">
        <v>21</v>
      </c>
      <c r="D40" s="9">
        <v>47</v>
      </c>
      <c r="E40" s="3">
        <v>149</v>
      </c>
      <c r="F40" s="3">
        <v>52</v>
      </c>
      <c r="G40" s="3">
        <v>23.42</v>
      </c>
      <c r="H40" s="3">
        <v>160</v>
      </c>
      <c r="I40" s="3">
        <v>100</v>
      </c>
      <c r="J40" s="3">
        <v>22.09</v>
      </c>
      <c r="K40" s="3">
        <v>0.85</v>
      </c>
      <c r="L40" s="3">
        <v>25.99</v>
      </c>
      <c r="M40" s="3">
        <v>23.79</v>
      </c>
      <c r="N40" s="3">
        <v>4.34</v>
      </c>
      <c r="O40" s="3">
        <v>5.48</v>
      </c>
      <c r="P40" s="3">
        <v>142.2</v>
      </c>
      <c r="Q40" s="3">
        <v>3.79</v>
      </c>
      <c r="R40" s="3">
        <v>70.3</v>
      </c>
      <c r="S40" s="3">
        <v>2.87</v>
      </c>
      <c r="T40" s="3">
        <v>32.29</v>
      </c>
      <c r="U40" s="2"/>
      <c r="V40" s="2"/>
      <c r="W40" s="2"/>
    </row>
    <row r="41" s="3" customFormat="1" spans="1:23">
      <c r="A41" s="59">
        <v>42702</v>
      </c>
      <c r="B41" s="60">
        <v>210228</v>
      </c>
      <c r="C41" s="3" t="s">
        <v>24</v>
      </c>
      <c r="D41" s="15">
        <v>60</v>
      </c>
      <c r="E41" s="3">
        <v>161</v>
      </c>
      <c r="F41" s="3">
        <v>70</v>
      </c>
      <c r="G41" s="3">
        <v>27</v>
      </c>
      <c r="H41" s="3">
        <v>165</v>
      </c>
      <c r="I41" s="3">
        <v>93</v>
      </c>
      <c r="J41" s="3">
        <v>23.55</v>
      </c>
      <c r="K41" s="3">
        <v>1.48</v>
      </c>
      <c r="L41" s="3">
        <v>15.91</v>
      </c>
      <c r="M41" s="3">
        <v>22.24</v>
      </c>
      <c r="N41" s="3">
        <v>4.21</v>
      </c>
      <c r="O41" s="3">
        <v>5.28</v>
      </c>
      <c r="P41" s="3">
        <v>144</v>
      </c>
      <c r="Q41" s="3">
        <v>4.21</v>
      </c>
      <c r="R41" s="3">
        <v>50.6</v>
      </c>
      <c r="T41" s="3">
        <v>73.52</v>
      </c>
      <c r="U41" s="2"/>
      <c r="V41" s="2"/>
      <c r="W41" s="2"/>
    </row>
    <row r="42" s="3" customFormat="1" spans="1:23">
      <c r="A42" s="7">
        <v>42688</v>
      </c>
      <c r="B42" s="3">
        <v>17151514</v>
      </c>
      <c r="C42" s="8" t="s">
        <v>24</v>
      </c>
      <c r="D42" s="9">
        <v>65</v>
      </c>
      <c r="E42" s="3">
        <v>175</v>
      </c>
      <c r="F42" s="3">
        <v>83</v>
      </c>
      <c r="G42" s="3">
        <v>27.1</v>
      </c>
      <c r="H42" s="3">
        <v>160</v>
      </c>
      <c r="I42" s="3">
        <v>90</v>
      </c>
      <c r="J42" s="3">
        <v>11.14</v>
      </c>
      <c r="K42" s="3">
        <v>0.89</v>
      </c>
      <c r="L42" s="3">
        <v>12.52</v>
      </c>
      <c r="M42" s="3">
        <v>16.59</v>
      </c>
      <c r="N42" s="3">
        <v>3.21</v>
      </c>
      <c r="O42" s="3">
        <v>5.17</v>
      </c>
      <c r="P42" s="3">
        <v>146</v>
      </c>
      <c r="Q42" s="3">
        <v>3.72</v>
      </c>
      <c r="R42" s="3">
        <v>57.4</v>
      </c>
      <c r="S42" s="3">
        <v>14.53</v>
      </c>
      <c r="T42" s="3">
        <v>19.06</v>
      </c>
      <c r="U42" s="2"/>
      <c r="V42" s="2"/>
      <c r="W42" s="2"/>
    </row>
    <row r="43" s="3" customFormat="1" spans="1:23">
      <c r="A43" s="7">
        <v>42999</v>
      </c>
      <c r="B43" s="3">
        <v>18505125</v>
      </c>
      <c r="C43" s="8" t="s">
        <v>24</v>
      </c>
      <c r="D43" s="9">
        <v>61</v>
      </c>
      <c r="E43" s="3">
        <v>156</v>
      </c>
      <c r="F43" s="3">
        <v>58</v>
      </c>
      <c r="H43" s="3">
        <v>178</v>
      </c>
      <c r="I43" s="3">
        <v>106</v>
      </c>
      <c r="J43" s="3">
        <v>14.26</v>
      </c>
      <c r="K43" s="3">
        <v>0.59</v>
      </c>
      <c r="L43" s="3">
        <v>24.17</v>
      </c>
      <c r="M43" s="3">
        <v>19.34</v>
      </c>
      <c r="N43" s="3">
        <v>3.84</v>
      </c>
      <c r="O43" s="3">
        <v>5.04</v>
      </c>
      <c r="P43" s="3">
        <v>141.2</v>
      </c>
      <c r="Q43" s="3">
        <v>3.58</v>
      </c>
      <c r="R43" s="3">
        <v>48.4</v>
      </c>
      <c r="S43" s="3">
        <v>27.6</v>
      </c>
      <c r="T43" s="3">
        <v>66.8</v>
      </c>
      <c r="U43" s="2"/>
      <c r="V43" s="2"/>
      <c r="W43" s="2"/>
    </row>
    <row r="44" s="3" customFormat="1" spans="1:23">
      <c r="A44" s="54">
        <v>42618</v>
      </c>
      <c r="B44" s="55">
        <v>17186318</v>
      </c>
      <c r="C44" s="3" t="s">
        <v>21</v>
      </c>
      <c r="D44" s="12">
        <v>45</v>
      </c>
      <c r="E44" s="3">
        <v>142</v>
      </c>
      <c r="F44" s="3">
        <v>45</v>
      </c>
      <c r="G44" s="3">
        <v>22.3</v>
      </c>
      <c r="H44" s="3">
        <v>179</v>
      </c>
      <c r="I44" s="3">
        <v>96</v>
      </c>
      <c r="J44" s="3">
        <v>12.49</v>
      </c>
      <c r="K44" s="3">
        <v>2.43</v>
      </c>
      <c r="L44" s="3">
        <v>5.14</v>
      </c>
      <c r="M44" s="3">
        <v>24.94</v>
      </c>
      <c r="N44" s="3">
        <v>5.03</v>
      </c>
      <c r="O44" s="3">
        <v>4.96</v>
      </c>
      <c r="P44" s="3">
        <v>143</v>
      </c>
      <c r="Q44" s="3">
        <v>5.09</v>
      </c>
      <c r="R44" s="3">
        <v>22.6</v>
      </c>
      <c r="S44" s="3">
        <v>39.53</v>
      </c>
      <c r="T44" s="3">
        <v>59.93</v>
      </c>
      <c r="U44" s="2"/>
      <c r="V44" s="2"/>
      <c r="W44" s="2"/>
    </row>
    <row r="45" s="3" customFormat="1" spans="1:20">
      <c r="A45" s="6">
        <v>42432</v>
      </c>
      <c r="B45" s="2">
        <v>16386968</v>
      </c>
      <c r="C45" s="2" t="s">
        <v>21</v>
      </c>
      <c r="D45" s="2">
        <v>63</v>
      </c>
      <c r="E45" s="2">
        <v>150</v>
      </c>
      <c r="F45" s="2">
        <v>54</v>
      </c>
      <c r="G45" s="5">
        <v>24</v>
      </c>
      <c r="H45" s="2">
        <v>161</v>
      </c>
      <c r="I45" s="2">
        <v>86</v>
      </c>
      <c r="J45" s="29">
        <v>9.73</v>
      </c>
      <c r="K45" s="29">
        <v>1.01</v>
      </c>
      <c r="L45" s="2">
        <v>9.63</v>
      </c>
      <c r="M45" s="29">
        <v>15.41</v>
      </c>
      <c r="N45" s="29">
        <v>3.12</v>
      </c>
      <c r="O45" s="2">
        <v>4.94</v>
      </c>
      <c r="P45" s="2">
        <v>142.7</v>
      </c>
      <c r="Q45" s="2">
        <v>3.59</v>
      </c>
      <c r="R45" s="2">
        <v>42.9</v>
      </c>
      <c r="S45" s="2">
        <v>11.82</v>
      </c>
      <c r="T45" s="2">
        <v>511.2</v>
      </c>
    </row>
    <row r="46" s="3" customFormat="1" spans="1:19">
      <c r="A46" s="7">
        <v>42432</v>
      </c>
      <c r="B46" s="3">
        <v>16386968</v>
      </c>
      <c r="C46" s="3" t="s">
        <v>21</v>
      </c>
      <c r="D46" s="3">
        <v>62</v>
      </c>
      <c r="E46" s="3">
        <v>150</v>
      </c>
      <c r="F46" s="3">
        <v>54</v>
      </c>
      <c r="H46" s="3">
        <v>161</v>
      </c>
      <c r="I46" s="3">
        <v>86</v>
      </c>
      <c r="J46" s="3">
        <v>9.73</v>
      </c>
      <c r="K46" s="3">
        <v>1.01</v>
      </c>
      <c r="L46" s="3">
        <v>9.63</v>
      </c>
      <c r="M46" s="3">
        <v>15.41</v>
      </c>
      <c r="N46" s="3">
        <v>3.12</v>
      </c>
      <c r="O46" s="3">
        <v>4.94</v>
      </c>
      <c r="P46" s="3">
        <v>139.7</v>
      </c>
      <c r="Q46" s="3">
        <v>4.47</v>
      </c>
      <c r="R46" s="3">
        <v>42.9</v>
      </c>
      <c r="S46" s="3">
        <v>11.82</v>
      </c>
    </row>
    <row r="47" s="3" customFormat="1" spans="1:23">
      <c r="A47" s="7">
        <v>42682</v>
      </c>
      <c r="B47" s="3">
        <v>16405826</v>
      </c>
      <c r="C47" s="8" t="s">
        <v>24</v>
      </c>
      <c r="D47" s="15">
        <v>46</v>
      </c>
      <c r="E47" s="3">
        <v>172</v>
      </c>
      <c r="F47" s="3">
        <v>70</v>
      </c>
      <c r="G47" s="3">
        <v>24</v>
      </c>
      <c r="H47" s="3">
        <v>156</v>
      </c>
      <c r="I47" s="3">
        <v>106</v>
      </c>
      <c r="J47" s="3">
        <v>12</v>
      </c>
      <c r="K47" s="3">
        <v>2.22</v>
      </c>
      <c r="L47" s="3">
        <v>5.41</v>
      </c>
      <c r="M47" s="3">
        <v>11.19</v>
      </c>
      <c r="N47" s="3">
        <v>2.27</v>
      </c>
      <c r="O47" s="3">
        <v>4.93</v>
      </c>
      <c r="P47" s="3">
        <v>145.7</v>
      </c>
      <c r="Q47" s="3">
        <v>3.78</v>
      </c>
      <c r="R47" s="3">
        <v>32.5</v>
      </c>
      <c r="S47" s="3">
        <v>1</v>
      </c>
      <c r="T47" s="3">
        <v>46.09</v>
      </c>
      <c r="U47" s="2"/>
      <c r="V47" s="2"/>
      <c r="W47" s="2"/>
    </row>
    <row r="48" s="3" customFormat="1" spans="1:23">
      <c r="A48" s="7">
        <v>42564</v>
      </c>
      <c r="B48" s="3">
        <v>16730417</v>
      </c>
      <c r="C48" s="3" t="s">
        <v>24</v>
      </c>
      <c r="D48" s="3">
        <v>42</v>
      </c>
      <c r="E48" s="3">
        <v>165</v>
      </c>
      <c r="F48" s="3">
        <v>77</v>
      </c>
      <c r="G48" s="3">
        <v>28.28</v>
      </c>
      <c r="H48" s="3">
        <v>163</v>
      </c>
      <c r="I48" s="3">
        <v>108</v>
      </c>
      <c r="J48" s="3">
        <v>11.93</v>
      </c>
      <c r="K48" s="3">
        <v>0.89</v>
      </c>
      <c r="L48" s="3">
        <v>13.4</v>
      </c>
      <c r="M48" s="3">
        <v>21.06</v>
      </c>
      <c r="N48" s="3">
        <v>4.37</v>
      </c>
      <c r="O48" s="3">
        <v>4.82</v>
      </c>
      <c r="P48" s="3">
        <v>142.4</v>
      </c>
      <c r="Q48" s="3">
        <v>3.93</v>
      </c>
      <c r="R48" s="3">
        <v>108.8</v>
      </c>
      <c r="S48" s="3">
        <v>30.64</v>
      </c>
      <c r="T48" s="3">
        <v>86.04</v>
      </c>
      <c r="U48" s="2"/>
      <c r="V48" s="2"/>
      <c r="W48" s="2"/>
    </row>
    <row r="49" s="3" customFormat="1" spans="1:20">
      <c r="A49" s="6">
        <v>42930</v>
      </c>
      <c r="B49" s="3">
        <v>18068875</v>
      </c>
      <c r="C49" s="3" t="s">
        <v>21</v>
      </c>
      <c r="D49" s="3">
        <v>55</v>
      </c>
      <c r="E49" s="3">
        <v>165</v>
      </c>
      <c r="F49" s="3">
        <v>68</v>
      </c>
      <c r="G49" s="2"/>
      <c r="H49" s="3">
        <v>173</v>
      </c>
      <c r="I49" s="3">
        <v>99</v>
      </c>
      <c r="J49" s="2">
        <v>15.23</v>
      </c>
      <c r="K49" s="2">
        <v>1.63</v>
      </c>
      <c r="L49" s="2">
        <v>9.34</v>
      </c>
      <c r="M49" s="2">
        <v>17.47</v>
      </c>
      <c r="N49" s="2">
        <v>3.92</v>
      </c>
      <c r="O49" s="2">
        <v>4.46</v>
      </c>
      <c r="P49" s="2">
        <v>144.2</v>
      </c>
      <c r="Q49" s="2">
        <v>3.64</v>
      </c>
      <c r="R49" s="2">
        <v>47.1</v>
      </c>
      <c r="S49" s="2">
        <v>21.18</v>
      </c>
      <c r="T49" s="2">
        <v>46.94</v>
      </c>
    </row>
    <row r="50" s="3" customFormat="1" spans="1:20">
      <c r="A50" s="6">
        <v>42930</v>
      </c>
      <c r="B50" s="3">
        <v>18158030</v>
      </c>
      <c r="C50" s="3" t="s">
        <v>24</v>
      </c>
      <c r="D50" s="3">
        <v>36</v>
      </c>
      <c r="E50" s="3">
        <v>163</v>
      </c>
      <c r="F50" s="3">
        <v>62.5</v>
      </c>
      <c r="G50" s="2"/>
      <c r="H50" s="3">
        <v>132</v>
      </c>
      <c r="I50" s="3">
        <v>100</v>
      </c>
      <c r="J50" s="2">
        <v>15.07</v>
      </c>
      <c r="K50" s="2">
        <v>0.74</v>
      </c>
      <c r="L50" s="2">
        <v>20.36</v>
      </c>
      <c r="M50" s="2">
        <v>14.31</v>
      </c>
      <c r="N50" s="2">
        <v>3.26</v>
      </c>
      <c r="O50" s="2">
        <v>4.39</v>
      </c>
      <c r="P50" s="2">
        <v>141.8</v>
      </c>
      <c r="Q50" s="2">
        <v>3.65</v>
      </c>
      <c r="R50" s="2">
        <v>93.3</v>
      </c>
      <c r="S50" s="2">
        <v>3.43</v>
      </c>
      <c r="T50" s="2">
        <v>148.3</v>
      </c>
    </row>
    <row r="51" s="3" customFormat="1" spans="1:20">
      <c r="A51" s="6">
        <v>42331</v>
      </c>
      <c r="B51" s="2">
        <v>16085695</v>
      </c>
      <c r="C51" s="2" t="s">
        <v>21</v>
      </c>
      <c r="D51" s="2">
        <v>52</v>
      </c>
      <c r="E51" s="2">
        <v>158</v>
      </c>
      <c r="F51" s="2">
        <v>56.5</v>
      </c>
      <c r="G51" s="5">
        <v>22.63</v>
      </c>
      <c r="H51" s="2">
        <v>176</v>
      </c>
      <c r="I51" s="2">
        <v>101</v>
      </c>
      <c r="J51" s="29">
        <v>11.25</v>
      </c>
      <c r="K51" s="29">
        <v>1.15</v>
      </c>
      <c r="L51" s="2">
        <v>9.78</v>
      </c>
      <c r="M51" s="29">
        <v>16.54</v>
      </c>
      <c r="N51" s="29">
        <v>3.78</v>
      </c>
      <c r="O51" s="2">
        <v>4.38</v>
      </c>
      <c r="P51" s="2">
        <v>141.4</v>
      </c>
      <c r="Q51" s="2">
        <v>4.26</v>
      </c>
      <c r="R51" s="2"/>
      <c r="S51" s="2">
        <v>17.75</v>
      </c>
      <c r="T51" s="2">
        <v>545.7</v>
      </c>
    </row>
    <row r="52" s="3" customFormat="1" spans="1:23">
      <c r="A52" s="7">
        <v>42652</v>
      </c>
      <c r="B52" s="3">
        <v>17184318</v>
      </c>
      <c r="C52" s="8" t="s">
        <v>24</v>
      </c>
      <c r="D52" s="12">
        <v>52</v>
      </c>
      <c r="E52" s="3">
        <v>179</v>
      </c>
      <c r="F52" s="3">
        <v>86</v>
      </c>
      <c r="G52" s="3">
        <v>26.84</v>
      </c>
      <c r="H52" s="3">
        <v>179</v>
      </c>
      <c r="I52" s="3">
        <v>86</v>
      </c>
      <c r="J52" s="3">
        <v>12.52</v>
      </c>
      <c r="K52" s="3">
        <v>0.08</v>
      </c>
      <c r="L52" s="3">
        <v>156.5</v>
      </c>
      <c r="M52" s="3">
        <v>11.28</v>
      </c>
      <c r="N52" s="3">
        <v>2.58</v>
      </c>
      <c r="O52" s="3">
        <v>4.37</v>
      </c>
      <c r="P52" s="3">
        <v>140</v>
      </c>
      <c r="Q52" s="3">
        <v>4.21</v>
      </c>
      <c r="R52" s="3">
        <v>52.2</v>
      </c>
      <c r="S52" s="3">
        <v>42.78</v>
      </c>
      <c r="T52" s="3">
        <v>126.3</v>
      </c>
      <c r="U52" s="2"/>
      <c r="V52" s="2"/>
      <c r="W52" s="2"/>
    </row>
    <row r="53" s="3" customFormat="1" spans="1:19">
      <c r="A53" s="7">
        <v>42368</v>
      </c>
      <c r="B53" s="3">
        <v>3192924</v>
      </c>
      <c r="C53" s="3" t="s">
        <v>24</v>
      </c>
      <c r="D53" s="3">
        <v>42</v>
      </c>
      <c r="E53" s="3">
        <v>171</v>
      </c>
      <c r="F53" s="3">
        <v>75</v>
      </c>
      <c r="H53" s="3">
        <v>143</v>
      </c>
      <c r="I53" s="3">
        <v>103</v>
      </c>
      <c r="J53" s="3">
        <v>8.9</v>
      </c>
      <c r="K53" s="3">
        <v>0.46</v>
      </c>
      <c r="L53" s="3">
        <v>19.35</v>
      </c>
      <c r="M53" s="3">
        <v>15.95</v>
      </c>
      <c r="N53" s="3">
        <v>3.67</v>
      </c>
      <c r="O53" s="3">
        <v>4.35</v>
      </c>
      <c r="P53" s="30">
        <v>141.4</v>
      </c>
      <c r="Q53" s="30">
        <v>3.96</v>
      </c>
      <c r="S53" s="3">
        <v>43.24</v>
      </c>
    </row>
    <row r="54" s="3" customFormat="1" spans="1:23">
      <c r="A54" s="6">
        <v>42314</v>
      </c>
      <c r="B54" s="2">
        <v>16090488</v>
      </c>
      <c r="C54" s="2" t="s">
        <v>21</v>
      </c>
      <c r="D54" s="2">
        <v>60</v>
      </c>
      <c r="E54" s="2"/>
      <c r="F54" s="2">
        <v>54</v>
      </c>
      <c r="G54" s="5"/>
      <c r="H54" s="2">
        <v>165</v>
      </c>
      <c r="I54" s="2">
        <v>83</v>
      </c>
      <c r="J54" s="29">
        <v>15.49</v>
      </c>
      <c r="K54" s="29">
        <v>0.36</v>
      </c>
      <c r="L54" s="2">
        <v>13.03</v>
      </c>
      <c r="M54" s="29">
        <v>19.13</v>
      </c>
      <c r="N54" s="29">
        <v>4.54</v>
      </c>
      <c r="O54" s="2">
        <v>4.21</v>
      </c>
      <c r="P54" s="2">
        <v>144.3</v>
      </c>
      <c r="Q54" s="2">
        <v>3.59</v>
      </c>
      <c r="R54" s="2">
        <v>83.3</v>
      </c>
      <c r="S54" s="2"/>
      <c r="T54" s="2">
        <v>366.9</v>
      </c>
      <c r="U54" s="2"/>
      <c r="V54" s="2"/>
      <c r="W54" s="2"/>
    </row>
    <row r="55" s="3" customFormat="1" spans="1:23">
      <c r="A55" s="48">
        <v>42703</v>
      </c>
      <c r="B55" s="49">
        <v>954538</v>
      </c>
      <c r="C55" s="8" t="s">
        <v>24</v>
      </c>
      <c r="D55" s="9">
        <v>47</v>
      </c>
      <c r="E55" s="3">
        <v>164</v>
      </c>
      <c r="F55" s="3">
        <v>73</v>
      </c>
      <c r="G55" s="3">
        <v>35.3</v>
      </c>
      <c r="H55" s="3">
        <v>164</v>
      </c>
      <c r="I55" s="3">
        <v>102</v>
      </c>
      <c r="J55" s="3">
        <v>26.92</v>
      </c>
      <c r="K55" s="3">
        <v>1.71</v>
      </c>
      <c r="L55" s="3">
        <v>15.74</v>
      </c>
      <c r="M55" s="3">
        <v>22.92</v>
      </c>
      <c r="N55" s="3">
        <v>5.76</v>
      </c>
      <c r="O55" s="3">
        <v>3.98</v>
      </c>
      <c r="P55" s="3">
        <v>142.8</v>
      </c>
      <c r="Q55" s="3">
        <v>4.3</v>
      </c>
      <c r="R55" s="3">
        <v>20.9</v>
      </c>
      <c r="S55" s="3">
        <v>7.2</v>
      </c>
      <c r="T55" s="3">
        <v>97.05</v>
      </c>
      <c r="U55" s="2"/>
      <c r="V55" s="2"/>
      <c r="W55" s="2"/>
    </row>
    <row r="56" s="3" customFormat="1" spans="1:23">
      <c r="A56" s="44">
        <v>42712</v>
      </c>
      <c r="B56" s="45">
        <v>17345243</v>
      </c>
      <c r="C56" s="8" t="s">
        <v>24</v>
      </c>
      <c r="D56" s="9">
        <v>65</v>
      </c>
      <c r="E56" s="3">
        <v>170</v>
      </c>
      <c r="F56" s="3">
        <v>76</v>
      </c>
      <c r="G56" s="3">
        <v>26.3</v>
      </c>
      <c r="H56" s="3">
        <v>160</v>
      </c>
      <c r="I56" s="3">
        <v>109</v>
      </c>
      <c r="J56" s="3">
        <v>20.71</v>
      </c>
      <c r="K56" s="3">
        <v>1.01</v>
      </c>
      <c r="L56" s="30">
        <v>20.5</v>
      </c>
      <c r="M56" s="3">
        <v>23.43</v>
      </c>
      <c r="N56" s="3">
        <v>6.01</v>
      </c>
      <c r="O56" s="3">
        <v>3.9</v>
      </c>
      <c r="P56" s="3">
        <v>141.1</v>
      </c>
      <c r="Q56" s="3">
        <v>3.71</v>
      </c>
      <c r="R56" s="3">
        <v>94.7</v>
      </c>
      <c r="S56" s="3">
        <v>30.51</v>
      </c>
      <c r="T56" s="3">
        <v>86.57</v>
      </c>
      <c r="U56" s="2"/>
      <c r="V56" s="2"/>
      <c r="W56" s="2"/>
    </row>
    <row r="57" s="3" customFormat="1" spans="1:23">
      <c r="A57" s="7">
        <v>42475</v>
      </c>
      <c r="B57" s="3">
        <v>841102</v>
      </c>
      <c r="C57" s="3" t="s">
        <v>21</v>
      </c>
      <c r="D57" s="3">
        <v>61</v>
      </c>
      <c r="E57" s="3">
        <v>160</v>
      </c>
      <c r="F57" s="3">
        <v>55</v>
      </c>
      <c r="G57" s="3">
        <v>21.5</v>
      </c>
      <c r="H57" s="3">
        <v>160</v>
      </c>
      <c r="I57" s="3">
        <v>90</v>
      </c>
      <c r="J57" s="3">
        <v>16.98</v>
      </c>
      <c r="K57" s="3">
        <v>0.62</v>
      </c>
      <c r="L57" s="3">
        <v>27.39</v>
      </c>
      <c r="M57" s="3">
        <v>27.72</v>
      </c>
      <c r="N57" s="3">
        <v>7.12</v>
      </c>
      <c r="O57" s="3">
        <v>3.89</v>
      </c>
      <c r="P57" s="3">
        <v>145</v>
      </c>
      <c r="Q57" s="3">
        <v>3.31</v>
      </c>
      <c r="R57" s="3">
        <v>81.8</v>
      </c>
      <c r="S57" s="3">
        <v>42.36</v>
      </c>
      <c r="U57" s="2"/>
      <c r="V57" s="2"/>
      <c r="W57" s="2"/>
    </row>
    <row r="58" s="3" customFormat="1" spans="1:20">
      <c r="A58" s="7">
        <v>42527</v>
      </c>
      <c r="B58" s="3">
        <v>16537648</v>
      </c>
      <c r="C58" s="3" t="s">
        <v>21</v>
      </c>
      <c r="D58" s="3">
        <v>34</v>
      </c>
      <c r="E58" s="3">
        <v>160</v>
      </c>
      <c r="F58" s="3">
        <v>54</v>
      </c>
      <c r="G58" s="3">
        <v>21.09</v>
      </c>
      <c r="H58" s="3">
        <v>165</v>
      </c>
      <c r="I58" s="3">
        <v>108</v>
      </c>
      <c r="J58" s="3">
        <v>14.55</v>
      </c>
      <c r="K58" s="3">
        <v>3.82</v>
      </c>
      <c r="L58" s="3">
        <v>3.81</v>
      </c>
      <c r="M58" s="3">
        <v>34.66</v>
      </c>
      <c r="N58" s="3">
        <v>12</v>
      </c>
      <c r="O58" s="3">
        <v>3.81</v>
      </c>
      <c r="P58" s="3">
        <v>140</v>
      </c>
      <c r="Q58" s="3">
        <v>3.63</v>
      </c>
      <c r="S58" s="3">
        <v>1</v>
      </c>
      <c r="T58" s="3">
        <v>73.39</v>
      </c>
    </row>
    <row r="59" s="3" customFormat="1" spans="1:23">
      <c r="A59" s="36">
        <v>42620</v>
      </c>
      <c r="B59" s="37">
        <v>17044621</v>
      </c>
      <c r="C59" s="3" t="s">
        <v>21</v>
      </c>
      <c r="D59" s="9">
        <v>35</v>
      </c>
      <c r="E59" s="3">
        <v>163</v>
      </c>
      <c r="F59" s="3">
        <v>49</v>
      </c>
      <c r="G59" s="3">
        <v>18.44</v>
      </c>
      <c r="H59" s="3">
        <v>144</v>
      </c>
      <c r="I59" s="3">
        <v>102</v>
      </c>
      <c r="J59" s="3">
        <v>13.8</v>
      </c>
      <c r="K59" s="3">
        <v>4.24</v>
      </c>
      <c r="L59" s="3">
        <v>3.25</v>
      </c>
      <c r="M59" s="3">
        <v>30.52</v>
      </c>
      <c r="N59" s="3">
        <v>8.11</v>
      </c>
      <c r="O59" s="3">
        <v>3.76</v>
      </c>
      <c r="P59" s="3">
        <v>144.5</v>
      </c>
      <c r="Q59" s="3">
        <v>4.3</v>
      </c>
      <c r="R59" s="30">
        <v>52.3</v>
      </c>
      <c r="S59" s="30">
        <v>15.36</v>
      </c>
      <c r="T59" s="3">
        <v>36.78</v>
      </c>
      <c r="U59" s="2"/>
      <c r="V59" s="2"/>
      <c r="W59" s="2"/>
    </row>
    <row r="60" s="3" customFormat="1" spans="1:20">
      <c r="A60" s="7">
        <v>42744</v>
      </c>
      <c r="B60" s="3">
        <v>15386087</v>
      </c>
      <c r="C60" s="3" t="s">
        <v>21</v>
      </c>
      <c r="D60" s="3">
        <v>48</v>
      </c>
      <c r="E60" s="3">
        <v>162</v>
      </c>
      <c r="F60" s="3">
        <v>49</v>
      </c>
      <c r="H60" s="3">
        <v>160</v>
      </c>
      <c r="I60" s="3">
        <v>105</v>
      </c>
      <c r="J60" s="3">
        <v>15.83</v>
      </c>
      <c r="K60" s="3">
        <v>2.57</v>
      </c>
      <c r="L60" s="3">
        <v>6.16</v>
      </c>
      <c r="M60" s="3">
        <v>24.35</v>
      </c>
      <c r="N60" s="3">
        <v>6.73</v>
      </c>
      <c r="O60" s="3">
        <v>3.62</v>
      </c>
      <c r="P60" s="3">
        <v>147.2</v>
      </c>
      <c r="Q60" s="3">
        <v>3.96</v>
      </c>
      <c r="R60" s="3">
        <v>47.4</v>
      </c>
      <c r="S60" s="3">
        <v>23.78</v>
      </c>
      <c r="T60" s="3">
        <v>70.35</v>
      </c>
    </row>
    <row r="61" s="3" customFormat="1" spans="1:23">
      <c r="A61" s="6">
        <v>42332</v>
      </c>
      <c r="B61" s="2">
        <v>15944518</v>
      </c>
      <c r="C61" s="2" t="s">
        <v>24</v>
      </c>
      <c r="D61" s="2">
        <v>51</v>
      </c>
      <c r="E61" s="2">
        <v>177</v>
      </c>
      <c r="F61" s="2">
        <v>109</v>
      </c>
      <c r="G61" s="5">
        <v>34.79</v>
      </c>
      <c r="H61" s="2">
        <v>149</v>
      </c>
      <c r="I61" s="2">
        <v>105</v>
      </c>
      <c r="J61" s="29">
        <v>15.06</v>
      </c>
      <c r="K61" s="29">
        <v>4.51</v>
      </c>
      <c r="L61" s="2">
        <v>3.34</v>
      </c>
      <c r="M61" s="29">
        <v>19.95</v>
      </c>
      <c r="N61" s="29">
        <v>12</v>
      </c>
      <c r="O61" s="2">
        <v>3.34</v>
      </c>
      <c r="P61" s="2">
        <v>146.3</v>
      </c>
      <c r="Q61" s="2">
        <v>3.94</v>
      </c>
      <c r="R61" s="2">
        <v>115.8</v>
      </c>
      <c r="S61" s="2">
        <v>20.26</v>
      </c>
      <c r="T61" s="2">
        <v>431.2</v>
      </c>
      <c r="U61" s="2"/>
      <c r="V61" s="2"/>
      <c r="W61" s="2"/>
    </row>
    <row r="62" s="3" customFormat="1" spans="1:20">
      <c r="A62" s="6">
        <v>42475</v>
      </c>
      <c r="B62" s="2">
        <v>841102</v>
      </c>
      <c r="C62" s="2" t="s">
        <v>21</v>
      </c>
      <c r="D62" s="2">
        <v>61</v>
      </c>
      <c r="E62" s="2">
        <v>160</v>
      </c>
      <c r="F62" s="2">
        <v>55</v>
      </c>
      <c r="G62" s="5">
        <v>21.5</v>
      </c>
      <c r="H62" s="2">
        <v>160</v>
      </c>
      <c r="I62" s="2">
        <v>90</v>
      </c>
      <c r="J62" s="29">
        <v>16</v>
      </c>
      <c r="K62" s="29">
        <v>0.45</v>
      </c>
      <c r="L62" s="2">
        <v>35.56</v>
      </c>
      <c r="M62" s="29">
        <v>18.91</v>
      </c>
      <c r="N62" s="29">
        <v>5.7</v>
      </c>
      <c r="O62" s="2">
        <v>3.32</v>
      </c>
      <c r="P62" s="2">
        <v>145</v>
      </c>
      <c r="Q62" s="2">
        <v>3.31</v>
      </c>
      <c r="R62" s="2">
        <v>91.1</v>
      </c>
      <c r="S62" s="2">
        <v>91.58</v>
      </c>
      <c r="T62" s="2">
        <v>537</v>
      </c>
    </row>
    <row r="63" s="3" customFormat="1" spans="1:23">
      <c r="A63" s="7">
        <v>42566</v>
      </c>
      <c r="B63" s="3">
        <v>16975498</v>
      </c>
      <c r="C63" s="3" t="s">
        <v>21</v>
      </c>
      <c r="D63" s="3">
        <v>48</v>
      </c>
      <c r="E63" s="3">
        <v>157.5</v>
      </c>
      <c r="F63" s="3">
        <v>58</v>
      </c>
      <c r="G63" s="3">
        <v>23.5</v>
      </c>
      <c r="H63" s="3">
        <v>154</v>
      </c>
      <c r="I63" s="3">
        <v>100</v>
      </c>
      <c r="J63" s="3">
        <v>12.44</v>
      </c>
      <c r="K63" s="3">
        <v>3.15</v>
      </c>
      <c r="L63" s="3">
        <v>3.95</v>
      </c>
      <c r="M63" s="3">
        <v>23.33</v>
      </c>
      <c r="N63" s="3">
        <v>7.31</v>
      </c>
      <c r="O63" s="3">
        <v>3.19</v>
      </c>
      <c r="P63" s="3">
        <v>140</v>
      </c>
      <c r="Q63" s="3" t="s">
        <v>36</v>
      </c>
      <c r="R63" s="3">
        <v>63</v>
      </c>
      <c r="S63" s="3">
        <v>18.91</v>
      </c>
      <c r="T63" s="3">
        <v>672.5</v>
      </c>
      <c r="U63" s="2"/>
      <c r="V63" s="2"/>
      <c r="W63" s="2"/>
    </row>
    <row r="64" s="3" customFormat="1" spans="1:23">
      <c r="A64" s="6">
        <v>42329</v>
      </c>
      <c r="B64" s="2">
        <v>4209285</v>
      </c>
      <c r="C64" s="2" t="s">
        <v>24</v>
      </c>
      <c r="D64" s="2">
        <v>38</v>
      </c>
      <c r="E64" s="2">
        <v>176</v>
      </c>
      <c r="F64" s="2">
        <v>61</v>
      </c>
      <c r="G64" s="5">
        <v>19.74</v>
      </c>
      <c r="H64" s="2">
        <v>141</v>
      </c>
      <c r="I64" s="2">
        <v>108</v>
      </c>
      <c r="J64" s="29">
        <v>12.74</v>
      </c>
      <c r="K64" s="29">
        <v>1.31</v>
      </c>
      <c r="L64" s="2">
        <v>9.73</v>
      </c>
      <c r="M64" s="29">
        <v>16.52</v>
      </c>
      <c r="N64" s="29">
        <v>5.73</v>
      </c>
      <c r="O64" s="2">
        <v>2.88</v>
      </c>
      <c r="P64" s="2">
        <v>141.6</v>
      </c>
      <c r="Q64" s="2">
        <v>4.35</v>
      </c>
      <c r="R64" s="2"/>
      <c r="S64" s="2">
        <v>25.69</v>
      </c>
      <c r="T64" s="2">
        <v>466.1</v>
      </c>
      <c r="U64" s="2"/>
      <c r="V64" s="2"/>
      <c r="W64" s="2"/>
    </row>
    <row r="65" s="3" customFormat="1" spans="1:20">
      <c r="A65" s="7">
        <v>42587</v>
      </c>
      <c r="B65" s="3">
        <v>10024609</v>
      </c>
      <c r="C65" s="8" t="s">
        <v>24</v>
      </c>
      <c r="D65" s="9">
        <v>41</v>
      </c>
      <c r="E65" s="3">
        <v>165</v>
      </c>
      <c r="F65" s="3">
        <v>73</v>
      </c>
      <c r="G65" s="3">
        <v>26.8</v>
      </c>
      <c r="H65" s="3">
        <v>158</v>
      </c>
      <c r="I65" s="3">
        <v>106</v>
      </c>
      <c r="J65" s="3">
        <v>12.47</v>
      </c>
      <c r="K65" s="3">
        <v>1.44</v>
      </c>
      <c r="L65" s="3">
        <v>8.66</v>
      </c>
      <c r="M65" s="3">
        <v>18.04</v>
      </c>
      <c r="N65" s="3">
        <v>6.3</v>
      </c>
      <c r="O65" s="3">
        <v>2.86</v>
      </c>
      <c r="P65" s="3">
        <v>143.7</v>
      </c>
      <c r="Q65" s="3">
        <v>4.07</v>
      </c>
      <c r="R65" s="3">
        <v>48</v>
      </c>
      <c r="S65" s="3">
        <v>1.59</v>
      </c>
      <c r="T65" s="3">
        <v>41.61</v>
      </c>
    </row>
    <row r="66" s="3" customFormat="1" spans="1:23">
      <c r="A66" s="46">
        <v>42618</v>
      </c>
      <c r="B66" s="47">
        <v>17172191</v>
      </c>
      <c r="C66" s="8" t="s">
        <v>24</v>
      </c>
      <c r="D66" s="9">
        <v>39</v>
      </c>
      <c r="E66" s="3">
        <v>162</v>
      </c>
      <c r="F66" s="3">
        <v>71</v>
      </c>
      <c r="H66" s="3">
        <v>150</v>
      </c>
      <c r="I66" s="3">
        <v>108</v>
      </c>
      <c r="J66" s="3">
        <v>12.17</v>
      </c>
      <c r="K66" s="3">
        <v>3.14</v>
      </c>
      <c r="L66" s="3">
        <v>3.88</v>
      </c>
      <c r="M66" s="3">
        <v>14.12</v>
      </c>
      <c r="N66" s="3">
        <v>5.81</v>
      </c>
      <c r="O66" s="3">
        <v>2.43</v>
      </c>
      <c r="P66" s="3">
        <v>138.9</v>
      </c>
      <c r="Q66" s="3">
        <v>3.62</v>
      </c>
      <c r="R66" s="3">
        <v>118.6</v>
      </c>
      <c r="S66" s="3">
        <v>1.68</v>
      </c>
      <c r="T66" s="3">
        <v>45.03</v>
      </c>
      <c r="U66" s="2"/>
      <c r="V66" s="2"/>
      <c r="W66" s="2"/>
    </row>
    <row r="67" s="3" customFormat="1" spans="1:23">
      <c r="A67" s="6">
        <v>42185</v>
      </c>
      <c r="B67" s="2">
        <v>15521164</v>
      </c>
      <c r="C67" s="2" t="s">
        <v>21</v>
      </c>
      <c r="D67" s="2">
        <v>35</v>
      </c>
      <c r="E67" s="2">
        <v>160</v>
      </c>
      <c r="F67" s="2">
        <v>70</v>
      </c>
      <c r="G67" s="5">
        <v>27.34</v>
      </c>
      <c r="H67" s="2">
        <v>152</v>
      </c>
      <c r="I67" s="2">
        <v>106</v>
      </c>
      <c r="J67" s="29">
        <v>10.34</v>
      </c>
      <c r="K67" s="29">
        <v>6.54</v>
      </c>
      <c r="L67" s="2">
        <v>1.58</v>
      </c>
      <c r="M67" s="29">
        <v>26.07</v>
      </c>
      <c r="N67" s="29">
        <v>12</v>
      </c>
      <c r="O67" s="2">
        <v>2.17</v>
      </c>
      <c r="P67" s="2">
        <v>140.4</v>
      </c>
      <c r="Q67" s="2">
        <v>3.64</v>
      </c>
      <c r="R67" s="2"/>
      <c r="S67" s="2">
        <v>27.47</v>
      </c>
      <c r="T67" s="2">
        <v>255.1</v>
      </c>
      <c r="U67" s="2"/>
      <c r="V67" s="2"/>
      <c r="W67" s="2"/>
    </row>
    <row r="68" s="3" customFormat="1" spans="1:23">
      <c r="A68" s="7">
        <v>42604</v>
      </c>
      <c r="B68" s="3">
        <v>14755311</v>
      </c>
      <c r="C68" s="8" t="s">
        <v>24</v>
      </c>
      <c r="D68" s="9">
        <v>55</v>
      </c>
      <c r="E68" s="3">
        <v>154</v>
      </c>
      <c r="F68" s="3">
        <v>54.5</v>
      </c>
      <c r="H68" s="3">
        <v>146</v>
      </c>
      <c r="I68" s="3">
        <v>101</v>
      </c>
      <c r="J68" s="3">
        <v>11.04</v>
      </c>
      <c r="K68" s="3">
        <v>7.84</v>
      </c>
      <c r="L68" s="3">
        <v>1.41</v>
      </c>
      <c r="M68" s="3">
        <v>18.52</v>
      </c>
      <c r="N68" s="3">
        <v>8.81</v>
      </c>
      <c r="O68" s="3">
        <v>2.1</v>
      </c>
      <c r="P68" s="3">
        <v>145</v>
      </c>
      <c r="Q68" s="3">
        <v>3.24</v>
      </c>
      <c r="S68" s="3">
        <v>1.4</v>
      </c>
      <c r="T68" s="3">
        <v>9.82</v>
      </c>
      <c r="U68" s="2"/>
      <c r="V68" s="2"/>
      <c r="W68" s="2"/>
    </row>
    <row r="69" s="3" customFormat="1" spans="1:23">
      <c r="A69" s="6">
        <v>42341</v>
      </c>
      <c r="B69" s="2">
        <v>15900330</v>
      </c>
      <c r="C69" s="2" t="s">
        <v>24</v>
      </c>
      <c r="D69" s="2">
        <v>49</v>
      </c>
      <c r="E69" s="2">
        <v>167</v>
      </c>
      <c r="F69" s="2">
        <v>70</v>
      </c>
      <c r="G69" s="5">
        <v>25.1</v>
      </c>
      <c r="H69" s="2">
        <v>160</v>
      </c>
      <c r="I69" s="2">
        <v>90</v>
      </c>
      <c r="J69" s="29">
        <v>9.75</v>
      </c>
      <c r="K69" s="29">
        <v>2.46</v>
      </c>
      <c r="L69" s="2">
        <v>3.96</v>
      </c>
      <c r="M69" s="29">
        <v>12.05</v>
      </c>
      <c r="N69" s="29">
        <v>6.44</v>
      </c>
      <c r="O69" s="2">
        <v>1.87</v>
      </c>
      <c r="P69" s="2">
        <v>144.2</v>
      </c>
      <c r="Q69" s="2">
        <v>3.8</v>
      </c>
      <c r="R69" s="2"/>
      <c r="S69" s="2"/>
      <c r="T69" s="2">
        <v>318.7</v>
      </c>
      <c r="U69" s="2"/>
      <c r="V69" s="2"/>
      <c r="W69" s="2"/>
    </row>
    <row r="70" s="3" customFormat="1" spans="1:23">
      <c r="A70" s="6">
        <v>42368</v>
      </c>
      <c r="B70" s="2">
        <v>3192924</v>
      </c>
      <c r="C70" s="2" t="s">
        <v>24</v>
      </c>
      <c r="D70" s="2">
        <v>41</v>
      </c>
      <c r="E70" s="2">
        <v>171</v>
      </c>
      <c r="F70" s="2">
        <v>75</v>
      </c>
      <c r="G70" s="5">
        <v>25.6</v>
      </c>
      <c r="H70" s="2">
        <v>143</v>
      </c>
      <c r="I70" s="2">
        <v>103</v>
      </c>
      <c r="J70" s="29">
        <v>13.76</v>
      </c>
      <c r="K70" s="29">
        <v>2.33</v>
      </c>
      <c r="L70" s="2">
        <v>5.91</v>
      </c>
      <c r="M70" s="29">
        <v>21.45</v>
      </c>
      <c r="N70" s="29">
        <v>12</v>
      </c>
      <c r="O70" s="2">
        <v>1.79</v>
      </c>
      <c r="P70" s="2">
        <v>141.4</v>
      </c>
      <c r="Q70" s="2">
        <v>3.96</v>
      </c>
      <c r="R70" s="2"/>
      <c r="S70" s="2">
        <v>43.24</v>
      </c>
      <c r="T70" s="2">
        <v>495.2</v>
      </c>
      <c r="U70" s="2"/>
      <c r="V70" s="2"/>
      <c r="W70" s="2"/>
    </row>
    <row r="71" s="3" customFormat="1" spans="1:20">
      <c r="A71" s="6">
        <v>42388</v>
      </c>
      <c r="B71" s="2">
        <v>15012076</v>
      </c>
      <c r="C71" s="2" t="s">
        <v>24</v>
      </c>
      <c r="D71" s="2">
        <v>48</v>
      </c>
      <c r="E71" s="2">
        <v>166</v>
      </c>
      <c r="F71" s="2">
        <v>70</v>
      </c>
      <c r="G71" s="5">
        <v>25.4</v>
      </c>
      <c r="H71" s="2">
        <v>162</v>
      </c>
      <c r="I71" s="2">
        <v>98</v>
      </c>
      <c r="J71" s="29">
        <v>12.51</v>
      </c>
      <c r="K71" s="29">
        <v>1.12</v>
      </c>
      <c r="L71" s="2">
        <v>11.17</v>
      </c>
      <c r="M71" s="29">
        <v>13.12</v>
      </c>
      <c r="N71" s="29">
        <v>7.61</v>
      </c>
      <c r="O71" s="2">
        <v>1.72</v>
      </c>
      <c r="P71" s="2">
        <v>143.5</v>
      </c>
      <c r="Q71" s="2">
        <v>3.64</v>
      </c>
      <c r="R71" s="2">
        <v>43.7</v>
      </c>
      <c r="S71" s="2">
        <v>35.17</v>
      </c>
      <c r="T71" s="2">
        <v>402.5</v>
      </c>
    </row>
    <row r="72" s="3" customFormat="1" spans="1:23">
      <c r="A72" s="6">
        <v>42339</v>
      </c>
      <c r="B72" s="2">
        <v>1428138</v>
      </c>
      <c r="C72" s="2" t="s">
        <v>24</v>
      </c>
      <c r="D72" s="2">
        <v>36</v>
      </c>
      <c r="E72" s="2">
        <v>169</v>
      </c>
      <c r="F72" s="2">
        <v>83</v>
      </c>
      <c r="G72" s="5">
        <v>29.02</v>
      </c>
      <c r="H72" s="2">
        <v>147</v>
      </c>
      <c r="I72" s="2">
        <v>106</v>
      </c>
      <c r="J72" s="29">
        <v>11.65</v>
      </c>
      <c r="K72" s="29">
        <v>4.33</v>
      </c>
      <c r="L72" s="2">
        <v>2.69</v>
      </c>
      <c r="M72" s="29">
        <v>11.43</v>
      </c>
      <c r="N72" s="29">
        <v>7.34</v>
      </c>
      <c r="O72" s="2">
        <v>1.56</v>
      </c>
      <c r="P72" s="2">
        <v>143</v>
      </c>
      <c r="Q72" s="2">
        <v>4.33</v>
      </c>
      <c r="R72" s="2"/>
      <c r="S72" s="2">
        <v>38.78</v>
      </c>
      <c r="T72" s="2">
        <v>418.6</v>
      </c>
      <c r="U72" s="2"/>
      <c r="V72" s="2"/>
      <c r="W72" s="2"/>
    </row>
    <row r="73" s="3" customFormat="1" spans="1:23">
      <c r="A73" s="6">
        <v>42339</v>
      </c>
      <c r="B73" s="2">
        <v>16028213</v>
      </c>
      <c r="C73" s="2" t="s">
        <v>24</v>
      </c>
      <c r="D73" s="2">
        <v>63</v>
      </c>
      <c r="E73" s="2">
        <v>164</v>
      </c>
      <c r="F73" s="2">
        <v>59</v>
      </c>
      <c r="G73" s="5">
        <v>21.94</v>
      </c>
      <c r="H73" s="2">
        <v>179</v>
      </c>
      <c r="I73" s="2">
        <v>93</v>
      </c>
      <c r="J73" s="29">
        <v>9.82</v>
      </c>
      <c r="K73" s="29">
        <v>1.39</v>
      </c>
      <c r="L73" s="2">
        <v>7.06</v>
      </c>
      <c r="M73" s="29">
        <v>12.4</v>
      </c>
      <c r="N73" s="29">
        <v>9.76</v>
      </c>
      <c r="O73" s="2">
        <v>1.27</v>
      </c>
      <c r="P73" s="2">
        <v>139.2</v>
      </c>
      <c r="Q73" s="2">
        <v>3.92</v>
      </c>
      <c r="R73" s="2">
        <v>85.9</v>
      </c>
      <c r="S73" s="2">
        <v>26.18</v>
      </c>
      <c r="T73" s="2">
        <v>575.7</v>
      </c>
      <c r="U73" s="2"/>
      <c r="V73" s="2"/>
      <c r="W73" s="2"/>
    </row>
    <row r="74" s="3" customFormat="1" spans="1:23">
      <c r="A74" s="6">
        <v>42723</v>
      </c>
      <c r="B74" s="2">
        <v>14980519</v>
      </c>
      <c r="C74" s="2" t="s">
        <v>21</v>
      </c>
      <c r="D74" s="2">
        <v>47</v>
      </c>
      <c r="E74" s="2">
        <v>159</v>
      </c>
      <c r="F74" s="2">
        <v>62</v>
      </c>
      <c r="G74" s="2">
        <v>24.5</v>
      </c>
      <c r="H74" s="2">
        <v>174</v>
      </c>
      <c r="I74" s="2">
        <v>108</v>
      </c>
      <c r="J74" s="2">
        <v>29.49</v>
      </c>
      <c r="K74" s="2">
        <v>4.51</v>
      </c>
      <c r="L74" s="2">
        <v>6.54</v>
      </c>
      <c r="M74" s="2">
        <v>35.52</v>
      </c>
      <c r="N74" s="2">
        <v>12</v>
      </c>
      <c r="O74" s="2"/>
      <c r="P74" s="2">
        <v>143.4</v>
      </c>
      <c r="Q74" s="2">
        <v>3.65</v>
      </c>
      <c r="R74" s="2">
        <v>58</v>
      </c>
      <c r="S74" s="2">
        <v>23.35</v>
      </c>
      <c r="T74" s="2">
        <v>62.74</v>
      </c>
      <c r="U74" s="2"/>
      <c r="V74" s="2"/>
      <c r="W74" s="2"/>
    </row>
    <row r="75" s="3" customFormat="1" spans="1:20">
      <c r="A75" s="6">
        <v>42781</v>
      </c>
      <c r="B75" s="2">
        <v>17646898</v>
      </c>
      <c r="C75" s="2" t="s">
        <v>24</v>
      </c>
      <c r="D75" s="2">
        <v>38</v>
      </c>
      <c r="E75" s="2">
        <v>180</v>
      </c>
      <c r="F75" s="2">
        <v>74</v>
      </c>
      <c r="G75" s="2">
        <v>22.8</v>
      </c>
      <c r="H75" s="2">
        <v>157</v>
      </c>
      <c r="I75" s="2">
        <v>108</v>
      </c>
      <c r="J75" s="2">
        <v>22.8</v>
      </c>
      <c r="K75" s="2">
        <v>2.28</v>
      </c>
      <c r="L75" s="2">
        <v>10</v>
      </c>
      <c r="M75" s="2">
        <v>26.35</v>
      </c>
      <c r="N75" s="2">
        <v>12</v>
      </c>
      <c r="O75" s="2"/>
      <c r="P75" s="2">
        <v>141</v>
      </c>
      <c r="Q75" s="2">
        <v>3.77</v>
      </c>
      <c r="R75" s="2">
        <v>162.6</v>
      </c>
      <c r="S75" s="2">
        <v>45.28</v>
      </c>
      <c r="T75" s="2">
        <v>43.28</v>
      </c>
    </row>
    <row r="76" s="3" customFormat="1" spans="1:20">
      <c r="A76" s="6">
        <v>42776</v>
      </c>
      <c r="B76" s="2">
        <v>17564468</v>
      </c>
      <c r="C76" s="2" t="s">
        <v>21</v>
      </c>
      <c r="D76" s="2">
        <v>30</v>
      </c>
      <c r="E76" s="2">
        <v>147.5</v>
      </c>
      <c r="F76" s="2">
        <v>55</v>
      </c>
      <c r="G76" s="2"/>
      <c r="H76" s="2">
        <v>157</v>
      </c>
      <c r="I76" s="2">
        <v>107</v>
      </c>
      <c r="J76" s="2">
        <v>32.12</v>
      </c>
      <c r="K76" s="2">
        <v>3.77</v>
      </c>
      <c r="L76" s="2">
        <v>8.52</v>
      </c>
      <c r="M76" s="2">
        <v>45.39</v>
      </c>
      <c r="N76" s="2">
        <v>12</v>
      </c>
      <c r="O76" s="2"/>
      <c r="P76" s="2">
        <v>144.8</v>
      </c>
      <c r="Q76" s="2">
        <v>3.92</v>
      </c>
      <c r="R76" s="2">
        <v>79.2</v>
      </c>
      <c r="S76" s="2">
        <v>32.73</v>
      </c>
      <c r="T76" s="2">
        <v>148.6</v>
      </c>
    </row>
    <row r="77" s="2" customFormat="1" spans="1:20">
      <c r="A77" s="7">
        <v>43024</v>
      </c>
      <c r="B77" s="3">
        <v>16449503</v>
      </c>
      <c r="C77" s="8" t="s">
        <v>24</v>
      </c>
      <c r="D77" s="9">
        <v>31</v>
      </c>
      <c r="E77" s="3">
        <v>171</v>
      </c>
      <c r="F77" s="3">
        <v>70</v>
      </c>
      <c r="G77" s="3"/>
      <c r="H77" s="3">
        <v>153</v>
      </c>
      <c r="I77" s="3">
        <v>102</v>
      </c>
      <c r="J77" s="3">
        <v>21.18</v>
      </c>
      <c r="K77" s="3">
        <v>7.18</v>
      </c>
      <c r="L77" s="3">
        <v>2.95</v>
      </c>
      <c r="M77" s="3">
        <v>23.9</v>
      </c>
      <c r="N77" s="3">
        <v>12</v>
      </c>
      <c r="O77" s="3"/>
      <c r="P77" s="3">
        <v>137</v>
      </c>
      <c r="Q77" s="3">
        <v>4.25</v>
      </c>
      <c r="R77" s="3">
        <v>120.7</v>
      </c>
      <c r="S77" s="3">
        <v>26.54</v>
      </c>
      <c r="T77" s="3">
        <v>83.95</v>
      </c>
    </row>
    <row r="78" s="2" customFormat="1" spans="1:20">
      <c r="A78" s="6">
        <v>42843</v>
      </c>
      <c r="B78" s="3">
        <v>9773686</v>
      </c>
      <c r="C78" s="3" t="s">
        <v>21</v>
      </c>
      <c r="D78" s="3">
        <v>35</v>
      </c>
      <c r="E78" s="3">
        <v>158</v>
      </c>
      <c r="F78" s="3">
        <v>57</v>
      </c>
      <c r="G78" s="3">
        <v>22.83</v>
      </c>
      <c r="H78" s="3">
        <v>146</v>
      </c>
      <c r="I78" s="3">
        <v>101</v>
      </c>
      <c r="J78" s="2">
        <v>24.83</v>
      </c>
      <c r="K78" s="2">
        <v>2.26</v>
      </c>
      <c r="L78" s="2">
        <v>10.99</v>
      </c>
      <c r="M78" s="2">
        <v>42.9</v>
      </c>
      <c r="N78" s="2">
        <v>12</v>
      </c>
      <c r="P78" s="2">
        <v>143.4</v>
      </c>
      <c r="Q78" s="2">
        <v>3.97</v>
      </c>
      <c r="R78" s="2">
        <v>147.4</v>
      </c>
      <c r="S78" s="2">
        <v>35.26</v>
      </c>
      <c r="T78" s="2">
        <v>47.71</v>
      </c>
    </row>
    <row r="79" s="2" customFormat="1" spans="1:20">
      <c r="A79" s="6">
        <v>42839</v>
      </c>
      <c r="B79" s="3">
        <v>17665480</v>
      </c>
      <c r="C79" s="3" t="s">
        <v>24</v>
      </c>
      <c r="D79" s="3">
        <v>42</v>
      </c>
      <c r="E79" s="3">
        <v>169</v>
      </c>
      <c r="F79" s="3">
        <v>67</v>
      </c>
      <c r="G79" s="3">
        <v>23.5</v>
      </c>
      <c r="H79" s="3">
        <v>130</v>
      </c>
      <c r="I79" s="3">
        <v>101</v>
      </c>
      <c r="J79" s="2">
        <v>30.09</v>
      </c>
      <c r="K79" s="2">
        <v>4.57</v>
      </c>
      <c r="L79" s="2">
        <v>6.58</v>
      </c>
      <c r="M79" s="2">
        <v>34.19</v>
      </c>
      <c r="N79" s="2">
        <v>12</v>
      </c>
      <c r="P79" s="2">
        <v>143.5</v>
      </c>
      <c r="Q79" s="2">
        <v>3.93</v>
      </c>
      <c r="R79" s="2">
        <v>227.5</v>
      </c>
      <c r="S79" s="2">
        <v>22.62</v>
      </c>
      <c r="T79" s="2">
        <v>98.37</v>
      </c>
    </row>
    <row r="80" s="2" customFormat="1" spans="1:23">
      <c r="A80" s="6">
        <v>42742</v>
      </c>
      <c r="B80" s="2">
        <v>2445291</v>
      </c>
      <c r="C80" s="2" t="s">
        <v>24</v>
      </c>
      <c r="D80" s="2">
        <v>34</v>
      </c>
      <c r="E80" s="2">
        <v>170</v>
      </c>
      <c r="F80" s="2">
        <v>86.5</v>
      </c>
      <c r="G80" s="2">
        <v>29.93</v>
      </c>
      <c r="H80" s="2">
        <v>120</v>
      </c>
      <c r="I80" s="2">
        <v>100</v>
      </c>
      <c r="J80" s="2">
        <v>21</v>
      </c>
      <c r="K80" s="2">
        <v>5.3</v>
      </c>
      <c r="L80" s="2">
        <v>3.96</v>
      </c>
      <c r="M80" s="2">
        <v>24.09</v>
      </c>
      <c r="N80" s="2">
        <v>12</v>
      </c>
      <c r="P80" s="2">
        <v>142.5</v>
      </c>
      <c r="Q80" s="2">
        <v>5.36</v>
      </c>
      <c r="S80" s="2">
        <v>48.87</v>
      </c>
      <c r="T80" s="2">
        <v>37.19</v>
      </c>
      <c r="U80" s="3"/>
      <c r="V80" s="3"/>
      <c r="W80" s="3"/>
    </row>
    <row r="81" s="2" customFormat="1" spans="1:23">
      <c r="A81" s="6">
        <v>42867</v>
      </c>
      <c r="B81" s="3">
        <v>17708890</v>
      </c>
      <c r="C81" s="3" t="s">
        <v>21</v>
      </c>
      <c r="D81" s="3">
        <v>63</v>
      </c>
      <c r="E81" s="3">
        <v>161</v>
      </c>
      <c r="F81" s="3">
        <v>56</v>
      </c>
      <c r="G81" s="3">
        <v>21.6</v>
      </c>
      <c r="H81" s="3">
        <v>160</v>
      </c>
      <c r="I81" s="3">
        <v>83</v>
      </c>
      <c r="J81" s="2">
        <v>12.19</v>
      </c>
      <c r="K81" s="2">
        <v>3.94</v>
      </c>
      <c r="L81" s="2">
        <v>3.09</v>
      </c>
      <c r="M81" s="2">
        <v>23.84</v>
      </c>
      <c r="N81" s="2">
        <v>12</v>
      </c>
      <c r="P81" s="2">
        <v>142.9</v>
      </c>
      <c r="Q81" s="2">
        <v>4.11</v>
      </c>
      <c r="R81" s="2">
        <v>87.9</v>
      </c>
      <c r="S81" s="26">
        <v>22.55</v>
      </c>
      <c r="T81" s="2">
        <v>85.64</v>
      </c>
      <c r="U81" s="3"/>
      <c r="V81" s="3"/>
      <c r="W81" s="3"/>
    </row>
  </sheetData>
  <sortState ref="A2:T82">
    <sortCondition ref="O1:O82" descending="1"/>
  </sortState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7"/>
  <sheetViews>
    <sheetView workbookViewId="0">
      <pane ySplit="1" topLeftCell="A2" activePane="bottomLeft" state="frozen"/>
      <selection/>
      <selection pane="bottomLeft" activeCell="O1" sqref="O$1:O$1048576"/>
    </sheetView>
  </sheetViews>
  <sheetFormatPr defaultColWidth="14.5044247787611" defaultRowHeight="13.5"/>
  <cols>
    <col min="1" max="2" width="14.5044247787611" style="4" hidden="1" customWidth="1"/>
    <col min="3" max="9" width="14.5044247787611" style="4"/>
    <col min="10" max="12" width="14.5044247787611" style="4" hidden="1" customWidth="1"/>
    <col min="13" max="16384" width="14.5044247787611" style="4"/>
  </cols>
  <sheetData>
    <row r="1" s="2" customForma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1" spans="1:20">
      <c r="A2" s="6">
        <v>42965</v>
      </c>
      <c r="B2" s="3">
        <v>13247859</v>
      </c>
      <c r="C2" s="3" t="s">
        <v>21</v>
      </c>
      <c r="D2" s="3">
        <v>62</v>
      </c>
      <c r="E2" s="3">
        <v>152</v>
      </c>
      <c r="F2" s="3">
        <v>41.5</v>
      </c>
      <c r="G2" s="3">
        <v>17.9</v>
      </c>
      <c r="H2" s="3">
        <v>145</v>
      </c>
      <c r="I2" s="3">
        <v>75</v>
      </c>
      <c r="J2" s="2">
        <v>17.48</v>
      </c>
      <c r="K2" s="2">
        <v>0.35</v>
      </c>
      <c r="L2" s="2">
        <v>49.94</v>
      </c>
      <c r="M2" s="2">
        <v>28.52</v>
      </c>
      <c r="N2" s="2">
        <v>1.03</v>
      </c>
      <c r="O2" s="26">
        <v>27.69</v>
      </c>
      <c r="P2" s="2">
        <v>142.2</v>
      </c>
      <c r="Q2" s="2">
        <v>3.81</v>
      </c>
      <c r="R2" s="2">
        <v>60.7</v>
      </c>
      <c r="T2" s="2">
        <v>87.35</v>
      </c>
    </row>
    <row r="3" s="2" customFormat="1" spans="1:23">
      <c r="A3" s="6">
        <v>42853</v>
      </c>
      <c r="B3" s="3">
        <v>17861705</v>
      </c>
      <c r="C3" s="3" t="s">
        <v>21</v>
      </c>
      <c r="D3" s="3">
        <v>61</v>
      </c>
      <c r="E3" s="3">
        <v>154</v>
      </c>
      <c r="F3" s="3">
        <v>56</v>
      </c>
      <c r="G3" s="3">
        <v>23.61</v>
      </c>
      <c r="H3" s="3">
        <v>173</v>
      </c>
      <c r="I3" s="3">
        <v>101</v>
      </c>
      <c r="J3" s="2">
        <v>13.33</v>
      </c>
      <c r="K3" s="2">
        <v>0.64</v>
      </c>
      <c r="L3" s="2">
        <v>20.83</v>
      </c>
      <c r="M3" s="2">
        <v>37.59</v>
      </c>
      <c r="N3" s="2">
        <v>1.65</v>
      </c>
      <c r="O3" s="2">
        <v>22.78</v>
      </c>
      <c r="P3" s="2">
        <v>143</v>
      </c>
      <c r="Q3" s="2">
        <v>4.15</v>
      </c>
      <c r="R3" s="2">
        <v>25.5</v>
      </c>
      <c r="S3" s="2">
        <v>21.04</v>
      </c>
      <c r="T3" s="2">
        <v>117.5</v>
      </c>
      <c r="U3" s="3"/>
      <c r="V3" s="3"/>
      <c r="W3" s="3"/>
    </row>
    <row r="4" s="2" customFormat="1" spans="1:23">
      <c r="A4" s="6">
        <v>42857</v>
      </c>
      <c r="B4" s="3">
        <v>460122</v>
      </c>
      <c r="C4" s="3" t="s">
        <v>21</v>
      </c>
      <c r="D4" s="3">
        <v>61</v>
      </c>
      <c r="E4" s="3">
        <v>152</v>
      </c>
      <c r="F4" s="3">
        <v>54</v>
      </c>
      <c r="G4" s="3">
        <v>23.3</v>
      </c>
      <c r="H4" s="3">
        <v>124</v>
      </c>
      <c r="I4" s="3">
        <v>73</v>
      </c>
      <c r="J4" s="2">
        <v>13.53</v>
      </c>
      <c r="K4" s="2">
        <v>0.67</v>
      </c>
      <c r="L4" s="2">
        <v>20.19</v>
      </c>
      <c r="M4" s="2">
        <v>29.11</v>
      </c>
      <c r="N4" s="2">
        <v>1.66</v>
      </c>
      <c r="O4" s="2">
        <v>17.54</v>
      </c>
      <c r="P4" s="2">
        <v>145.8</v>
      </c>
      <c r="Q4" s="2">
        <v>3.8</v>
      </c>
      <c r="R4" s="2">
        <v>79.6</v>
      </c>
      <c r="S4" s="2">
        <v>231.3</v>
      </c>
      <c r="T4" s="2">
        <v>40.77</v>
      </c>
      <c r="U4" s="3"/>
      <c r="V4" s="3"/>
      <c r="W4" s="3"/>
    </row>
    <row r="5" s="2" customFormat="1" spans="1:23">
      <c r="A5" s="6">
        <v>42839</v>
      </c>
      <c r="B5" s="3">
        <v>5734570</v>
      </c>
      <c r="C5" s="3" t="s">
        <v>21</v>
      </c>
      <c r="D5" s="3">
        <v>52</v>
      </c>
      <c r="E5" s="3">
        <v>153</v>
      </c>
      <c r="F5" s="3">
        <v>45</v>
      </c>
      <c r="G5" s="3">
        <v>19.2</v>
      </c>
      <c r="H5" s="3">
        <v>133</v>
      </c>
      <c r="I5" s="3">
        <v>92</v>
      </c>
      <c r="J5" s="2">
        <v>16.53</v>
      </c>
      <c r="K5" s="2">
        <v>0.05</v>
      </c>
      <c r="L5" s="2">
        <v>330.6</v>
      </c>
      <c r="M5" s="2">
        <v>26.98</v>
      </c>
      <c r="N5" s="2">
        <v>1.63</v>
      </c>
      <c r="O5" s="2">
        <v>16.55</v>
      </c>
      <c r="P5" s="2">
        <v>145.8</v>
      </c>
      <c r="Q5" s="2">
        <v>3.96</v>
      </c>
      <c r="R5" s="2">
        <v>63.9</v>
      </c>
      <c r="S5" s="2">
        <v>18.26</v>
      </c>
      <c r="T5" s="2">
        <v>154.2</v>
      </c>
      <c r="U5" s="3"/>
      <c r="V5" s="3"/>
      <c r="W5" s="3"/>
    </row>
    <row r="6" s="2" customFormat="1" spans="1:23">
      <c r="A6" s="6">
        <v>42889</v>
      </c>
      <c r="B6" s="3">
        <v>487495</v>
      </c>
      <c r="C6" s="3" t="s">
        <v>21</v>
      </c>
      <c r="D6" s="3">
        <v>36</v>
      </c>
      <c r="E6" s="3">
        <v>155</v>
      </c>
      <c r="F6" s="3">
        <v>53</v>
      </c>
      <c r="G6" s="3">
        <v>22.06</v>
      </c>
      <c r="H6" s="3">
        <v>133</v>
      </c>
      <c r="I6" s="3">
        <v>81</v>
      </c>
      <c r="J6" s="2">
        <v>19.2</v>
      </c>
      <c r="K6" s="2">
        <v>0.12</v>
      </c>
      <c r="L6" s="2">
        <v>160</v>
      </c>
      <c r="M6" s="2">
        <v>21.25</v>
      </c>
      <c r="N6" s="2">
        <v>1.3</v>
      </c>
      <c r="O6" s="2">
        <v>16.35</v>
      </c>
      <c r="P6" s="2">
        <v>140</v>
      </c>
      <c r="Q6" s="2">
        <v>4.03</v>
      </c>
      <c r="R6" s="2">
        <v>98</v>
      </c>
      <c r="S6" s="2">
        <v>34.46</v>
      </c>
      <c r="T6" s="2">
        <v>26.95</v>
      </c>
      <c r="U6" s="3"/>
      <c r="V6" s="3"/>
      <c r="W6" s="3"/>
    </row>
    <row r="7" s="2" customFormat="1" spans="1:23">
      <c r="A7" s="6">
        <v>42446</v>
      </c>
      <c r="B7" s="2">
        <v>2052847</v>
      </c>
      <c r="C7" s="2" t="s">
        <v>21</v>
      </c>
      <c r="D7" s="2">
        <v>51</v>
      </c>
      <c r="E7" s="2">
        <v>160</v>
      </c>
      <c r="F7" s="2">
        <v>60</v>
      </c>
      <c r="G7" s="5">
        <v>23.4</v>
      </c>
      <c r="H7" s="2">
        <v>128</v>
      </c>
      <c r="I7" s="2">
        <v>80</v>
      </c>
      <c r="J7" s="29"/>
      <c r="K7" s="29"/>
      <c r="M7" s="29">
        <v>17.02</v>
      </c>
      <c r="N7" s="29">
        <v>1.09</v>
      </c>
      <c r="O7" s="83">
        <v>15.61</v>
      </c>
      <c r="P7" s="2">
        <v>143</v>
      </c>
      <c r="Q7" s="2">
        <v>3.73</v>
      </c>
      <c r="R7" s="2">
        <v>77.2</v>
      </c>
      <c r="S7" s="2">
        <v>16.39</v>
      </c>
      <c r="T7" s="2">
        <v>360.2</v>
      </c>
      <c r="U7" s="3"/>
      <c r="V7" s="3"/>
      <c r="W7" s="3"/>
    </row>
    <row r="8" s="2" customFormat="1" spans="1:23">
      <c r="A8" s="25">
        <v>41108</v>
      </c>
      <c r="B8" s="2">
        <v>7860124</v>
      </c>
      <c r="C8" s="2" t="s">
        <v>24</v>
      </c>
      <c r="D8" s="2">
        <v>38</v>
      </c>
      <c r="E8" s="85">
        <v>1.71</v>
      </c>
      <c r="F8" s="85">
        <v>63</v>
      </c>
      <c r="G8" s="86">
        <f>F8/E8/E8</f>
        <v>21.5450907971684</v>
      </c>
      <c r="H8" s="85">
        <v>130</v>
      </c>
      <c r="I8" s="85">
        <v>94</v>
      </c>
      <c r="J8" s="87"/>
      <c r="K8" s="87"/>
      <c r="L8" s="85"/>
      <c r="M8" s="87">
        <v>10.9</v>
      </c>
      <c r="N8" s="87">
        <v>0.71</v>
      </c>
      <c r="O8" s="83">
        <f>M8/N8</f>
        <v>15.3521126760563</v>
      </c>
      <c r="P8" s="85">
        <v>141.9</v>
      </c>
      <c r="Q8" s="85">
        <v>3.98</v>
      </c>
      <c r="R8" s="85"/>
      <c r="S8" s="85"/>
      <c r="T8" s="85"/>
      <c r="U8" s="3"/>
      <c r="V8" s="3"/>
      <c r="W8" s="3"/>
    </row>
    <row r="9" s="2" customFormat="1" spans="1:20">
      <c r="A9" s="6">
        <v>40743</v>
      </c>
      <c r="B9" s="2">
        <v>6403560</v>
      </c>
      <c r="C9" s="2" t="s">
        <v>21</v>
      </c>
      <c r="D9" s="2">
        <v>55</v>
      </c>
      <c r="E9" s="2">
        <v>153</v>
      </c>
      <c r="F9" s="2">
        <v>44</v>
      </c>
      <c r="G9" s="5">
        <f>F9/E9/E9*10000</f>
        <v>18.796189499765</v>
      </c>
      <c r="H9" s="2">
        <v>182</v>
      </c>
      <c r="I9" s="2">
        <v>106</v>
      </c>
      <c r="J9" s="29">
        <v>14.17</v>
      </c>
      <c r="K9" s="29">
        <v>0.4</v>
      </c>
      <c r="L9" s="2">
        <v>35.42</v>
      </c>
      <c r="M9" s="29">
        <v>16.94</v>
      </c>
      <c r="N9" s="29">
        <v>1.13</v>
      </c>
      <c r="O9" s="2">
        <v>14.99</v>
      </c>
      <c r="P9" s="2">
        <v>144.7</v>
      </c>
      <c r="Q9" s="2">
        <v>3.43</v>
      </c>
      <c r="R9" s="2">
        <v>43</v>
      </c>
      <c r="T9" s="2">
        <v>26.71</v>
      </c>
    </row>
    <row r="10" s="2" customFormat="1" spans="1:23">
      <c r="A10" s="6">
        <v>42138</v>
      </c>
      <c r="B10" s="2">
        <v>691648</v>
      </c>
      <c r="C10" s="2" t="s">
        <v>21</v>
      </c>
      <c r="D10" s="2">
        <v>62</v>
      </c>
      <c r="E10" s="2">
        <v>160</v>
      </c>
      <c r="F10" s="2">
        <v>57.5</v>
      </c>
      <c r="G10" s="5">
        <v>22.6</v>
      </c>
      <c r="H10" s="2">
        <v>168</v>
      </c>
      <c r="I10" s="2">
        <v>82</v>
      </c>
      <c r="J10" s="29">
        <v>9.48</v>
      </c>
      <c r="K10" s="29">
        <v>0.27</v>
      </c>
      <c r="L10" s="2">
        <v>35.11</v>
      </c>
      <c r="M10" s="29">
        <v>19.23</v>
      </c>
      <c r="N10" s="29">
        <v>1.29</v>
      </c>
      <c r="O10" s="2">
        <v>14.91</v>
      </c>
      <c r="P10" s="2">
        <v>143.6</v>
      </c>
      <c r="Q10" s="2">
        <v>3.32</v>
      </c>
      <c r="R10" s="2">
        <v>58</v>
      </c>
      <c r="S10" s="2">
        <v>10.34</v>
      </c>
      <c r="T10" s="2">
        <v>357.8</v>
      </c>
      <c r="U10" s="3"/>
      <c r="V10" s="3"/>
      <c r="W10" s="3"/>
    </row>
    <row r="11" s="2" customFormat="1" spans="1:23">
      <c r="A11" s="6">
        <v>42852</v>
      </c>
      <c r="B11" s="3">
        <v>17804915</v>
      </c>
      <c r="C11" s="3" t="s">
        <v>24</v>
      </c>
      <c r="D11" s="3">
        <v>47</v>
      </c>
      <c r="E11" s="3">
        <v>165</v>
      </c>
      <c r="F11" s="3">
        <v>58</v>
      </c>
      <c r="G11" s="3">
        <v>21.3</v>
      </c>
      <c r="H11" s="3">
        <v>135</v>
      </c>
      <c r="I11" s="3">
        <v>90</v>
      </c>
      <c r="J11" s="2">
        <v>20.46</v>
      </c>
      <c r="K11" s="2">
        <v>1.18</v>
      </c>
      <c r="L11" s="2">
        <v>17.34</v>
      </c>
      <c r="M11" s="2">
        <v>30.71</v>
      </c>
      <c r="N11" s="2">
        <v>2.18</v>
      </c>
      <c r="O11" s="2">
        <v>14.09</v>
      </c>
      <c r="P11" s="2">
        <v>143.1</v>
      </c>
      <c r="Q11" s="2">
        <v>3.79</v>
      </c>
      <c r="R11" s="2">
        <v>286</v>
      </c>
      <c r="S11" s="2">
        <v>40.7</v>
      </c>
      <c r="T11" s="2">
        <v>105.9</v>
      </c>
      <c r="U11" s="3"/>
      <c r="V11" s="3"/>
      <c r="W11" s="3"/>
    </row>
    <row r="12" s="2" customFormat="1" spans="1:23">
      <c r="A12" s="7">
        <v>43025</v>
      </c>
      <c r="B12" s="3">
        <v>18548951</v>
      </c>
      <c r="C12" s="3" t="s">
        <v>21</v>
      </c>
      <c r="D12" s="9">
        <v>58</v>
      </c>
      <c r="E12" s="3">
        <v>162</v>
      </c>
      <c r="F12" s="3">
        <v>60</v>
      </c>
      <c r="G12" s="3">
        <v>22.9</v>
      </c>
      <c r="H12" s="3">
        <v>158</v>
      </c>
      <c r="I12" s="3">
        <v>88</v>
      </c>
      <c r="J12" s="3">
        <v>20.67</v>
      </c>
      <c r="K12" s="3">
        <v>0.49</v>
      </c>
      <c r="L12" s="3">
        <v>42.18</v>
      </c>
      <c r="M12" s="3">
        <v>22.02</v>
      </c>
      <c r="N12" s="3">
        <v>1.59</v>
      </c>
      <c r="O12" s="3">
        <v>13.85</v>
      </c>
      <c r="P12" s="3">
        <v>143.4</v>
      </c>
      <c r="Q12" s="3">
        <v>3.63</v>
      </c>
      <c r="R12" s="3">
        <v>79.1</v>
      </c>
      <c r="S12" s="3">
        <v>26.28</v>
      </c>
      <c r="T12" s="3">
        <v>33.37</v>
      </c>
      <c r="U12" s="3"/>
      <c r="V12" s="3"/>
      <c r="W12" s="3"/>
    </row>
    <row r="13" s="2" customFormat="1" spans="1:20">
      <c r="A13" s="6">
        <v>42865</v>
      </c>
      <c r="B13" s="3">
        <v>7694657</v>
      </c>
      <c r="C13" s="3" t="s">
        <v>21</v>
      </c>
      <c r="D13" s="3">
        <v>64</v>
      </c>
      <c r="E13" s="3">
        <v>154</v>
      </c>
      <c r="F13" s="3">
        <v>45</v>
      </c>
      <c r="G13" s="3">
        <v>18.97</v>
      </c>
      <c r="H13" s="3">
        <v>165</v>
      </c>
      <c r="I13" s="3">
        <v>75</v>
      </c>
      <c r="J13" s="2">
        <v>18.52</v>
      </c>
      <c r="K13" s="2">
        <v>0.05</v>
      </c>
      <c r="L13" s="2">
        <v>370.4</v>
      </c>
      <c r="M13" s="2">
        <v>21.59</v>
      </c>
      <c r="N13" s="2">
        <v>1.67</v>
      </c>
      <c r="O13" s="2">
        <v>12.93</v>
      </c>
      <c r="P13" s="2">
        <v>141.7</v>
      </c>
      <c r="Q13" s="2">
        <v>4.38</v>
      </c>
      <c r="R13" s="2">
        <v>86.7</v>
      </c>
      <c r="S13" s="2">
        <v>20.96</v>
      </c>
      <c r="T13" s="2">
        <v>32.69</v>
      </c>
    </row>
    <row r="14" s="2" customFormat="1" spans="1:23">
      <c r="A14" s="6">
        <v>42522</v>
      </c>
      <c r="B14" s="2">
        <v>15753995</v>
      </c>
      <c r="C14" s="2" t="s">
        <v>21</v>
      </c>
      <c r="D14" s="2">
        <v>44</v>
      </c>
      <c r="E14" s="2">
        <v>156</v>
      </c>
      <c r="F14" s="2">
        <v>49</v>
      </c>
      <c r="G14" s="5">
        <v>20.13</v>
      </c>
      <c r="H14" s="2">
        <v>111</v>
      </c>
      <c r="I14" s="2">
        <v>77</v>
      </c>
      <c r="J14" s="29">
        <v>16.63</v>
      </c>
      <c r="K14" s="29">
        <v>0.4</v>
      </c>
      <c r="L14" s="2">
        <v>41.58</v>
      </c>
      <c r="M14" s="29">
        <v>18.74</v>
      </c>
      <c r="N14" s="29">
        <v>1.51</v>
      </c>
      <c r="O14" s="2">
        <v>12.41</v>
      </c>
      <c r="P14" s="2">
        <v>141.4</v>
      </c>
      <c r="Q14" s="2">
        <v>3.47</v>
      </c>
      <c r="S14" s="2">
        <v>24.5</v>
      </c>
      <c r="T14" s="2">
        <v>440.6</v>
      </c>
      <c r="U14" s="3"/>
      <c r="V14" s="3"/>
      <c r="W14" s="3"/>
    </row>
    <row r="15" s="2" customFormat="1" spans="1:20">
      <c r="A15" s="6">
        <v>42247</v>
      </c>
      <c r="B15" s="2">
        <v>3176718</v>
      </c>
      <c r="C15" s="2" t="s">
        <v>21</v>
      </c>
      <c r="D15" s="2">
        <v>51</v>
      </c>
      <c r="E15" s="2">
        <v>154</v>
      </c>
      <c r="F15" s="2">
        <v>49</v>
      </c>
      <c r="G15" s="5">
        <v>20.66</v>
      </c>
      <c r="H15" s="2">
        <v>216</v>
      </c>
      <c r="I15" s="2">
        <v>122</v>
      </c>
      <c r="J15" s="29">
        <v>14.38</v>
      </c>
      <c r="K15" s="29">
        <v>0.78</v>
      </c>
      <c r="L15" s="2">
        <v>18.44</v>
      </c>
      <c r="M15" s="29">
        <v>18.15</v>
      </c>
      <c r="N15" s="29">
        <v>1.5</v>
      </c>
      <c r="O15" s="2">
        <v>12.1</v>
      </c>
      <c r="P15" s="2">
        <v>145</v>
      </c>
      <c r="Q15" s="2">
        <v>4</v>
      </c>
      <c r="R15" s="2">
        <v>89.4</v>
      </c>
      <c r="S15" s="2">
        <v>15.99</v>
      </c>
      <c r="T15" s="2">
        <v>378.7</v>
      </c>
    </row>
    <row r="16" s="2" customFormat="1" spans="1:20">
      <c r="A16" s="6">
        <v>42373</v>
      </c>
      <c r="B16" s="2">
        <v>434140</v>
      </c>
      <c r="C16" s="2" t="s">
        <v>21</v>
      </c>
      <c r="D16" s="2">
        <v>38</v>
      </c>
      <c r="E16" s="2">
        <v>150</v>
      </c>
      <c r="F16" s="2">
        <v>46.5</v>
      </c>
      <c r="G16" s="5">
        <v>20.67</v>
      </c>
      <c r="H16" s="2">
        <v>141</v>
      </c>
      <c r="I16" s="2">
        <v>113</v>
      </c>
      <c r="J16" s="29">
        <v>12.96</v>
      </c>
      <c r="K16" s="29">
        <v>0.39</v>
      </c>
      <c r="L16" s="2">
        <v>33.23</v>
      </c>
      <c r="M16" s="29">
        <v>18.82</v>
      </c>
      <c r="N16" s="29">
        <v>1.59</v>
      </c>
      <c r="O16" s="2">
        <v>11.84</v>
      </c>
      <c r="P16" s="2">
        <v>141</v>
      </c>
      <c r="Q16" s="2">
        <v>3.73</v>
      </c>
      <c r="S16" s="2">
        <v>45.14</v>
      </c>
      <c r="T16" s="2">
        <v>792.1</v>
      </c>
    </row>
    <row r="17" s="2" customFormat="1" spans="1:20">
      <c r="A17" s="7">
        <v>42522</v>
      </c>
      <c r="B17" s="3">
        <v>15753995</v>
      </c>
      <c r="C17" s="3" t="s">
        <v>21</v>
      </c>
      <c r="D17" s="3">
        <v>44</v>
      </c>
      <c r="E17" s="3">
        <v>156</v>
      </c>
      <c r="F17" s="3">
        <v>49</v>
      </c>
      <c r="G17" s="3">
        <v>20.13</v>
      </c>
      <c r="H17" s="3">
        <v>111</v>
      </c>
      <c r="I17" s="3">
        <v>77</v>
      </c>
      <c r="J17" s="3">
        <v>15.34</v>
      </c>
      <c r="K17" s="3" t="s">
        <v>44</v>
      </c>
      <c r="L17" s="3"/>
      <c r="M17" s="3">
        <v>21.49</v>
      </c>
      <c r="N17" s="3">
        <v>1.82</v>
      </c>
      <c r="O17" s="3">
        <v>11.81</v>
      </c>
      <c r="P17" s="3">
        <v>142</v>
      </c>
      <c r="Q17" s="3">
        <v>4.41</v>
      </c>
      <c r="R17" s="3"/>
      <c r="S17" s="3">
        <v>41.35</v>
      </c>
      <c r="T17" s="3"/>
    </row>
    <row r="18" s="2" customFormat="1" spans="1:20">
      <c r="A18" s="75">
        <v>42583</v>
      </c>
      <c r="B18" s="76">
        <v>444071</v>
      </c>
      <c r="C18" s="8" t="s">
        <v>24</v>
      </c>
      <c r="D18" s="9">
        <v>61</v>
      </c>
      <c r="E18" s="3">
        <v>168</v>
      </c>
      <c r="F18" s="3">
        <v>60</v>
      </c>
      <c r="G18" s="3">
        <v>21.27</v>
      </c>
      <c r="H18" s="3">
        <v>126</v>
      </c>
      <c r="I18" s="3">
        <v>68</v>
      </c>
      <c r="J18" s="3">
        <v>13.52</v>
      </c>
      <c r="K18" s="3">
        <v>0.41</v>
      </c>
      <c r="L18" s="3">
        <v>32.98</v>
      </c>
      <c r="M18" s="3">
        <v>20.24</v>
      </c>
      <c r="N18" s="3">
        <v>1.74</v>
      </c>
      <c r="O18" s="3">
        <v>11.63</v>
      </c>
      <c r="P18" s="3">
        <v>140.6</v>
      </c>
      <c r="Q18" s="3">
        <v>3.48</v>
      </c>
      <c r="R18" s="3"/>
      <c r="S18" s="3"/>
      <c r="T18" s="3"/>
    </row>
    <row r="19" s="2" customFormat="1" spans="1:20">
      <c r="A19" s="6">
        <v>42389</v>
      </c>
      <c r="B19" s="2">
        <v>10390076</v>
      </c>
      <c r="C19" s="2" t="s">
        <v>21</v>
      </c>
      <c r="D19" s="2">
        <v>21</v>
      </c>
      <c r="E19" s="2">
        <v>168</v>
      </c>
      <c r="F19" s="2">
        <v>55</v>
      </c>
      <c r="G19" s="5">
        <v>19.5</v>
      </c>
      <c r="H19" s="2">
        <v>160</v>
      </c>
      <c r="I19" s="2">
        <v>104</v>
      </c>
      <c r="J19" s="29"/>
      <c r="K19" s="29"/>
      <c r="M19" s="29">
        <v>15.99</v>
      </c>
      <c r="N19" s="29">
        <v>1.43</v>
      </c>
      <c r="O19" s="83">
        <v>11.18</v>
      </c>
      <c r="P19" s="2">
        <v>140</v>
      </c>
      <c r="Q19" s="2">
        <v>4.06</v>
      </c>
      <c r="S19" s="2">
        <v>68.82</v>
      </c>
      <c r="T19" s="2">
        <v>405</v>
      </c>
    </row>
    <row r="20" s="2" customFormat="1" spans="1:20">
      <c r="A20" s="7">
        <v>43006</v>
      </c>
      <c r="B20" s="3">
        <v>18393220</v>
      </c>
      <c r="C20" s="3" t="s">
        <v>21</v>
      </c>
      <c r="D20" s="9">
        <v>50</v>
      </c>
      <c r="E20" s="3">
        <v>152</v>
      </c>
      <c r="F20" s="3">
        <v>39</v>
      </c>
      <c r="G20" s="3">
        <v>16.88</v>
      </c>
      <c r="H20" s="3">
        <v>141</v>
      </c>
      <c r="I20" s="3">
        <v>98</v>
      </c>
      <c r="J20" s="3">
        <v>14.77</v>
      </c>
      <c r="K20" s="3">
        <v>0.07</v>
      </c>
      <c r="L20" s="3">
        <v>211</v>
      </c>
      <c r="M20" s="3">
        <v>18.4</v>
      </c>
      <c r="N20" s="3">
        <v>1.71</v>
      </c>
      <c r="O20" s="3">
        <v>10.76</v>
      </c>
      <c r="P20" s="3">
        <v>143.1</v>
      </c>
      <c r="Q20" s="3">
        <v>4.16</v>
      </c>
      <c r="R20" s="3">
        <v>47.2</v>
      </c>
      <c r="S20" s="3">
        <v>52.71</v>
      </c>
      <c r="T20" s="3">
        <v>57.97</v>
      </c>
    </row>
    <row r="21" s="2" customFormat="1" spans="1:23">
      <c r="A21" s="6">
        <v>40850</v>
      </c>
      <c r="B21" s="2">
        <v>6863958</v>
      </c>
      <c r="C21" s="2" t="s">
        <v>21</v>
      </c>
      <c r="D21" s="2">
        <v>32</v>
      </c>
      <c r="E21" s="2">
        <v>160</v>
      </c>
      <c r="F21" s="2">
        <v>57</v>
      </c>
      <c r="G21" s="5">
        <f>F21/E21/E21*10000</f>
        <v>22.265625</v>
      </c>
      <c r="H21" s="2">
        <v>139</v>
      </c>
      <c r="I21" s="2">
        <v>98</v>
      </c>
      <c r="J21" s="29"/>
      <c r="K21" s="29"/>
      <c r="M21" s="29">
        <v>7.38</v>
      </c>
      <c r="N21" s="29">
        <v>0.69</v>
      </c>
      <c r="O21" s="83">
        <f>M21/N21</f>
        <v>10.695652173913</v>
      </c>
      <c r="P21" s="2">
        <v>141.5</v>
      </c>
      <c r="Q21" s="2">
        <v>3.93</v>
      </c>
      <c r="R21" s="2">
        <v>52</v>
      </c>
      <c r="U21" s="3"/>
      <c r="V21" s="3"/>
      <c r="W21" s="3"/>
    </row>
    <row r="22" s="2" customFormat="1" spans="1:20">
      <c r="A22" s="6">
        <v>41648</v>
      </c>
      <c r="B22" s="2">
        <v>10702753</v>
      </c>
      <c r="C22" s="2" t="s">
        <v>21</v>
      </c>
      <c r="D22" s="2">
        <v>38</v>
      </c>
      <c r="E22" s="2">
        <v>160</v>
      </c>
      <c r="F22" s="2">
        <v>54</v>
      </c>
      <c r="G22" s="5">
        <v>21.09</v>
      </c>
      <c r="H22" s="2">
        <v>167</v>
      </c>
      <c r="I22" s="2">
        <v>99</v>
      </c>
      <c r="J22" s="29"/>
      <c r="K22" s="29"/>
      <c r="M22" s="29">
        <v>18.32</v>
      </c>
      <c r="N22" s="29">
        <v>1.73</v>
      </c>
      <c r="O22" s="83">
        <v>10.59</v>
      </c>
      <c r="P22" s="2">
        <v>143.7</v>
      </c>
      <c r="Q22" s="2">
        <v>3.69</v>
      </c>
      <c r="S22" s="2">
        <v>20.55</v>
      </c>
      <c r="T22" s="2">
        <v>465.3</v>
      </c>
    </row>
    <row r="23" s="2" customFormat="1" spans="1:20">
      <c r="A23" s="6">
        <v>42915</v>
      </c>
      <c r="B23" s="3">
        <v>8295471</v>
      </c>
      <c r="C23" s="3" t="s">
        <v>21</v>
      </c>
      <c r="D23" s="3">
        <v>42</v>
      </c>
      <c r="E23" s="3">
        <v>160</v>
      </c>
      <c r="F23" s="3">
        <v>61</v>
      </c>
      <c r="G23" s="3">
        <v>23.82</v>
      </c>
      <c r="H23" s="3">
        <v>149</v>
      </c>
      <c r="I23" s="3">
        <v>53</v>
      </c>
      <c r="J23" s="2">
        <v>23.69</v>
      </c>
      <c r="K23" s="2">
        <v>1.5</v>
      </c>
      <c r="L23" s="2">
        <v>15.79</v>
      </c>
      <c r="M23" s="2">
        <v>29.64</v>
      </c>
      <c r="N23" s="2">
        <v>2.86</v>
      </c>
      <c r="O23" s="2">
        <v>10.36</v>
      </c>
      <c r="P23" s="2">
        <v>142.4</v>
      </c>
      <c r="Q23" s="2">
        <v>3.77</v>
      </c>
      <c r="S23" s="2">
        <v>12.67</v>
      </c>
      <c r="T23" s="2">
        <v>20.53</v>
      </c>
    </row>
    <row r="24" s="2" customFormat="1" spans="1:20">
      <c r="A24" s="81">
        <v>42569</v>
      </c>
      <c r="B24" s="82">
        <v>16948956</v>
      </c>
      <c r="C24" s="8" t="s">
        <v>24</v>
      </c>
      <c r="D24" s="3">
        <v>46</v>
      </c>
      <c r="E24" s="3">
        <v>176</v>
      </c>
      <c r="F24" s="3">
        <v>74</v>
      </c>
      <c r="G24" s="3">
        <v>23.9</v>
      </c>
      <c r="H24" s="3">
        <v>165</v>
      </c>
      <c r="I24" s="3">
        <v>105</v>
      </c>
      <c r="J24" s="3">
        <v>12.74</v>
      </c>
      <c r="K24" s="3">
        <v>0.34</v>
      </c>
      <c r="L24" s="3">
        <v>37.47</v>
      </c>
      <c r="M24" s="3">
        <v>15.75</v>
      </c>
      <c r="N24" s="3">
        <v>1.56</v>
      </c>
      <c r="O24" s="3">
        <v>10.1</v>
      </c>
      <c r="P24" s="3">
        <v>141.3</v>
      </c>
      <c r="Q24" s="3">
        <v>3.54</v>
      </c>
      <c r="R24" s="3">
        <v>28.7</v>
      </c>
      <c r="S24" s="3">
        <v>1.42</v>
      </c>
      <c r="T24" s="3">
        <v>152.3</v>
      </c>
    </row>
    <row r="25" s="2" customFormat="1" spans="1:20">
      <c r="A25" s="79">
        <v>42551</v>
      </c>
      <c r="B25" s="80">
        <v>16926793</v>
      </c>
      <c r="C25" s="3" t="s">
        <v>21</v>
      </c>
      <c r="D25" s="3">
        <v>55</v>
      </c>
      <c r="E25" s="3">
        <v>164</v>
      </c>
      <c r="F25" s="3">
        <v>52</v>
      </c>
      <c r="G25" s="3">
        <v>19.33</v>
      </c>
      <c r="H25" s="3">
        <v>148</v>
      </c>
      <c r="I25" s="3">
        <v>82</v>
      </c>
      <c r="J25" s="3">
        <v>13.44</v>
      </c>
      <c r="K25" s="3">
        <v>2.67</v>
      </c>
      <c r="L25" s="3">
        <v>5.03</v>
      </c>
      <c r="M25" s="3">
        <v>15.86</v>
      </c>
      <c r="N25" s="3">
        <v>1.63</v>
      </c>
      <c r="O25" s="3">
        <v>9.73</v>
      </c>
      <c r="P25" s="3">
        <v>144.9</v>
      </c>
      <c r="Q25" s="3">
        <v>4.04</v>
      </c>
      <c r="R25" s="3">
        <v>54.4</v>
      </c>
      <c r="S25" s="3">
        <v>6.88</v>
      </c>
      <c r="T25" s="3">
        <v>46.95</v>
      </c>
    </row>
    <row r="26" s="2" customFormat="1" spans="1:20">
      <c r="A26" s="27">
        <v>42552</v>
      </c>
      <c r="B26" s="28">
        <v>15229904</v>
      </c>
      <c r="C26" s="3" t="s">
        <v>21</v>
      </c>
      <c r="D26" s="3">
        <v>62</v>
      </c>
      <c r="E26" s="3">
        <v>154</v>
      </c>
      <c r="F26" s="3">
        <v>46</v>
      </c>
      <c r="G26" s="3">
        <v>19.39</v>
      </c>
      <c r="H26" s="3">
        <v>130</v>
      </c>
      <c r="I26" s="3">
        <v>80</v>
      </c>
      <c r="J26" s="3">
        <v>18.84</v>
      </c>
      <c r="K26" s="3">
        <v>2</v>
      </c>
      <c r="L26" s="3">
        <v>9.42</v>
      </c>
      <c r="M26" s="3">
        <v>17.68</v>
      </c>
      <c r="N26" s="3">
        <v>12</v>
      </c>
      <c r="O26" s="3">
        <v>9.42</v>
      </c>
      <c r="P26" s="3">
        <v>144.3</v>
      </c>
      <c r="Q26" s="3">
        <v>3.93</v>
      </c>
      <c r="R26" s="3"/>
      <c r="S26" s="3">
        <v>1.33</v>
      </c>
      <c r="T26" s="3">
        <v>39.66</v>
      </c>
    </row>
    <row r="27" s="2" customFormat="1" spans="1:23">
      <c r="A27" s="6">
        <v>42016</v>
      </c>
      <c r="B27" s="2">
        <v>14673279</v>
      </c>
      <c r="C27" s="2" t="s">
        <v>24</v>
      </c>
      <c r="D27" s="2">
        <v>56</v>
      </c>
      <c r="E27" s="2">
        <v>168</v>
      </c>
      <c r="F27" s="2">
        <v>59</v>
      </c>
      <c r="G27" s="5">
        <v>20.9</v>
      </c>
      <c r="H27" s="2">
        <v>165</v>
      </c>
      <c r="I27" s="2">
        <v>87</v>
      </c>
      <c r="J27" s="29">
        <v>7.1</v>
      </c>
      <c r="K27" s="29">
        <v>0.3</v>
      </c>
      <c r="L27" s="2">
        <v>23.67</v>
      </c>
      <c r="M27" s="29">
        <v>9.73</v>
      </c>
      <c r="N27" s="29">
        <v>1.05</v>
      </c>
      <c r="O27" s="2">
        <v>9.27</v>
      </c>
      <c r="P27" s="2">
        <v>141.9</v>
      </c>
      <c r="Q27" s="2">
        <v>3.55</v>
      </c>
      <c r="R27" s="2">
        <v>72.1</v>
      </c>
      <c r="S27" s="2">
        <v>33.47</v>
      </c>
      <c r="T27" s="2">
        <v>328.7</v>
      </c>
      <c r="U27" s="3"/>
      <c r="V27" s="3"/>
      <c r="W27" s="3"/>
    </row>
    <row r="28" s="2" customFormat="1" spans="1:23">
      <c r="A28" s="7">
        <v>42597</v>
      </c>
      <c r="B28" s="3">
        <v>16145812</v>
      </c>
      <c r="C28" s="3" t="s">
        <v>21</v>
      </c>
      <c r="D28" s="9">
        <v>52</v>
      </c>
      <c r="E28" s="3">
        <v>156</v>
      </c>
      <c r="F28" s="3">
        <v>54</v>
      </c>
      <c r="G28" s="3">
        <v>22.2</v>
      </c>
      <c r="H28" s="3">
        <v>165</v>
      </c>
      <c r="I28" s="3">
        <v>90</v>
      </c>
      <c r="J28" s="3">
        <v>8.89</v>
      </c>
      <c r="K28" s="3">
        <v>0.38</v>
      </c>
      <c r="L28" s="3">
        <v>23.39</v>
      </c>
      <c r="M28" s="3">
        <v>14.16</v>
      </c>
      <c r="N28" s="3">
        <v>1.67</v>
      </c>
      <c r="O28" s="3">
        <v>8.48</v>
      </c>
      <c r="P28" s="3">
        <v>142</v>
      </c>
      <c r="Q28" s="3">
        <v>3.78</v>
      </c>
      <c r="R28" s="3">
        <v>98.3</v>
      </c>
      <c r="S28" s="3">
        <v>10.31</v>
      </c>
      <c r="T28" s="3">
        <v>46.08</v>
      </c>
      <c r="U28" s="3"/>
      <c r="V28" s="3"/>
      <c r="W28" s="3"/>
    </row>
    <row r="29" s="2" customFormat="1" spans="1:20">
      <c r="A29" s="7">
        <v>42564</v>
      </c>
      <c r="B29" s="3">
        <v>16040529</v>
      </c>
      <c r="C29" s="3" t="s">
        <v>21</v>
      </c>
      <c r="D29" s="3">
        <v>59</v>
      </c>
      <c r="E29" s="3">
        <v>158</v>
      </c>
      <c r="F29" s="3">
        <v>59</v>
      </c>
      <c r="G29" s="3">
        <v>23.6</v>
      </c>
      <c r="H29" s="3">
        <v>150</v>
      </c>
      <c r="I29" s="3">
        <v>86</v>
      </c>
      <c r="J29" s="3">
        <v>13.61</v>
      </c>
      <c r="K29" s="3">
        <v>0.58</v>
      </c>
      <c r="L29" s="3">
        <v>23.47</v>
      </c>
      <c r="M29" s="3">
        <v>26.03</v>
      </c>
      <c r="N29" s="3">
        <v>3.1</v>
      </c>
      <c r="O29" s="3">
        <v>8.4</v>
      </c>
      <c r="P29" s="3">
        <v>144</v>
      </c>
      <c r="Q29" s="3">
        <v>3.28</v>
      </c>
      <c r="R29" s="3">
        <v>100.5</v>
      </c>
      <c r="S29" s="3"/>
      <c r="T29" s="3"/>
    </row>
    <row r="30" s="2" customFormat="1" spans="1:20">
      <c r="A30" s="71">
        <v>42534</v>
      </c>
      <c r="B30" s="72">
        <v>3598530</v>
      </c>
      <c r="C30" s="3" t="s">
        <v>21</v>
      </c>
      <c r="D30" s="3">
        <v>59</v>
      </c>
      <c r="E30" s="3">
        <v>154</v>
      </c>
      <c r="F30" s="3">
        <v>54.5</v>
      </c>
      <c r="G30" s="3">
        <v>22.98</v>
      </c>
      <c r="H30" s="3">
        <v>165</v>
      </c>
      <c r="I30" s="3">
        <v>80</v>
      </c>
      <c r="J30" s="3">
        <v>14.01</v>
      </c>
      <c r="K30" s="3" t="s">
        <v>41</v>
      </c>
      <c r="L30" s="3">
        <v>16.68</v>
      </c>
      <c r="M30" s="3">
        <v>20.54</v>
      </c>
      <c r="N30" s="3">
        <v>2.58</v>
      </c>
      <c r="O30" s="3">
        <v>7.96</v>
      </c>
      <c r="P30" s="3">
        <v>144.7</v>
      </c>
      <c r="Q30" s="3">
        <v>3.64</v>
      </c>
      <c r="R30" s="3">
        <v>30.1</v>
      </c>
      <c r="S30" s="3"/>
      <c r="T30" s="3">
        <v>138.1</v>
      </c>
    </row>
    <row r="31" s="2" customFormat="1" spans="1:20">
      <c r="A31" s="6">
        <v>42216</v>
      </c>
      <c r="B31" s="2">
        <v>189632</v>
      </c>
      <c r="C31" s="2" t="s">
        <v>24</v>
      </c>
      <c r="D31" s="2">
        <v>58</v>
      </c>
      <c r="E31" s="2">
        <v>176</v>
      </c>
      <c r="F31" s="2">
        <v>63</v>
      </c>
      <c r="G31" s="5">
        <v>20.34</v>
      </c>
      <c r="H31" s="2">
        <v>155</v>
      </c>
      <c r="I31" s="2">
        <v>95</v>
      </c>
      <c r="J31" s="29">
        <v>9.56</v>
      </c>
      <c r="K31" s="29">
        <v>0.56</v>
      </c>
      <c r="L31" s="2">
        <v>17.07</v>
      </c>
      <c r="M31" s="29">
        <v>14.35</v>
      </c>
      <c r="N31" s="29">
        <v>1.81</v>
      </c>
      <c r="O31" s="2">
        <v>7.93</v>
      </c>
      <c r="P31" s="2">
        <v>140</v>
      </c>
      <c r="Q31" s="2">
        <v>4.5</v>
      </c>
      <c r="R31" s="2">
        <v>71.7</v>
      </c>
      <c r="S31" s="2">
        <v>15.2</v>
      </c>
      <c r="T31" s="2">
        <v>468.8</v>
      </c>
    </row>
    <row r="32" s="2" customFormat="1" spans="1:20">
      <c r="A32" s="7">
        <v>42571</v>
      </c>
      <c r="B32" s="3">
        <v>5920373</v>
      </c>
      <c r="C32" s="8" t="s">
        <v>24</v>
      </c>
      <c r="D32" s="3">
        <v>62</v>
      </c>
      <c r="E32" s="3">
        <v>168</v>
      </c>
      <c r="F32" s="3">
        <v>64</v>
      </c>
      <c r="G32" s="3">
        <v>22.6</v>
      </c>
      <c r="H32" s="3">
        <v>153</v>
      </c>
      <c r="I32" s="3">
        <v>90</v>
      </c>
      <c r="J32" s="3">
        <v>8.79</v>
      </c>
      <c r="K32" s="3">
        <v>0.17</v>
      </c>
      <c r="L32" s="3">
        <v>51.71</v>
      </c>
      <c r="M32" s="3">
        <v>12.64</v>
      </c>
      <c r="N32" s="3">
        <v>1.77</v>
      </c>
      <c r="O32" s="3">
        <v>7.14</v>
      </c>
      <c r="P32" s="3">
        <v>145.3</v>
      </c>
      <c r="Q32" s="3">
        <v>4.03</v>
      </c>
      <c r="R32" s="3">
        <v>89.2</v>
      </c>
      <c r="S32" s="3"/>
      <c r="T32" s="3"/>
    </row>
    <row r="33" s="2" customFormat="1" spans="1:23">
      <c r="A33" s="7">
        <v>42976</v>
      </c>
      <c r="B33" s="3">
        <v>15482099</v>
      </c>
      <c r="C33" s="3" t="s">
        <v>21</v>
      </c>
      <c r="D33" s="9">
        <v>29</v>
      </c>
      <c r="E33" s="3">
        <v>157</v>
      </c>
      <c r="F33" s="3">
        <v>50</v>
      </c>
      <c r="G33" s="3">
        <v>20.28</v>
      </c>
      <c r="H33" s="3">
        <v>153</v>
      </c>
      <c r="I33" s="3">
        <v>99</v>
      </c>
      <c r="J33" s="3">
        <v>21.29</v>
      </c>
      <c r="K33" s="3">
        <v>0.65</v>
      </c>
      <c r="L33" s="3">
        <v>32.75</v>
      </c>
      <c r="M33" s="3">
        <v>34.16</v>
      </c>
      <c r="N33" s="3">
        <v>4.8</v>
      </c>
      <c r="O33" s="3">
        <v>7.12</v>
      </c>
      <c r="P33" s="3">
        <v>142</v>
      </c>
      <c r="Q33" s="3">
        <v>3.74</v>
      </c>
      <c r="R33" s="3">
        <v>56.8</v>
      </c>
      <c r="S33" s="3">
        <v>12.22</v>
      </c>
      <c r="T33" s="3">
        <v>39.42</v>
      </c>
      <c r="U33" s="3"/>
      <c r="V33" s="3"/>
      <c r="W33" s="3"/>
    </row>
    <row r="34" s="2" customFormat="1" spans="1:20">
      <c r="A34" s="6">
        <v>42772</v>
      </c>
      <c r="B34" s="2">
        <v>701902</v>
      </c>
      <c r="C34" s="2" t="s">
        <v>21</v>
      </c>
      <c r="D34" s="2">
        <v>39</v>
      </c>
      <c r="E34" s="2">
        <v>153</v>
      </c>
      <c r="F34" s="2">
        <v>55</v>
      </c>
      <c r="G34" s="2">
        <v>23.5</v>
      </c>
      <c r="H34" s="2">
        <v>172</v>
      </c>
      <c r="I34" s="2">
        <v>117</v>
      </c>
      <c r="J34" s="2">
        <v>31.34</v>
      </c>
      <c r="K34" s="2">
        <v>2.34</v>
      </c>
      <c r="L34" s="2">
        <v>13.39</v>
      </c>
      <c r="M34" s="2">
        <v>37.1</v>
      </c>
      <c r="N34" s="2">
        <v>5.42</v>
      </c>
      <c r="O34" s="2">
        <v>6.85</v>
      </c>
      <c r="P34" s="2">
        <v>140.1</v>
      </c>
      <c r="Q34" s="2">
        <v>3.33</v>
      </c>
      <c r="R34" s="2">
        <v>64.6</v>
      </c>
      <c r="S34" s="2">
        <v>35.14</v>
      </c>
      <c r="T34" s="2">
        <v>51.22</v>
      </c>
    </row>
    <row r="35" s="2" customFormat="1" spans="1:20">
      <c r="A35" s="7">
        <v>42978</v>
      </c>
      <c r="B35" s="3">
        <v>1803845</v>
      </c>
      <c r="C35" s="3" t="s">
        <v>21</v>
      </c>
      <c r="D35" s="9">
        <v>61</v>
      </c>
      <c r="E35" s="3">
        <v>148</v>
      </c>
      <c r="F35" s="3">
        <v>51</v>
      </c>
      <c r="G35" s="3">
        <v>23.2</v>
      </c>
      <c r="H35" s="3">
        <v>135</v>
      </c>
      <c r="I35" s="3">
        <v>71</v>
      </c>
      <c r="J35" s="3">
        <v>20.91</v>
      </c>
      <c r="K35" s="3">
        <v>1.24</v>
      </c>
      <c r="L35" s="3">
        <v>16.86</v>
      </c>
      <c r="M35" s="3">
        <v>22.1</v>
      </c>
      <c r="N35" s="3">
        <v>3.28</v>
      </c>
      <c r="O35" s="3">
        <v>6.74</v>
      </c>
      <c r="P35" s="3">
        <v>142</v>
      </c>
      <c r="Q35" s="3">
        <v>3.89</v>
      </c>
      <c r="R35" s="3">
        <v>69.9</v>
      </c>
      <c r="S35" s="3"/>
      <c r="T35" s="3">
        <v>107.4</v>
      </c>
    </row>
    <row r="36" s="2" customFormat="1" spans="1:20">
      <c r="A36" s="69">
        <v>42558</v>
      </c>
      <c r="B36" s="70">
        <v>2811726</v>
      </c>
      <c r="C36" s="3" t="s">
        <v>21</v>
      </c>
      <c r="D36" s="3">
        <v>41</v>
      </c>
      <c r="E36" s="3">
        <v>158</v>
      </c>
      <c r="F36" s="3">
        <v>58.5</v>
      </c>
      <c r="G36" s="3">
        <v>23.442</v>
      </c>
      <c r="H36" s="3">
        <v>147</v>
      </c>
      <c r="I36" s="3">
        <v>88</v>
      </c>
      <c r="J36" s="3">
        <v>13.45</v>
      </c>
      <c r="K36" s="3">
        <v>0.77</v>
      </c>
      <c r="L36" s="3">
        <v>17.47</v>
      </c>
      <c r="M36" s="3">
        <v>16.42</v>
      </c>
      <c r="N36" s="3">
        <v>2.77</v>
      </c>
      <c r="O36" s="3">
        <v>5.93</v>
      </c>
      <c r="P36" s="3">
        <v>143.3</v>
      </c>
      <c r="Q36" s="3">
        <v>3.79</v>
      </c>
      <c r="R36" s="3">
        <v>56.5</v>
      </c>
      <c r="S36" s="3"/>
      <c r="T36" s="3">
        <v>35.53</v>
      </c>
    </row>
    <row r="37" s="2" customFormat="1" spans="1:23">
      <c r="A37" s="6">
        <v>42916</v>
      </c>
      <c r="B37" s="3">
        <v>10329068</v>
      </c>
      <c r="C37" s="3" t="s">
        <v>21</v>
      </c>
      <c r="D37" s="3">
        <v>38</v>
      </c>
      <c r="E37" s="3">
        <v>160</v>
      </c>
      <c r="F37" s="3">
        <v>60</v>
      </c>
      <c r="G37" s="3">
        <v>23.44</v>
      </c>
      <c r="H37" s="3">
        <v>155</v>
      </c>
      <c r="I37" s="3">
        <v>99</v>
      </c>
      <c r="J37" s="2">
        <v>15.44</v>
      </c>
      <c r="K37" s="2">
        <v>1.27</v>
      </c>
      <c r="L37" s="2">
        <v>12.16</v>
      </c>
      <c r="M37" s="2">
        <v>28.3</v>
      </c>
      <c r="N37" s="2">
        <v>4.87</v>
      </c>
      <c r="O37" s="2">
        <v>5.81</v>
      </c>
      <c r="P37" s="2">
        <v>138.6</v>
      </c>
      <c r="Q37" s="2">
        <v>3.86</v>
      </c>
      <c r="R37" s="2">
        <v>108.9</v>
      </c>
      <c r="S37" s="2">
        <v>26.02</v>
      </c>
      <c r="T37" s="2">
        <v>28.87</v>
      </c>
      <c r="U37" s="3"/>
      <c r="V37" s="3"/>
      <c r="W37" s="3"/>
    </row>
    <row r="38" s="2" customFormat="1" spans="1:20">
      <c r="A38" s="7">
        <v>43021</v>
      </c>
      <c r="B38" s="3">
        <v>18553531</v>
      </c>
      <c r="C38" s="3" t="s">
        <v>21</v>
      </c>
      <c r="D38" s="9">
        <v>47</v>
      </c>
      <c r="E38" s="3">
        <v>149</v>
      </c>
      <c r="F38" s="3">
        <v>52</v>
      </c>
      <c r="G38" s="3">
        <v>23.42</v>
      </c>
      <c r="H38" s="3">
        <v>160</v>
      </c>
      <c r="I38" s="3">
        <v>100</v>
      </c>
      <c r="J38" s="3">
        <v>22.09</v>
      </c>
      <c r="K38" s="3">
        <v>0.85</v>
      </c>
      <c r="L38" s="3">
        <v>25.99</v>
      </c>
      <c r="M38" s="3">
        <v>23.79</v>
      </c>
      <c r="N38" s="3">
        <v>4.34</v>
      </c>
      <c r="O38" s="3">
        <v>5.48</v>
      </c>
      <c r="P38" s="3">
        <v>142.2</v>
      </c>
      <c r="Q38" s="3">
        <v>3.79</v>
      </c>
      <c r="R38" s="3">
        <v>70.3</v>
      </c>
      <c r="S38" s="3">
        <v>2.87</v>
      </c>
      <c r="T38" s="3">
        <v>32.29</v>
      </c>
    </row>
    <row r="39" s="2" customFormat="1" spans="1:23">
      <c r="A39" s="7">
        <v>42964</v>
      </c>
      <c r="B39" s="3">
        <v>18353116</v>
      </c>
      <c r="C39" s="3" t="s">
        <v>21</v>
      </c>
      <c r="D39" s="9">
        <v>59</v>
      </c>
      <c r="E39" s="3">
        <v>155</v>
      </c>
      <c r="F39" s="3">
        <v>51</v>
      </c>
      <c r="G39" s="3">
        <v>21</v>
      </c>
      <c r="H39" s="3">
        <v>120</v>
      </c>
      <c r="I39" s="3">
        <v>80</v>
      </c>
      <c r="J39" s="3">
        <v>10.84</v>
      </c>
      <c r="K39" s="3">
        <v>0.1</v>
      </c>
      <c r="L39" s="3">
        <v>108.4</v>
      </c>
      <c r="M39" s="3">
        <v>26.69</v>
      </c>
      <c r="N39" s="3">
        <v>5.02</v>
      </c>
      <c r="O39" s="3">
        <v>5.32</v>
      </c>
      <c r="P39" s="3">
        <v>147.8</v>
      </c>
      <c r="Q39" s="3">
        <v>3.63</v>
      </c>
      <c r="R39" s="3">
        <v>15.7</v>
      </c>
      <c r="S39" s="3">
        <v>2.09</v>
      </c>
      <c r="T39" s="3">
        <v>4.79</v>
      </c>
      <c r="U39" s="3"/>
      <c r="V39" s="3"/>
      <c r="W39" s="3"/>
    </row>
    <row r="40" s="2" customFormat="1" spans="1:20">
      <c r="A40" s="6">
        <v>42779</v>
      </c>
      <c r="B40" s="2">
        <v>1439408</v>
      </c>
      <c r="C40" s="2" t="s">
        <v>21</v>
      </c>
      <c r="D40" s="2">
        <v>35</v>
      </c>
      <c r="E40" s="2">
        <v>155</v>
      </c>
      <c r="F40" s="2">
        <v>38</v>
      </c>
      <c r="G40" s="2">
        <v>15.82</v>
      </c>
      <c r="H40" s="2">
        <v>140</v>
      </c>
      <c r="I40" s="2">
        <v>95</v>
      </c>
      <c r="J40" s="2">
        <v>23.33</v>
      </c>
      <c r="K40" s="2">
        <v>2.82</v>
      </c>
      <c r="L40" s="2">
        <v>8.27</v>
      </c>
      <c r="M40" s="2">
        <v>28.35</v>
      </c>
      <c r="N40" s="2">
        <v>5.63</v>
      </c>
      <c r="O40" s="2">
        <v>5.04</v>
      </c>
      <c r="P40" s="2">
        <v>144.5</v>
      </c>
      <c r="Q40" s="2">
        <v>4.17</v>
      </c>
      <c r="R40" s="2">
        <v>56.1</v>
      </c>
      <c r="S40" s="2">
        <v>30.86</v>
      </c>
      <c r="T40" s="2">
        <v>47.49</v>
      </c>
    </row>
    <row r="41" s="2" customFormat="1" spans="1:20">
      <c r="A41" s="54">
        <v>42618</v>
      </c>
      <c r="B41" s="55">
        <v>17186318</v>
      </c>
      <c r="C41" s="3" t="s">
        <v>21</v>
      </c>
      <c r="D41" s="12">
        <v>45</v>
      </c>
      <c r="E41" s="3">
        <v>142</v>
      </c>
      <c r="F41" s="3">
        <v>45</v>
      </c>
      <c r="G41" s="3">
        <v>22.3</v>
      </c>
      <c r="H41" s="3">
        <v>179</v>
      </c>
      <c r="I41" s="3">
        <v>96</v>
      </c>
      <c r="J41" s="3">
        <v>12.49</v>
      </c>
      <c r="K41" s="3">
        <v>2.43</v>
      </c>
      <c r="L41" s="3">
        <v>5.14</v>
      </c>
      <c r="M41" s="3">
        <v>24.94</v>
      </c>
      <c r="N41" s="3">
        <v>5.03</v>
      </c>
      <c r="O41" s="3">
        <v>4.96</v>
      </c>
      <c r="P41" s="3">
        <v>143</v>
      </c>
      <c r="Q41" s="3">
        <v>5.09</v>
      </c>
      <c r="R41" s="3">
        <v>22.6</v>
      </c>
      <c r="S41" s="3">
        <v>39.53</v>
      </c>
      <c r="T41" s="3">
        <v>59.93</v>
      </c>
    </row>
    <row r="42" s="2" customFormat="1" spans="1:23">
      <c r="A42" s="6">
        <v>42331</v>
      </c>
      <c r="B42" s="2">
        <v>16085695</v>
      </c>
      <c r="C42" s="2" t="s">
        <v>21</v>
      </c>
      <c r="D42" s="2">
        <v>52</v>
      </c>
      <c r="E42" s="2">
        <v>158</v>
      </c>
      <c r="F42" s="2">
        <v>56.5</v>
      </c>
      <c r="G42" s="5">
        <v>22.63</v>
      </c>
      <c r="H42" s="2">
        <v>176</v>
      </c>
      <c r="I42" s="2">
        <v>101</v>
      </c>
      <c r="J42" s="29">
        <v>11.25</v>
      </c>
      <c r="K42" s="29">
        <v>1.15</v>
      </c>
      <c r="L42" s="2">
        <v>9.78</v>
      </c>
      <c r="M42" s="29">
        <v>16.54</v>
      </c>
      <c r="N42" s="29">
        <v>3.78</v>
      </c>
      <c r="O42" s="2">
        <v>4.38</v>
      </c>
      <c r="P42" s="2">
        <v>141.4</v>
      </c>
      <c r="Q42" s="2">
        <v>4.26</v>
      </c>
      <c r="S42" s="2">
        <v>17.75</v>
      </c>
      <c r="T42" s="2">
        <v>545.7</v>
      </c>
      <c r="U42" s="3"/>
      <c r="V42" s="3"/>
      <c r="W42" s="3"/>
    </row>
    <row r="43" s="2" customFormat="1" spans="1:23">
      <c r="A43" s="6">
        <v>42850</v>
      </c>
      <c r="B43" s="3">
        <v>17879918</v>
      </c>
      <c r="C43" s="3" t="s">
        <v>24</v>
      </c>
      <c r="D43" s="3">
        <v>27</v>
      </c>
      <c r="E43" s="3">
        <v>162</v>
      </c>
      <c r="F43" s="3">
        <v>61</v>
      </c>
      <c r="G43" s="3">
        <v>23.2</v>
      </c>
      <c r="H43" s="3">
        <v>130</v>
      </c>
      <c r="I43" s="3">
        <v>91</v>
      </c>
      <c r="J43" s="2">
        <v>15.88</v>
      </c>
      <c r="K43" s="2">
        <v>2.23</v>
      </c>
      <c r="L43" s="2">
        <v>7.12</v>
      </c>
      <c r="M43" s="2">
        <v>23.11</v>
      </c>
      <c r="N43" s="2">
        <v>5.62</v>
      </c>
      <c r="O43" s="2">
        <v>4.11</v>
      </c>
      <c r="P43" s="2">
        <v>145.2</v>
      </c>
      <c r="Q43" s="2">
        <v>3.89</v>
      </c>
      <c r="R43" s="2">
        <v>115.7</v>
      </c>
      <c r="S43" s="2">
        <v>51.3</v>
      </c>
      <c r="T43" s="2">
        <v>13.66</v>
      </c>
      <c r="U43" s="3"/>
      <c r="V43" s="3"/>
      <c r="W43" s="3"/>
    </row>
    <row r="44" s="2" customFormat="1" spans="1:20">
      <c r="A44" s="6">
        <v>42201</v>
      </c>
      <c r="B44" s="2">
        <v>15613538</v>
      </c>
      <c r="C44" s="2" t="s">
        <v>24</v>
      </c>
      <c r="D44" s="2">
        <v>48</v>
      </c>
      <c r="E44" s="2">
        <v>172</v>
      </c>
      <c r="F44" s="2">
        <v>70</v>
      </c>
      <c r="G44" s="5">
        <v>23.66</v>
      </c>
      <c r="H44" s="2">
        <v>113</v>
      </c>
      <c r="I44" s="2">
        <v>74</v>
      </c>
      <c r="J44" s="29">
        <v>11.15</v>
      </c>
      <c r="K44" s="29">
        <v>0.41</v>
      </c>
      <c r="L44" s="2">
        <v>27.2</v>
      </c>
      <c r="M44" s="29">
        <v>14.72</v>
      </c>
      <c r="N44" s="29">
        <v>3.58</v>
      </c>
      <c r="O44" s="2">
        <v>4.11</v>
      </c>
      <c r="P44" s="2">
        <v>139.4</v>
      </c>
      <c r="Q44" s="2">
        <v>4.18</v>
      </c>
      <c r="S44" s="2">
        <v>7.61</v>
      </c>
      <c r="T44" s="2">
        <v>301.9</v>
      </c>
    </row>
    <row r="45" s="2" customFormat="1" spans="1:23">
      <c r="A45" s="7">
        <v>42594</v>
      </c>
      <c r="B45" s="3">
        <v>16296779</v>
      </c>
      <c r="C45" s="8" t="s">
        <v>24</v>
      </c>
      <c r="D45" s="9">
        <v>53</v>
      </c>
      <c r="E45" s="3">
        <v>169</v>
      </c>
      <c r="F45" s="3">
        <v>68</v>
      </c>
      <c r="G45" s="3">
        <v>23.8</v>
      </c>
      <c r="H45" s="3">
        <v>129</v>
      </c>
      <c r="I45" s="3">
        <v>91</v>
      </c>
      <c r="J45" s="3">
        <v>11.98</v>
      </c>
      <c r="K45" s="30">
        <v>0.56</v>
      </c>
      <c r="L45" s="3">
        <v>21.39</v>
      </c>
      <c r="M45" s="3">
        <v>14.77</v>
      </c>
      <c r="N45" s="3">
        <v>3.61</v>
      </c>
      <c r="O45" s="30">
        <v>4.09</v>
      </c>
      <c r="P45" s="3">
        <v>141.3</v>
      </c>
      <c r="Q45" s="3">
        <v>4.48</v>
      </c>
      <c r="R45" s="3">
        <v>96.6</v>
      </c>
      <c r="S45" s="3">
        <v>24.22</v>
      </c>
      <c r="T45" s="3">
        <v>54.29</v>
      </c>
      <c r="U45" s="3"/>
      <c r="V45" s="3"/>
      <c r="W45" s="3"/>
    </row>
    <row r="46" s="3" customFormat="1" spans="1:23">
      <c r="A46" s="6">
        <v>42753</v>
      </c>
      <c r="B46" s="2">
        <v>17482972</v>
      </c>
      <c r="C46" s="2" t="s">
        <v>21</v>
      </c>
      <c r="D46" s="2">
        <v>21</v>
      </c>
      <c r="E46" s="2">
        <v>160</v>
      </c>
      <c r="F46" s="2">
        <v>55</v>
      </c>
      <c r="G46" s="2">
        <v>21.4</v>
      </c>
      <c r="H46" s="2">
        <v>172</v>
      </c>
      <c r="I46" s="2">
        <v>116</v>
      </c>
      <c r="J46" s="2">
        <v>26.96</v>
      </c>
      <c r="K46" s="2">
        <v>8</v>
      </c>
      <c r="L46" s="2">
        <v>3.37</v>
      </c>
      <c r="M46" s="2">
        <v>48.17</v>
      </c>
      <c r="N46" s="2">
        <v>12</v>
      </c>
      <c r="O46" s="2">
        <v>3.97</v>
      </c>
      <c r="P46" s="2">
        <v>140.3</v>
      </c>
      <c r="Q46" s="2">
        <v>3.97</v>
      </c>
      <c r="R46" s="26">
        <v>61.8</v>
      </c>
      <c r="S46" s="2"/>
      <c r="T46" s="2"/>
      <c r="U46" s="2"/>
      <c r="V46" s="2"/>
      <c r="W46" s="2"/>
    </row>
    <row r="47" s="3" customFormat="1" spans="1:23">
      <c r="A47" s="58">
        <v>42625</v>
      </c>
      <c r="B47" s="30">
        <v>15992320</v>
      </c>
      <c r="C47" s="3" t="s">
        <v>21</v>
      </c>
      <c r="D47" s="12">
        <v>30</v>
      </c>
      <c r="E47" s="3">
        <v>158</v>
      </c>
      <c r="F47" s="3">
        <v>58</v>
      </c>
      <c r="G47" s="3">
        <v>23</v>
      </c>
      <c r="H47" s="3">
        <v>131</v>
      </c>
      <c r="I47" s="3">
        <v>99</v>
      </c>
      <c r="J47" s="3">
        <v>15.69</v>
      </c>
      <c r="K47" s="3">
        <v>0.75</v>
      </c>
      <c r="L47" s="3">
        <v>20.92</v>
      </c>
      <c r="M47" s="3">
        <v>16.7</v>
      </c>
      <c r="N47" s="3">
        <v>4.22</v>
      </c>
      <c r="O47" s="3">
        <v>3.96</v>
      </c>
      <c r="P47" s="3">
        <v>139.7</v>
      </c>
      <c r="Q47" s="3">
        <v>3.58</v>
      </c>
      <c r="R47" s="3">
        <v>89.1</v>
      </c>
      <c r="S47" s="3">
        <v>3.52</v>
      </c>
      <c r="T47" s="3">
        <v>28.59</v>
      </c>
      <c r="U47" s="2"/>
      <c r="V47" s="2"/>
      <c r="W47" s="2"/>
    </row>
    <row r="48" s="3" customFormat="1" spans="1:23">
      <c r="A48" s="7">
        <v>42475</v>
      </c>
      <c r="B48" s="3">
        <v>841102</v>
      </c>
      <c r="C48" s="3" t="s">
        <v>21</v>
      </c>
      <c r="D48" s="3">
        <v>61</v>
      </c>
      <c r="E48" s="3">
        <v>160</v>
      </c>
      <c r="F48" s="3">
        <v>55</v>
      </c>
      <c r="G48" s="3">
        <v>21.5</v>
      </c>
      <c r="H48" s="3">
        <v>160</v>
      </c>
      <c r="I48" s="3">
        <v>90</v>
      </c>
      <c r="J48" s="3">
        <v>16.98</v>
      </c>
      <c r="K48" s="3">
        <v>0.62</v>
      </c>
      <c r="L48" s="3">
        <v>27.39</v>
      </c>
      <c r="M48" s="3">
        <v>27.72</v>
      </c>
      <c r="N48" s="3">
        <v>7.12</v>
      </c>
      <c r="O48" s="3">
        <v>3.89</v>
      </c>
      <c r="P48" s="3">
        <v>145</v>
      </c>
      <c r="Q48" s="3">
        <v>3.31</v>
      </c>
      <c r="R48" s="3">
        <v>81.8</v>
      </c>
      <c r="S48" s="3">
        <v>42.36</v>
      </c>
      <c r="U48" s="2"/>
      <c r="V48" s="2"/>
      <c r="W48" s="2"/>
    </row>
    <row r="49" s="3" customFormat="1" spans="1:20">
      <c r="A49" s="6">
        <v>42061</v>
      </c>
      <c r="B49" s="2">
        <v>14879518</v>
      </c>
      <c r="C49" s="2" t="s">
        <v>24</v>
      </c>
      <c r="D49" s="2">
        <v>33</v>
      </c>
      <c r="E49" s="2">
        <v>164.5</v>
      </c>
      <c r="F49" s="2">
        <v>52.5</v>
      </c>
      <c r="G49" s="5">
        <v>19.4</v>
      </c>
      <c r="H49" s="2">
        <v>165</v>
      </c>
      <c r="I49" s="2">
        <v>125</v>
      </c>
      <c r="J49" s="29">
        <v>10.53</v>
      </c>
      <c r="K49" s="29">
        <v>1.99</v>
      </c>
      <c r="L49" s="2">
        <v>5.29</v>
      </c>
      <c r="M49" s="29">
        <v>17.57</v>
      </c>
      <c r="N49" s="29">
        <v>4.57</v>
      </c>
      <c r="O49" s="2">
        <v>3.84</v>
      </c>
      <c r="P49" s="2">
        <v>142.7</v>
      </c>
      <c r="Q49" s="2">
        <v>4.23</v>
      </c>
      <c r="R49" s="2">
        <v>102.5</v>
      </c>
      <c r="S49" s="2">
        <v>26.61</v>
      </c>
      <c r="T49" s="2">
        <v>627.4</v>
      </c>
    </row>
    <row r="50" s="3" customFormat="1" spans="1:20">
      <c r="A50" s="7">
        <v>42527</v>
      </c>
      <c r="B50" s="3">
        <v>16537648</v>
      </c>
      <c r="C50" s="3" t="s">
        <v>21</v>
      </c>
      <c r="D50" s="3">
        <v>34</v>
      </c>
      <c r="E50" s="3">
        <v>160</v>
      </c>
      <c r="F50" s="3">
        <v>54</v>
      </c>
      <c r="G50" s="3">
        <v>21.09</v>
      </c>
      <c r="H50" s="3">
        <v>165</v>
      </c>
      <c r="I50" s="3">
        <v>108</v>
      </c>
      <c r="J50" s="3">
        <v>14.55</v>
      </c>
      <c r="K50" s="3">
        <v>3.82</v>
      </c>
      <c r="L50" s="3">
        <v>3.81</v>
      </c>
      <c r="M50" s="3">
        <v>34.66</v>
      </c>
      <c r="N50" s="3">
        <v>12</v>
      </c>
      <c r="O50" s="3">
        <v>3.81</v>
      </c>
      <c r="P50" s="3">
        <v>140</v>
      </c>
      <c r="Q50" s="3">
        <v>3.63</v>
      </c>
      <c r="S50" s="3">
        <v>1</v>
      </c>
      <c r="T50" s="3">
        <v>73.39</v>
      </c>
    </row>
    <row r="51" s="3" customFormat="1" spans="1:23">
      <c r="A51" s="36">
        <v>42620</v>
      </c>
      <c r="B51" s="37">
        <v>17044621</v>
      </c>
      <c r="C51" s="3" t="s">
        <v>21</v>
      </c>
      <c r="D51" s="9">
        <v>35</v>
      </c>
      <c r="E51" s="3">
        <v>163</v>
      </c>
      <c r="F51" s="3">
        <v>49</v>
      </c>
      <c r="G51" s="3">
        <v>18.44</v>
      </c>
      <c r="H51" s="3">
        <v>144</v>
      </c>
      <c r="I51" s="3">
        <v>102</v>
      </c>
      <c r="J51" s="3">
        <v>13.8</v>
      </c>
      <c r="K51" s="3">
        <v>4.24</v>
      </c>
      <c r="L51" s="3">
        <v>3.25</v>
      </c>
      <c r="M51" s="3">
        <v>30.52</v>
      </c>
      <c r="N51" s="3">
        <v>8.11</v>
      </c>
      <c r="O51" s="3">
        <v>3.76</v>
      </c>
      <c r="P51" s="3">
        <v>144.5</v>
      </c>
      <c r="Q51" s="3">
        <v>4.3</v>
      </c>
      <c r="R51" s="30">
        <v>52.3</v>
      </c>
      <c r="S51" s="30">
        <v>15.36</v>
      </c>
      <c r="T51" s="3">
        <v>36.78</v>
      </c>
      <c r="U51" s="2"/>
      <c r="V51" s="2"/>
      <c r="W51" s="2"/>
    </row>
    <row r="52" s="3" customFormat="1" spans="1:23">
      <c r="A52" s="6">
        <v>42383</v>
      </c>
      <c r="B52" s="2">
        <v>8092690</v>
      </c>
      <c r="C52" s="2" t="s">
        <v>21</v>
      </c>
      <c r="D52" s="2">
        <v>31</v>
      </c>
      <c r="E52" s="2">
        <v>156</v>
      </c>
      <c r="F52" s="2">
        <v>48</v>
      </c>
      <c r="G52" s="5">
        <v>19.72</v>
      </c>
      <c r="H52" s="2">
        <v>130</v>
      </c>
      <c r="I52" s="2">
        <v>93</v>
      </c>
      <c r="J52" s="29">
        <v>12.14</v>
      </c>
      <c r="K52" s="29">
        <v>2.62</v>
      </c>
      <c r="L52" s="2">
        <v>4.63</v>
      </c>
      <c r="M52" s="29">
        <v>21.36</v>
      </c>
      <c r="N52" s="29">
        <v>6.03</v>
      </c>
      <c r="O52" s="2">
        <v>3.54</v>
      </c>
      <c r="P52" s="2">
        <v>142</v>
      </c>
      <c r="Q52" s="2">
        <v>4.4</v>
      </c>
      <c r="R52" s="2">
        <v>27.3</v>
      </c>
      <c r="S52" s="2">
        <v>30.53</v>
      </c>
      <c r="T52" s="2">
        <v>407.1</v>
      </c>
      <c r="U52" s="2"/>
      <c r="V52" s="2"/>
      <c r="W52" s="2"/>
    </row>
    <row r="53" s="3" customFormat="1" spans="1:20">
      <c r="A53" s="42">
        <v>42716</v>
      </c>
      <c r="B53" s="43">
        <v>17396488</v>
      </c>
      <c r="C53" s="8" t="s">
        <v>24</v>
      </c>
      <c r="D53" s="9">
        <v>41</v>
      </c>
      <c r="E53" s="3">
        <v>170</v>
      </c>
      <c r="F53" s="3">
        <v>62</v>
      </c>
      <c r="G53" s="3">
        <v>21.5</v>
      </c>
      <c r="H53" s="3">
        <v>216</v>
      </c>
      <c r="I53" s="3">
        <v>127</v>
      </c>
      <c r="J53" s="3">
        <v>19.19</v>
      </c>
      <c r="K53" s="3">
        <v>1.51</v>
      </c>
      <c r="L53" s="3">
        <v>12.71</v>
      </c>
      <c r="M53" s="3">
        <v>22</v>
      </c>
      <c r="N53" s="3">
        <v>6.42</v>
      </c>
      <c r="O53" s="3">
        <v>3.43</v>
      </c>
      <c r="P53" s="3">
        <v>143.2</v>
      </c>
      <c r="Q53" s="3">
        <v>4.15</v>
      </c>
      <c r="R53" s="3">
        <v>68.4</v>
      </c>
      <c r="S53" s="3">
        <v>1.09</v>
      </c>
      <c r="T53" s="3">
        <v>24.71</v>
      </c>
    </row>
    <row r="54" s="3" customFormat="1" spans="1:23">
      <c r="A54" s="6">
        <v>42475</v>
      </c>
      <c r="B54" s="2">
        <v>841102</v>
      </c>
      <c r="C54" s="2" t="s">
        <v>21</v>
      </c>
      <c r="D54" s="2">
        <v>61</v>
      </c>
      <c r="E54" s="2">
        <v>160</v>
      </c>
      <c r="F54" s="2">
        <v>55</v>
      </c>
      <c r="G54" s="5">
        <v>21.5</v>
      </c>
      <c r="H54" s="2">
        <v>160</v>
      </c>
      <c r="I54" s="2">
        <v>90</v>
      </c>
      <c r="J54" s="29">
        <v>16</v>
      </c>
      <c r="K54" s="29">
        <v>0.45</v>
      </c>
      <c r="L54" s="2">
        <v>35.56</v>
      </c>
      <c r="M54" s="29">
        <v>18.91</v>
      </c>
      <c r="N54" s="29">
        <v>5.7</v>
      </c>
      <c r="O54" s="2">
        <v>3.32</v>
      </c>
      <c r="P54" s="2">
        <v>145</v>
      </c>
      <c r="Q54" s="2">
        <v>3.31</v>
      </c>
      <c r="R54" s="2">
        <v>91.1</v>
      </c>
      <c r="S54" s="2">
        <v>91.58</v>
      </c>
      <c r="T54" s="2">
        <v>537</v>
      </c>
      <c r="U54" s="2"/>
      <c r="V54" s="2"/>
      <c r="W54" s="2"/>
    </row>
    <row r="55" s="3" customFormat="1" spans="1:23">
      <c r="A55" s="7">
        <v>42566</v>
      </c>
      <c r="B55" s="3">
        <v>16975498</v>
      </c>
      <c r="C55" s="3" t="s">
        <v>21</v>
      </c>
      <c r="D55" s="3">
        <v>48</v>
      </c>
      <c r="E55" s="3">
        <v>157.5</v>
      </c>
      <c r="F55" s="3">
        <v>58</v>
      </c>
      <c r="G55" s="3">
        <v>23.5</v>
      </c>
      <c r="H55" s="3">
        <v>154</v>
      </c>
      <c r="I55" s="3">
        <v>100</v>
      </c>
      <c r="J55" s="3">
        <v>12.44</v>
      </c>
      <c r="K55" s="3">
        <v>3.15</v>
      </c>
      <c r="L55" s="3">
        <v>3.95</v>
      </c>
      <c r="M55" s="3">
        <v>23.33</v>
      </c>
      <c r="N55" s="3">
        <v>7.31</v>
      </c>
      <c r="O55" s="3">
        <v>3.19</v>
      </c>
      <c r="P55" s="3">
        <v>140</v>
      </c>
      <c r="Q55" s="3" t="s">
        <v>36</v>
      </c>
      <c r="R55" s="3">
        <v>63</v>
      </c>
      <c r="S55" s="3">
        <v>18.91</v>
      </c>
      <c r="T55" s="3">
        <v>672.5</v>
      </c>
      <c r="U55" s="2"/>
      <c r="V55" s="2"/>
      <c r="W55" s="2"/>
    </row>
    <row r="56" s="3" customFormat="1" spans="1:23">
      <c r="A56" s="7">
        <v>42615</v>
      </c>
      <c r="B56" s="3">
        <v>1335358</v>
      </c>
      <c r="C56" s="8" t="s">
        <v>24</v>
      </c>
      <c r="D56" s="9">
        <v>35</v>
      </c>
      <c r="E56" s="3">
        <v>180</v>
      </c>
      <c r="F56" s="3">
        <v>77</v>
      </c>
      <c r="G56" s="3">
        <v>23.76</v>
      </c>
      <c r="H56" s="3">
        <v>173</v>
      </c>
      <c r="I56" s="3">
        <v>111</v>
      </c>
      <c r="J56" s="3">
        <v>11.65</v>
      </c>
      <c r="K56" s="3">
        <v>2.14</v>
      </c>
      <c r="L56" s="3">
        <v>5.44</v>
      </c>
      <c r="M56" s="3">
        <v>16.42</v>
      </c>
      <c r="N56" s="3">
        <v>5.31</v>
      </c>
      <c r="O56" s="3">
        <v>3.09</v>
      </c>
      <c r="P56" s="3">
        <v>136.1</v>
      </c>
      <c r="Q56" s="3">
        <v>3.92</v>
      </c>
      <c r="R56" s="3">
        <v>71</v>
      </c>
      <c r="S56" s="3">
        <v>28.74</v>
      </c>
      <c r="T56" s="3">
        <v>341.4</v>
      </c>
      <c r="U56" s="2"/>
      <c r="V56" s="2"/>
      <c r="W56" s="2"/>
    </row>
    <row r="57" s="3" customFormat="1" spans="1:20">
      <c r="A57" s="6">
        <v>42870</v>
      </c>
      <c r="B57" s="3">
        <v>17748862</v>
      </c>
      <c r="C57" s="3" t="s">
        <v>21</v>
      </c>
      <c r="D57" s="3">
        <v>33</v>
      </c>
      <c r="E57" s="3">
        <v>162</v>
      </c>
      <c r="F57" s="3">
        <v>58</v>
      </c>
      <c r="G57" s="3">
        <v>22.1</v>
      </c>
      <c r="H57" s="3">
        <v>156</v>
      </c>
      <c r="I57" s="3">
        <v>98</v>
      </c>
      <c r="J57" s="2">
        <v>13.89</v>
      </c>
      <c r="K57" s="2">
        <v>1.91</v>
      </c>
      <c r="L57" s="2">
        <v>7.27</v>
      </c>
      <c r="M57" s="2">
        <v>17.93</v>
      </c>
      <c r="N57" s="2">
        <v>5.98</v>
      </c>
      <c r="O57" s="2">
        <v>3</v>
      </c>
      <c r="P57" s="2">
        <v>144.3</v>
      </c>
      <c r="Q57" s="2">
        <v>3.8</v>
      </c>
      <c r="R57" s="2">
        <v>144.5</v>
      </c>
      <c r="S57" s="2"/>
      <c r="T57" s="2">
        <v>85.22</v>
      </c>
    </row>
    <row r="58" s="3" customFormat="1" spans="1:20">
      <c r="A58" s="40">
        <v>42660</v>
      </c>
      <c r="B58" s="41">
        <v>5734570</v>
      </c>
      <c r="C58" s="3" t="s">
        <v>21</v>
      </c>
      <c r="D58" s="12">
        <v>51</v>
      </c>
      <c r="E58" s="3">
        <v>155</v>
      </c>
      <c r="F58" s="3">
        <v>49.5</v>
      </c>
      <c r="G58" s="3">
        <v>20.6</v>
      </c>
      <c r="H58" s="3">
        <v>140</v>
      </c>
      <c r="I58" s="3">
        <v>99</v>
      </c>
      <c r="J58" s="3">
        <v>12.93</v>
      </c>
      <c r="K58" s="3">
        <v>0.66</v>
      </c>
      <c r="L58" s="3">
        <v>19.59</v>
      </c>
      <c r="M58" s="3">
        <v>20.17</v>
      </c>
      <c r="N58" s="3">
        <v>6.89</v>
      </c>
      <c r="O58" s="3">
        <v>2.93</v>
      </c>
      <c r="P58" s="3">
        <v>144.2</v>
      </c>
      <c r="Q58" s="3">
        <v>4.1</v>
      </c>
      <c r="R58" s="3">
        <v>45.1</v>
      </c>
      <c r="S58" s="3">
        <v>32.78</v>
      </c>
      <c r="T58" s="3">
        <v>59.15</v>
      </c>
    </row>
    <row r="59" s="3" customFormat="1" spans="1:20">
      <c r="A59" s="6">
        <v>42329</v>
      </c>
      <c r="B59" s="2">
        <v>4209285</v>
      </c>
      <c r="C59" s="2" t="s">
        <v>24</v>
      </c>
      <c r="D59" s="2">
        <v>38</v>
      </c>
      <c r="E59" s="2">
        <v>176</v>
      </c>
      <c r="F59" s="2">
        <v>61</v>
      </c>
      <c r="G59" s="5">
        <v>19.74</v>
      </c>
      <c r="H59" s="2">
        <v>141</v>
      </c>
      <c r="I59" s="2">
        <v>108</v>
      </c>
      <c r="J59" s="29">
        <v>12.74</v>
      </c>
      <c r="K59" s="29">
        <v>1.31</v>
      </c>
      <c r="L59" s="2">
        <v>9.73</v>
      </c>
      <c r="M59" s="29">
        <v>16.52</v>
      </c>
      <c r="N59" s="29">
        <v>5.73</v>
      </c>
      <c r="O59" s="2">
        <v>2.88</v>
      </c>
      <c r="P59" s="2">
        <v>141.6</v>
      </c>
      <c r="Q59" s="2">
        <v>4.35</v>
      </c>
      <c r="R59" s="2"/>
      <c r="S59" s="2">
        <v>25.69</v>
      </c>
      <c r="T59" s="2">
        <v>466.1</v>
      </c>
    </row>
    <row r="60" s="3" customFormat="1" spans="1:20">
      <c r="A60" s="34">
        <v>42667</v>
      </c>
      <c r="B60" s="35">
        <v>17207602</v>
      </c>
      <c r="C60" s="3" t="s">
        <v>21</v>
      </c>
      <c r="D60" s="15">
        <v>31</v>
      </c>
      <c r="E60" s="3">
        <v>173</v>
      </c>
      <c r="F60" s="3">
        <v>53</v>
      </c>
      <c r="G60" s="3">
        <v>17.5</v>
      </c>
      <c r="H60" s="3">
        <v>146</v>
      </c>
      <c r="I60" s="3">
        <v>99</v>
      </c>
      <c r="J60" s="3">
        <v>13.61</v>
      </c>
      <c r="K60" s="3">
        <v>2.33</v>
      </c>
      <c r="L60" s="3">
        <v>5.84</v>
      </c>
      <c r="M60" s="3">
        <v>19.87</v>
      </c>
      <c r="N60" s="3">
        <v>9.3</v>
      </c>
      <c r="O60" s="3">
        <v>2.14</v>
      </c>
      <c r="P60" s="3">
        <v>138</v>
      </c>
      <c r="Q60" s="3">
        <v>4.25</v>
      </c>
      <c r="R60" s="3">
        <v>80.4</v>
      </c>
      <c r="S60" s="3">
        <v>27.65</v>
      </c>
      <c r="T60" s="3">
        <v>28.82</v>
      </c>
    </row>
    <row r="61" s="3" customFormat="1" spans="1:23">
      <c r="A61" s="7">
        <v>42593</v>
      </c>
      <c r="B61" s="3">
        <v>10821137</v>
      </c>
      <c r="C61" s="3" t="s">
        <v>21</v>
      </c>
      <c r="D61" s="9">
        <v>45</v>
      </c>
      <c r="E61" s="3">
        <v>164</v>
      </c>
      <c r="F61" s="3">
        <v>57</v>
      </c>
      <c r="G61" s="3">
        <v>21.2</v>
      </c>
      <c r="H61" s="3">
        <v>138</v>
      </c>
      <c r="I61" s="3">
        <v>86</v>
      </c>
      <c r="J61" s="3">
        <v>14.06</v>
      </c>
      <c r="K61" s="3">
        <v>1.61</v>
      </c>
      <c r="L61" s="3">
        <v>8.73</v>
      </c>
      <c r="M61" s="3">
        <v>15.44</v>
      </c>
      <c r="N61" s="3">
        <v>8.12</v>
      </c>
      <c r="O61" s="3">
        <v>1.9</v>
      </c>
      <c r="P61" s="3">
        <v>141.3</v>
      </c>
      <c r="Q61" s="3">
        <v>3.85</v>
      </c>
      <c r="R61" s="3">
        <v>55.43</v>
      </c>
      <c r="S61" s="3">
        <v>30.24</v>
      </c>
      <c r="T61" s="3">
        <v>104.8</v>
      </c>
      <c r="U61" s="2"/>
      <c r="V61" s="2"/>
      <c r="W61" s="2"/>
    </row>
    <row r="62" s="3" customFormat="1" spans="1:20">
      <c r="A62" s="6">
        <v>42382</v>
      </c>
      <c r="B62" s="2">
        <v>16240650</v>
      </c>
      <c r="C62" s="2" t="s">
        <v>21</v>
      </c>
      <c r="D62" s="2">
        <v>36</v>
      </c>
      <c r="E62" s="2">
        <v>159</v>
      </c>
      <c r="F62" s="2">
        <v>50.5</v>
      </c>
      <c r="G62" s="5">
        <v>19.96</v>
      </c>
      <c r="H62" s="2">
        <v>128</v>
      </c>
      <c r="I62" s="2">
        <v>89</v>
      </c>
      <c r="J62" s="29">
        <v>16.64</v>
      </c>
      <c r="K62" s="29">
        <v>4.46</v>
      </c>
      <c r="L62" s="2">
        <v>3.73</v>
      </c>
      <c r="M62" s="29">
        <v>21.16</v>
      </c>
      <c r="N62" s="29">
        <v>12</v>
      </c>
      <c r="O62" s="2">
        <v>1.76</v>
      </c>
      <c r="P62" s="2">
        <v>141</v>
      </c>
      <c r="Q62" s="2">
        <v>3.84</v>
      </c>
      <c r="R62" s="2">
        <v>135.7</v>
      </c>
      <c r="S62" s="2" t="s">
        <v>32</v>
      </c>
      <c r="T62" s="2">
        <v>102.7</v>
      </c>
    </row>
    <row r="63" s="3" customFormat="1" spans="1:23">
      <c r="A63" s="6">
        <v>42277</v>
      </c>
      <c r="B63" s="2">
        <v>15847615</v>
      </c>
      <c r="C63" s="2" t="s">
        <v>24</v>
      </c>
      <c r="D63" s="2">
        <v>27</v>
      </c>
      <c r="E63" s="2">
        <v>170</v>
      </c>
      <c r="F63" s="2">
        <v>62.5</v>
      </c>
      <c r="G63" s="5">
        <v>21.63</v>
      </c>
      <c r="H63" s="2">
        <v>143</v>
      </c>
      <c r="I63" s="2">
        <v>89</v>
      </c>
      <c r="J63" s="29">
        <v>13.85</v>
      </c>
      <c r="K63" s="29">
        <v>2.09</v>
      </c>
      <c r="L63" s="2">
        <v>6.63</v>
      </c>
      <c r="M63" s="29">
        <v>18.04</v>
      </c>
      <c r="N63" s="29">
        <v>12</v>
      </c>
      <c r="O63" s="2">
        <v>1.5</v>
      </c>
      <c r="P63" s="2">
        <v>142.2</v>
      </c>
      <c r="Q63" s="2">
        <v>4.19</v>
      </c>
      <c r="R63" s="2">
        <v>118</v>
      </c>
      <c r="S63" s="2">
        <v>27.99</v>
      </c>
      <c r="T63" s="2">
        <v>380.5</v>
      </c>
      <c r="U63" s="2"/>
      <c r="V63" s="2"/>
      <c r="W63" s="2"/>
    </row>
    <row r="64" s="3" customFormat="1" spans="1:20">
      <c r="A64" s="6">
        <v>42419</v>
      </c>
      <c r="B64" s="2">
        <v>292782</v>
      </c>
      <c r="C64" s="2" t="s">
        <v>21</v>
      </c>
      <c r="D64" s="2">
        <v>56</v>
      </c>
      <c r="E64" s="2">
        <v>153</v>
      </c>
      <c r="F64" s="2">
        <v>51</v>
      </c>
      <c r="G64" s="5">
        <v>21.79</v>
      </c>
      <c r="H64" s="2">
        <v>200</v>
      </c>
      <c r="I64" s="2">
        <v>130</v>
      </c>
      <c r="J64" s="29">
        <v>12.04</v>
      </c>
      <c r="K64" s="29">
        <v>1.47</v>
      </c>
      <c r="L64" s="2">
        <v>8.19</v>
      </c>
      <c r="M64" s="29">
        <v>16.22</v>
      </c>
      <c r="N64" s="29">
        <v>12</v>
      </c>
      <c r="O64" s="2">
        <v>1.35</v>
      </c>
      <c r="P64" s="2">
        <v>143</v>
      </c>
      <c r="Q64" s="2">
        <v>4.18</v>
      </c>
      <c r="R64" s="2">
        <v>40.9</v>
      </c>
      <c r="S64" s="2">
        <v>11.78</v>
      </c>
      <c r="T64" s="2">
        <v>353.7</v>
      </c>
    </row>
    <row r="65" s="3" customFormat="1" spans="1:23">
      <c r="A65" s="32">
        <v>42668</v>
      </c>
      <c r="B65" s="33">
        <v>17253118</v>
      </c>
      <c r="C65" s="8" t="s">
        <v>24</v>
      </c>
      <c r="D65" s="12">
        <v>30</v>
      </c>
      <c r="E65" s="3">
        <v>170</v>
      </c>
      <c r="F65" s="3">
        <v>66</v>
      </c>
      <c r="G65" s="3">
        <v>22.8</v>
      </c>
      <c r="H65" s="3">
        <v>160</v>
      </c>
      <c r="I65" s="3">
        <v>111</v>
      </c>
      <c r="J65" s="3">
        <v>14.57</v>
      </c>
      <c r="K65" s="3">
        <v>3.14</v>
      </c>
      <c r="L65" s="3">
        <v>4.64</v>
      </c>
      <c r="M65" s="3">
        <v>13.85</v>
      </c>
      <c r="N65" s="3">
        <v>10.5</v>
      </c>
      <c r="O65" s="3">
        <v>1.32</v>
      </c>
      <c r="P65" s="3">
        <v>141.2</v>
      </c>
      <c r="Q65" s="3">
        <v>3.92</v>
      </c>
      <c r="R65" s="3">
        <v>83.4</v>
      </c>
      <c r="S65" s="3">
        <v>20.34</v>
      </c>
      <c r="T65" s="3">
        <v>28.65</v>
      </c>
      <c r="U65" s="2"/>
      <c r="V65" s="2"/>
      <c r="W65" s="2"/>
    </row>
    <row r="66" s="3" customFormat="1" spans="1:20">
      <c r="A66" s="6">
        <v>42339</v>
      </c>
      <c r="B66" s="2">
        <v>16028213</v>
      </c>
      <c r="C66" s="2" t="s">
        <v>24</v>
      </c>
      <c r="D66" s="2">
        <v>63</v>
      </c>
      <c r="E66" s="2">
        <v>164</v>
      </c>
      <c r="F66" s="2">
        <v>59</v>
      </c>
      <c r="G66" s="5">
        <v>21.94</v>
      </c>
      <c r="H66" s="2">
        <v>179</v>
      </c>
      <c r="I66" s="2">
        <v>93</v>
      </c>
      <c r="J66" s="29">
        <v>9.82</v>
      </c>
      <c r="K66" s="29">
        <v>1.39</v>
      </c>
      <c r="L66" s="2">
        <v>7.06</v>
      </c>
      <c r="M66" s="29">
        <v>12.4</v>
      </c>
      <c r="N66" s="29">
        <v>9.76</v>
      </c>
      <c r="O66" s="2">
        <v>1.27</v>
      </c>
      <c r="P66" s="2">
        <v>139.2</v>
      </c>
      <c r="Q66" s="2">
        <v>3.92</v>
      </c>
      <c r="R66" s="2">
        <v>85.9</v>
      </c>
      <c r="S66" s="2">
        <v>26.18</v>
      </c>
      <c r="T66" s="2">
        <v>575.7</v>
      </c>
    </row>
    <row r="67" s="3" customFormat="1" spans="1:23">
      <c r="A67" s="7">
        <v>42555</v>
      </c>
      <c r="B67" s="3">
        <v>16704941</v>
      </c>
      <c r="C67" s="3" t="s">
        <v>24</v>
      </c>
      <c r="D67" s="3">
        <v>31</v>
      </c>
      <c r="E67" s="3">
        <v>165</v>
      </c>
      <c r="F67" s="3">
        <v>60</v>
      </c>
      <c r="G67" s="3">
        <v>22.04</v>
      </c>
      <c r="H67" s="3">
        <v>132</v>
      </c>
      <c r="I67" s="3">
        <v>92</v>
      </c>
      <c r="J67" s="3">
        <v>21.61</v>
      </c>
      <c r="K67" s="3">
        <v>5.78</v>
      </c>
      <c r="L67" s="3">
        <v>3.74</v>
      </c>
      <c r="M67" s="3">
        <v>20.81</v>
      </c>
      <c r="N67" s="3">
        <v>12</v>
      </c>
      <c r="O67" s="3">
        <v>1</v>
      </c>
      <c r="P67" s="3">
        <v>141</v>
      </c>
      <c r="Q67" s="3">
        <v>3.69</v>
      </c>
      <c r="R67" s="3">
        <v>113.4</v>
      </c>
      <c r="S67" s="3">
        <v>21.06</v>
      </c>
      <c r="T67" s="3">
        <v>69.55</v>
      </c>
      <c r="U67" s="2"/>
      <c r="V67" s="2"/>
      <c r="W67" s="2"/>
    </row>
    <row r="68" s="3" customFormat="1" spans="1:23">
      <c r="A68" s="7">
        <v>42681</v>
      </c>
      <c r="B68" s="3">
        <v>9173087</v>
      </c>
      <c r="C68" s="3" t="s">
        <v>21</v>
      </c>
      <c r="D68" s="15">
        <v>37</v>
      </c>
      <c r="E68" s="3">
        <v>170</v>
      </c>
      <c r="F68" s="3">
        <v>56.5</v>
      </c>
      <c r="G68" s="3">
        <v>19.55</v>
      </c>
      <c r="H68" s="3">
        <v>128</v>
      </c>
      <c r="I68" s="3">
        <v>76</v>
      </c>
      <c r="J68" s="3">
        <v>17.14</v>
      </c>
      <c r="K68" s="3">
        <v>8.28</v>
      </c>
      <c r="L68" s="3">
        <v>2.07</v>
      </c>
      <c r="M68" s="3">
        <v>23.96</v>
      </c>
      <c r="N68" s="3">
        <v>12</v>
      </c>
      <c r="P68" s="3">
        <v>141.6</v>
      </c>
      <c r="Q68" s="3">
        <v>4.07</v>
      </c>
      <c r="R68" s="3">
        <v>69.8</v>
      </c>
      <c r="S68" s="3">
        <v>23.45</v>
      </c>
      <c r="T68" s="3">
        <v>40.25</v>
      </c>
      <c r="U68" s="2"/>
      <c r="V68" s="2"/>
      <c r="W68" s="2"/>
    </row>
    <row r="69" s="3" customFormat="1" spans="1:23">
      <c r="A69" s="19">
        <v>42656</v>
      </c>
      <c r="B69" s="20">
        <v>14883747</v>
      </c>
      <c r="C69" s="3" t="s">
        <v>21</v>
      </c>
      <c r="D69" s="12">
        <v>25</v>
      </c>
      <c r="E69" s="3">
        <v>152</v>
      </c>
      <c r="F69" s="3">
        <v>46</v>
      </c>
      <c r="G69" s="3">
        <v>19.9</v>
      </c>
      <c r="H69" s="3">
        <v>155</v>
      </c>
      <c r="I69" s="3">
        <v>110</v>
      </c>
      <c r="J69" s="3">
        <v>16.93</v>
      </c>
      <c r="K69" s="3">
        <v>4.58</v>
      </c>
      <c r="L69" s="3">
        <v>3.7</v>
      </c>
      <c r="M69" s="3">
        <v>18.05</v>
      </c>
      <c r="N69" s="3">
        <v>12</v>
      </c>
      <c r="P69" s="3">
        <v>142</v>
      </c>
      <c r="Q69" s="3">
        <v>4.33</v>
      </c>
      <c r="R69" s="3">
        <v>57.3</v>
      </c>
      <c r="S69" s="3">
        <v>1.82</v>
      </c>
      <c r="T69" s="3">
        <v>120.6</v>
      </c>
      <c r="U69" s="2"/>
      <c r="V69" s="2"/>
      <c r="W69" s="2"/>
    </row>
    <row r="70" s="3" customFormat="1" spans="1:23">
      <c r="A70" s="7">
        <v>42382</v>
      </c>
      <c r="B70" s="3">
        <v>16240650</v>
      </c>
      <c r="C70" s="3" t="s">
        <v>21</v>
      </c>
      <c r="D70" s="3">
        <v>35</v>
      </c>
      <c r="E70" s="3">
        <v>159</v>
      </c>
      <c r="F70" s="3">
        <v>50.5</v>
      </c>
      <c r="G70" s="3">
        <v>19.96</v>
      </c>
      <c r="H70" s="3">
        <v>128</v>
      </c>
      <c r="I70" s="3">
        <v>89</v>
      </c>
      <c r="J70" s="30">
        <v>10.55</v>
      </c>
      <c r="K70" s="30">
        <v>3.99</v>
      </c>
      <c r="L70" s="30">
        <v>2.64</v>
      </c>
      <c r="M70" s="30">
        <v>17.67</v>
      </c>
      <c r="N70" s="30">
        <v>12</v>
      </c>
      <c r="P70" s="30">
        <v>141</v>
      </c>
      <c r="Q70" s="30">
        <v>3.84</v>
      </c>
      <c r="R70" s="30">
        <v>135.7</v>
      </c>
      <c r="S70" s="30">
        <v>1.12</v>
      </c>
      <c r="T70" s="30">
        <v>236.9</v>
      </c>
      <c r="U70" s="2"/>
      <c r="V70" s="2"/>
      <c r="W70" s="2"/>
    </row>
    <row r="71" s="3" customFormat="1" spans="1:23">
      <c r="A71" s="6">
        <v>42802</v>
      </c>
      <c r="B71" s="3">
        <v>11034835</v>
      </c>
      <c r="C71" s="3" t="s">
        <v>24</v>
      </c>
      <c r="D71" s="3">
        <v>46</v>
      </c>
      <c r="E71" s="3">
        <v>165</v>
      </c>
      <c r="F71" s="3">
        <v>55</v>
      </c>
      <c r="G71" s="3">
        <v>20.2</v>
      </c>
      <c r="H71" s="3">
        <v>148</v>
      </c>
      <c r="I71" s="3">
        <v>114</v>
      </c>
      <c r="J71" s="3">
        <v>23.22</v>
      </c>
      <c r="K71" s="2">
        <v>10.44</v>
      </c>
      <c r="L71" s="2">
        <v>2.22</v>
      </c>
      <c r="M71" s="3">
        <v>35.31</v>
      </c>
      <c r="N71" s="2">
        <v>12</v>
      </c>
      <c r="O71" s="2"/>
      <c r="P71" s="2">
        <v>143.7</v>
      </c>
      <c r="Q71" s="2">
        <v>3.83</v>
      </c>
      <c r="R71" s="2"/>
      <c r="S71" s="2">
        <v>34.73</v>
      </c>
      <c r="T71" s="3">
        <v>37.59</v>
      </c>
      <c r="U71" s="2"/>
      <c r="V71" s="2"/>
      <c r="W71" s="2"/>
    </row>
    <row r="72" s="3" customFormat="1" spans="1:23">
      <c r="A72" s="7">
        <v>42486</v>
      </c>
      <c r="B72" s="3">
        <v>1011924</v>
      </c>
      <c r="C72" s="3" t="s">
        <v>21</v>
      </c>
      <c r="D72" s="3">
        <v>37</v>
      </c>
      <c r="E72" s="3">
        <v>160</v>
      </c>
      <c r="F72" s="3">
        <v>52</v>
      </c>
      <c r="G72" s="3">
        <v>20.31</v>
      </c>
      <c r="H72" s="3">
        <v>176</v>
      </c>
      <c r="I72" s="3">
        <v>111</v>
      </c>
      <c r="J72" s="3">
        <v>16.13</v>
      </c>
      <c r="K72" s="3">
        <v>12</v>
      </c>
      <c r="M72" s="3">
        <v>21.76</v>
      </c>
      <c r="N72" s="3">
        <v>12</v>
      </c>
      <c r="P72" s="3">
        <v>142.5</v>
      </c>
      <c r="Q72" s="3">
        <v>3.84</v>
      </c>
      <c r="R72" s="3">
        <v>50</v>
      </c>
      <c r="T72" s="3">
        <v>42.41</v>
      </c>
      <c r="U72" s="2"/>
      <c r="V72" s="2"/>
      <c r="W72" s="2"/>
    </row>
    <row r="73" s="3" customFormat="1" spans="1:23">
      <c r="A73" s="6">
        <v>42730</v>
      </c>
      <c r="B73" s="2">
        <v>9266501</v>
      </c>
      <c r="C73" s="2" t="s">
        <v>21</v>
      </c>
      <c r="D73" s="2">
        <v>27</v>
      </c>
      <c r="E73" s="2">
        <v>159</v>
      </c>
      <c r="F73" s="2">
        <v>52.5</v>
      </c>
      <c r="G73" s="2">
        <v>20.7</v>
      </c>
      <c r="H73" s="2">
        <v>149</v>
      </c>
      <c r="I73" s="2">
        <v>92</v>
      </c>
      <c r="J73" s="2">
        <v>15.32</v>
      </c>
      <c r="K73" s="2">
        <v>1.52</v>
      </c>
      <c r="L73" s="2">
        <v>10.08</v>
      </c>
      <c r="M73" s="2">
        <v>30.55</v>
      </c>
      <c r="N73" s="2">
        <v>12</v>
      </c>
      <c r="O73" s="2"/>
      <c r="P73" s="2">
        <v>142.4</v>
      </c>
      <c r="Q73" s="2">
        <v>4.18</v>
      </c>
      <c r="R73" s="2"/>
      <c r="S73" s="2"/>
      <c r="T73" s="2"/>
      <c r="U73" s="2"/>
      <c r="V73" s="2"/>
      <c r="W73" s="2"/>
    </row>
    <row r="74" s="3" customFormat="1" spans="1:20">
      <c r="A74" s="6">
        <v>42948</v>
      </c>
      <c r="B74" s="3">
        <v>18276983</v>
      </c>
      <c r="C74" s="3" t="s">
        <v>24</v>
      </c>
      <c r="D74" s="3">
        <v>32</v>
      </c>
      <c r="E74" s="3">
        <v>172</v>
      </c>
      <c r="F74" s="3">
        <v>62</v>
      </c>
      <c r="G74" s="3">
        <v>20.96</v>
      </c>
      <c r="H74" s="3">
        <v>138</v>
      </c>
      <c r="I74" s="3">
        <v>82</v>
      </c>
      <c r="J74" s="2">
        <v>17.68</v>
      </c>
      <c r="K74" s="2">
        <v>5</v>
      </c>
      <c r="L74" s="2">
        <v>3.54</v>
      </c>
      <c r="M74" s="2">
        <v>17.46</v>
      </c>
      <c r="N74" s="2">
        <v>12</v>
      </c>
      <c r="O74" s="2"/>
      <c r="P74" s="2">
        <v>140.7</v>
      </c>
      <c r="Q74" s="2">
        <v>4.07</v>
      </c>
      <c r="R74" s="2">
        <v>106.7</v>
      </c>
      <c r="S74" s="2">
        <v>19.06</v>
      </c>
      <c r="T74" s="2">
        <v>48.7</v>
      </c>
    </row>
    <row r="75" s="3" customFormat="1" spans="1:20">
      <c r="A75" s="6">
        <v>42899</v>
      </c>
      <c r="B75" s="3">
        <v>17348818</v>
      </c>
      <c r="C75" s="3" t="s">
        <v>21</v>
      </c>
      <c r="D75" s="3">
        <v>25</v>
      </c>
      <c r="E75" s="3">
        <v>157</v>
      </c>
      <c r="F75" s="3">
        <v>53</v>
      </c>
      <c r="G75" s="3">
        <v>21.5</v>
      </c>
      <c r="H75" s="3">
        <v>212</v>
      </c>
      <c r="I75" s="3">
        <v>138</v>
      </c>
      <c r="J75" s="2">
        <v>40.65</v>
      </c>
      <c r="K75" s="2">
        <v>12</v>
      </c>
      <c r="L75" s="2"/>
      <c r="M75" s="2">
        <v>83.7</v>
      </c>
      <c r="N75" s="2">
        <v>12</v>
      </c>
      <c r="O75" s="2"/>
      <c r="P75" s="2">
        <v>143.1</v>
      </c>
      <c r="Q75" s="2">
        <v>3.44</v>
      </c>
      <c r="R75" s="2">
        <v>65.5</v>
      </c>
      <c r="S75" s="2">
        <v>16.66</v>
      </c>
      <c r="T75" s="2">
        <v>43.47</v>
      </c>
    </row>
    <row r="76" s="3" customFormat="1" spans="1:23">
      <c r="A76" s="6">
        <v>42867</v>
      </c>
      <c r="B76" s="3">
        <v>17708890</v>
      </c>
      <c r="C76" s="3" t="s">
        <v>21</v>
      </c>
      <c r="D76" s="3">
        <v>63</v>
      </c>
      <c r="E76" s="3">
        <v>161</v>
      </c>
      <c r="F76" s="3">
        <v>56</v>
      </c>
      <c r="G76" s="3">
        <v>21.6</v>
      </c>
      <c r="H76" s="3">
        <v>160</v>
      </c>
      <c r="I76" s="3">
        <v>83</v>
      </c>
      <c r="J76" s="2">
        <v>12.19</v>
      </c>
      <c r="K76" s="2">
        <v>3.94</v>
      </c>
      <c r="L76" s="2">
        <v>3.09</v>
      </c>
      <c r="M76" s="2">
        <v>23.84</v>
      </c>
      <c r="N76" s="2">
        <v>12</v>
      </c>
      <c r="O76" s="2"/>
      <c r="P76" s="2">
        <v>142.9</v>
      </c>
      <c r="Q76" s="2">
        <v>4.11</v>
      </c>
      <c r="R76" s="2">
        <v>87.9</v>
      </c>
      <c r="S76" s="26">
        <v>22.55</v>
      </c>
      <c r="T76" s="2">
        <v>85.64</v>
      </c>
      <c r="U76" s="2"/>
      <c r="V76" s="2"/>
      <c r="W76" s="2"/>
    </row>
    <row r="77" s="3" customFormat="1" spans="1:17">
      <c r="A77" s="7">
        <v>42677</v>
      </c>
      <c r="B77" s="3">
        <v>3680457</v>
      </c>
      <c r="C77" s="3" t="s">
        <v>21</v>
      </c>
      <c r="D77" s="15">
        <v>62</v>
      </c>
      <c r="E77" s="3">
        <v>152</v>
      </c>
      <c r="F77" s="3">
        <v>50</v>
      </c>
      <c r="G77" s="3">
        <v>21.6</v>
      </c>
      <c r="H77" s="3">
        <v>182</v>
      </c>
      <c r="I77" s="3">
        <v>77</v>
      </c>
      <c r="J77" s="3">
        <v>11.35</v>
      </c>
      <c r="K77" s="3">
        <v>12</v>
      </c>
      <c r="M77" s="3">
        <v>20.76</v>
      </c>
      <c r="N77" s="3">
        <v>12</v>
      </c>
      <c r="P77" s="3">
        <v>140</v>
      </c>
      <c r="Q77" s="3">
        <v>4.33</v>
      </c>
    </row>
    <row r="78" s="3" customFormat="1" spans="1:23">
      <c r="A78" s="6">
        <v>42726</v>
      </c>
      <c r="B78" s="2">
        <v>12300466</v>
      </c>
      <c r="C78" s="2" t="s">
        <v>24</v>
      </c>
      <c r="D78" s="2">
        <v>29</v>
      </c>
      <c r="E78" s="2">
        <v>173</v>
      </c>
      <c r="F78" s="2">
        <v>65</v>
      </c>
      <c r="G78" s="2">
        <v>21.71</v>
      </c>
      <c r="H78" s="2">
        <v>190</v>
      </c>
      <c r="I78" s="2">
        <v>135</v>
      </c>
      <c r="J78" s="2">
        <v>41.42</v>
      </c>
      <c r="K78" s="2">
        <v>12</v>
      </c>
      <c r="L78" s="2"/>
      <c r="M78" s="2">
        <v>53.61</v>
      </c>
      <c r="N78" s="2">
        <v>12</v>
      </c>
      <c r="O78" s="2"/>
      <c r="P78" s="2">
        <v>139.6</v>
      </c>
      <c r="Q78" s="2">
        <v>4.27</v>
      </c>
      <c r="R78" s="2"/>
      <c r="S78" s="2"/>
      <c r="T78" s="2"/>
      <c r="U78" s="2"/>
      <c r="V78" s="2"/>
      <c r="W78" s="2"/>
    </row>
    <row r="79" s="3" customFormat="1" spans="1:23">
      <c r="A79" s="6">
        <v>42864</v>
      </c>
      <c r="B79" s="3">
        <v>17866382</v>
      </c>
      <c r="C79" s="3" t="s">
        <v>21</v>
      </c>
      <c r="D79" s="3">
        <v>57</v>
      </c>
      <c r="E79" s="3">
        <v>154</v>
      </c>
      <c r="F79" s="3">
        <v>54.5</v>
      </c>
      <c r="G79" s="3">
        <v>22.1</v>
      </c>
      <c r="H79" s="3">
        <v>131</v>
      </c>
      <c r="I79" s="3">
        <v>91</v>
      </c>
      <c r="J79" s="2">
        <v>25.43</v>
      </c>
      <c r="K79" s="2">
        <v>1.76</v>
      </c>
      <c r="L79" s="2">
        <v>14.45</v>
      </c>
      <c r="M79" s="2">
        <v>37.85</v>
      </c>
      <c r="N79" s="2">
        <v>12</v>
      </c>
      <c r="O79" s="2"/>
      <c r="P79" s="2">
        <v>143.4</v>
      </c>
      <c r="Q79" s="2">
        <v>4.01</v>
      </c>
      <c r="R79" s="2">
        <v>41.9</v>
      </c>
      <c r="S79" s="2">
        <v>46.36</v>
      </c>
      <c r="T79" s="2">
        <v>47.74</v>
      </c>
      <c r="U79" s="2"/>
      <c r="V79" s="2"/>
      <c r="W79" s="2"/>
    </row>
    <row r="80" s="3" customFormat="1" spans="1:23">
      <c r="A80" s="13">
        <v>42548</v>
      </c>
      <c r="B80" s="14">
        <v>16768560</v>
      </c>
      <c r="C80" s="3" t="s">
        <v>24</v>
      </c>
      <c r="D80" s="3">
        <v>50</v>
      </c>
      <c r="E80" s="3">
        <v>169</v>
      </c>
      <c r="F80" s="3">
        <v>63.5</v>
      </c>
      <c r="G80" s="3">
        <v>22.23</v>
      </c>
      <c r="H80" s="3">
        <v>188</v>
      </c>
      <c r="I80" s="3">
        <v>124</v>
      </c>
      <c r="J80" s="3">
        <v>11.89</v>
      </c>
      <c r="K80" s="3">
        <v>1.61</v>
      </c>
      <c r="L80" s="3">
        <v>7.39</v>
      </c>
      <c r="M80" s="3">
        <v>10.75</v>
      </c>
      <c r="N80" s="3">
        <v>12</v>
      </c>
      <c r="P80" s="3">
        <v>140</v>
      </c>
      <c r="Q80" s="3">
        <v>4.02</v>
      </c>
      <c r="R80" s="3">
        <v>68.6</v>
      </c>
      <c r="S80" s="3">
        <v>37.06</v>
      </c>
      <c r="T80" s="3">
        <v>101.6</v>
      </c>
      <c r="U80" s="2"/>
      <c r="V80" s="2"/>
      <c r="W80" s="2"/>
    </row>
    <row r="81" s="3" customFormat="1" spans="1:23">
      <c r="A81" s="6">
        <v>42781</v>
      </c>
      <c r="B81" s="2">
        <v>17646898</v>
      </c>
      <c r="C81" s="2" t="s">
        <v>24</v>
      </c>
      <c r="D81" s="2">
        <v>38</v>
      </c>
      <c r="E81" s="2">
        <v>180</v>
      </c>
      <c r="F81" s="2">
        <v>74</v>
      </c>
      <c r="G81" s="2">
        <v>22.8</v>
      </c>
      <c r="H81" s="2">
        <v>157</v>
      </c>
      <c r="I81" s="2">
        <v>108</v>
      </c>
      <c r="J81" s="2">
        <v>22.8</v>
      </c>
      <c r="K81" s="2">
        <v>2.28</v>
      </c>
      <c r="L81" s="2">
        <v>10</v>
      </c>
      <c r="M81" s="2">
        <v>26.35</v>
      </c>
      <c r="N81" s="2">
        <v>12</v>
      </c>
      <c r="O81" s="2"/>
      <c r="P81" s="2">
        <v>141</v>
      </c>
      <c r="Q81" s="2">
        <v>3.77</v>
      </c>
      <c r="R81" s="2">
        <v>162.6</v>
      </c>
      <c r="S81" s="2">
        <v>45.28</v>
      </c>
      <c r="T81" s="2">
        <v>43.28</v>
      </c>
      <c r="U81" s="2"/>
      <c r="V81" s="2"/>
      <c r="W81" s="2"/>
    </row>
    <row r="82" s="3" customFormat="1" spans="1:23">
      <c r="A82" s="6">
        <v>42843</v>
      </c>
      <c r="B82" s="3">
        <v>9773686</v>
      </c>
      <c r="C82" s="3" t="s">
        <v>21</v>
      </c>
      <c r="D82" s="3">
        <v>35</v>
      </c>
      <c r="E82" s="3">
        <v>158</v>
      </c>
      <c r="F82" s="3">
        <v>57</v>
      </c>
      <c r="G82" s="3">
        <v>22.83</v>
      </c>
      <c r="H82" s="3">
        <v>146</v>
      </c>
      <c r="I82" s="3">
        <v>101</v>
      </c>
      <c r="J82" s="2">
        <v>24.83</v>
      </c>
      <c r="K82" s="2">
        <v>2.26</v>
      </c>
      <c r="L82" s="2">
        <v>10.99</v>
      </c>
      <c r="M82" s="2">
        <v>42.9</v>
      </c>
      <c r="N82" s="2">
        <v>12</v>
      </c>
      <c r="O82" s="2"/>
      <c r="P82" s="2">
        <v>143.4</v>
      </c>
      <c r="Q82" s="2">
        <v>3.97</v>
      </c>
      <c r="R82" s="2">
        <v>147.4</v>
      </c>
      <c r="S82" s="2">
        <v>35.26</v>
      </c>
      <c r="T82" s="2">
        <v>47.71</v>
      </c>
      <c r="V82" s="2"/>
      <c r="W82" s="2"/>
    </row>
    <row r="83" s="3" customFormat="1" spans="1:23">
      <c r="A83" s="6">
        <v>42831</v>
      </c>
      <c r="B83" s="3">
        <v>14983595</v>
      </c>
      <c r="C83" s="3" t="s">
        <v>24</v>
      </c>
      <c r="D83" s="3">
        <v>31</v>
      </c>
      <c r="E83" s="3">
        <v>169</v>
      </c>
      <c r="F83" s="3">
        <v>66</v>
      </c>
      <c r="G83" s="3">
        <v>23</v>
      </c>
      <c r="H83" s="3">
        <v>133</v>
      </c>
      <c r="I83" s="3">
        <v>90</v>
      </c>
      <c r="J83" s="2">
        <v>19.35</v>
      </c>
      <c r="K83" s="2">
        <v>7.21</v>
      </c>
      <c r="L83" s="2">
        <v>2.68</v>
      </c>
      <c r="M83" s="2">
        <v>21.88</v>
      </c>
      <c r="N83" s="2">
        <v>12</v>
      </c>
      <c r="O83" s="2"/>
      <c r="P83" s="2">
        <v>141.1</v>
      </c>
      <c r="Q83" s="2">
        <v>3.97</v>
      </c>
      <c r="R83" s="2"/>
      <c r="S83" s="2">
        <v>27.45</v>
      </c>
      <c r="T83" s="2">
        <v>41.38</v>
      </c>
      <c r="U83" s="2"/>
      <c r="V83" s="2"/>
      <c r="W83" s="2"/>
    </row>
    <row r="84" s="3" customFormat="1" spans="1:20">
      <c r="A84" s="7">
        <v>42537</v>
      </c>
      <c r="B84" s="3">
        <v>16622799</v>
      </c>
      <c r="C84" s="3" t="s">
        <v>21</v>
      </c>
      <c r="D84" s="3">
        <v>65</v>
      </c>
      <c r="E84" s="3">
        <v>158</v>
      </c>
      <c r="F84" s="3">
        <v>58</v>
      </c>
      <c r="G84" s="3">
        <v>23.2</v>
      </c>
      <c r="H84" s="3">
        <v>133</v>
      </c>
      <c r="I84" s="3">
        <v>88</v>
      </c>
      <c r="J84" s="3">
        <v>27.98</v>
      </c>
      <c r="K84" s="3">
        <v>1.14</v>
      </c>
      <c r="L84" s="3">
        <v>24.54</v>
      </c>
      <c r="M84" s="3">
        <v>43.61</v>
      </c>
      <c r="N84" s="3">
        <v>12</v>
      </c>
      <c r="P84" s="3">
        <v>142.9</v>
      </c>
      <c r="Q84" s="3" t="s">
        <v>30</v>
      </c>
      <c r="R84" s="3">
        <v>56.12</v>
      </c>
      <c r="S84" s="3">
        <v>15.62</v>
      </c>
      <c r="T84" s="3">
        <v>56.12</v>
      </c>
    </row>
    <row r="85" s="3" customFormat="1" spans="1:20">
      <c r="A85" s="7">
        <v>42643</v>
      </c>
      <c r="B85" s="3">
        <v>17208320</v>
      </c>
      <c r="C85" s="8" t="s">
        <v>24</v>
      </c>
      <c r="D85" s="12">
        <v>28</v>
      </c>
      <c r="E85" s="3">
        <v>167</v>
      </c>
      <c r="F85" s="3">
        <v>65</v>
      </c>
      <c r="G85" s="3">
        <v>23.3</v>
      </c>
      <c r="H85" s="3">
        <v>183</v>
      </c>
      <c r="I85" s="3">
        <v>130</v>
      </c>
      <c r="J85" s="3">
        <v>19.39</v>
      </c>
      <c r="K85" s="3">
        <v>7.97</v>
      </c>
      <c r="L85" s="3">
        <v>2.43</v>
      </c>
      <c r="M85" s="3">
        <v>29.65</v>
      </c>
      <c r="N85" s="3">
        <v>12</v>
      </c>
      <c r="P85" s="3">
        <v>141</v>
      </c>
      <c r="Q85" s="3">
        <v>3.43</v>
      </c>
      <c r="R85" s="3">
        <v>100.5</v>
      </c>
      <c r="S85" s="3">
        <v>17.6</v>
      </c>
      <c r="T85" s="30">
        <v>51.84</v>
      </c>
    </row>
    <row r="86" s="3" customFormat="1" spans="1:23">
      <c r="A86" s="6">
        <v>42839</v>
      </c>
      <c r="B86" s="3">
        <v>17665480</v>
      </c>
      <c r="C86" s="3" t="s">
        <v>24</v>
      </c>
      <c r="D86" s="3">
        <v>42</v>
      </c>
      <c r="E86" s="3">
        <v>169</v>
      </c>
      <c r="F86" s="3">
        <v>67</v>
      </c>
      <c r="G86" s="3">
        <v>23.5</v>
      </c>
      <c r="H86" s="3">
        <v>130</v>
      </c>
      <c r="I86" s="3">
        <v>101</v>
      </c>
      <c r="J86" s="2">
        <v>30.09</v>
      </c>
      <c r="K86" s="2">
        <v>4.57</v>
      </c>
      <c r="L86" s="2">
        <v>6.58</v>
      </c>
      <c r="M86" s="2">
        <v>34.19</v>
      </c>
      <c r="N86" s="2">
        <v>12</v>
      </c>
      <c r="O86" s="2"/>
      <c r="P86" s="2">
        <v>143.5</v>
      </c>
      <c r="Q86" s="2">
        <v>3.93</v>
      </c>
      <c r="R86" s="2">
        <v>227.5</v>
      </c>
      <c r="S86" s="2">
        <v>22.62</v>
      </c>
      <c r="T86" s="2">
        <v>98.37</v>
      </c>
      <c r="U86" s="2"/>
      <c r="V86" s="2"/>
      <c r="W86" s="2"/>
    </row>
    <row r="87" s="3" customFormat="1" spans="1:20">
      <c r="A87" s="21">
        <v>42696</v>
      </c>
      <c r="B87" s="22">
        <v>2361514</v>
      </c>
      <c r="C87" s="3" t="s">
        <v>24</v>
      </c>
      <c r="D87" s="15">
        <v>35</v>
      </c>
      <c r="E87" s="3">
        <v>164</v>
      </c>
      <c r="F87" s="3">
        <v>64</v>
      </c>
      <c r="G87" s="3">
        <v>23.8</v>
      </c>
      <c r="H87" s="3">
        <v>151</v>
      </c>
      <c r="I87" s="3">
        <v>94</v>
      </c>
      <c r="J87" s="3">
        <v>24.8</v>
      </c>
      <c r="K87" s="3">
        <v>5.57</v>
      </c>
      <c r="L87" s="3">
        <v>4.45</v>
      </c>
      <c r="M87" s="3">
        <v>30.06</v>
      </c>
      <c r="N87" s="3">
        <v>12</v>
      </c>
      <c r="P87" s="3">
        <v>142.6</v>
      </c>
      <c r="Q87" s="3">
        <v>4.73</v>
      </c>
      <c r="R87" s="3">
        <v>58.7</v>
      </c>
      <c r="S87" s="3">
        <v>11.83</v>
      </c>
      <c r="T87" s="3">
        <v>52.87</v>
      </c>
    </row>
  </sheetData>
  <sortState ref="A2:T87">
    <sortCondition ref="O1:O87" descending="1"/>
  </sortState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5"/>
  <sheetViews>
    <sheetView zoomScale="90" zoomScaleNormal="90" topLeftCell="C1" workbookViewId="0">
      <pane ySplit="1" topLeftCell="A2" activePane="bottomLeft" state="frozen"/>
      <selection/>
      <selection pane="bottomLeft" activeCell="R16" sqref="R16"/>
    </sheetView>
  </sheetViews>
  <sheetFormatPr defaultColWidth="14.5044247787611" defaultRowHeight="13.5"/>
  <cols>
    <col min="1" max="2" width="14.5044247787611" style="4" hidden="1" customWidth="1"/>
    <col min="3" max="9" width="14.5044247787611" style="4"/>
    <col min="10" max="12" width="14.5044247787611" style="4" hidden="1" customWidth="1"/>
    <col min="13" max="16384" width="14.5044247787611" style="4"/>
  </cols>
  <sheetData>
    <row r="1" s="2" customForma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3" customFormat="1" spans="1:20">
      <c r="A2" s="6">
        <v>42094</v>
      </c>
      <c r="B2" s="2">
        <v>482667</v>
      </c>
      <c r="C2" s="2" t="s">
        <v>24</v>
      </c>
      <c r="D2" s="2">
        <v>56</v>
      </c>
      <c r="E2" s="2">
        <v>172</v>
      </c>
      <c r="F2" s="2">
        <v>75</v>
      </c>
      <c r="G2" s="5">
        <v>25.35</v>
      </c>
      <c r="H2" s="2">
        <v>146</v>
      </c>
      <c r="I2" s="2">
        <v>83</v>
      </c>
      <c r="J2" s="29">
        <v>20.21</v>
      </c>
      <c r="K2" s="29">
        <v>0.57</v>
      </c>
      <c r="L2" s="2">
        <v>35.46</v>
      </c>
      <c r="M2" s="29">
        <v>21.81</v>
      </c>
      <c r="N2" s="29">
        <v>0.85</v>
      </c>
      <c r="O2" s="2">
        <v>25.66</v>
      </c>
      <c r="P2" s="2">
        <v>145.5</v>
      </c>
      <c r="Q2" s="2">
        <v>3.65</v>
      </c>
      <c r="R2" s="2">
        <v>88.9</v>
      </c>
      <c r="S2" s="2"/>
      <c r="T2" s="2">
        <v>564.4</v>
      </c>
    </row>
    <row r="3" s="3" customFormat="1" spans="1:20">
      <c r="A3" s="6">
        <v>42019</v>
      </c>
      <c r="B3" s="2">
        <v>6227714</v>
      </c>
      <c r="C3" s="2" t="s">
        <v>24</v>
      </c>
      <c r="D3" s="2">
        <v>62</v>
      </c>
      <c r="E3" s="2">
        <v>168</v>
      </c>
      <c r="F3" s="2">
        <v>77.5</v>
      </c>
      <c r="G3" s="5">
        <v>27.5</v>
      </c>
      <c r="H3" s="2">
        <v>112</v>
      </c>
      <c r="I3" s="2">
        <v>69</v>
      </c>
      <c r="J3" s="29">
        <v>13.54</v>
      </c>
      <c r="K3" s="29">
        <v>0.4</v>
      </c>
      <c r="L3" s="2">
        <v>33.78</v>
      </c>
      <c r="M3" s="29">
        <v>15.73</v>
      </c>
      <c r="N3" s="29">
        <v>0.63</v>
      </c>
      <c r="O3" s="2">
        <v>24.94</v>
      </c>
      <c r="P3" s="2">
        <v>145.4</v>
      </c>
      <c r="Q3" s="2">
        <v>3.46</v>
      </c>
      <c r="R3" s="2">
        <v>61.3</v>
      </c>
      <c r="S3" s="2">
        <v>26.79</v>
      </c>
      <c r="T3" s="2">
        <v>615.9</v>
      </c>
    </row>
    <row r="4" s="3" customFormat="1" spans="1:20">
      <c r="A4" s="6">
        <v>41085</v>
      </c>
      <c r="B4" s="2">
        <v>7897609</v>
      </c>
      <c r="C4" s="2" t="s">
        <v>21</v>
      </c>
      <c r="D4" s="2">
        <v>52</v>
      </c>
      <c r="E4" s="2">
        <v>148</v>
      </c>
      <c r="F4" s="2">
        <v>56</v>
      </c>
      <c r="G4" s="5">
        <f>F4/E4/E4*10000</f>
        <v>25.5661066471877</v>
      </c>
      <c r="H4" s="2">
        <v>140</v>
      </c>
      <c r="I4" s="2">
        <v>83</v>
      </c>
      <c r="J4" s="29"/>
      <c r="K4" s="29"/>
      <c r="L4" s="2"/>
      <c r="M4" s="29">
        <v>12.3</v>
      </c>
      <c r="N4" s="29">
        <v>0.52</v>
      </c>
      <c r="O4" s="83">
        <f>M4/N4</f>
        <v>23.6538461538462</v>
      </c>
      <c r="P4" s="2">
        <v>142.1</v>
      </c>
      <c r="Q4" s="2">
        <v>3.93</v>
      </c>
      <c r="R4" s="2">
        <v>162</v>
      </c>
      <c r="S4" s="2"/>
      <c r="T4" s="2"/>
    </row>
    <row r="5" s="3" customFormat="1" spans="1:23">
      <c r="A5" s="6">
        <v>42845</v>
      </c>
      <c r="B5" s="3">
        <v>14134114</v>
      </c>
      <c r="C5" s="3" t="s">
        <v>24</v>
      </c>
      <c r="D5" s="3">
        <v>37</v>
      </c>
      <c r="E5" s="3">
        <v>178</v>
      </c>
      <c r="F5" s="3">
        <v>85</v>
      </c>
      <c r="G5" s="3">
        <v>26.82</v>
      </c>
      <c r="H5" s="3">
        <v>143</v>
      </c>
      <c r="I5" s="3">
        <v>101</v>
      </c>
      <c r="J5" s="2">
        <v>22.1</v>
      </c>
      <c r="K5" s="2">
        <v>0.29</v>
      </c>
      <c r="L5" s="2">
        <v>76.21</v>
      </c>
      <c r="M5" s="2">
        <v>21.6</v>
      </c>
      <c r="N5" s="2">
        <v>0.93</v>
      </c>
      <c r="O5" s="2">
        <v>23.23</v>
      </c>
      <c r="P5" s="2">
        <v>138.8</v>
      </c>
      <c r="Q5" s="2">
        <v>4.12</v>
      </c>
      <c r="R5" s="2">
        <v>70.4</v>
      </c>
      <c r="S5" s="2">
        <v>13.93</v>
      </c>
      <c r="T5" s="2">
        <v>40.96</v>
      </c>
      <c r="U5" s="2"/>
      <c r="V5" s="2"/>
      <c r="W5" s="2"/>
    </row>
    <row r="6" s="3" customFormat="1" spans="1:20">
      <c r="A6" s="6">
        <v>42387</v>
      </c>
      <c r="B6" s="2">
        <v>749038</v>
      </c>
      <c r="C6" s="2" t="s">
        <v>24</v>
      </c>
      <c r="D6" s="2">
        <v>51</v>
      </c>
      <c r="E6" s="2">
        <v>160</v>
      </c>
      <c r="F6" s="2">
        <v>70</v>
      </c>
      <c r="G6" s="5">
        <v>27.34</v>
      </c>
      <c r="H6" s="2">
        <v>142</v>
      </c>
      <c r="I6" s="2">
        <v>81</v>
      </c>
      <c r="J6" s="29">
        <v>14.86</v>
      </c>
      <c r="K6" s="29">
        <v>0.25</v>
      </c>
      <c r="L6" s="2">
        <v>59.44</v>
      </c>
      <c r="M6" s="29">
        <v>20.61</v>
      </c>
      <c r="N6" s="29">
        <v>1.09</v>
      </c>
      <c r="O6" s="2">
        <v>18.91</v>
      </c>
      <c r="P6" s="2">
        <v>145.7</v>
      </c>
      <c r="Q6" s="2">
        <v>3.92</v>
      </c>
      <c r="R6" s="2">
        <v>137.9</v>
      </c>
      <c r="S6" s="2"/>
      <c r="T6" s="2">
        <v>516.5</v>
      </c>
    </row>
    <row r="7" s="3" customFormat="1" spans="1:23">
      <c r="A7" s="6">
        <v>40864</v>
      </c>
      <c r="B7" s="2">
        <v>6926997</v>
      </c>
      <c r="C7" s="2" t="s">
        <v>24</v>
      </c>
      <c r="D7" s="2">
        <v>39</v>
      </c>
      <c r="E7" s="2">
        <v>169</v>
      </c>
      <c r="F7" s="2">
        <v>77</v>
      </c>
      <c r="G7" s="5">
        <f>F7/E7/E7*10000</f>
        <v>26.9598403417247</v>
      </c>
      <c r="H7" s="2">
        <v>140</v>
      </c>
      <c r="I7" s="2">
        <v>92</v>
      </c>
      <c r="J7" s="29">
        <v>16.68</v>
      </c>
      <c r="K7" s="29">
        <v>0.46</v>
      </c>
      <c r="L7" s="2">
        <v>36.26</v>
      </c>
      <c r="M7" s="29">
        <v>19</v>
      </c>
      <c r="N7" s="29">
        <v>1.05</v>
      </c>
      <c r="O7" s="2">
        <v>18.1</v>
      </c>
      <c r="P7" s="2">
        <v>141.3</v>
      </c>
      <c r="Q7" s="2">
        <v>4.3</v>
      </c>
      <c r="R7" s="2">
        <v>113</v>
      </c>
      <c r="S7" s="2"/>
      <c r="T7" s="2">
        <v>22.16</v>
      </c>
      <c r="U7" s="2"/>
      <c r="V7" s="2"/>
      <c r="W7" s="2"/>
    </row>
    <row r="8" s="3" customFormat="1" spans="1:20">
      <c r="A8" s="73">
        <v>42713</v>
      </c>
      <c r="B8" s="74">
        <v>287822</v>
      </c>
      <c r="C8" s="3" t="s">
        <v>21</v>
      </c>
      <c r="D8" s="9">
        <v>48</v>
      </c>
      <c r="E8" s="3">
        <v>158</v>
      </c>
      <c r="F8" s="3">
        <v>69</v>
      </c>
      <c r="G8" s="3">
        <v>27.6</v>
      </c>
      <c r="H8" s="3">
        <v>118</v>
      </c>
      <c r="I8" s="3">
        <v>79</v>
      </c>
      <c r="J8" s="3">
        <v>24.64</v>
      </c>
      <c r="K8" s="3">
        <v>0.66</v>
      </c>
      <c r="L8" s="3">
        <v>37.33</v>
      </c>
      <c r="M8" s="3">
        <v>33.65</v>
      </c>
      <c r="N8" s="3">
        <v>1.9</v>
      </c>
      <c r="O8" s="3">
        <v>17.71</v>
      </c>
      <c r="P8" s="3">
        <v>140.2</v>
      </c>
      <c r="Q8" s="3">
        <v>4.05</v>
      </c>
      <c r="S8" s="3">
        <v>1.99</v>
      </c>
      <c r="T8" s="3">
        <v>28.98</v>
      </c>
    </row>
    <row r="9" s="3" customFormat="1" spans="1:23">
      <c r="A9" s="6">
        <v>43092</v>
      </c>
      <c r="B9" s="2">
        <v>226672</v>
      </c>
      <c r="C9" s="2" t="s">
        <v>21</v>
      </c>
      <c r="D9" s="2">
        <v>47</v>
      </c>
      <c r="E9" s="2">
        <v>158</v>
      </c>
      <c r="F9" s="2">
        <v>60</v>
      </c>
      <c r="G9" s="2">
        <v>24.03</v>
      </c>
      <c r="H9" s="2">
        <v>170</v>
      </c>
      <c r="I9" s="2">
        <v>104</v>
      </c>
      <c r="J9" s="2">
        <v>22.92</v>
      </c>
      <c r="K9" s="2">
        <v>0.33</v>
      </c>
      <c r="L9" s="2">
        <v>69.45</v>
      </c>
      <c r="M9" s="2">
        <v>23.79</v>
      </c>
      <c r="N9" s="2">
        <v>1.55</v>
      </c>
      <c r="O9" s="2">
        <v>15.35</v>
      </c>
      <c r="P9" s="2">
        <v>141.1</v>
      </c>
      <c r="Q9" s="2">
        <v>3.69</v>
      </c>
      <c r="R9" s="2"/>
      <c r="S9" s="2"/>
      <c r="T9" s="2">
        <v>73.28</v>
      </c>
      <c r="U9" s="2"/>
      <c r="V9" s="2"/>
      <c r="W9" s="2"/>
    </row>
    <row r="10" s="3" customFormat="1" spans="1:20">
      <c r="A10" s="7">
        <v>42727</v>
      </c>
      <c r="B10" s="3">
        <v>226672</v>
      </c>
      <c r="C10" s="3" t="s">
        <v>21</v>
      </c>
      <c r="D10" s="9">
        <v>46</v>
      </c>
      <c r="E10" s="3">
        <v>158</v>
      </c>
      <c r="F10" s="3">
        <v>60</v>
      </c>
      <c r="G10" s="3">
        <v>24.03</v>
      </c>
      <c r="H10" s="3">
        <v>170</v>
      </c>
      <c r="I10" s="3">
        <v>104</v>
      </c>
      <c r="J10" s="3">
        <v>22.92</v>
      </c>
      <c r="K10" s="3">
        <v>0.33</v>
      </c>
      <c r="L10" s="3">
        <v>69.45</v>
      </c>
      <c r="M10" s="3">
        <v>23.79</v>
      </c>
      <c r="N10" s="3">
        <v>1.55</v>
      </c>
      <c r="O10" s="3">
        <v>15.35</v>
      </c>
      <c r="P10" s="3">
        <v>137.9</v>
      </c>
      <c r="Q10" s="3">
        <v>4.03</v>
      </c>
      <c r="S10" s="3">
        <v>2.4</v>
      </c>
      <c r="T10" s="3">
        <v>73.28</v>
      </c>
    </row>
    <row r="11" s="3" customFormat="1" spans="1:23">
      <c r="A11" s="6">
        <v>42265</v>
      </c>
      <c r="B11" s="2">
        <v>13921005</v>
      </c>
      <c r="C11" s="2" t="s">
        <v>21</v>
      </c>
      <c r="D11" s="2">
        <v>52</v>
      </c>
      <c r="E11" s="2">
        <v>162</v>
      </c>
      <c r="F11" s="2">
        <v>67</v>
      </c>
      <c r="G11" s="5">
        <v>25.5</v>
      </c>
      <c r="H11" s="2">
        <v>123</v>
      </c>
      <c r="I11" s="2">
        <v>75</v>
      </c>
      <c r="J11" s="29">
        <v>12.84</v>
      </c>
      <c r="K11" s="29">
        <v>0.25</v>
      </c>
      <c r="L11" s="2">
        <v>51.36</v>
      </c>
      <c r="M11" s="29">
        <v>14.06</v>
      </c>
      <c r="N11" s="29">
        <v>0.95</v>
      </c>
      <c r="O11" s="2">
        <v>14.8</v>
      </c>
      <c r="P11" s="2">
        <v>142.3</v>
      </c>
      <c r="Q11" s="2">
        <v>3.86</v>
      </c>
      <c r="R11" s="2">
        <v>70.5</v>
      </c>
      <c r="S11" s="2">
        <v>11.32</v>
      </c>
      <c r="T11" s="2">
        <v>218.7</v>
      </c>
      <c r="U11" s="2"/>
      <c r="V11" s="2"/>
      <c r="W11" s="2"/>
    </row>
    <row r="12" s="3" customFormat="1" spans="1:23">
      <c r="A12" s="6">
        <v>42170</v>
      </c>
      <c r="B12" s="2">
        <v>15336192</v>
      </c>
      <c r="C12" s="2" t="s">
        <v>21</v>
      </c>
      <c r="D12" s="2">
        <v>35</v>
      </c>
      <c r="E12" s="2">
        <v>159</v>
      </c>
      <c r="F12" s="2">
        <v>68</v>
      </c>
      <c r="G12" s="5">
        <v>26.89</v>
      </c>
      <c r="H12" s="2">
        <v>145</v>
      </c>
      <c r="I12" s="2">
        <v>86</v>
      </c>
      <c r="J12" s="29">
        <v>15.59</v>
      </c>
      <c r="K12" s="29">
        <v>0.21</v>
      </c>
      <c r="L12" s="2">
        <v>74.24</v>
      </c>
      <c r="M12" s="29">
        <v>33.01</v>
      </c>
      <c r="N12" s="29">
        <v>2.32</v>
      </c>
      <c r="O12" s="2">
        <v>14.23</v>
      </c>
      <c r="P12" s="2">
        <v>138.5</v>
      </c>
      <c r="Q12" s="2">
        <v>3.72</v>
      </c>
      <c r="R12" s="2">
        <v>71.1</v>
      </c>
      <c r="S12" s="2">
        <v>4.86</v>
      </c>
      <c r="T12" s="2">
        <v>283.1</v>
      </c>
      <c r="U12" s="2"/>
      <c r="V12" s="2"/>
      <c r="W12" s="2"/>
    </row>
    <row r="13" s="3" customFormat="1" spans="1:23">
      <c r="A13" s="7">
        <v>42548</v>
      </c>
      <c r="B13" s="3">
        <v>16596532</v>
      </c>
      <c r="C13" s="3" t="s">
        <v>21</v>
      </c>
      <c r="D13" s="3">
        <v>51</v>
      </c>
      <c r="E13" s="3">
        <v>158</v>
      </c>
      <c r="F13" s="3">
        <v>60</v>
      </c>
      <c r="G13" s="3">
        <v>24.03</v>
      </c>
      <c r="H13" s="3">
        <v>245</v>
      </c>
      <c r="I13" s="3">
        <v>152</v>
      </c>
      <c r="J13" s="3">
        <v>23.95</v>
      </c>
      <c r="K13" s="3">
        <v>1.06</v>
      </c>
      <c r="L13" s="3">
        <v>22.59</v>
      </c>
      <c r="M13" s="3">
        <v>17.24</v>
      </c>
      <c r="N13" s="3">
        <v>1.22</v>
      </c>
      <c r="O13" s="3">
        <v>14.13</v>
      </c>
      <c r="P13" s="3">
        <v>143.3</v>
      </c>
      <c r="Q13" s="3">
        <v>4</v>
      </c>
      <c r="R13" s="3">
        <v>42.6</v>
      </c>
      <c r="T13" s="3">
        <v>372.3</v>
      </c>
      <c r="U13" s="2"/>
      <c r="V13" s="2"/>
      <c r="W13" s="2"/>
    </row>
    <row r="14" s="3" customFormat="1" spans="1:23">
      <c r="A14" s="7">
        <v>42558</v>
      </c>
      <c r="B14" s="3">
        <v>16887585</v>
      </c>
      <c r="C14" s="3" t="s">
        <v>24</v>
      </c>
      <c r="D14" s="3">
        <v>46</v>
      </c>
      <c r="E14" s="3">
        <v>166</v>
      </c>
      <c r="F14" s="3">
        <v>71</v>
      </c>
      <c r="G14" s="3">
        <v>25.76</v>
      </c>
      <c r="H14" s="3">
        <v>142</v>
      </c>
      <c r="I14" s="3">
        <v>95</v>
      </c>
      <c r="J14" s="3">
        <v>16.15</v>
      </c>
      <c r="K14" s="3">
        <v>0.53</v>
      </c>
      <c r="L14" s="3">
        <v>30.47</v>
      </c>
      <c r="M14" s="3">
        <v>20.37</v>
      </c>
      <c r="N14" s="3">
        <v>1.46</v>
      </c>
      <c r="O14" s="3">
        <v>13.95</v>
      </c>
      <c r="P14" s="3">
        <v>141.3</v>
      </c>
      <c r="Q14" s="3">
        <v>3.7</v>
      </c>
      <c r="R14" s="3">
        <v>52.8</v>
      </c>
      <c r="S14" s="3">
        <v>1.41</v>
      </c>
      <c r="T14" s="3">
        <v>40.23</v>
      </c>
      <c r="U14" s="2"/>
      <c r="V14" s="2"/>
      <c r="W14" s="2"/>
    </row>
    <row r="15" s="3" customFormat="1" spans="1:23">
      <c r="A15" s="6">
        <v>42831</v>
      </c>
      <c r="B15" s="3">
        <v>17925417</v>
      </c>
      <c r="C15" s="3" t="s">
        <v>21</v>
      </c>
      <c r="D15" s="3">
        <v>58</v>
      </c>
      <c r="E15" s="3">
        <v>164</v>
      </c>
      <c r="F15" s="3">
        <v>73</v>
      </c>
      <c r="G15" s="3">
        <v>27</v>
      </c>
      <c r="H15" s="3">
        <v>133</v>
      </c>
      <c r="I15" s="3">
        <v>76</v>
      </c>
      <c r="J15" s="2">
        <v>18.05</v>
      </c>
      <c r="K15" s="2">
        <v>0.26</v>
      </c>
      <c r="L15" s="2">
        <v>69.42</v>
      </c>
      <c r="M15" s="2">
        <v>19.8</v>
      </c>
      <c r="N15" s="2">
        <v>1.45</v>
      </c>
      <c r="O15" s="2">
        <v>13.66</v>
      </c>
      <c r="P15" s="2">
        <v>139.3</v>
      </c>
      <c r="Q15" s="2">
        <v>3.99</v>
      </c>
      <c r="R15" s="2"/>
      <c r="S15" s="2">
        <v>28.98</v>
      </c>
      <c r="T15" s="26">
        <v>190.8</v>
      </c>
      <c r="U15" s="2"/>
      <c r="V15" s="2"/>
      <c r="W15" s="2"/>
    </row>
    <row r="16" s="3" customFormat="1" spans="1:23">
      <c r="A16" s="6">
        <v>42310</v>
      </c>
      <c r="B16" s="2">
        <v>15891515</v>
      </c>
      <c r="C16" s="2" t="s">
        <v>21</v>
      </c>
      <c r="D16" s="2">
        <v>44</v>
      </c>
      <c r="E16" s="2">
        <v>151</v>
      </c>
      <c r="F16" s="2">
        <v>57.5</v>
      </c>
      <c r="G16" s="5">
        <v>25.22</v>
      </c>
      <c r="H16" s="2">
        <v>162</v>
      </c>
      <c r="I16" s="2">
        <v>103</v>
      </c>
      <c r="J16" s="29">
        <v>12.3</v>
      </c>
      <c r="K16" s="29">
        <v>0.3</v>
      </c>
      <c r="L16" s="2">
        <v>41</v>
      </c>
      <c r="M16" s="29">
        <v>12.75</v>
      </c>
      <c r="N16" s="29">
        <v>0.95</v>
      </c>
      <c r="O16" s="2">
        <v>13.42</v>
      </c>
      <c r="P16" s="2">
        <v>143.5</v>
      </c>
      <c r="Q16" s="2">
        <v>3.78</v>
      </c>
      <c r="R16" s="2"/>
      <c r="S16" s="2">
        <v>4.18</v>
      </c>
      <c r="T16" s="2">
        <v>197.1</v>
      </c>
      <c r="U16" s="2"/>
      <c r="V16" s="2"/>
      <c r="W16" s="2"/>
    </row>
    <row r="17" s="3" customFormat="1" spans="1:23">
      <c r="A17" s="6">
        <v>42773</v>
      </c>
      <c r="B17" s="2">
        <v>8260474</v>
      </c>
      <c r="C17" s="2" t="s">
        <v>24</v>
      </c>
      <c r="D17" s="2">
        <v>34</v>
      </c>
      <c r="E17" s="2">
        <v>170</v>
      </c>
      <c r="F17" s="2">
        <v>73</v>
      </c>
      <c r="G17" s="2">
        <v>25.26</v>
      </c>
      <c r="H17" s="2">
        <v>174</v>
      </c>
      <c r="I17" s="2">
        <v>113</v>
      </c>
      <c r="J17" s="2">
        <v>26.88</v>
      </c>
      <c r="K17" s="2">
        <v>1.13</v>
      </c>
      <c r="L17" s="2">
        <v>23.79</v>
      </c>
      <c r="M17" s="2">
        <v>42.15</v>
      </c>
      <c r="N17" s="2">
        <v>3.21</v>
      </c>
      <c r="O17" s="2">
        <v>13.13</v>
      </c>
      <c r="P17" s="2">
        <v>142.9</v>
      </c>
      <c r="Q17" s="2">
        <v>4.14</v>
      </c>
      <c r="R17" s="2">
        <v>83.7</v>
      </c>
      <c r="S17" s="2">
        <v>22.31</v>
      </c>
      <c r="T17" s="2">
        <v>50.35</v>
      </c>
      <c r="U17" s="2"/>
      <c r="V17" s="2"/>
      <c r="W17" s="2"/>
    </row>
    <row r="18" s="3" customFormat="1" spans="1:20">
      <c r="A18" s="6">
        <v>42307</v>
      </c>
      <c r="B18" s="2">
        <v>10390223</v>
      </c>
      <c r="C18" s="2" t="s">
        <v>24</v>
      </c>
      <c r="D18" s="2">
        <v>22</v>
      </c>
      <c r="E18" s="2">
        <v>175</v>
      </c>
      <c r="F18" s="2">
        <v>76.5</v>
      </c>
      <c r="G18" s="5">
        <v>24.98</v>
      </c>
      <c r="H18" s="2">
        <v>138</v>
      </c>
      <c r="I18" s="2">
        <v>77</v>
      </c>
      <c r="J18" s="29">
        <v>12.42</v>
      </c>
      <c r="K18" s="29">
        <v>1.48</v>
      </c>
      <c r="L18" s="2">
        <v>8.39</v>
      </c>
      <c r="M18" s="29">
        <v>14.73</v>
      </c>
      <c r="N18" s="29">
        <v>1.19</v>
      </c>
      <c r="O18" s="2">
        <v>12.38</v>
      </c>
      <c r="P18" s="2">
        <v>133</v>
      </c>
      <c r="Q18" s="2">
        <v>3.6</v>
      </c>
      <c r="R18" s="2"/>
      <c r="S18" s="2">
        <v>12.31</v>
      </c>
      <c r="T18" s="2">
        <v>352.8</v>
      </c>
    </row>
    <row r="19" s="3" customFormat="1" spans="1:20">
      <c r="A19" s="6">
        <v>41820</v>
      </c>
      <c r="B19" s="2">
        <v>10709198</v>
      </c>
      <c r="C19" s="2" t="s">
        <v>24</v>
      </c>
      <c r="D19" s="2">
        <v>52</v>
      </c>
      <c r="E19" s="2">
        <v>165</v>
      </c>
      <c r="F19" s="2">
        <v>75</v>
      </c>
      <c r="G19" s="5">
        <v>27.55</v>
      </c>
      <c r="H19" s="2">
        <v>169</v>
      </c>
      <c r="I19" s="2">
        <v>99</v>
      </c>
      <c r="J19" s="29"/>
      <c r="K19" s="29"/>
      <c r="L19" s="2"/>
      <c r="M19" s="29">
        <v>15.69</v>
      </c>
      <c r="N19" s="29">
        <v>1.34</v>
      </c>
      <c r="O19" s="83">
        <v>11.71</v>
      </c>
      <c r="P19" s="2">
        <v>139.9</v>
      </c>
      <c r="Q19" s="2">
        <v>3.4</v>
      </c>
      <c r="R19" s="2"/>
      <c r="S19" s="2">
        <v>38.71</v>
      </c>
      <c r="T19" s="2">
        <v>511.6</v>
      </c>
    </row>
    <row r="20" s="3" customFormat="1" spans="1:23">
      <c r="A20" s="7">
        <v>42550</v>
      </c>
      <c r="B20" s="3">
        <v>16936385</v>
      </c>
      <c r="C20" s="3" t="s">
        <v>21</v>
      </c>
      <c r="D20" s="3">
        <v>59</v>
      </c>
      <c r="E20" s="3">
        <v>158</v>
      </c>
      <c r="F20" s="3">
        <v>69</v>
      </c>
      <c r="G20" s="3">
        <v>27.64</v>
      </c>
      <c r="H20" s="3">
        <v>170</v>
      </c>
      <c r="I20" s="3">
        <v>82</v>
      </c>
      <c r="J20" s="3">
        <v>8.77</v>
      </c>
      <c r="K20" s="3">
        <v>0.62</v>
      </c>
      <c r="L20" s="3">
        <v>14.15</v>
      </c>
      <c r="M20" s="3">
        <v>10.28</v>
      </c>
      <c r="N20" s="3">
        <v>0.89</v>
      </c>
      <c r="O20" s="3">
        <v>11.55</v>
      </c>
      <c r="P20" s="3">
        <v>127.1</v>
      </c>
      <c r="Q20" s="3" t="s">
        <v>46</v>
      </c>
      <c r="S20" s="3">
        <v>24.91</v>
      </c>
      <c r="T20" s="3">
        <v>128.9</v>
      </c>
      <c r="U20" s="2"/>
      <c r="V20" s="2"/>
      <c r="W20" s="2"/>
    </row>
    <row r="21" s="3" customFormat="1" spans="1:20">
      <c r="A21" s="6">
        <v>42016</v>
      </c>
      <c r="B21" s="2">
        <v>13246598</v>
      </c>
      <c r="C21" s="2" t="s">
        <v>24</v>
      </c>
      <c r="D21" s="2">
        <v>46</v>
      </c>
      <c r="E21" s="2">
        <v>178</v>
      </c>
      <c r="F21" s="2">
        <v>84</v>
      </c>
      <c r="G21" s="5">
        <v>26.51</v>
      </c>
      <c r="H21" s="2">
        <v>138</v>
      </c>
      <c r="I21" s="2">
        <v>89</v>
      </c>
      <c r="J21" s="29">
        <v>14.28</v>
      </c>
      <c r="K21" s="29">
        <v>0.81</v>
      </c>
      <c r="L21" s="2">
        <v>17.63</v>
      </c>
      <c r="M21" s="29">
        <v>18.62</v>
      </c>
      <c r="N21" s="29">
        <v>1.64</v>
      </c>
      <c r="O21" s="2">
        <v>11.35</v>
      </c>
      <c r="P21" s="2">
        <v>140.1</v>
      </c>
      <c r="Q21" s="2">
        <v>3.73</v>
      </c>
      <c r="R21" s="2">
        <v>97</v>
      </c>
      <c r="S21" s="2">
        <v>28.59</v>
      </c>
      <c r="T21" s="2">
        <v>771.2</v>
      </c>
    </row>
    <row r="22" s="3" customFormat="1" spans="1:23">
      <c r="A22" s="6">
        <v>42377</v>
      </c>
      <c r="B22" s="2">
        <v>16221567</v>
      </c>
      <c r="C22" s="2" t="s">
        <v>21</v>
      </c>
      <c r="D22" s="2">
        <v>40</v>
      </c>
      <c r="E22" s="2">
        <v>158</v>
      </c>
      <c r="F22" s="2">
        <v>60</v>
      </c>
      <c r="G22" s="5">
        <v>24.03</v>
      </c>
      <c r="H22" s="2">
        <v>163</v>
      </c>
      <c r="I22" s="2">
        <v>109</v>
      </c>
      <c r="J22" s="29">
        <v>14.81</v>
      </c>
      <c r="K22" s="29">
        <v>0.5</v>
      </c>
      <c r="L22" s="2">
        <v>29.62</v>
      </c>
      <c r="M22" s="29">
        <v>19.09</v>
      </c>
      <c r="N22" s="29">
        <v>1.77</v>
      </c>
      <c r="O22" s="2">
        <v>10.79</v>
      </c>
      <c r="P22" s="2">
        <v>140.2</v>
      </c>
      <c r="Q22" s="2">
        <v>3.38</v>
      </c>
      <c r="R22" s="2">
        <v>63.5</v>
      </c>
      <c r="S22" s="2">
        <v>63.58</v>
      </c>
      <c r="T22" s="2">
        <v>468.5</v>
      </c>
      <c r="U22" s="2"/>
      <c r="V22" s="2"/>
      <c r="W22" s="2"/>
    </row>
    <row r="23" s="3" customFormat="1" spans="1:23">
      <c r="A23" s="6">
        <v>42227</v>
      </c>
      <c r="B23" s="2">
        <v>15506926</v>
      </c>
      <c r="C23" s="2" t="s">
        <v>21</v>
      </c>
      <c r="D23" s="2">
        <v>43</v>
      </c>
      <c r="E23" s="2">
        <v>162</v>
      </c>
      <c r="F23" s="2">
        <v>65</v>
      </c>
      <c r="G23" s="5">
        <v>24.7</v>
      </c>
      <c r="H23" s="2">
        <v>157</v>
      </c>
      <c r="I23" s="2">
        <v>105</v>
      </c>
      <c r="J23" s="29">
        <v>12.6</v>
      </c>
      <c r="K23" s="29">
        <v>0.79</v>
      </c>
      <c r="L23" s="2">
        <v>15.95</v>
      </c>
      <c r="M23" s="29">
        <v>15.05</v>
      </c>
      <c r="N23" s="29">
        <v>1.44</v>
      </c>
      <c r="O23" s="2">
        <v>10.45</v>
      </c>
      <c r="P23" s="2">
        <v>140.8</v>
      </c>
      <c r="Q23" s="2">
        <v>3.34</v>
      </c>
      <c r="R23" s="2">
        <v>46.1</v>
      </c>
      <c r="S23" s="2">
        <v>33.89</v>
      </c>
      <c r="T23" s="2">
        <v>265.4</v>
      </c>
      <c r="U23" s="2"/>
      <c r="V23" s="2"/>
      <c r="W23" s="2"/>
    </row>
    <row r="24" s="3" customFormat="1" spans="1:23">
      <c r="A24" s="7">
        <v>43003</v>
      </c>
      <c r="B24" s="3">
        <v>15742271</v>
      </c>
      <c r="C24" s="8" t="s">
        <v>24</v>
      </c>
      <c r="D24" s="9">
        <v>39</v>
      </c>
      <c r="E24" s="3">
        <v>169</v>
      </c>
      <c r="F24" s="3">
        <v>78.5</v>
      </c>
      <c r="G24" s="3">
        <v>27.5</v>
      </c>
      <c r="H24" s="3">
        <v>119</v>
      </c>
      <c r="I24" s="3">
        <v>78</v>
      </c>
      <c r="J24" s="3">
        <v>21.33</v>
      </c>
      <c r="K24" s="3">
        <v>0.82</v>
      </c>
      <c r="L24" s="3">
        <v>26.01</v>
      </c>
      <c r="M24" s="3">
        <v>26.2</v>
      </c>
      <c r="N24" s="3">
        <v>2.91</v>
      </c>
      <c r="O24" s="3">
        <v>9</v>
      </c>
      <c r="P24" s="3">
        <v>144.7</v>
      </c>
      <c r="Q24" s="3">
        <v>3.9</v>
      </c>
      <c r="R24" s="3">
        <v>123</v>
      </c>
      <c r="S24" s="3">
        <v>9.49</v>
      </c>
      <c r="T24" s="3">
        <v>159</v>
      </c>
      <c r="U24" s="2"/>
      <c r="V24" s="2"/>
      <c r="W24" s="2"/>
    </row>
    <row r="25" s="3" customFormat="1" spans="1:23">
      <c r="A25" s="7">
        <v>42725</v>
      </c>
      <c r="B25" s="3">
        <v>14778146</v>
      </c>
      <c r="C25" s="8" t="s">
        <v>24</v>
      </c>
      <c r="D25" s="9">
        <v>63</v>
      </c>
      <c r="E25" s="3">
        <v>153</v>
      </c>
      <c r="F25" s="3">
        <v>62</v>
      </c>
      <c r="G25" s="3">
        <v>26.49</v>
      </c>
      <c r="H25" s="3">
        <v>140</v>
      </c>
      <c r="I25" s="3">
        <v>85</v>
      </c>
      <c r="J25" s="3">
        <v>13.7</v>
      </c>
      <c r="K25" s="3">
        <v>0.45</v>
      </c>
      <c r="L25" s="3">
        <v>30.44</v>
      </c>
      <c r="M25" s="3">
        <v>13.1</v>
      </c>
      <c r="N25" s="3">
        <v>1.48</v>
      </c>
      <c r="O25" s="3">
        <v>8.85</v>
      </c>
      <c r="P25" s="3">
        <v>144.3</v>
      </c>
      <c r="Q25" s="3">
        <v>3.53</v>
      </c>
      <c r="R25" s="3">
        <v>233.3</v>
      </c>
      <c r="S25" s="3">
        <v>8.14</v>
      </c>
      <c r="T25" s="3">
        <v>82.32</v>
      </c>
      <c r="U25" s="2"/>
      <c r="V25" s="2"/>
      <c r="W25" s="2"/>
    </row>
    <row r="26" s="3" customFormat="1" spans="1:23">
      <c r="A26" s="7">
        <v>42443</v>
      </c>
      <c r="B26" s="3">
        <v>10429764</v>
      </c>
      <c r="C26" s="8" t="s">
        <v>24</v>
      </c>
      <c r="D26" s="9">
        <v>48</v>
      </c>
      <c r="E26" s="3">
        <v>170</v>
      </c>
      <c r="F26" s="3">
        <v>76.5</v>
      </c>
      <c r="G26" s="3">
        <v>26.47</v>
      </c>
      <c r="H26" s="3">
        <v>129</v>
      </c>
      <c r="I26" s="3">
        <v>90</v>
      </c>
      <c r="J26" s="3">
        <v>12.29</v>
      </c>
      <c r="K26" s="3">
        <v>0.31</v>
      </c>
      <c r="L26" s="3">
        <v>39.65</v>
      </c>
      <c r="M26" s="3">
        <v>12.94</v>
      </c>
      <c r="N26" s="3">
        <v>1.49</v>
      </c>
      <c r="O26" s="3">
        <v>8.68</v>
      </c>
      <c r="P26" s="3">
        <v>144.2</v>
      </c>
      <c r="Q26" s="3">
        <v>3.96</v>
      </c>
      <c r="R26" s="3">
        <v>40.1</v>
      </c>
      <c r="S26" s="3">
        <v>12.09</v>
      </c>
      <c r="V26" s="2"/>
      <c r="W26" s="2"/>
    </row>
    <row r="27" s="3" customFormat="1" spans="1:23">
      <c r="A27" s="7">
        <v>42597</v>
      </c>
      <c r="B27" s="3">
        <v>349551</v>
      </c>
      <c r="C27" s="8" t="s">
        <v>24</v>
      </c>
      <c r="D27" s="9">
        <v>42</v>
      </c>
      <c r="E27" s="3">
        <v>172</v>
      </c>
      <c r="F27" s="3">
        <v>79</v>
      </c>
      <c r="G27" s="3">
        <v>26.7</v>
      </c>
      <c r="H27" s="3">
        <v>156</v>
      </c>
      <c r="I27" s="3">
        <v>100</v>
      </c>
      <c r="J27" s="3">
        <v>15.46</v>
      </c>
      <c r="K27" s="3">
        <v>1</v>
      </c>
      <c r="L27" s="3">
        <v>15.46</v>
      </c>
      <c r="M27" s="3">
        <v>18.08</v>
      </c>
      <c r="N27" s="3">
        <v>2.09</v>
      </c>
      <c r="O27" s="3">
        <v>8.65</v>
      </c>
      <c r="P27" s="3">
        <v>141.9</v>
      </c>
      <c r="Q27" s="3">
        <v>4.37</v>
      </c>
      <c r="R27" s="3">
        <v>91.7</v>
      </c>
      <c r="T27" s="3">
        <v>38.91</v>
      </c>
      <c r="U27" s="2"/>
      <c r="V27" s="2"/>
      <c r="W27" s="2"/>
    </row>
    <row r="28" s="3" customFormat="1" spans="1:20">
      <c r="A28" s="6">
        <v>41568</v>
      </c>
      <c r="B28" s="2">
        <v>9914070</v>
      </c>
      <c r="C28" s="2" t="s">
        <v>24</v>
      </c>
      <c r="D28" s="2">
        <v>34</v>
      </c>
      <c r="E28" s="2">
        <v>163</v>
      </c>
      <c r="F28" s="2">
        <v>70</v>
      </c>
      <c r="G28" s="5">
        <v>26.34</v>
      </c>
      <c r="H28" s="2">
        <v>171</v>
      </c>
      <c r="I28" s="2">
        <v>115</v>
      </c>
      <c r="J28" s="29"/>
      <c r="K28" s="29"/>
      <c r="L28" s="2"/>
      <c r="M28" s="29">
        <v>13.77</v>
      </c>
      <c r="N28" s="29">
        <v>1.73</v>
      </c>
      <c r="O28" s="83">
        <v>7.96</v>
      </c>
      <c r="P28" s="2">
        <v>142</v>
      </c>
      <c r="Q28" s="2">
        <v>4.19</v>
      </c>
      <c r="R28" s="2"/>
      <c r="S28" s="2"/>
      <c r="T28" s="2"/>
    </row>
    <row r="29" s="3" customFormat="1" spans="1:20">
      <c r="A29" s="77">
        <v>42625</v>
      </c>
      <c r="B29" s="78">
        <v>9154303</v>
      </c>
      <c r="C29" s="8" t="s">
        <v>24</v>
      </c>
      <c r="D29" s="12">
        <v>57</v>
      </c>
      <c r="E29" s="3">
        <v>165</v>
      </c>
      <c r="F29" s="3">
        <v>75</v>
      </c>
      <c r="G29" s="3">
        <v>27.6</v>
      </c>
      <c r="H29" s="3">
        <v>180</v>
      </c>
      <c r="I29" s="3">
        <v>100</v>
      </c>
      <c r="J29" s="3">
        <v>13.6</v>
      </c>
      <c r="K29" s="30">
        <v>0.63</v>
      </c>
      <c r="L29" s="3">
        <v>21.59</v>
      </c>
      <c r="M29" s="3">
        <v>13.08</v>
      </c>
      <c r="N29" s="30">
        <v>1.69</v>
      </c>
      <c r="O29" s="3">
        <v>7.74</v>
      </c>
      <c r="P29" s="3">
        <v>142.7</v>
      </c>
      <c r="Q29" s="3">
        <v>3.56</v>
      </c>
      <c r="R29" s="3">
        <v>53.6</v>
      </c>
      <c r="S29" s="3">
        <v>11.8</v>
      </c>
      <c r="T29" s="3">
        <v>578.1</v>
      </c>
    </row>
    <row r="30" s="3" customFormat="1" spans="1:23">
      <c r="A30" s="6">
        <v>42835</v>
      </c>
      <c r="B30" s="3">
        <v>10092765</v>
      </c>
      <c r="C30" s="3" t="s">
        <v>24</v>
      </c>
      <c r="D30" s="3">
        <v>62</v>
      </c>
      <c r="E30" s="3">
        <v>168</v>
      </c>
      <c r="F30" s="3">
        <v>73</v>
      </c>
      <c r="G30" s="3">
        <v>25.9</v>
      </c>
      <c r="H30" s="3">
        <v>173</v>
      </c>
      <c r="I30" s="3">
        <v>98</v>
      </c>
      <c r="J30" s="2">
        <v>17.02</v>
      </c>
      <c r="K30" s="2">
        <v>1.25</v>
      </c>
      <c r="L30" s="2">
        <v>13.62</v>
      </c>
      <c r="M30" s="2">
        <v>21.96</v>
      </c>
      <c r="N30" s="2">
        <v>2.86</v>
      </c>
      <c r="O30" s="2">
        <v>7.68</v>
      </c>
      <c r="P30" s="2">
        <v>147.8</v>
      </c>
      <c r="Q30" s="2">
        <v>3.45</v>
      </c>
      <c r="R30" s="2"/>
      <c r="S30" s="2">
        <v>15.26</v>
      </c>
      <c r="T30" s="2">
        <v>73.37</v>
      </c>
      <c r="U30" s="2"/>
      <c r="V30" s="2"/>
      <c r="W30" s="2"/>
    </row>
    <row r="31" s="3" customFormat="1" spans="1:20">
      <c r="A31" s="6">
        <v>42033</v>
      </c>
      <c r="B31" s="2">
        <v>1033758</v>
      </c>
      <c r="C31" s="2" t="s">
        <v>24</v>
      </c>
      <c r="D31" s="2">
        <v>47</v>
      </c>
      <c r="E31" s="2">
        <v>162</v>
      </c>
      <c r="F31" s="2">
        <v>70</v>
      </c>
      <c r="G31" s="5">
        <v>26.7</v>
      </c>
      <c r="H31" s="2">
        <v>135</v>
      </c>
      <c r="I31" s="2">
        <v>95</v>
      </c>
      <c r="J31" s="29">
        <v>16.72</v>
      </c>
      <c r="K31" s="29">
        <v>1.86</v>
      </c>
      <c r="L31" s="2">
        <v>8.99</v>
      </c>
      <c r="M31" s="29">
        <v>16.47</v>
      </c>
      <c r="N31" s="29">
        <v>2.19</v>
      </c>
      <c r="O31" s="2">
        <v>7.52</v>
      </c>
      <c r="P31" s="2"/>
      <c r="Q31" s="2"/>
      <c r="R31" s="2">
        <v>41.8</v>
      </c>
      <c r="S31" s="2">
        <v>24.7</v>
      </c>
      <c r="T31" s="2">
        <v>399.4</v>
      </c>
    </row>
    <row r="32" s="3" customFormat="1" spans="1:20">
      <c r="A32" s="6">
        <v>42954</v>
      </c>
      <c r="B32" s="3">
        <v>18381320</v>
      </c>
      <c r="C32" s="3" t="s">
        <v>24</v>
      </c>
      <c r="D32" s="3">
        <v>56</v>
      </c>
      <c r="E32" s="3">
        <v>172</v>
      </c>
      <c r="F32" s="3">
        <v>74</v>
      </c>
      <c r="G32" s="3">
        <v>25.08</v>
      </c>
      <c r="H32" s="3">
        <v>152</v>
      </c>
      <c r="I32" s="3">
        <v>112</v>
      </c>
      <c r="J32" s="2">
        <v>17.26</v>
      </c>
      <c r="K32" s="2">
        <v>1.06</v>
      </c>
      <c r="L32" s="2">
        <v>16.28</v>
      </c>
      <c r="M32" s="2">
        <v>18.85</v>
      </c>
      <c r="N32" s="2">
        <v>2.51</v>
      </c>
      <c r="O32" s="26">
        <v>7.51</v>
      </c>
      <c r="P32" s="2">
        <v>141.4</v>
      </c>
      <c r="Q32" s="2">
        <v>4.2</v>
      </c>
      <c r="R32" s="2">
        <v>144.8</v>
      </c>
      <c r="S32" s="2">
        <v>47.7</v>
      </c>
      <c r="T32" s="2">
        <v>78.52</v>
      </c>
    </row>
    <row r="33" s="3" customFormat="1" spans="1:20">
      <c r="A33" s="6">
        <v>42940</v>
      </c>
      <c r="B33" s="3">
        <v>17928034</v>
      </c>
      <c r="C33" s="3" t="s">
        <v>24</v>
      </c>
      <c r="D33" s="3">
        <v>36</v>
      </c>
      <c r="E33" s="3">
        <v>160</v>
      </c>
      <c r="F33" s="3">
        <v>65</v>
      </c>
      <c r="G33" s="3">
        <v>25.3</v>
      </c>
      <c r="H33" s="3">
        <v>154</v>
      </c>
      <c r="I33" s="3">
        <v>106</v>
      </c>
      <c r="J33" s="2">
        <v>25.35</v>
      </c>
      <c r="K33" s="2">
        <v>0.4</v>
      </c>
      <c r="L33" s="2">
        <v>63.38</v>
      </c>
      <c r="M33" s="2">
        <v>25.69</v>
      </c>
      <c r="N33" s="2">
        <v>3.66</v>
      </c>
      <c r="O33" s="2">
        <v>7.02</v>
      </c>
      <c r="P33" s="2">
        <v>142.9</v>
      </c>
      <c r="Q33" s="2">
        <v>3.83</v>
      </c>
      <c r="R33" s="2">
        <v>49.6</v>
      </c>
      <c r="S33" s="2">
        <v>23.27</v>
      </c>
      <c r="T33" s="2">
        <v>51.35</v>
      </c>
    </row>
    <row r="34" s="3" customFormat="1" spans="1:20">
      <c r="A34" s="6">
        <v>42941</v>
      </c>
      <c r="B34" s="3">
        <v>10709198</v>
      </c>
      <c r="C34" s="3" t="s">
        <v>24</v>
      </c>
      <c r="D34" s="3">
        <v>56</v>
      </c>
      <c r="E34" s="3">
        <v>164</v>
      </c>
      <c r="F34" s="3">
        <v>67</v>
      </c>
      <c r="G34" s="3">
        <v>25</v>
      </c>
      <c r="H34" s="3">
        <v>184</v>
      </c>
      <c r="I34" s="3">
        <v>110</v>
      </c>
      <c r="J34" s="2">
        <v>16.43</v>
      </c>
      <c r="K34" s="2">
        <v>1.8</v>
      </c>
      <c r="L34" s="2">
        <v>9.13</v>
      </c>
      <c r="M34" s="2">
        <v>27.27</v>
      </c>
      <c r="N34" s="2">
        <v>4.03</v>
      </c>
      <c r="O34" s="2">
        <v>6.77</v>
      </c>
      <c r="P34" s="2">
        <v>142.3</v>
      </c>
      <c r="Q34" s="2">
        <v>4</v>
      </c>
      <c r="R34" s="2">
        <v>69.8</v>
      </c>
      <c r="S34" s="2">
        <v>25.58</v>
      </c>
      <c r="T34" s="2">
        <v>36.29</v>
      </c>
    </row>
    <row r="35" s="3" customFormat="1" spans="1:23">
      <c r="A35" s="6">
        <v>42109</v>
      </c>
      <c r="B35" s="2">
        <v>10727927</v>
      </c>
      <c r="C35" s="2" t="s">
        <v>21</v>
      </c>
      <c r="D35" s="2">
        <v>46</v>
      </c>
      <c r="E35" s="2">
        <v>155</v>
      </c>
      <c r="F35" s="2">
        <v>61</v>
      </c>
      <c r="G35" s="5">
        <v>25.39</v>
      </c>
      <c r="H35" s="2">
        <v>169</v>
      </c>
      <c r="I35" s="2">
        <v>126</v>
      </c>
      <c r="J35" s="29">
        <v>16.33</v>
      </c>
      <c r="K35" s="29">
        <v>3.21</v>
      </c>
      <c r="L35" s="2">
        <v>5.09</v>
      </c>
      <c r="M35" s="29">
        <v>29.52</v>
      </c>
      <c r="N35" s="29">
        <v>4.49</v>
      </c>
      <c r="O35" s="2">
        <v>6.57</v>
      </c>
      <c r="P35" s="2">
        <v>139.8</v>
      </c>
      <c r="Q35" s="2">
        <v>3.79</v>
      </c>
      <c r="R35" s="2"/>
      <c r="S35" s="2">
        <v>20.9</v>
      </c>
      <c r="T35" s="2">
        <v>662.2</v>
      </c>
      <c r="U35" s="2"/>
      <c r="V35" s="2"/>
      <c r="W35" s="2"/>
    </row>
    <row r="36" s="3" customFormat="1" spans="1:20">
      <c r="A36" s="7">
        <v>42573</v>
      </c>
      <c r="B36" s="3">
        <v>13625584</v>
      </c>
      <c r="C36" s="3" t="s">
        <v>24</v>
      </c>
      <c r="D36" s="3">
        <v>60</v>
      </c>
      <c r="E36" s="3">
        <v>165</v>
      </c>
      <c r="F36" s="3">
        <v>66</v>
      </c>
      <c r="G36" s="3">
        <v>24.2</v>
      </c>
      <c r="H36" s="3">
        <v>136</v>
      </c>
      <c r="I36" s="3">
        <v>90</v>
      </c>
      <c r="J36" s="3">
        <v>10.3</v>
      </c>
      <c r="K36" s="3">
        <v>0.58</v>
      </c>
      <c r="L36" s="3">
        <v>17.76</v>
      </c>
      <c r="M36" s="3">
        <v>13.97</v>
      </c>
      <c r="N36" s="3">
        <v>2.21</v>
      </c>
      <c r="O36" s="3">
        <v>6.32</v>
      </c>
      <c r="P36" s="3">
        <v>141</v>
      </c>
      <c r="Q36" s="3">
        <v>3.71</v>
      </c>
      <c r="R36" s="3">
        <v>255.7</v>
      </c>
      <c r="T36" s="3">
        <v>55.15</v>
      </c>
    </row>
    <row r="37" s="3" customFormat="1" spans="1:23">
      <c r="A37" s="6">
        <v>42227</v>
      </c>
      <c r="B37" s="2">
        <v>14868483</v>
      </c>
      <c r="C37" s="2" t="s">
        <v>21</v>
      </c>
      <c r="D37" s="2">
        <v>56</v>
      </c>
      <c r="E37" s="2">
        <v>155</v>
      </c>
      <c r="F37" s="2">
        <v>58</v>
      </c>
      <c r="G37" s="5">
        <v>24.16</v>
      </c>
      <c r="H37" s="2">
        <v>118</v>
      </c>
      <c r="I37" s="2">
        <v>79</v>
      </c>
      <c r="J37" s="29">
        <v>17.17</v>
      </c>
      <c r="K37" s="29">
        <v>0.21</v>
      </c>
      <c r="L37" s="2">
        <v>81.76</v>
      </c>
      <c r="M37" s="29">
        <v>27.48</v>
      </c>
      <c r="N37" s="29">
        <v>4.4</v>
      </c>
      <c r="O37" s="2">
        <v>6.25</v>
      </c>
      <c r="P37" s="2">
        <v>142.6</v>
      </c>
      <c r="Q37" s="2">
        <v>3.52</v>
      </c>
      <c r="R37" s="2"/>
      <c r="S37" s="2">
        <v>30.76</v>
      </c>
      <c r="T37" s="2">
        <v>583.2</v>
      </c>
      <c r="U37" s="2"/>
      <c r="V37" s="2"/>
      <c r="W37" s="2"/>
    </row>
    <row r="38" s="3" customFormat="1" spans="1:23">
      <c r="A38" s="6">
        <v>42368</v>
      </c>
      <c r="B38" s="2">
        <v>7737540</v>
      </c>
      <c r="C38" s="2" t="s">
        <v>24</v>
      </c>
      <c r="D38" s="2">
        <v>65</v>
      </c>
      <c r="E38" s="2">
        <v>166</v>
      </c>
      <c r="F38" s="2">
        <v>74</v>
      </c>
      <c r="G38" s="5">
        <v>26.85</v>
      </c>
      <c r="H38" s="2">
        <v>156</v>
      </c>
      <c r="I38" s="2">
        <v>87</v>
      </c>
      <c r="J38" s="29">
        <v>10.41</v>
      </c>
      <c r="K38" s="29">
        <v>0.46</v>
      </c>
      <c r="L38" s="2">
        <v>22.63</v>
      </c>
      <c r="M38" s="29">
        <v>12.24</v>
      </c>
      <c r="N38" s="29">
        <v>1.98</v>
      </c>
      <c r="O38" s="2">
        <v>6.18</v>
      </c>
      <c r="P38" s="2"/>
      <c r="Q38" s="2"/>
      <c r="R38" s="2">
        <v>116.7</v>
      </c>
      <c r="S38" s="2">
        <v>33.37</v>
      </c>
      <c r="T38" s="2">
        <v>448</v>
      </c>
      <c r="U38" s="2"/>
      <c r="V38" s="2"/>
      <c r="W38" s="2"/>
    </row>
    <row r="39" s="3" customFormat="1" spans="1:23">
      <c r="A39" s="7">
        <v>42562</v>
      </c>
      <c r="B39" s="3">
        <v>16886856</v>
      </c>
      <c r="C39" s="3" t="s">
        <v>24</v>
      </c>
      <c r="D39" s="3">
        <v>48</v>
      </c>
      <c r="E39" s="3">
        <v>165</v>
      </c>
      <c r="F39" s="3">
        <v>73</v>
      </c>
      <c r="G39" s="3">
        <v>26.8</v>
      </c>
      <c r="H39" s="3">
        <v>190</v>
      </c>
      <c r="I39" s="3">
        <v>120</v>
      </c>
      <c r="J39" s="3">
        <v>16.56</v>
      </c>
      <c r="K39" s="3">
        <v>1.18</v>
      </c>
      <c r="L39" s="3">
        <v>14.03</v>
      </c>
      <c r="M39" s="3">
        <v>21.29</v>
      </c>
      <c r="N39" s="3">
        <v>3.45</v>
      </c>
      <c r="O39" s="3">
        <v>6.17</v>
      </c>
      <c r="P39" s="3">
        <v>146.8</v>
      </c>
      <c r="Q39" s="3">
        <v>4.33</v>
      </c>
      <c r="R39" s="3">
        <v>60.4</v>
      </c>
      <c r="T39" s="3">
        <v>70.5</v>
      </c>
      <c r="U39" s="2"/>
      <c r="V39" s="2"/>
      <c r="W39" s="2"/>
    </row>
    <row r="40" s="3" customFormat="1" spans="1:20">
      <c r="A40" s="6">
        <v>42920</v>
      </c>
      <c r="B40" s="3">
        <v>6414767</v>
      </c>
      <c r="C40" s="3" t="s">
        <v>21</v>
      </c>
      <c r="D40" s="3">
        <v>49</v>
      </c>
      <c r="E40" s="3">
        <v>158</v>
      </c>
      <c r="F40" s="3">
        <v>60</v>
      </c>
      <c r="G40" s="3">
        <v>24.03</v>
      </c>
      <c r="H40" s="3">
        <v>125</v>
      </c>
      <c r="I40" s="3">
        <v>83</v>
      </c>
      <c r="J40" s="2">
        <v>15.46</v>
      </c>
      <c r="K40" s="2">
        <v>1.41</v>
      </c>
      <c r="L40" s="2">
        <v>10.96</v>
      </c>
      <c r="M40" s="2">
        <v>28.02</v>
      </c>
      <c r="N40" s="2">
        <v>4.66</v>
      </c>
      <c r="O40" s="2">
        <v>6.01</v>
      </c>
      <c r="P40" s="2">
        <v>141.5</v>
      </c>
      <c r="Q40" s="2">
        <v>4.22</v>
      </c>
      <c r="R40" s="2">
        <v>110</v>
      </c>
      <c r="S40" s="2">
        <v>10.82</v>
      </c>
      <c r="T40" s="2">
        <v>150</v>
      </c>
    </row>
    <row r="41" s="3" customFormat="1" spans="1:23">
      <c r="A41" s="6">
        <v>42881</v>
      </c>
      <c r="B41" s="3">
        <v>119337</v>
      </c>
      <c r="C41" s="3" t="s">
        <v>24</v>
      </c>
      <c r="D41" s="3">
        <v>55</v>
      </c>
      <c r="E41" s="3">
        <v>175</v>
      </c>
      <c r="F41" s="3">
        <v>81.5</v>
      </c>
      <c r="G41" s="3">
        <v>26.61</v>
      </c>
      <c r="H41" s="3">
        <v>169</v>
      </c>
      <c r="I41" s="3">
        <v>111</v>
      </c>
      <c r="J41" s="2">
        <v>12.71</v>
      </c>
      <c r="K41" s="2">
        <v>0.96</v>
      </c>
      <c r="L41" s="2">
        <v>13.24</v>
      </c>
      <c r="M41" s="2">
        <v>17.26</v>
      </c>
      <c r="N41" s="2">
        <v>2.9</v>
      </c>
      <c r="O41" s="2">
        <v>5.95</v>
      </c>
      <c r="P41" s="2">
        <v>142.3</v>
      </c>
      <c r="Q41" s="2">
        <v>3.56</v>
      </c>
      <c r="R41" s="2">
        <v>68.3</v>
      </c>
      <c r="S41" s="2">
        <v>3.13</v>
      </c>
      <c r="T41" s="2">
        <v>55.24</v>
      </c>
      <c r="U41" s="2"/>
      <c r="V41" s="2"/>
      <c r="W41" s="2"/>
    </row>
    <row r="42" s="3" customFormat="1" spans="1:23">
      <c r="A42" s="7">
        <v>42533</v>
      </c>
      <c r="B42" s="3">
        <v>16627781</v>
      </c>
      <c r="C42" s="3" t="s">
        <v>24</v>
      </c>
      <c r="D42" s="3">
        <v>40</v>
      </c>
      <c r="E42" s="3">
        <v>168</v>
      </c>
      <c r="F42" s="3">
        <v>76</v>
      </c>
      <c r="G42" s="3">
        <v>26.93</v>
      </c>
      <c r="H42" s="3">
        <v>132</v>
      </c>
      <c r="I42" s="3">
        <v>94</v>
      </c>
      <c r="J42" s="3">
        <v>15.76</v>
      </c>
      <c r="K42" s="3">
        <v>1.69</v>
      </c>
      <c r="L42" s="3">
        <v>9.33</v>
      </c>
      <c r="M42" s="3">
        <v>23.73</v>
      </c>
      <c r="N42" s="3">
        <v>4.01</v>
      </c>
      <c r="O42" s="3">
        <v>5.92</v>
      </c>
      <c r="P42" s="3">
        <v>145.3</v>
      </c>
      <c r="Q42" s="3">
        <v>3.72</v>
      </c>
      <c r="R42" s="3">
        <v>103.2</v>
      </c>
      <c r="S42" s="3">
        <v>1.61</v>
      </c>
      <c r="T42" s="3">
        <v>46.72</v>
      </c>
      <c r="U42" s="2"/>
      <c r="V42" s="2"/>
      <c r="W42" s="2"/>
    </row>
    <row r="43" s="3" customFormat="1" spans="1:23">
      <c r="A43" s="6">
        <v>42317</v>
      </c>
      <c r="B43" s="2">
        <v>15871600</v>
      </c>
      <c r="C43" s="2" t="s">
        <v>24</v>
      </c>
      <c r="D43" s="2">
        <v>52</v>
      </c>
      <c r="E43" s="2">
        <v>176</v>
      </c>
      <c r="F43" s="2">
        <v>75</v>
      </c>
      <c r="G43" s="5">
        <v>24.21</v>
      </c>
      <c r="H43" s="2">
        <v>170</v>
      </c>
      <c r="I43" s="2">
        <v>110</v>
      </c>
      <c r="J43" s="29">
        <v>15.41</v>
      </c>
      <c r="K43" s="29">
        <v>1.66</v>
      </c>
      <c r="L43" s="2">
        <v>9.17</v>
      </c>
      <c r="M43" s="29">
        <v>21.48</v>
      </c>
      <c r="N43" s="29">
        <v>3.88</v>
      </c>
      <c r="O43" s="2">
        <v>5.54</v>
      </c>
      <c r="P43" s="2">
        <v>141.6</v>
      </c>
      <c r="Q43" s="2">
        <v>4.1</v>
      </c>
      <c r="R43" s="2"/>
      <c r="S43" s="2"/>
      <c r="T43" s="2"/>
      <c r="U43" s="2"/>
      <c r="V43" s="2"/>
      <c r="W43" s="2"/>
    </row>
    <row r="44" s="3" customFormat="1" spans="1:23">
      <c r="A44" s="7">
        <v>42569</v>
      </c>
      <c r="B44" s="3">
        <v>16915825</v>
      </c>
      <c r="C44" s="3" t="s">
        <v>21</v>
      </c>
      <c r="D44" s="3">
        <v>48</v>
      </c>
      <c r="E44" s="3">
        <v>152</v>
      </c>
      <c r="F44" s="3">
        <v>57.5</v>
      </c>
      <c r="G44" s="3">
        <v>24.88</v>
      </c>
      <c r="H44" s="3">
        <v>158</v>
      </c>
      <c r="I44" s="3">
        <v>97</v>
      </c>
      <c r="J44" s="3">
        <v>15.16</v>
      </c>
      <c r="K44" s="3">
        <v>0.4</v>
      </c>
      <c r="L44" s="3">
        <v>37.9</v>
      </c>
      <c r="M44" s="3">
        <v>23.78</v>
      </c>
      <c r="N44" s="3">
        <v>37.9</v>
      </c>
      <c r="O44" s="3">
        <v>5.47</v>
      </c>
      <c r="P44" s="3">
        <v>143.2</v>
      </c>
      <c r="Q44" s="3">
        <v>3.2</v>
      </c>
      <c r="R44" s="3">
        <v>137.5</v>
      </c>
      <c r="T44" s="3">
        <v>50.5</v>
      </c>
      <c r="U44" s="2"/>
      <c r="V44" s="2"/>
      <c r="W44" s="2"/>
    </row>
    <row r="45" s="3" customFormat="1" spans="1:20">
      <c r="A45" s="6">
        <v>42849</v>
      </c>
      <c r="B45" s="3">
        <v>16749473</v>
      </c>
      <c r="C45" s="3" t="s">
        <v>24</v>
      </c>
      <c r="D45" s="3">
        <v>37</v>
      </c>
      <c r="E45" s="3">
        <v>170</v>
      </c>
      <c r="F45" s="3">
        <v>75</v>
      </c>
      <c r="G45" s="3">
        <v>25.9</v>
      </c>
      <c r="H45" s="3">
        <v>143</v>
      </c>
      <c r="I45" s="3">
        <v>91</v>
      </c>
      <c r="J45" s="2">
        <v>16.15</v>
      </c>
      <c r="K45" s="2">
        <v>0.83</v>
      </c>
      <c r="L45" s="2">
        <v>19.46</v>
      </c>
      <c r="M45" s="2">
        <v>36.06</v>
      </c>
      <c r="N45" s="2">
        <v>6.69</v>
      </c>
      <c r="O45" s="2">
        <v>5.39</v>
      </c>
      <c r="P45" s="2">
        <v>143</v>
      </c>
      <c r="Q45" s="2">
        <v>4.22</v>
      </c>
      <c r="R45" s="2">
        <v>101</v>
      </c>
      <c r="S45" s="2">
        <v>18.74</v>
      </c>
      <c r="T45" s="2">
        <v>42.67</v>
      </c>
    </row>
    <row r="46" s="3" customFormat="1" spans="1:20">
      <c r="A46" s="7">
        <v>42634</v>
      </c>
      <c r="B46" s="3">
        <v>17000192</v>
      </c>
      <c r="C46" s="8" t="s">
        <v>24</v>
      </c>
      <c r="D46" s="12">
        <v>58</v>
      </c>
      <c r="E46" s="3">
        <v>154</v>
      </c>
      <c r="F46" s="3">
        <v>66</v>
      </c>
      <c r="G46" s="3">
        <v>27.8</v>
      </c>
      <c r="H46" s="3">
        <v>198</v>
      </c>
      <c r="I46" s="3">
        <v>120</v>
      </c>
      <c r="J46" s="3">
        <v>15.93</v>
      </c>
      <c r="K46" s="3">
        <v>2.39</v>
      </c>
      <c r="L46" s="3">
        <v>6.67</v>
      </c>
      <c r="M46" s="3">
        <v>23.04</v>
      </c>
      <c r="N46" s="3">
        <v>4.28</v>
      </c>
      <c r="O46" s="3">
        <v>5.38</v>
      </c>
      <c r="P46" s="3">
        <v>141.4</v>
      </c>
      <c r="Q46" s="3">
        <v>3.97</v>
      </c>
      <c r="R46" s="3">
        <v>56.4</v>
      </c>
      <c r="S46" s="3">
        <v>1.94</v>
      </c>
      <c r="T46" s="3">
        <v>201.6</v>
      </c>
    </row>
    <row r="47" s="3" customFormat="1" spans="1:23">
      <c r="A47" s="59">
        <v>42702</v>
      </c>
      <c r="B47" s="60">
        <v>210228</v>
      </c>
      <c r="C47" s="3" t="s">
        <v>24</v>
      </c>
      <c r="D47" s="15">
        <v>60</v>
      </c>
      <c r="E47" s="3">
        <v>161</v>
      </c>
      <c r="F47" s="3">
        <v>70</v>
      </c>
      <c r="G47" s="3">
        <v>27</v>
      </c>
      <c r="H47" s="3">
        <v>165</v>
      </c>
      <c r="I47" s="3">
        <v>93</v>
      </c>
      <c r="J47" s="3">
        <v>23.55</v>
      </c>
      <c r="K47" s="3">
        <v>1.48</v>
      </c>
      <c r="L47" s="3">
        <v>15.91</v>
      </c>
      <c r="M47" s="3">
        <v>22.24</v>
      </c>
      <c r="N47" s="3">
        <v>4.21</v>
      </c>
      <c r="O47" s="3">
        <v>5.28</v>
      </c>
      <c r="P47" s="3">
        <v>144</v>
      </c>
      <c r="Q47" s="3">
        <v>4.21</v>
      </c>
      <c r="R47" s="3">
        <v>50.6</v>
      </c>
      <c r="T47" s="3">
        <v>73.52</v>
      </c>
      <c r="U47" s="2"/>
      <c r="V47" s="2"/>
      <c r="W47" s="2"/>
    </row>
    <row r="48" s="3" customFormat="1" spans="1:23">
      <c r="A48" s="7">
        <v>42688</v>
      </c>
      <c r="B48" s="3">
        <v>17151514</v>
      </c>
      <c r="C48" s="8" t="s">
        <v>24</v>
      </c>
      <c r="D48" s="9">
        <v>65</v>
      </c>
      <c r="E48" s="3">
        <v>175</v>
      </c>
      <c r="F48" s="3">
        <v>83</v>
      </c>
      <c r="G48" s="3">
        <v>27.1</v>
      </c>
      <c r="H48" s="3">
        <v>160</v>
      </c>
      <c r="I48" s="3">
        <v>90</v>
      </c>
      <c r="J48" s="3">
        <v>11.14</v>
      </c>
      <c r="K48" s="3">
        <v>0.89</v>
      </c>
      <c r="L48" s="3">
        <v>12.52</v>
      </c>
      <c r="M48" s="3">
        <v>16.59</v>
      </c>
      <c r="N48" s="3">
        <v>3.21</v>
      </c>
      <c r="O48" s="3">
        <v>5.17</v>
      </c>
      <c r="P48" s="3">
        <v>146</v>
      </c>
      <c r="Q48" s="3">
        <v>3.72</v>
      </c>
      <c r="R48" s="3">
        <v>57.4</v>
      </c>
      <c r="S48" s="3">
        <v>14.53</v>
      </c>
      <c r="T48" s="3">
        <v>19.06</v>
      </c>
      <c r="U48" s="2"/>
      <c r="V48" s="2"/>
      <c r="W48" s="2"/>
    </row>
    <row r="49" s="3" customFormat="1" spans="1:23">
      <c r="A49" s="7">
        <v>42639</v>
      </c>
      <c r="B49" s="3">
        <v>17016372</v>
      </c>
      <c r="C49" s="8" t="s">
        <v>24</v>
      </c>
      <c r="D49" s="12">
        <v>31</v>
      </c>
      <c r="E49" s="3">
        <v>172</v>
      </c>
      <c r="F49" s="3">
        <v>75</v>
      </c>
      <c r="G49" s="3">
        <v>25.3</v>
      </c>
      <c r="H49" s="3">
        <v>136</v>
      </c>
      <c r="I49" s="3">
        <v>94</v>
      </c>
      <c r="J49" s="3">
        <v>14.99</v>
      </c>
      <c r="K49" s="3">
        <v>0.82</v>
      </c>
      <c r="L49" s="3">
        <v>18.28</v>
      </c>
      <c r="M49" s="3">
        <v>22.04</v>
      </c>
      <c r="N49" s="3">
        <v>4.34</v>
      </c>
      <c r="O49" s="3">
        <v>5.08</v>
      </c>
      <c r="P49" s="3">
        <v>149.6</v>
      </c>
      <c r="Q49" s="3">
        <v>3.8</v>
      </c>
      <c r="R49" s="3">
        <v>138.8</v>
      </c>
      <c r="S49" s="3">
        <v>6.7</v>
      </c>
      <c r="U49" s="2"/>
      <c r="V49" s="2"/>
      <c r="W49" s="2"/>
    </row>
    <row r="50" s="3" customFormat="1" spans="1:20">
      <c r="A50" s="6">
        <v>42432</v>
      </c>
      <c r="B50" s="2">
        <v>16386968</v>
      </c>
      <c r="C50" s="2" t="s">
        <v>21</v>
      </c>
      <c r="D50" s="2">
        <v>63</v>
      </c>
      <c r="E50" s="2">
        <v>150</v>
      </c>
      <c r="F50" s="2">
        <v>54</v>
      </c>
      <c r="G50" s="5">
        <v>24</v>
      </c>
      <c r="H50" s="2">
        <v>161</v>
      </c>
      <c r="I50" s="2">
        <v>86</v>
      </c>
      <c r="J50" s="29">
        <v>9.73</v>
      </c>
      <c r="K50" s="29">
        <v>1.01</v>
      </c>
      <c r="L50" s="2">
        <v>9.63</v>
      </c>
      <c r="M50" s="29">
        <v>15.41</v>
      </c>
      <c r="N50" s="29">
        <v>3.12</v>
      </c>
      <c r="O50" s="2">
        <v>4.94</v>
      </c>
      <c r="P50" s="2">
        <v>142.7</v>
      </c>
      <c r="Q50" s="2">
        <v>3.59</v>
      </c>
      <c r="R50" s="2">
        <v>42.9</v>
      </c>
      <c r="S50" s="2">
        <v>11.82</v>
      </c>
      <c r="T50" s="2">
        <v>511.2</v>
      </c>
    </row>
    <row r="51" s="3" customFormat="1" spans="1:23">
      <c r="A51" s="7">
        <v>42682</v>
      </c>
      <c r="B51" s="3">
        <v>16405826</v>
      </c>
      <c r="C51" s="8" t="s">
        <v>24</v>
      </c>
      <c r="D51" s="15">
        <v>46</v>
      </c>
      <c r="E51" s="3">
        <v>172</v>
      </c>
      <c r="F51" s="3">
        <v>70</v>
      </c>
      <c r="G51" s="3">
        <v>24</v>
      </c>
      <c r="H51" s="3">
        <v>156</v>
      </c>
      <c r="I51" s="3">
        <v>106</v>
      </c>
      <c r="J51" s="3">
        <v>12</v>
      </c>
      <c r="K51" s="3">
        <v>2.22</v>
      </c>
      <c r="L51" s="3">
        <v>5.41</v>
      </c>
      <c r="M51" s="3">
        <v>11.19</v>
      </c>
      <c r="N51" s="3">
        <v>2.27</v>
      </c>
      <c r="O51" s="3">
        <v>4.93</v>
      </c>
      <c r="P51" s="3">
        <v>145.7</v>
      </c>
      <c r="Q51" s="3">
        <v>3.78</v>
      </c>
      <c r="R51" s="3">
        <v>32.5</v>
      </c>
      <c r="S51" s="3">
        <v>1</v>
      </c>
      <c r="T51" s="3">
        <v>46.09</v>
      </c>
      <c r="U51" s="2"/>
      <c r="V51" s="2"/>
      <c r="W51" s="2"/>
    </row>
    <row r="52" s="3" customFormat="1" spans="1:20">
      <c r="A52" s="6">
        <v>42291</v>
      </c>
      <c r="B52" s="2">
        <v>3841185</v>
      </c>
      <c r="C52" s="2" t="s">
        <v>24</v>
      </c>
      <c r="D52" s="2">
        <v>28</v>
      </c>
      <c r="E52" s="2">
        <v>174</v>
      </c>
      <c r="F52" s="2">
        <v>76</v>
      </c>
      <c r="G52" s="5">
        <v>25.1</v>
      </c>
      <c r="H52" s="2">
        <v>133</v>
      </c>
      <c r="I52" s="2">
        <v>85</v>
      </c>
      <c r="J52" s="29">
        <v>13.06</v>
      </c>
      <c r="K52" s="29">
        <v>2.22</v>
      </c>
      <c r="L52" s="2">
        <v>5.88</v>
      </c>
      <c r="M52" s="29">
        <v>15.36</v>
      </c>
      <c r="N52" s="29">
        <v>3.16</v>
      </c>
      <c r="O52" s="2">
        <v>4.86</v>
      </c>
      <c r="P52" s="2">
        <v>144.3</v>
      </c>
      <c r="Q52" s="2">
        <v>3.88</v>
      </c>
      <c r="R52" s="2"/>
      <c r="S52" s="2">
        <v>27.22</v>
      </c>
      <c r="T52" s="2">
        <v>354.9</v>
      </c>
    </row>
    <row r="53" s="3" customFormat="1" spans="1:23">
      <c r="A53" s="6">
        <v>42825</v>
      </c>
      <c r="B53" s="3">
        <v>17828852</v>
      </c>
      <c r="C53" s="3" t="s">
        <v>24</v>
      </c>
      <c r="D53" s="3">
        <v>55</v>
      </c>
      <c r="E53" s="3">
        <v>177</v>
      </c>
      <c r="F53" s="3">
        <v>86</v>
      </c>
      <c r="G53" s="3">
        <v>27.4</v>
      </c>
      <c r="H53" s="3">
        <v>150</v>
      </c>
      <c r="I53" s="3">
        <v>93</v>
      </c>
      <c r="J53" s="3">
        <v>16.68</v>
      </c>
      <c r="K53" s="2">
        <v>1.22</v>
      </c>
      <c r="L53" s="2">
        <v>13.67</v>
      </c>
      <c r="M53" s="2">
        <v>19.62</v>
      </c>
      <c r="N53" s="2">
        <v>4.2</v>
      </c>
      <c r="O53" s="2">
        <v>4.67</v>
      </c>
      <c r="P53" s="2">
        <v>145.2</v>
      </c>
      <c r="Q53" s="2">
        <v>4.26</v>
      </c>
      <c r="R53" s="2">
        <v>133.9</v>
      </c>
      <c r="S53" s="2">
        <v>43.85</v>
      </c>
      <c r="T53" s="2">
        <v>38.04</v>
      </c>
      <c r="U53" s="2"/>
      <c r="V53" s="2"/>
      <c r="W53" s="2"/>
    </row>
    <row r="54" s="3" customFormat="1" spans="1:23">
      <c r="A54" s="61">
        <v>42671</v>
      </c>
      <c r="B54" s="62">
        <v>17286289</v>
      </c>
      <c r="C54" s="8" t="s">
        <v>24</v>
      </c>
      <c r="D54" s="12">
        <v>36</v>
      </c>
      <c r="E54" s="3">
        <v>170</v>
      </c>
      <c r="F54" s="3">
        <v>76</v>
      </c>
      <c r="G54" s="3">
        <v>26.3</v>
      </c>
      <c r="H54" s="3">
        <v>136</v>
      </c>
      <c r="I54" s="3">
        <v>83</v>
      </c>
      <c r="J54" s="3">
        <v>11.23</v>
      </c>
      <c r="K54" s="3">
        <v>0.34</v>
      </c>
      <c r="L54" s="3">
        <v>33.03</v>
      </c>
      <c r="M54" s="3">
        <v>17.55</v>
      </c>
      <c r="N54" s="3">
        <v>3.85</v>
      </c>
      <c r="O54" s="3">
        <v>4.56</v>
      </c>
      <c r="P54" s="3">
        <v>142</v>
      </c>
      <c r="Q54" s="3">
        <v>4.18</v>
      </c>
      <c r="R54" s="3">
        <v>68.5</v>
      </c>
      <c r="S54" s="3">
        <v>36.6</v>
      </c>
      <c r="T54" s="3">
        <v>32.38</v>
      </c>
      <c r="U54" s="2"/>
      <c r="V54" s="2"/>
      <c r="W54" s="2"/>
    </row>
    <row r="55" s="3" customFormat="1" spans="1:23">
      <c r="A55" s="6">
        <v>42012</v>
      </c>
      <c r="B55" s="2">
        <v>9959872</v>
      </c>
      <c r="C55" s="2" t="s">
        <v>24</v>
      </c>
      <c r="D55" s="2">
        <v>21</v>
      </c>
      <c r="E55" s="2">
        <v>172</v>
      </c>
      <c r="F55" s="2">
        <v>81.5</v>
      </c>
      <c r="G55" s="5">
        <v>27.5</v>
      </c>
      <c r="H55" s="2">
        <v>140</v>
      </c>
      <c r="I55" s="2">
        <v>90</v>
      </c>
      <c r="J55" s="29">
        <v>19.94</v>
      </c>
      <c r="K55" s="29">
        <v>0.76</v>
      </c>
      <c r="L55" s="2">
        <v>26.24</v>
      </c>
      <c r="M55" s="29">
        <v>20.82</v>
      </c>
      <c r="N55" s="29">
        <v>4.66</v>
      </c>
      <c r="O55" s="2">
        <v>4.47</v>
      </c>
      <c r="P55" s="2">
        <v>142.2</v>
      </c>
      <c r="Q55" s="2">
        <v>4.67</v>
      </c>
      <c r="R55" s="2">
        <v>105.6</v>
      </c>
      <c r="S55" s="2">
        <v>51.09</v>
      </c>
      <c r="T55" s="2">
        <v>452.8</v>
      </c>
      <c r="U55" s="2"/>
      <c r="V55" s="2"/>
      <c r="W55" s="2"/>
    </row>
    <row r="56" s="3" customFormat="1" spans="1:23">
      <c r="A56" s="6">
        <v>42850</v>
      </c>
      <c r="B56" s="3">
        <v>17743824</v>
      </c>
      <c r="C56" s="3" t="s">
        <v>24</v>
      </c>
      <c r="D56" s="3">
        <v>36</v>
      </c>
      <c r="E56" s="3">
        <v>172</v>
      </c>
      <c r="F56" s="3">
        <v>80</v>
      </c>
      <c r="G56" s="3">
        <v>27</v>
      </c>
      <c r="H56" s="3">
        <v>174</v>
      </c>
      <c r="I56" s="3">
        <v>121</v>
      </c>
      <c r="J56" s="2">
        <v>22.15</v>
      </c>
      <c r="K56" s="2">
        <v>3.03</v>
      </c>
      <c r="L56" s="2">
        <v>7.31</v>
      </c>
      <c r="M56" s="2">
        <v>29.92</v>
      </c>
      <c r="N56" s="2">
        <v>6.8</v>
      </c>
      <c r="O56" s="2">
        <v>4.4</v>
      </c>
      <c r="P56" s="2">
        <v>143</v>
      </c>
      <c r="Q56" s="2">
        <v>3.61</v>
      </c>
      <c r="R56" s="2">
        <v>129.3</v>
      </c>
      <c r="S56" s="2">
        <v>28.45</v>
      </c>
      <c r="T56" s="2">
        <v>195.4</v>
      </c>
      <c r="U56" s="2"/>
      <c r="V56" s="2"/>
      <c r="W56" s="2"/>
    </row>
    <row r="57" s="3" customFormat="1" spans="1:23">
      <c r="A57" s="7">
        <v>42652</v>
      </c>
      <c r="B57" s="3">
        <v>17184318</v>
      </c>
      <c r="C57" s="8" t="s">
        <v>24</v>
      </c>
      <c r="D57" s="12">
        <v>52</v>
      </c>
      <c r="E57" s="3">
        <v>179</v>
      </c>
      <c r="F57" s="3">
        <v>86</v>
      </c>
      <c r="G57" s="3">
        <v>26.84</v>
      </c>
      <c r="H57" s="3">
        <v>179</v>
      </c>
      <c r="I57" s="3">
        <v>86</v>
      </c>
      <c r="J57" s="3">
        <v>12.52</v>
      </c>
      <c r="K57" s="3">
        <v>0.08</v>
      </c>
      <c r="L57" s="3">
        <v>156.5</v>
      </c>
      <c r="M57" s="3">
        <v>11.28</v>
      </c>
      <c r="N57" s="3">
        <v>2.58</v>
      </c>
      <c r="O57" s="3">
        <v>4.37</v>
      </c>
      <c r="P57" s="3">
        <v>140</v>
      </c>
      <c r="Q57" s="3">
        <v>4.21</v>
      </c>
      <c r="R57" s="3">
        <v>52.2</v>
      </c>
      <c r="S57" s="3">
        <v>42.78</v>
      </c>
      <c r="T57" s="3">
        <v>126.3</v>
      </c>
      <c r="U57" s="2"/>
      <c r="V57" s="2"/>
      <c r="W57" s="2"/>
    </row>
    <row r="58" s="3" customFormat="1" spans="1:20">
      <c r="A58" s="67">
        <v>42664</v>
      </c>
      <c r="B58" s="68">
        <v>1418029</v>
      </c>
      <c r="C58" s="8" t="s">
        <v>24</v>
      </c>
      <c r="D58" s="12">
        <v>35</v>
      </c>
      <c r="E58" s="3">
        <v>188</v>
      </c>
      <c r="F58" s="3">
        <v>88</v>
      </c>
      <c r="G58" s="3">
        <v>24.89</v>
      </c>
      <c r="H58" s="3">
        <v>143</v>
      </c>
      <c r="I58" s="3">
        <v>98</v>
      </c>
      <c r="J58" s="3">
        <v>8.31</v>
      </c>
      <c r="K58" s="3">
        <v>0.69</v>
      </c>
      <c r="L58" s="3">
        <v>12.04</v>
      </c>
      <c r="M58" s="3">
        <v>13.41</v>
      </c>
      <c r="N58" s="3">
        <v>3.28</v>
      </c>
      <c r="O58" s="3">
        <v>4.09</v>
      </c>
      <c r="P58" s="3">
        <v>144.1</v>
      </c>
      <c r="Q58" s="3">
        <v>4.01</v>
      </c>
      <c r="R58" s="3">
        <v>103.5</v>
      </c>
      <c r="S58" s="3">
        <v>105.1</v>
      </c>
      <c r="T58" s="3">
        <v>64.62</v>
      </c>
    </row>
    <row r="59" s="3" customFormat="1" spans="1:20">
      <c r="A59" s="6">
        <v>42758</v>
      </c>
      <c r="B59" s="2">
        <v>17591068</v>
      </c>
      <c r="C59" s="2" t="s">
        <v>24</v>
      </c>
      <c r="D59" s="2">
        <v>30</v>
      </c>
      <c r="E59" s="2">
        <v>170</v>
      </c>
      <c r="F59" s="2">
        <v>77</v>
      </c>
      <c r="G59" s="2">
        <v>26.6</v>
      </c>
      <c r="H59" s="2">
        <v>155</v>
      </c>
      <c r="I59" s="2">
        <v>95</v>
      </c>
      <c r="J59" s="2">
        <v>28.26</v>
      </c>
      <c r="K59" s="2">
        <v>7.67</v>
      </c>
      <c r="L59" s="2">
        <v>3.68</v>
      </c>
      <c r="M59" s="2">
        <v>27.07</v>
      </c>
      <c r="N59" s="2">
        <v>12</v>
      </c>
      <c r="O59" s="2">
        <v>4.07</v>
      </c>
      <c r="P59" s="2">
        <v>144.8</v>
      </c>
      <c r="Q59" s="2">
        <v>4.07</v>
      </c>
      <c r="R59" s="2">
        <v>178.5</v>
      </c>
      <c r="S59" s="26">
        <v>20.17</v>
      </c>
      <c r="T59" s="2">
        <v>26.58</v>
      </c>
    </row>
    <row r="60" s="3" customFormat="1" spans="1:23">
      <c r="A60" s="7">
        <v>42605</v>
      </c>
      <c r="B60" s="3">
        <v>9019998</v>
      </c>
      <c r="C60" s="8" t="s">
        <v>24</v>
      </c>
      <c r="D60" s="9">
        <v>49</v>
      </c>
      <c r="E60" s="3">
        <v>165</v>
      </c>
      <c r="F60" s="3">
        <v>67.5</v>
      </c>
      <c r="G60" s="3">
        <v>24.793</v>
      </c>
      <c r="H60" s="3">
        <v>111</v>
      </c>
      <c r="I60" s="3">
        <v>72</v>
      </c>
      <c r="J60" s="3">
        <v>7.61</v>
      </c>
      <c r="K60" s="3">
        <v>0.26</v>
      </c>
      <c r="L60" s="3">
        <v>29.27</v>
      </c>
      <c r="M60" s="3">
        <v>9.99</v>
      </c>
      <c r="N60" s="3">
        <v>2.5</v>
      </c>
      <c r="O60" s="3">
        <v>4</v>
      </c>
      <c r="P60" s="3">
        <v>145</v>
      </c>
      <c r="Q60" s="3">
        <v>4.27</v>
      </c>
      <c r="S60" s="3">
        <v>9.94</v>
      </c>
      <c r="T60" s="3">
        <v>33.94</v>
      </c>
      <c r="U60" s="2"/>
      <c r="V60" s="2"/>
      <c r="W60" s="2"/>
    </row>
    <row r="61" s="3" customFormat="1" spans="1:23">
      <c r="A61" s="6">
        <v>42348</v>
      </c>
      <c r="B61" s="2">
        <v>109381</v>
      </c>
      <c r="C61" s="2" t="s">
        <v>24</v>
      </c>
      <c r="D61" s="2">
        <v>53</v>
      </c>
      <c r="E61" s="2">
        <v>170</v>
      </c>
      <c r="F61" s="2">
        <v>77</v>
      </c>
      <c r="G61" s="5">
        <v>26.64</v>
      </c>
      <c r="H61" s="2">
        <v>142</v>
      </c>
      <c r="I61" s="2">
        <v>96</v>
      </c>
      <c r="J61" s="29">
        <v>9.3</v>
      </c>
      <c r="K61" s="29">
        <v>0.27</v>
      </c>
      <c r="L61" s="2">
        <v>34.44</v>
      </c>
      <c r="M61" s="29">
        <v>11.39</v>
      </c>
      <c r="N61" s="29">
        <v>2.88</v>
      </c>
      <c r="O61" s="2">
        <v>3.95</v>
      </c>
      <c r="P61" s="2">
        <v>143.7</v>
      </c>
      <c r="Q61" s="2">
        <v>4.2</v>
      </c>
      <c r="R61" s="2">
        <v>54.1</v>
      </c>
      <c r="S61" s="2">
        <v>22.1</v>
      </c>
      <c r="T61" s="2">
        <v>231.7</v>
      </c>
      <c r="U61" s="2"/>
      <c r="V61" s="2"/>
      <c r="W61" s="2"/>
    </row>
    <row r="62" s="3" customFormat="1" spans="1:20">
      <c r="A62" s="44">
        <v>42712</v>
      </c>
      <c r="B62" s="45">
        <v>17345243</v>
      </c>
      <c r="C62" s="8" t="s">
        <v>24</v>
      </c>
      <c r="D62" s="9">
        <v>65</v>
      </c>
      <c r="E62" s="3">
        <v>170</v>
      </c>
      <c r="F62" s="3">
        <v>76</v>
      </c>
      <c r="G62" s="3">
        <v>26.3</v>
      </c>
      <c r="H62" s="3">
        <v>160</v>
      </c>
      <c r="I62" s="3">
        <v>109</v>
      </c>
      <c r="J62" s="3">
        <v>20.71</v>
      </c>
      <c r="K62" s="3">
        <v>1.01</v>
      </c>
      <c r="L62" s="30">
        <v>20.5</v>
      </c>
      <c r="M62" s="3">
        <v>23.43</v>
      </c>
      <c r="N62" s="3">
        <v>6.01</v>
      </c>
      <c r="O62" s="3">
        <v>3.9</v>
      </c>
      <c r="P62" s="3">
        <v>141.1</v>
      </c>
      <c r="Q62" s="3">
        <v>3.71</v>
      </c>
      <c r="R62" s="3">
        <v>94.7</v>
      </c>
      <c r="S62" s="3">
        <v>30.51</v>
      </c>
      <c r="T62" s="3">
        <v>86.57</v>
      </c>
    </row>
    <row r="63" s="3" customFormat="1" spans="1:20">
      <c r="A63" s="6">
        <v>42921</v>
      </c>
      <c r="B63" s="3">
        <v>17742556</v>
      </c>
      <c r="C63" s="3" t="s">
        <v>24</v>
      </c>
      <c r="D63" s="3">
        <v>29</v>
      </c>
      <c r="E63" s="3">
        <v>171</v>
      </c>
      <c r="F63" s="3">
        <v>79</v>
      </c>
      <c r="G63" s="3">
        <v>27.05</v>
      </c>
      <c r="H63" s="3">
        <v>139</v>
      </c>
      <c r="I63" s="3">
        <v>97</v>
      </c>
      <c r="J63" s="2">
        <v>15.22</v>
      </c>
      <c r="K63" s="2">
        <v>1.07</v>
      </c>
      <c r="L63" s="2">
        <v>14.22</v>
      </c>
      <c r="M63" s="2">
        <v>15.11</v>
      </c>
      <c r="N63" s="2">
        <v>3.91</v>
      </c>
      <c r="O63" s="2">
        <v>3.86</v>
      </c>
      <c r="P63" s="2">
        <v>141.9</v>
      </c>
      <c r="Q63" s="2">
        <v>3.68</v>
      </c>
      <c r="R63" s="2">
        <v>93.9</v>
      </c>
      <c r="S63" s="2">
        <v>15.72</v>
      </c>
      <c r="T63" s="2">
        <v>42.9</v>
      </c>
    </row>
    <row r="64" s="3" customFormat="1" spans="1:18">
      <c r="A64" s="7">
        <v>42591</v>
      </c>
      <c r="B64" s="3">
        <v>17100476</v>
      </c>
      <c r="C64" s="8" t="s">
        <v>24</v>
      </c>
      <c r="D64" s="9">
        <v>63</v>
      </c>
      <c r="E64" s="3">
        <v>167</v>
      </c>
      <c r="F64" s="3">
        <v>69.5</v>
      </c>
      <c r="G64" s="3">
        <v>24.9</v>
      </c>
      <c r="H64" s="3">
        <v>145</v>
      </c>
      <c r="I64" s="3">
        <v>87</v>
      </c>
      <c r="J64" s="3">
        <v>10.23</v>
      </c>
      <c r="K64" s="3">
        <v>0.84</v>
      </c>
      <c r="L64" s="3">
        <v>12.18</v>
      </c>
      <c r="M64" s="3">
        <v>10.32</v>
      </c>
      <c r="N64" s="3">
        <v>2.82</v>
      </c>
      <c r="O64" s="3">
        <v>3.66</v>
      </c>
      <c r="P64" s="3">
        <v>128.9</v>
      </c>
      <c r="Q64" s="3">
        <v>4.26</v>
      </c>
      <c r="R64" s="3">
        <v>50</v>
      </c>
    </row>
    <row r="65" s="3" customFormat="1" spans="1:23">
      <c r="A65" s="56">
        <v>42583</v>
      </c>
      <c r="B65" s="57">
        <v>9140334</v>
      </c>
      <c r="C65" s="8" t="s">
        <v>24</v>
      </c>
      <c r="D65" s="9">
        <v>34</v>
      </c>
      <c r="E65" s="3">
        <v>173</v>
      </c>
      <c r="F65" s="3">
        <v>72</v>
      </c>
      <c r="G65" s="3">
        <v>24.06</v>
      </c>
      <c r="H65" s="3">
        <v>143</v>
      </c>
      <c r="I65" s="3">
        <v>86</v>
      </c>
      <c r="J65" s="3">
        <v>14.21</v>
      </c>
      <c r="K65" s="3">
        <v>5.35</v>
      </c>
      <c r="L65" s="3">
        <v>2.66</v>
      </c>
      <c r="M65" s="3">
        <v>16.26</v>
      </c>
      <c r="N65" s="3">
        <v>4.79</v>
      </c>
      <c r="O65" s="3">
        <v>3.39</v>
      </c>
      <c r="P65" s="3">
        <v>138.2</v>
      </c>
      <c r="Q65" s="3">
        <v>3.38</v>
      </c>
      <c r="R65" s="3">
        <v>241.6</v>
      </c>
      <c r="S65" s="3">
        <v>48.01</v>
      </c>
      <c r="U65" s="2"/>
      <c r="V65" s="2"/>
      <c r="W65" s="2"/>
    </row>
    <row r="66" s="3" customFormat="1" spans="1:20">
      <c r="A66" s="6">
        <v>42747</v>
      </c>
      <c r="B66" s="2">
        <v>17536111</v>
      </c>
      <c r="C66" s="2" t="s">
        <v>24</v>
      </c>
      <c r="D66" s="2">
        <v>27</v>
      </c>
      <c r="E66" s="2">
        <v>165</v>
      </c>
      <c r="F66" s="2">
        <v>67</v>
      </c>
      <c r="G66" s="2">
        <v>24.6</v>
      </c>
      <c r="H66" s="2">
        <v>128</v>
      </c>
      <c r="I66" s="2">
        <v>82</v>
      </c>
      <c r="J66" s="2">
        <v>16.23</v>
      </c>
      <c r="K66" s="2">
        <v>1.18</v>
      </c>
      <c r="L66" s="2">
        <v>13.75</v>
      </c>
      <c r="M66" s="2">
        <v>19.03</v>
      </c>
      <c r="N66" s="2">
        <v>5.75</v>
      </c>
      <c r="O66" s="2">
        <v>3.31</v>
      </c>
      <c r="P66" s="2">
        <v>144.2</v>
      </c>
      <c r="Q66" s="2">
        <v>4.14</v>
      </c>
      <c r="R66" s="2"/>
      <c r="S66" s="2">
        <v>50.7</v>
      </c>
      <c r="T66" s="2">
        <v>24.84</v>
      </c>
    </row>
    <row r="67" s="3" customFormat="1" spans="1:23">
      <c r="A67" s="6">
        <v>42306</v>
      </c>
      <c r="B67" s="2">
        <v>15759851</v>
      </c>
      <c r="C67" s="2" t="s">
        <v>21</v>
      </c>
      <c r="D67" s="2">
        <v>23</v>
      </c>
      <c r="E67" s="2">
        <v>172</v>
      </c>
      <c r="F67" s="2">
        <v>72</v>
      </c>
      <c r="G67" s="5">
        <v>24.34</v>
      </c>
      <c r="H67" s="2">
        <v>162</v>
      </c>
      <c r="I67" s="2">
        <v>113</v>
      </c>
      <c r="J67" s="29">
        <v>11.65</v>
      </c>
      <c r="K67" s="29">
        <v>1.13</v>
      </c>
      <c r="L67" s="2">
        <v>10.31</v>
      </c>
      <c r="M67" s="29">
        <v>20.23</v>
      </c>
      <c r="N67" s="29">
        <v>6.23</v>
      </c>
      <c r="O67" s="2">
        <v>3.25</v>
      </c>
      <c r="P67" s="2">
        <v>139.3</v>
      </c>
      <c r="Q67" s="2">
        <v>3.51</v>
      </c>
      <c r="R67" s="2">
        <v>27.8</v>
      </c>
      <c r="S67" s="2">
        <v>32.52</v>
      </c>
      <c r="T67" s="2">
        <v>435</v>
      </c>
      <c r="U67" s="2"/>
      <c r="V67" s="2"/>
      <c r="W67" s="2"/>
    </row>
    <row r="68" s="3" customFormat="1" spans="1:23">
      <c r="A68" s="6">
        <v>42331</v>
      </c>
      <c r="B68" s="2">
        <v>15926650</v>
      </c>
      <c r="C68" s="2" t="s">
        <v>21</v>
      </c>
      <c r="D68" s="2">
        <v>31</v>
      </c>
      <c r="E68" s="2">
        <v>154</v>
      </c>
      <c r="F68" s="2">
        <v>57</v>
      </c>
      <c r="G68" s="5">
        <v>24.03</v>
      </c>
      <c r="H68" s="2">
        <v>136</v>
      </c>
      <c r="I68" s="2">
        <v>97</v>
      </c>
      <c r="J68" s="29">
        <v>13.65</v>
      </c>
      <c r="K68" s="29">
        <v>2.09</v>
      </c>
      <c r="L68" s="2">
        <v>6.53</v>
      </c>
      <c r="M68" s="29">
        <v>24.68</v>
      </c>
      <c r="N68" s="29">
        <v>8.1</v>
      </c>
      <c r="O68" s="2">
        <v>3.05</v>
      </c>
      <c r="P68" s="2">
        <v>138.7</v>
      </c>
      <c r="Q68" s="2">
        <v>4.05</v>
      </c>
      <c r="R68" s="2">
        <v>110.8</v>
      </c>
      <c r="S68" s="2">
        <v>6.92</v>
      </c>
      <c r="T68" s="2">
        <v>314</v>
      </c>
      <c r="U68" s="2"/>
      <c r="V68" s="2"/>
      <c r="W68" s="2"/>
    </row>
    <row r="69" s="3" customFormat="1" spans="1:23">
      <c r="A69" s="7">
        <v>42587</v>
      </c>
      <c r="B69" s="3">
        <v>10024609</v>
      </c>
      <c r="C69" s="8" t="s">
        <v>24</v>
      </c>
      <c r="D69" s="9">
        <v>41</v>
      </c>
      <c r="E69" s="3">
        <v>165</v>
      </c>
      <c r="F69" s="3">
        <v>73</v>
      </c>
      <c r="G69" s="3">
        <v>26.8</v>
      </c>
      <c r="H69" s="3">
        <v>158</v>
      </c>
      <c r="I69" s="3">
        <v>106</v>
      </c>
      <c r="J69" s="3">
        <v>12.47</v>
      </c>
      <c r="K69" s="3">
        <v>1.44</v>
      </c>
      <c r="L69" s="3">
        <v>8.66</v>
      </c>
      <c r="M69" s="3">
        <v>18.04</v>
      </c>
      <c r="N69" s="3">
        <v>6.3</v>
      </c>
      <c r="O69" s="3">
        <v>2.86</v>
      </c>
      <c r="P69" s="3">
        <v>143.7</v>
      </c>
      <c r="Q69" s="3">
        <v>4.07</v>
      </c>
      <c r="R69" s="3">
        <v>48</v>
      </c>
      <c r="S69" s="3">
        <v>1.59</v>
      </c>
      <c r="T69" s="3">
        <v>41.61</v>
      </c>
      <c r="U69" s="2"/>
      <c r="V69" s="2"/>
      <c r="W69" s="2"/>
    </row>
    <row r="70" s="3" customFormat="1" spans="1:23">
      <c r="A70" s="6">
        <v>42361</v>
      </c>
      <c r="B70" s="2">
        <v>16102889</v>
      </c>
      <c r="C70" s="2" t="s">
        <v>21</v>
      </c>
      <c r="D70" s="2">
        <v>64</v>
      </c>
      <c r="E70" s="2">
        <v>141</v>
      </c>
      <c r="F70" s="2">
        <v>49</v>
      </c>
      <c r="G70" s="5">
        <v>24.65</v>
      </c>
      <c r="H70" s="2">
        <v>158</v>
      </c>
      <c r="I70" s="2">
        <v>93</v>
      </c>
      <c r="J70" s="29">
        <v>12.16</v>
      </c>
      <c r="K70" s="29">
        <v>1.97</v>
      </c>
      <c r="L70" s="2">
        <v>6.17</v>
      </c>
      <c r="M70" s="29">
        <v>16.02</v>
      </c>
      <c r="N70" s="29">
        <v>7.04</v>
      </c>
      <c r="O70" s="2">
        <v>2.28</v>
      </c>
      <c r="P70" s="2">
        <v>140.1</v>
      </c>
      <c r="Q70" s="2">
        <v>4</v>
      </c>
      <c r="R70" s="2">
        <v>69.8</v>
      </c>
      <c r="S70" s="2">
        <v>30.38</v>
      </c>
      <c r="T70" s="2">
        <v>410.4</v>
      </c>
      <c r="U70" s="2"/>
      <c r="V70" s="2"/>
      <c r="W70" s="2"/>
    </row>
    <row r="71" s="3" customFormat="1" spans="1:20">
      <c r="A71" s="6">
        <v>42185</v>
      </c>
      <c r="B71" s="2">
        <v>15521164</v>
      </c>
      <c r="C71" s="2" t="s">
        <v>21</v>
      </c>
      <c r="D71" s="2">
        <v>35</v>
      </c>
      <c r="E71" s="2">
        <v>160</v>
      </c>
      <c r="F71" s="2">
        <v>70</v>
      </c>
      <c r="G71" s="5">
        <v>27.34</v>
      </c>
      <c r="H71" s="2">
        <v>152</v>
      </c>
      <c r="I71" s="2">
        <v>106</v>
      </c>
      <c r="J71" s="29">
        <v>10.34</v>
      </c>
      <c r="K71" s="29">
        <v>6.54</v>
      </c>
      <c r="L71" s="2">
        <v>1.58</v>
      </c>
      <c r="M71" s="29">
        <v>26.07</v>
      </c>
      <c r="N71" s="29">
        <v>12</v>
      </c>
      <c r="O71" s="2">
        <v>2.17</v>
      </c>
      <c r="P71" s="2">
        <v>140.4</v>
      </c>
      <c r="Q71" s="2">
        <v>3.64</v>
      </c>
      <c r="R71" s="2"/>
      <c r="S71" s="2">
        <v>27.47</v>
      </c>
      <c r="T71" s="2">
        <v>255.1</v>
      </c>
    </row>
    <row r="72" s="3" customFormat="1" spans="1:23">
      <c r="A72" s="6">
        <v>42166</v>
      </c>
      <c r="B72" s="2">
        <v>15473984</v>
      </c>
      <c r="C72" s="2" t="s">
        <v>24</v>
      </c>
      <c r="D72" s="2">
        <v>34</v>
      </c>
      <c r="E72" s="2">
        <v>169</v>
      </c>
      <c r="F72" s="2">
        <v>75</v>
      </c>
      <c r="G72" s="5">
        <v>26.26</v>
      </c>
      <c r="H72" s="2">
        <v>179</v>
      </c>
      <c r="I72" s="2">
        <v>114</v>
      </c>
      <c r="J72" s="29">
        <v>20.73</v>
      </c>
      <c r="K72" s="29">
        <v>9.34</v>
      </c>
      <c r="L72" s="2">
        <v>2.22</v>
      </c>
      <c r="M72" s="29">
        <v>25.29</v>
      </c>
      <c r="N72" s="29">
        <v>12</v>
      </c>
      <c r="O72" s="2">
        <v>2.11</v>
      </c>
      <c r="P72" s="2">
        <v>141.5</v>
      </c>
      <c r="Q72" s="2">
        <v>3.22</v>
      </c>
      <c r="R72" s="2">
        <v>130.5</v>
      </c>
      <c r="S72" s="2">
        <v>20.65</v>
      </c>
      <c r="T72" s="2">
        <v>730.1</v>
      </c>
      <c r="U72" s="2"/>
      <c r="V72" s="2"/>
      <c r="W72" s="2"/>
    </row>
    <row r="73" s="3" customFormat="1" spans="1:20">
      <c r="A73" s="6">
        <v>42341</v>
      </c>
      <c r="B73" s="2">
        <v>15900330</v>
      </c>
      <c r="C73" s="2" t="s">
        <v>24</v>
      </c>
      <c r="D73" s="2">
        <v>49</v>
      </c>
      <c r="E73" s="2">
        <v>167</v>
      </c>
      <c r="F73" s="2">
        <v>70</v>
      </c>
      <c r="G73" s="5">
        <v>25.1</v>
      </c>
      <c r="H73" s="2">
        <v>160</v>
      </c>
      <c r="I73" s="2">
        <v>90</v>
      </c>
      <c r="J73" s="29">
        <v>9.75</v>
      </c>
      <c r="K73" s="29">
        <v>2.46</v>
      </c>
      <c r="L73" s="2">
        <v>3.96</v>
      </c>
      <c r="M73" s="29">
        <v>12.05</v>
      </c>
      <c r="N73" s="29">
        <v>6.44</v>
      </c>
      <c r="O73" s="2">
        <v>1.87</v>
      </c>
      <c r="P73" s="2">
        <v>144.2</v>
      </c>
      <c r="Q73" s="2">
        <v>3.8</v>
      </c>
      <c r="R73" s="2"/>
      <c r="S73" s="2"/>
      <c r="T73" s="2">
        <v>318.7</v>
      </c>
    </row>
    <row r="74" s="3" customFormat="1" spans="1:23">
      <c r="A74" s="6">
        <v>42368</v>
      </c>
      <c r="B74" s="2">
        <v>3192924</v>
      </c>
      <c r="C74" s="2" t="s">
        <v>24</v>
      </c>
      <c r="D74" s="2">
        <v>41</v>
      </c>
      <c r="E74" s="2">
        <v>171</v>
      </c>
      <c r="F74" s="2">
        <v>75</v>
      </c>
      <c r="G74" s="5">
        <v>25.6</v>
      </c>
      <c r="H74" s="2">
        <v>143</v>
      </c>
      <c r="I74" s="2">
        <v>103</v>
      </c>
      <c r="J74" s="29">
        <v>13.76</v>
      </c>
      <c r="K74" s="29">
        <v>2.33</v>
      </c>
      <c r="L74" s="2">
        <v>5.91</v>
      </c>
      <c r="M74" s="29">
        <v>21.45</v>
      </c>
      <c r="N74" s="29">
        <v>12</v>
      </c>
      <c r="O74" s="2">
        <v>1.79</v>
      </c>
      <c r="P74" s="2">
        <v>141.4</v>
      </c>
      <c r="Q74" s="2">
        <v>3.96</v>
      </c>
      <c r="R74" s="2"/>
      <c r="S74" s="2">
        <v>43.24</v>
      </c>
      <c r="T74" s="2">
        <v>495.2</v>
      </c>
      <c r="U74" s="2"/>
      <c r="V74" s="2"/>
      <c r="W74" s="2"/>
    </row>
    <row r="75" s="3" customFormat="1" spans="1:20">
      <c r="A75" s="7">
        <v>42677</v>
      </c>
      <c r="B75" s="3">
        <v>15983312</v>
      </c>
      <c r="C75" s="3" t="s">
        <v>21</v>
      </c>
      <c r="D75" s="15">
        <v>56</v>
      </c>
      <c r="E75" s="3">
        <v>152</v>
      </c>
      <c r="F75" s="3">
        <v>62</v>
      </c>
      <c r="G75" s="3">
        <v>26.8</v>
      </c>
      <c r="H75" s="3">
        <v>150</v>
      </c>
      <c r="I75" s="3">
        <v>68</v>
      </c>
      <c r="J75" s="3">
        <v>6.28</v>
      </c>
      <c r="K75" s="3">
        <v>1.93</v>
      </c>
      <c r="L75" s="3">
        <v>3.25</v>
      </c>
      <c r="M75" s="3">
        <v>9.97</v>
      </c>
      <c r="N75" s="3">
        <v>5.6</v>
      </c>
      <c r="O75" s="3">
        <v>1.78</v>
      </c>
      <c r="P75" s="3">
        <v>143</v>
      </c>
      <c r="Q75" s="3">
        <v>4.33</v>
      </c>
      <c r="R75" s="3">
        <v>22.9</v>
      </c>
      <c r="S75" s="3">
        <v>41.13</v>
      </c>
      <c r="T75" s="3">
        <v>73.05</v>
      </c>
    </row>
    <row r="76" s="3" customFormat="1" spans="1:23">
      <c r="A76" s="6">
        <v>42388</v>
      </c>
      <c r="B76" s="2">
        <v>15012076</v>
      </c>
      <c r="C76" s="2" t="s">
        <v>24</v>
      </c>
      <c r="D76" s="2">
        <v>48</v>
      </c>
      <c r="E76" s="2">
        <v>166</v>
      </c>
      <c r="F76" s="2">
        <v>70</v>
      </c>
      <c r="G76" s="5">
        <v>25.4</v>
      </c>
      <c r="H76" s="2">
        <v>162</v>
      </c>
      <c r="I76" s="2">
        <v>98</v>
      </c>
      <c r="J76" s="29">
        <v>12.51</v>
      </c>
      <c r="K76" s="29">
        <v>1.12</v>
      </c>
      <c r="L76" s="2">
        <v>11.17</v>
      </c>
      <c r="M76" s="29">
        <v>13.12</v>
      </c>
      <c r="N76" s="29">
        <v>7.61</v>
      </c>
      <c r="O76" s="2">
        <v>1.72</v>
      </c>
      <c r="P76" s="2">
        <v>143.5</v>
      </c>
      <c r="Q76" s="2">
        <v>3.64</v>
      </c>
      <c r="R76" s="2">
        <v>43.7</v>
      </c>
      <c r="S76" s="2">
        <v>35.17</v>
      </c>
      <c r="T76" s="2">
        <v>402.5</v>
      </c>
      <c r="U76" s="2"/>
      <c r="V76" s="2"/>
      <c r="W76" s="2"/>
    </row>
    <row r="77" s="3" customFormat="1" spans="1:23">
      <c r="A77" s="6">
        <v>42412</v>
      </c>
      <c r="B77" s="2">
        <v>9598932</v>
      </c>
      <c r="C77" s="2" t="s">
        <v>24</v>
      </c>
      <c r="D77" s="2">
        <v>42</v>
      </c>
      <c r="E77" s="2">
        <v>170</v>
      </c>
      <c r="F77" s="2">
        <v>76</v>
      </c>
      <c r="G77" s="5">
        <v>26.3</v>
      </c>
      <c r="H77" s="2">
        <v>120</v>
      </c>
      <c r="I77" s="2">
        <v>82</v>
      </c>
      <c r="J77" s="29">
        <v>13.65</v>
      </c>
      <c r="K77" s="29">
        <v>2.22</v>
      </c>
      <c r="L77" s="2">
        <v>6.15</v>
      </c>
      <c r="M77" s="29">
        <v>14.64</v>
      </c>
      <c r="N77" s="29">
        <v>9.57</v>
      </c>
      <c r="O77" s="2">
        <v>1.53</v>
      </c>
      <c r="P77" s="2">
        <v>139</v>
      </c>
      <c r="Q77" s="2">
        <v>3.84</v>
      </c>
      <c r="R77" s="2">
        <v>53.5</v>
      </c>
      <c r="S77" s="2">
        <v>46.27</v>
      </c>
      <c r="T77" s="2">
        <v>592</v>
      </c>
      <c r="U77" s="2"/>
      <c r="V77" s="2"/>
      <c r="W77" s="2"/>
    </row>
    <row r="78" s="3" customFormat="1" spans="1:20">
      <c r="A78" s="7">
        <v>43005</v>
      </c>
      <c r="B78" s="3">
        <v>18530776</v>
      </c>
      <c r="C78" s="8" t="s">
        <v>24</v>
      </c>
      <c r="D78" s="9">
        <v>50</v>
      </c>
      <c r="E78" s="3">
        <v>160</v>
      </c>
      <c r="F78" s="3">
        <v>71</v>
      </c>
      <c r="G78" s="3">
        <v>27.73</v>
      </c>
      <c r="H78" s="3">
        <v>159</v>
      </c>
      <c r="I78" s="3">
        <v>110</v>
      </c>
      <c r="J78" s="3">
        <v>26.03</v>
      </c>
      <c r="K78" s="3">
        <v>4.6</v>
      </c>
      <c r="L78" s="3">
        <v>5.66</v>
      </c>
      <c r="M78" s="3">
        <v>21.25</v>
      </c>
      <c r="N78" s="3">
        <v>12</v>
      </c>
      <c r="P78" s="3">
        <v>143.8</v>
      </c>
      <c r="Q78" s="3">
        <v>3.17</v>
      </c>
      <c r="R78" s="3">
        <v>49.1</v>
      </c>
      <c r="S78" s="3">
        <v>31.13</v>
      </c>
      <c r="T78" s="3">
        <v>58.62</v>
      </c>
    </row>
    <row r="79" s="3" customFormat="1" spans="1:23">
      <c r="A79" s="7">
        <v>42684</v>
      </c>
      <c r="B79" s="3">
        <v>16783568</v>
      </c>
      <c r="C79" s="3" t="s">
        <v>21</v>
      </c>
      <c r="D79" s="15">
        <v>59</v>
      </c>
      <c r="E79" s="3">
        <v>149</v>
      </c>
      <c r="F79" s="3">
        <v>60</v>
      </c>
      <c r="G79" s="3">
        <v>27</v>
      </c>
      <c r="H79" s="3">
        <v>115</v>
      </c>
      <c r="I79" s="3">
        <v>87</v>
      </c>
      <c r="J79" s="3">
        <v>17.88</v>
      </c>
      <c r="K79" s="3">
        <v>12</v>
      </c>
      <c r="M79" s="3">
        <v>21.32</v>
      </c>
      <c r="N79" s="3">
        <v>12</v>
      </c>
      <c r="P79" s="3">
        <v>132.2</v>
      </c>
      <c r="Q79" s="3">
        <v>4.71</v>
      </c>
      <c r="R79" s="3">
        <v>32.3</v>
      </c>
      <c r="S79" s="3">
        <v>42.09</v>
      </c>
      <c r="T79" s="3">
        <v>154.4</v>
      </c>
      <c r="U79" s="2"/>
      <c r="V79" s="2"/>
      <c r="W79" s="2"/>
    </row>
    <row r="80" s="3" customFormat="1" spans="1:23">
      <c r="A80" s="10">
        <v>42626</v>
      </c>
      <c r="B80" s="11">
        <v>17168169</v>
      </c>
      <c r="C80" s="8" t="s">
        <v>24</v>
      </c>
      <c r="D80" s="12">
        <v>29</v>
      </c>
      <c r="E80" s="3">
        <v>170</v>
      </c>
      <c r="F80" s="3">
        <v>76</v>
      </c>
      <c r="G80" s="3">
        <v>26.29</v>
      </c>
      <c r="H80" s="3">
        <v>189</v>
      </c>
      <c r="I80" s="3">
        <v>116</v>
      </c>
      <c r="J80" s="3">
        <v>13.05</v>
      </c>
      <c r="K80" s="3">
        <v>2.73</v>
      </c>
      <c r="L80" s="3">
        <v>4.78</v>
      </c>
      <c r="M80" s="3">
        <v>18.8</v>
      </c>
      <c r="N80" s="3">
        <v>12</v>
      </c>
      <c r="P80" s="3">
        <v>143</v>
      </c>
      <c r="Q80" s="3">
        <v>3.6</v>
      </c>
      <c r="R80" s="3">
        <v>59.2</v>
      </c>
      <c r="T80" s="3">
        <v>33.37</v>
      </c>
      <c r="U80" s="2"/>
      <c r="V80" s="2"/>
      <c r="W80" s="2"/>
    </row>
    <row r="81" s="3" customFormat="1" spans="1:23">
      <c r="A81" s="6">
        <v>42766</v>
      </c>
      <c r="B81" s="2">
        <v>17625033</v>
      </c>
      <c r="C81" s="2" t="s">
        <v>21</v>
      </c>
      <c r="D81" s="2">
        <v>29</v>
      </c>
      <c r="E81" s="2">
        <v>165</v>
      </c>
      <c r="F81" s="2">
        <v>71</v>
      </c>
      <c r="G81" s="2">
        <v>26.08</v>
      </c>
      <c r="H81" s="2">
        <v>156</v>
      </c>
      <c r="I81" s="2">
        <v>121</v>
      </c>
      <c r="J81" s="2">
        <v>23.48</v>
      </c>
      <c r="K81" s="2">
        <v>4.64</v>
      </c>
      <c r="L81" s="2">
        <v>5.06</v>
      </c>
      <c r="M81" s="2">
        <v>42.39</v>
      </c>
      <c r="N81" s="2">
        <v>12</v>
      </c>
      <c r="O81" s="2"/>
      <c r="P81" s="2">
        <v>144.9</v>
      </c>
      <c r="Q81" s="2">
        <v>3.81</v>
      </c>
      <c r="R81" s="2">
        <v>60.3</v>
      </c>
      <c r="S81" s="2">
        <v>49.95</v>
      </c>
      <c r="T81" s="2">
        <v>51.58</v>
      </c>
      <c r="U81" s="2"/>
      <c r="V81" s="2"/>
      <c r="W81" s="2"/>
    </row>
    <row r="82" s="3" customFormat="1" spans="1:23">
      <c r="A82" s="6">
        <v>42766</v>
      </c>
      <c r="B82" s="2">
        <v>17618456</v>
      </c>
      <c r="C82" s="2" t="s">
        <v>24</v>
      </c>
      <c r="D82" s="2">
        <v>27</v>
      </c>
      <c r="E82" s="2">
        <v>169</v>
      </c>
      <c r="F82" s="2">
        <v>72</v>
      </c>
      <c r="G82" s="2">
        <v>25.2</v>
      </c>
      <c r="H82" s="2">
        <v>162</v>
      </c>
      <c r="I82" s="2">
        <v>119</v>
      </c>
      <c r="J82" s="2">
        <v>24.15</v>
      </c>
      <c r="K82" s="2">
        <v>5.74</v>
      </c>
      <c r="L82" s="2">
        <v>4.21</v>
      </c>
      <c r="M82" s="2">
        <v>41.28</v>
      </c>
      <c r="N82" s="2">
        <v>12</v>
      </c>
      <c r="O82" s="2"/>
      <c r="P82" s="2"/>
      <c r="Q82" s="2"/>
      <c r="R82" s="2">
        <v>79.7</v>
      </c>
      <c r="S82" s="2">
        <v>32.32</v>
      </c>
      <c r="T82" s="2"/>
      <c r="U82" s="2"/>
      <c r="V82" s="2"/>
      <c r="W82" s="2"/>
    </row>
    <row r="83" s="3" customFormat="1" spans="1:23">
      <c r="A83" s="6">
        <v>41822</v>
      </c>
      <c r="B83" s="2">
        <v>8244654</v>
      </c>
      <c r="C83" s="2" t="s">
        <v>24</v>
      </c>
      <c r="D83" s="2">
        <v>49</v>
      </c>
      <c r="E83" s="2">
        <v>168</v>
      </c>
      <c r="F83" s="2">
        <v>71</v>
      </c>
      <c r="G83" s="5">
        <v>25.16</v>
      </c>
      <c r="H83" s="2">
        <v>157</v>
      </c>
      <c r="I83" s="2">
        <v>99</v>
      </c>
      <c r="J83" s="29"/>
      <c r="K83" s="29"/>
      <c r="L83" s="2"/>
      <c r="M83" s="29">
        <v>13.64</v>
      </c>
      <c r="N83" s="29">
        <v>0.82</v>
      </c>
      <c r="O83" s="83"/>
      <c r="P83" s="2">
        <v>143</v>
      </c>
      <c r="Q83" s="2">
        <v>3.33</v>
      </c>
      <c r="R83" s="2">
        <v>118.3</v>
      </c>
      <c r="S83" s="2">
        <v>12.24</v>
      </c>
      <c r="T83" s="2">
        <v>304.9</v>
      </c>
      <c r="U83" s="2"/>
      <c r="V83" s="2"/>
      <c r="W83" s="2"/>
    </row>
    <row r="84" s="3" customFormat="1" spans="1:20">
      <c r="A84" s="6">
        <v>42751</v>
      </c>
      <c r="B84" s="2">
        <v>17614913</v>
      </c>
      <c r="C84" s="2" t="s">
        <v>24</v>
      </c>
      <c r="D84" s="2">
        <v>33</v>
      </c>
      <c r="E84" s="2">
        <v>172</v>
      </c>
      <c r="F84" s="2">
        <v>74.5</v>
      </c>
      <c r="G84" s="2">
        <v>25.1</v>
      </c>
      <c r="H84" s="2">
        <v>110</v>
      </c>
      <c r="I84" s="2">
        <v>82</v>
      </c>
      <c r="J84" s="2">
        <v>18.39</v>
      </c>
      <c r="K84" s="3">
        <v>3.49</v>
      </c>
      <c r="L84" s="2">
        <v>5.27</v>
      </c>
      <c r="M84" s="2">
        <v>27.24</v>
      </c>
      <c r="N84" s="2">
        <v>12</v>
      </c>
      <c r="O84" s="2"/>
      <c r="P84" s="2">
        <v>137.4</v>
      </c>
      <c r="Q84" s="2">
        <v>4.1</v>
      </c>
      <c r="R84" s="2">
        <v>77.7</v>
      </c>
      <c r="S84" s="2">
        <v>28.35</v>
      </c>
      <c r="T84" s="2"/>
    </row>
    <row r="85" s="3" customFormat="1" spans="1:23">
      <c r="A85" s="6">
        <v>42723</v>
      </c>
      <c r="B85" s="2">
        <v>14980519</v>
      </c>
      <c r="C85" s="2" t="s">
        <v>21</v>
      </c>
      <c r="D85" s="2">
        <v>47</v>
      </c>
      <c r="E85" s="2">
        <v>159</v>
      </c>
      <c r="F85" s="2">
        <v>62</v>
      </c>
      <c r="G85" s="2">
        <v>24.5</v>
      </c>
      <c r="H85" s="2">
        <v>174</v>
      </c>
      <c r="I85" s="2">
        <v>108</v>
      </c>
      <c r="J85" s="2">
        <v>29.49</v>
      </c>
      <c r="K85" s="2">
        <v>4.51</v>
      </c>
      <c r="L85" s="2">
        <v>6.54</v>
      </c>
      <c r="M85" s="2">
        <v>35.52</v>
      </c>
      <c r="N85" s="2">
        <v>12</v>
      </c>
      <c r="O85" s="2"/>
      <c r="P85" s="2">
        <v>143.4</v>
      </c>
      <c r="Q85" s="2">
        <v>3.65</v>
      </c>
      <c r="R85" s="2">
        <v>58</v>
      </c>
      <c r="S85" s="2">
        <v>23.35</v>
      </c>
      <c r="T85" s="2">
        <v>62.74</v>
      </c>
      <c r="U85" s="2"/>
      <c r="V85" s="2"/>
      <c r="W85" s="2"/>
    </row>
  </sheetData>
  <sortState ref="A2:T85">
    <sortCondition ref="O1:O85" descending="1"/>
  </sortState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4"/>
  <sheetViews>
    <sheetView workbookViewId="0">
      <pane ySplit="1" topLeftCell="A2" activePane="bottomLeft" state="frozen"/>
      <selection/>
      <selection pane="bottomLeft" activeCell="A2" sqref="$A2:$XFD2"/>
    </sheetView>
  </sheetViews>
  <sheetFormatPr defaultColWidth="14.5044247787611" defaultRowHeight="13.5"/>
  <cols>
    <col min="1" max="2" width="14.5044247787611" style="4" hidden="1" customWidth="1"/>
    <col min="3" max="9" width="14.5044247787611" style="4"/>
    <col min="10" max="12" width="14.5044247787611" style="4" hidden="1" customWidth="1"/>
    <col min="13" max="16384" width="14.5044247787611" style="4"/>
  </cols>
  <sheetData>
    <row r="1" s="2" customForma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1" spans="1:23">
      <c r="A2" s="7">
        <v>42668</v>
      </c>
      <c r="B2" s="3">
        <v>9592086</v>
      </c>
      <c r="C2" s="8" t="s">
        <v>24</v>
      </c>
      <c r="D2" s="15">
        <v>56</v>
      </c>
      <c r="E2" s="3">
        <v>165</v>
      </c>
      <c r="F2" s="3">
        <v>79</v>
      </c>
      <c r="G2" s="3">
        <v>29.02</v>
      </c>
      <c r="H2" s="3">
        <v>142</v>
      </c>
      <c r="I2" s="3">
        <v>88</v>
      </c>
      <c r="J2" s="3">
        <v>9.24</v>
      </c>
      <c r="K2" s="3">
        <v>0.19</v>
      </c>
      <c r="L2" s="3">
        <v>48.63</v>
      </c>
      <c r="M2" s="3">
        <v>10.43</v>
      </c>
      <c r="N2" s="3">
        <v>0.37</v>
      </c>
      <c r="O2" s="3">
        <v>28.19</v>
      </c>
      <c r="P2" s="3">
        <v>138</v>
      </c>
      <c r="Q2" s="3">
        <v>4.04</v>
      </c>
      <c r="R2" s="3">
        <v>93.6</v>
      </c>
      <c r="S2" s="3">
        <v>24.75</v>
      </c>
      <c r="T2" s="3"/>
      <c r="U2" s="3"/>
      <c r="V2" s="3"/>
      <c r="W2" s="3"/>
    </row>
    <row r="3" s="2" customFormat="1" spans="1:20">
      <c r="A3" s="7">
        <v>42969</v>
      </c>
      <c r="B3" s="3">
        <v>16446815</v>
      </c>
      <c r="C3" s="8" t="s">
        <v>24</v>
      </c>
      <c r="D3" s="9">
        <v>54</v>
      </c>
      <c r="E3" s="3">
        <v>163</v>
      </c>
      <c r="F3" s="3">
        <v>83.5</v>
      </c>
      <c r="G3" s="3">
        <v>31.4</v>
      </c>
      <c r="H3" s="3">
        <v>125</v>
      </c>
      <c r="I3" s="3">
        <v>85</v>
      </c>
      <c r="J3" s="3">
        <v>19.93</v>
      </c>
      <c r="K3" s="3">
        <v>0.42</v>
      </c>
      <c r="L3" s="3">
        <v>47.45</v>
      </c>
      <c r="M3" s="3">
        <v>28.99</v>
      </c>
      <c r="N3" s="3">
        <v>1.17</v>
      </c>
      <c r="O3" s="3">
        <v>24.78</v>
      </c>
      <c r="P3" s="3">
        <v>142.8</v>
      </c>
      <c r="Q3" s="3">
        <v>4.21</v>
      </c>
      <c r="R3" s="3">
        <v>139.1</v>
      </c>
      <c r="S3" s="3">
        <v>74.87</v>
      </c>
      <c r="T3" s="3">
        <v>169.4</v>
      </c>
    </row>
    <row r="4" s="2" customFormat="1" spans="1:20">
      <c r="A4" s="6">
        <v>42929</v>
      </c>
      <c r="B4" s="3">
        <v>1568336</v>
      </c>
      <c r="C4" s="3" t="s">
        <v>21</v>
      </c>
      <c r="D4" s="3">
        <v>29</v>
      </c>
      <c r="E4" s="3">
        <v>159</v>
      </c>
      <c r="F4" s="3">
        <v>73.5</v>
      </c>
      <c r="G4" s="3">
        <v>29</v>
      </c>
      <c r="H4" s="3">
        <v>154</v>
      </c>
      <c r="I4" s="3">
        <v>97</v>
      </c>
      <c r="J4" s="2">
        <v>9.46</v>
      </c>
      <c r="K4" s="2">
        <v>0.15</v>
      </c>
      <c r="L4" s="2">
        <v>63.07</v>
      </c>
      <c r="M4" s="2">
        <v>13.53</v>
      </c>
      <c r="N4" s="2">
        <v>0.66</v>
      </c>
      <c r="O4" s="2">
        <v>20.5</v>
      </c>
      <c r="P4" s="2">
        <v>140.3</v>
      </c>
      <c r="Q4" s="2">
        <v>3.96</v>
      </c>
      <c r="R4" s="2">
        <v>112.3</v>
      </c>
      <c r="S4" s="2">
        <v>27.1</v>
      </c>
      <c r="T4" s="2">
        <v>60.72</v>
      </c>
    </row>
    <row r="5" s="2" customFormat="1" spans="1:23">
      <c r="A5" s="6">
        <v>41087</v>
      </c>
      <c r="B5" s="2">
        <v>7511153</v>
      </c>
      <c r="C5" s="2" t="s">
        <v>21</v>
      </c>
      <c r="D5" s="2">
        <v>44</v>
      </c>
      <c r="E5" s="2">
        <v>151</v>
      </c>
      <c r="F5" s="2">
        <v>67.5</v>
      </c>
      <c r="G5" s="5">
        <f>F5/E5/E5*10000</f>
        <v>29.6039647383887</v>
      </c>
      <c r="H5" s="2">
        <v>157</v>
      </c>
      <c r="I5" s="2">
        <v>88</v>
      </c>
      <c r="J5" s="29" t="s">
        <v>23</v>
      </c>
      <c r="K5" s="29"/>
      <c r="M5" s="29">
        <v>16.04</v>
      </c>
      <c r="N5" s="29">
        <v>0.89</v>
      </c>
      <c r="O5" s="83">
        <f>M5/N5</f>
        <v>18.0224719101124</v>
      </c>
      <c r="P5" s="2">
        <v>140.6</v>
      </c>
      <c r="Q5" s="2">
        <v>3.97</v>
      </c>
      <c r="R5" s="2">
        <v>154</v>
      </c>
      <c r="T5" s="2">
        <v>58.73</v>
      </c>
      <c r="U5" s="3"/>
      <c r="V5" s="3"/>
      <c r="W5" s="3"/>
    </row>
    <row r="6" s="2" customFormat="1" spans="1:20">
      <c r="A6" s="7">
        <v>42681</v>
      </c>
      <c r="B6" s="3">
        <v>176616</v>
      </c>
      <c r="C6" s="3" t="s">
        <v>21</v>
      </c>
      <c r="D6" s="15">
        <v>58</v>
      </c>
      <c r="E6" s="3">
        <v>155</v>
      </c>
      <c r="F6" s="3">
        <v>70</v>
      </c>
      <c r="G6" s="3">
        <v>29.14</v>
      </c>
      <c r="H6" s="3">
        <v>186</v>
      </c>
      <c r="I6" s="3">
        <v>99</v>
      </c>
      <c r="J6" s="3">
        <v>9.35</v>
      </c>
      <c r="K6" s="3">
        <v>0.62</v>
      </c>
      <c r="L6" s="3">
        <v>15.08</v>
      </c>
      <c r="M6" s="3">
        <v>15.61</v>
      </c>
      <c r="N6" s="3">
        <v>1.09</v>
      </c>
      <c r="O6" s="3">
        <v>14.32</v>
      </c>
      <c r="P6" s="3">
        <v>142</v>
      </c>
      <c r="Q6" s="3">
        <v>3.44</v>
      </c>
      <c r="R6" s="3">
        <v>68.9</v>
      </c>
      <c r="S6" s="3">
        <v>23.59</v>
      </c>
      <c r="T6" s="3">
        <v>85.7</v>
      </c>
    </row>
    <row r="7" s="2" customFormat="1" spans="1:23">
      <c r="A7" s="7">
        <v>42535</v>
      </c>
      <c r="B7" s="3">
        <v>8099927</v>
      </c>
      <c r="C7" s="3" t="s">
        <v>21</v>
      </c>
      <c r="D7" s="3">
        <v>51</v>
      </c>
      <c r="E7" s="3">
        <v>155</v>
      </c>
      <c r="F7" s="3">
        <v>86</v>
      </c>
      <c r="G7" s="3">
        <v>35.8</v>
      </c>
      <c r="H7" s="3">
        <v>155</v>
      </c>
      <c r="I7" s="3">
        <v>78</v>
      </c>
      <c r="J7" s="3">
        <v>13.27</v>
      </c>
      <c r="K7" s="3">
        <v>0.06</v>
      </c>
      <c r="L7" s="3">
        <v>221.17</v>
      </c>
      <c r="M7" s="3">
        <v>16.94</v>
      </c>
      <c r="N7" s="3">
        <v>1.26</v>
      </c>
      <c r="O7" s="3">
        <v>13.44</v>
      </c>
      <c r="P7" s="3">
        <v>145.9</v>
      </c>
      <c r="Q7" s="3">
        <v>4.21</v>
      </c>
      <c r="R7" s="3"/>
      <c r="S7" s="3">
        <v>17.98</v>
      </c>
      <c r="T7" s="3">
        <v>35.27</v>
      </c>
      <c r="U7" s="3"/>
      <c r="V7" s="3"/>
      <c r="W7" s="3"/>
    </row>
    <row r="8" s="2" customFormat="1" spans="1:23">
      <c r="A8" s="6">
        <v>41565</v>
      </c>
      <c r="B8" s="2">
        <v>10157119</v>
      </c>
      <c r="C8" s="2" t="s">
        <v>24</v>
      </c>
      <c r="D8" s="2">
        <v>60</v>
      </c>
      <c r="E8" s="2">
        <v>158</v>
      </c>
      <c r="F8" s="2">
        <v>74</v>
      </c>
      <c r="G8" s="5">
        <v>29.64</v>
      </c>
      <c r="H8" s="2">
        <v>146</v>
      </c>
      <c r="I8" s="2">
        <v>87</v>
      </c>
      <c r="J8" s="29"/>
      <c r="K8" s="29"/>
      <c r="M8" s="29">
        <v>12.07</v>
      </c>
      <c r="N8" s="29">
        <v>0.98</v>
      </c>
      <c r="O8" s="83">
        <v>12.32</v>
      </c>
      <c r="P8" s="2">
        <v>139.9</v>
      </c>
      <c r="Q8" s="2">
        <v>3.55</v>
      </c>
      <c r="T8" s="2">
        <v>423.4</v>
      </c>
      <c r="U8" s="3"/>
      <c r="V8" s="3"/>
      <c r="W8" s="3"/>
    </row>
    <row r="9" s="2" customFormat="1" spans="1:23">
      <c r="A9" s="6">
        <v>42844</v>
      </c>
      <c r="B9" s="3">
        <v>17206440</v>
      </c>
      <c r="C9" s="3" t="s">
        <v>21</v>
      </c>
      <c r="D9" s="3">
        <v>36</v>
      </c>
      <c r="E9" s="3">
        <v>146.5</v>
      </c>
      <c r="F9" s="3">
        <v>65</v>
      </c>
      <c r="G9" s="3">
        <v>30.2</v>
      </c>
      <c r="H9" s="3">
        <v>132</v>
      </c>
      <c r="I9" s="3">
        <v>84</v>
      </c>
      <c r="J9" s="2">
        <v>16.34</v>
      </c>
      <c r="K9" s="2">
        <v>0.03</v>
      </c>
      <c r="L9" s="2">
        <v>544.67</v>
      </c>
      <c r="M9" s="2">
        <v>16.2</v>
      </c>
      <c r="N9" s="2">
        <v>1.38</v>
      </c>
      <c r="O9" s="2">
        <v>11.74</v>
      </c>
      <c r="P9" s="2">
        <v>139.4</v>
      </c>
      <c r="Q9" s="2">
        <v>3.64</v>
      </c>
      <c r="R9" s="2">
        <v>73.7</v>
      </c>
      <c r="S9" s="2">
        <v>45.89</v>
      </c>
      <c r="T9" s="2">
        <v>55.11</v>
      </c>
      <c r="U9" s="3"/>
      <c r="V9" s="3"/>
      <c r="W9" s="3"/>
    </row>
    <row r="10" s="2" customFormat="1" spans="1:23">
      <c r="A10" s="7">
        <v>42592</v>
      </c>
      <c r="B10" s="3">
        <v>16974433</v>
      </c>
      <c r="C10" s="3" t="s">
        <v>21</v>
      </c>
      <c r="D10" s="9">
        <v>41</v>
      </c>
      <c r="E10" s="3">
        <v>147</v>
      </c>
      <c r="F10" s="3">
        <v>79.5</v>
      </c>
      <c r="G10" s="3">
        <v>36.79</v>
      </c>
      <c r="H10" s="3">
        <v>145</v>
      </c>
      <c r="I10" s="3">
        <v>101</v>
      </c>
      <c r="J10" s="3">
        <v>14.81</v>
      </c>
      <c r="K10" s="3">
        <v>2.09</v>
      </c>
      <c r="L10" s="3">
        <v>7.09</v>
      </c>
      <c r="M10" s="3">
        <v>21.45</v>
      </c>
      <c r="N10" s="3">
        <v>1.89</v>
      </c>
      <c r="O10" s="3">
        <v>11.35</v>
      </c>
      <c r="P10" s="3">
        <v>142</v>
      </c>
      <c r="Q10" s="3">
        <v>3.94</v>
      </c>
      <c r="R10" s="3"/>
      <c r="S10" s="3">
        <v>1.14</v>
      </c>
      <c r="T10" s="3">
        <v>73.56</v>
      </c>
      <c r="U10" s="3"/>
      <c r="V10" s="3"/>
      <c r="W10" s="3"/>
    </row>
    <row r="11" s="2" customFormat="1" spans="1:20">
      <c r="A11" s="7">
        <v>42542</v>
      </c>
      <c r="B11" s="3">
        <v>14901029</v>
      </c>
      <c r="C11" s="3" t="s">
        <v>24</v>
      </c>
      <c r="D11" s="3">
        <v>33</v>
      </c>
      <c r="E11" s="3">
        <v>170</v>
      </c>
      <c r="F11" s="3">
        <v>104</v>
      </c>
      <c r="G11" s="3">
        <v>36</v>
      </c>
      <c r="H11" s="3">
        <v>138</v>
      </c>
      <c r="I11" s="3">
        <v>90</v>
      </c>
      <c r="J11" s="3">
        <v>18.22</v>
      </c>
      <c r="K11" s="3">
        <v>0.53</v>
      </c>
      <c r="L11" s="3">
        <v>34.38</v>
      </c>
      <c r="M11" s="3">
        <v>28.08</v>
      </c>
      <c r="N11" s="3">
        <v>2.8</v>
      </c>
      <c r="O11" s="3">
        <v>10.03</v>
      </c>
      <c r="P11" s="3">
        <v>138.2</v>
      </c>
      <c r="Q11" s="3">
        <v>4.03</v>
      </c>
      <c r="R11" s="3">
        <v>118.1</v>
      </c>
      <c r="S11" s="3">
        <v>6.68</v>
      </c>
      <c r="T11" s="3">
        <v>67.42</v>
      </c>
    </row>
    <row r="12" s="2" customFormat="1" spans="1:23">
      <c r="A12" s="6">
        <v>42823</v>
      </c>
      <c r="B12" s="3">
        <v>17068299</v>
      </c>
      <c r="C12" s="3" t="s">
        <v>24</v>
      </c>
      <c r="D12" s="3">
        <v>44</v>
      </c>
      <c r="E12" s="3">
        <v>164</v>
      </c>
      <c r="F12" s="3">
        <v>84</v>
      </c>
      <c r="G12" s="3">
        <v>31</v>
      </c>
      <c r="H12" s="3">
        <v>167</v>
      </c>
      <c r="I12" s="3">
        <v>105</v>
      </c>
      <c r="J12" s="3">
        <v>14.93</v>
      </c>
      <c r="K12" s="2">
        <v>0.63</v>
      </c>
      <c r="L12" s="2">
        <v>23.7</v>
      </c>
      <c r="M12" s="3">
        <v>14.69</v>
      </c>
      <c r="N12" s="2">
        <v>1.49</v>
      </c>
      <c r="O12" s="2">
        <v>9.86</v>
      </c>
      <c r="P12" s="2">
        <v>143.7</v>
      </c>
      <c r="Q12" s="2">
        <v>4.42</v>
      </c>
      <c r="R12" s="2">
        <v>94.3</v>
      </c>
      <c r="S12" s="2">
        <v>18.68</v>
      </c>
      <c r="T12" s="3">
        <v>41.39</v>
      </c>
      <c r="U12" s="3"/>
      <c r="V12" s="3"/>
      <c r="W12" s="3"/>
    </row>
    <row r="13" s="2" customFormat="1" spans="1:20">
      <c r="A13" s="6">
        <v>41576</v>
      </c>
      <c r="B13" s="2">
        <v>2324093</v>
      </c>
      <c r="C13" s="2" t="s">
        <v>21</v>
      </c>
      <c r="D13" s="2">
        <v>48</v>
      </c>
      <c r="E13" s="2">
        <v>145</v>
      </c>
      <c r="F13" s="2">
        <v>82</v>
      </c>
      <c r="G13" s="5">
        <v>39</v>
      </c>
      <c r="H13" s="2">
        <v>185</v>
      </c>
      <c r="I13" s="2">
        <v>114</v>
      </c>
      <c r="J13" s="29"/>
      <c r="K13" s="29"/>
      <c r="M13" s="29">
        <v>16.89</v>
      </c>
      <c r="N13" s="29">
        <v>1.76</v>
      </c>
      <c r="O13" s="83">
        <v>9.6</v>
      </c>
      <c r="P13" s="2">
        <v>143.8</v>
      </c>
      <c r="Q13" s="2">
        <v>4.3</v>
      </c>
      <c r="R13" s="2">
        <v>68.8</v>
      </c>
      <c r="S13" s="2">
        <v>29.52</v>
      </c>
      <c r="T13" s="2">
        <v>187.9</v>
      </c>
    </row>
    <row r="14" s="2" customFormat="1" spans="1:20">
      <c r="A14" s="6">
        <v>42200</v>
      </c>
      <c r="B14" s="2">
        <v>940381</v>
      </c>
      <c r="C14" s="2" t="s">
        <v>21</v>
      </c>
      <c r="D14" s="2">
        <v>43</v>
      </c>
      <c r="E14" s="2">
        <v>148</v>
      </c>
      <c r="F14" s="2">
        <v>61.5</v>
      </c>
      <c r="G14" s="5">
        <v>28.07</v>
      </c>
      <c r="H14" s="2">
        <v>111</v>
      </c>
      <c r="I14" s="2">
        <v>74</v>
      </c>
      <c r="J14" s="29">
        <v>115.55</v>
      </c>
      <c r="K14" s="29">
        <v>0.69</v>
      </c>
      <c r="L14" s="2">
        <v>22.54</v>
      </c>
      <c r="M14" s="29">
        <v>26.42</v>
      </c>
      <c r="N14" s="29">
        <v>2.79</v>
      </c>
      <c r="O14" s="2">
        <v>9.47</v>
      </c>
      <c r="P14" s="2">
        <v>140</v>
      </c>
      <c r="Q14" s="2">
        <v>3.57</v>
      </c>
      <c r="S14" s="2">
        <v>8.77</v>
      </c>
      <c r="T14" s="2">
        <v>422.6</v>
      </c>
    </row>
    <row r="15" s="2" customFormat="1" spans="1:20">
      <c r="A15" s="6">
        <v>41079</v>
      </c>
      <c r="B15" s="2">
        <v>7895494</v>
      </c>
      <c r="C15" s="2" t="s">
        <v>24</v>
      </c>
      <c r="D15" s="2">
        <v>38</v>
      </c>
      <c r="E15" s="2">
        <v>174</v>
      </c>
      <c r="F15" s="2">
        <v>86</v>
      </c>
      <c r="G15" s="5">
        <f>F15/E15/E15*10000</f>
        <v>28.4053375611045</v>
      </c>
      <c r="H15" s="2">
        <v>166</v>
      </c>
      <c r="I15" s="2">
        <v>120</v>
      </c>
      <c r="J15" s="29"/>
      <c r="K15" s="29"/>
      <c r="M15" s="29">
        <v>11.16</v>
      </c>
      <c r="N15" s="29">
        <v>1.19</v>
      </c>
      <c r="O15" s="83">
        <f>M15/N15</f>
        <v>9.3781512605042</v>
      </c>
      <c r="P15" s="2">
        <v>140.9</v>
      </c>
      <c r="Q15" s="2">
        <v>3.88</v>
      </c>
      <c r="R15" s="2">
        <v>657</v>
      </c>
      <c r="T15" s="2">
        <v>64.68</v>
      </c>
    </row>
    <row r="16" s="2" customFormat="1" spans="1:23">
      <c r="A16" s="7">
        <v>42613</v>
      </c>
      <c r="B16" s="3">
        <v>6705538</v>
      </c>
      <c r="C16" s="3" t="s">
        <v>21</v>
      </c>
      <c r="D16" s="9">
        <v>48</v>
      </c>
      <c r="E16" s="3">
        <v>156</v>
      </c>
      <c r="F16" s="3">
        <v>68.5</v>
      </c>
      <c r="G16" s="3">
        <v>28.15</v>
      </c>
      <c r="H16" s="3">
        <v>153</v>
      </c>
      <c r="I16" s="3">
        <v>98</v>
      </c>
      <c r="J16" s="3">
        <v>20.85</v>
      </c>
      <c r="K16" s="3">
        <v>0.61</v>
      </c>
      <c r="L16" s="3">
        <v>34.18</v>
      </c>
      <c r="M16" s="3">
        <v>28.45</v>
      </c>
      <c r="N16" s="3">
        <v>3.05</v>
      </c>
      <c r="O16" s="3">
        <v>9.33</v>
      </c>
      <c r="P16" s="3">
        <v>140.4</v>
      </c>
      <c r="Q16" s="3">
        <v>3.67</v>
      </c>
      <c r="R16" s="3"/>
      <c r="S16" s="3">
        <v>14.18</v>
      </c>
      <c r="T16" s="3">
        <v>30.89</v>
      </c>
      <c r="U16" s="3"/>
      <c r="V16" s="3"/>
      <c r="W16" s="3"/>
    </row>
    <row r="17" s="2" customFormat="1" spans="1:20">
      <c r="A17" s="7">
        <v>42656</v>
      </c>
      <c r="B17" s="3">
        <v>13391634</v>
      </c>
      <c r="C17" s="8" t="s">
        <v>24</v>
      </c>
      <c r="D17" s="12">
        <v>31</v>
      </c>
      <c r="E17" s="3">
        <v>176</v>
      </c>
      <c r="F17" s="3">
        <v>127</v>
      </c>
      <c r="G17" s="3">
        <v>40.99</v>
      </c>
      <c r="H17" s="3">
        <v>180</v>
      </c>
      <c r="I17" s="3">
        <v>100</v>
      </c>
      <c r="J17" s="3">
        <v>17.62</v>
      </c>
      <c r="K17" s="3">
        <v>1.73</v>
      </c>
      <c r="L17" s="3">
        <v>10.18</v>
      </c>
      <c r="M17" s="3">
        <v>19.16</v>
      </c>
      <c r="N17" s="3">
        <v>2.14</v>
      </c>
      <c r="O17" s="3">
        <v>8.95</v>
      </c>
      <c r="P17" s="3">
        <v>148</v>
      </c>
      <c r="Q17" s="3">
        <v>3.97</v>
      </c>
      <c r="R17" s="3">
        <v>85.5</v>
      </c>
      <c r="S17" s="3">
        <v>19.71</v>
      </c>
      <c r="T17" s="3">
        <v>129.3</v>
      </c>
    </row>
    <row r="18" s="2" customFormat="1" spans="1:20">
      <c r="A18" s="6">
        <v>42510</v>
      </c>
      <c r="B18" s="63">
        <v>1341292</v>
      </c>
      <c r="C18" s="63" t="s">
        <v>24</v>
      </c>
      <c r="D18" s="63">
        <v>34</v>
      </c>
      <c r="F18" s="2">
        <v>91.5</v>
      </c>
      <c r="G18" s="5">
        <v>31.29</v>
      </c>
      <c r="H18" s="2">
        <v>159</v>
      </c>
      <c r="I18" s="2">
        <v>108</v>
      </c>
      <c r="J18" s="29">
        <v>21.37</v>
      </c>
      <c r="K18" s="29">
        <v>1.89</v>
      </c>
      <c r="L18" s="2">
        <v>11.31</v>
      </c>
      <c r="M18" s="29">
        <v>29.04</v>
      </c>
      <c r="N18" s="29">
        <v>3.4</v>
      </c>
      <c r="O18" s="2">
        <v>8.54</v>
      </c>
      <c r="P18" s="2">
        <v>140.1</v>
      </c>
      <c r="Q18" s="2">
        <v>4.13</v>
      </c>
      <c r="R18" s="2">
        <v>15.22</v>
      </c>
      <c r="S18" s="2">
        <v>22.11</v>
      </c>
      <c r="T18" s="2">
        <v>184.1</v>
      </c>
    </row>
    <row r="19" s="2" customFormat="1" spans="1:20">
      <c r="A19" s="7">
        <v>42557</v>
      </c>
      <c r="B19" s="3">
        <v>7658789</v>
      </c>
      <c r="C19" s="3" t="s">
        <v>24</v>
      </c>
      <c r="D19" s="3">
        <v>34</v>
      </c>
      <c r="E19" s="3">
        <v>161</v>
      </c>
      <c r="F19" s="3">
        <v>78</v>
      </c>
      <c r="G19" s="3">
        <v>30.09</v>
      </c>
      <c r="H19" s="3">
        <v>155</v>
      </c>
      <c r="I19" s="3">
        <v>105</v>
      </c>
      <c r="J19" s="3">
        <v>17.99</v>
      </c>
      <c r="K19" s="3">
        <v>1.01</v>
      </c>
      <c r="L19" s="3">
        <v>17.81</v>
      </c>
      <c r="M19" s="3">
        <v>16.62</v>
      </c>
      <c r="N19" s="3">
        <v>2.07</v>
      </c>
      <c r="O19" s="3">
        <v>8.03</v>
      </c>
      <c r="P19" s="3">
        <v>142</v>
      </c>
      <c r="Q19" s="3">
        <v>3.85</v>
      </c>
      <c r="R19" s="3" t="s">
        <v>43</v>
      </c>
      <c r="S19" s="3"/>
      <c r="T19" s="3"/>
    </row>
    <row r="20" s="2" customFormat="1" spans="1:20">
      <c r="A20" s="6">
        <v>41744</v>
      </c>
      <c r="B20" s="63">
        <v>11066504</v>
      </c>
      <c r="C20" s="166" t="s">
        <v>24</v>
      </c>
      <c r="D20" s="63">
        <v>45</v>
      </c>
      <c r="E20" s="2">
        <v>172</v>
      </c>
      <c r="F20" s="2">
        <v>86</v>
      </c>
      <c r="G20" s="5">
        <v>29.06</v>
      </c>
      <c r="H20" s="2">
        <v>164</v>
      </c>
      <c r="I20" s="2">
        <v>108</v>
      </c>
      <c r="J20" s="29">
        <v>16.94</v>
      </c>
      <c r="K20" s="29">
        <v>1.07</v>
      </c>
      <c r="L20" s="2">
        <v>15.83</v>
      </c>
      <c r="M20" s="29">
        <v>24.22</v>
      </c>
      <c r="N20" s="29">
        <v>3.37</v>
      </c>
      <c r="O20" s="2">
        <v>7.19</v>
      </c>
      <c r="R20" s="2">
        <v>75.2</v>
      </c>
      <c r="S20" s="2">
        <v>28.99</v>
      </c>
      <c r="T20" s="2">
        <v>352.3</v>
      </c>
    </row>
    <row r="21" s="2" customFormat="1" spans="1:23">
      <c r="A21" s="7">
        <v>42978</v>
      </c>
      <c r="B21" s="3">
        <v>2487608</v>
      </c>
      <c r="C21" s="8" t="s">
        <v>24</v>
      </c>
      <c r="D21" s="9">
        <v>31</v>
      </c>
      <c r="E21" s="3">
        <v>165</v>
      </c>
      <c r="F21" s="3">
        <v>107</v>
      </c>
      <c r="G21" s="3">
        <v>39.3</v>
      </c>
      <c r="H21" s="3">
        <v>160</v>
      </c>
      <c r="I21" s="3">
        <v>120</v>
      </c>
      <c r="J21" s="3">
        <v>12.81</v>
      </c>
      <c r="K21" s="3">
        <v>0.9</v>
      </c>
      <c r="L21" s="3">
        <v>14.23</v>
      </c>
      <c r="M21" s="3">
        <v>17.23</v>
      </c>
      <c r="N21" s="3">
        <v>2.4</v>
      </c>
      <c r="O21" s="3">
        <v>7.18</v>
      </c>
      <c r="P21" s="3">
        <v>140</v>
      </c>
      <c r="Q21" s="3">
        <v>3.94</v>
      </c>
      <c r="R21" s="3">
        <v>263.2</v>
      </c>
      <c r="S21" s="3">
        <v>27.2</v>
      </c>
      <c r="T21" s="3">
        <v>30.02</v>
      </c>
      <c r="U21" s="3"/>
      <c r="V21" s="3"/>
      <c r="W21" s="3"/>
    </row>
    <row r="22" s="2" customFormat="1" spans="1:20">
      <c r="A22" s="6">
        <v>42354</v>
      </c>
      <c r="B22" s="2">
        <v>9646077</v>
      </c>
      <c r="C22" s="2" t="s">
        <v>24</v>
      </c>
      <c r="D22" s="2">
        <v>47</v>
      </c>
      <c r="E22" s="2">
        <v>169</v>
      </c>
      <c r="F22" s="2">
        <v>85</v>
      </c>
      <c r="G22" s="5">
        <v>29.8</v>
      </c>
      <c r="H22" s="2">
        <v>174</v>
      </c>
      <c r="I22" s="2">
        <v>108</v>
      </c>
      <c r="J22" s="29">
        <v>11.34</v>
      </c>
      <c r="K22" s="29">
        <v>0.52</v>
      </c>
      <c r="L22" s="2">
        <v>21.81</v>
      </c>
      <c r="M22" s="29">
        <v>16.45</v>
      </c>
      <c r="N22" s="29">
        <v>2.42</v>
      </c>
      <c r="O22" s="2">
        <v>6.8</v>
      </c>
      <c r="P22" s="2">
        <v>143.2</v>
      </c>
      <c r="Q22" s="2">
        <v>3.9</v>
      </c>
      <c r="R22" s="2">
        <v>27.6</v>
      </c>
      <c r="S22" s="2">
        <v>20.65</v>
      </c>
      <c r="T22" s="2">
        <v>534.1</v>
      </c>
    </row>
    <row r="23" s="2" customFormat="1" spans="1:23">
      <c r="A23" s="7">
        <v>42611</v>
      </c>
      <c r="B23" s="3">
        <v>615243</v>
      </c>
      <c r="C23" s="8" t="s">
        <v>24</v>
      </c>
      <c r="D23" s="9">
        <v>27</v>
      </c>
      <c r="E23" s="3">
        <v>180</v>
      </c>
      <c r="F23" s="3">
        <v>100</v>
      </c>
      <c r="G23" s="3">
        <v>30.9</v>
      </c>
      <c r="H23" s="3">
        <v>140</v>
      </c>
      <c r="I23" s="3">
        <v>90</v>
      </c>
      <c r="J23" s="3">
        <v>15.04</v>
      </c>
      <c r="K23" s="3">
        <v>1.08</v>
      </c>
      <c r="L23" s="3">
        <v>13.93</v>
      </c>
      <c r="M23" s="3">
        <v>21.33</v>
      </c>
      <c r="N23" s="3">
        <v>3.21</v>
      </c>
      <c r="O23" s="3">
        <v>6.64</v>
      </c>
      <c r="P23" s="3">
        <v>142</v>
      </c>
      <c r="Q23" s="3">
        <v>4.13</v>
      </c>
      <c r="R23" s="3">
        <v>108.5</v>
      </c>
      <c r="S23" s="3">
        <v>23.59</v>
      </c>
      <c r="T23" s="3">
        <v>74.01</v>
      </c>
      <c r="U23" s="3"/>
      <c r="V23" s="3"/>
      <c r="W23" s="3"/>
    </row>
    <row r="24" s="2" customFormat="1" spans="1:20">
      <c r="A24" s="64">
        <v>42698</v>
      </c>
      <c r="B24" s="65">
        <v>17286041</v>
      </c>
      <c r="C24" s="8" t="s">
        <v>24</v>
      </c>
      <c r="D24" s="66">
        <v>25</v>
      </c>
      <c r="E24" s="3">
        <v>169</v>
      </c>
      <c r="F24" s="3">
        <v>91</v>
      </c>
      <c r="G24" s="3">
        <v>31</v>
      </c>
      <c r="H24" s="3">
        <v>157</v>
      </c>
      <c r="I24" s="3">
        <v>105</v>
      </c>
      <c r="J24" s="3">
        <v>23.39</v>
      </c>
      <c r="K24" s="3">
        <v>1.52</v>
      </c>
      <c r="L24" s="3">
        <v>15.39</v>
      </c>
      <c r="M24" s="3">
        <v>21.36</v>
      </c>
      <c r="N24" s="3">
        <v>3.34</v>
      </c>
      <c r="O24" s="3">
        <v>6.4</v>
      </c>
      <c r="P24" s="3">
        <v>146.6</v>
      </c>
      <c r="Q24" s="3">
        <v>4.12</v>
      </c>
      <c r="R24" s="3">
        <v>161.5</v>
      </c>
      <c r="S24" s="3">
        <v>45.09</v>
      </c>
      <c r="T24" s="3"/>
    </row>
    <row r="25" s="2" customFormat="1" spans="1:23">
      <c r="A25" s="6">
        <v>42843</v>
      </c>
      <c r="B25" s="3">
        <v>17666946</v>
      </c>
      <c r="C25" s="3" t="s">
        <v>24</v>
      </c>
      <c r="D25" s="3">
        <v>34</v>
      </c>
      <c r="E25" s="3">
        <v>175</v>
      </c>
      <c r="F25" s="3">
        <v>90</v>
      </c>
      <c r="G25" s="3">
        <v>29.4</v>
      </c>
      <c r="H25" s="3">
        <v>172</v>
      </c>
      <c r="I25" s="3">
        <v>123</v>
      </c>
      <c r="J25" s="2">
        <v>27.7</v>
      </c>
      <c r="K25" s="2">
        <v>1.72</v>
      </c>
      <c r="L25" s="2">
        <v>16.1</v>
      </c>
      <c r="M25" s="2">
        <v>38.65</v>
      </c>
      <c r="N25" s="2">
        <v>6.38</v>
      </c>
      <c r="O25" s="2">
        <v>6.06</v>
      </c>
      <c r="P25" s="2">
        <v>141.1</v>
      </c>
      <c r="Q25" s="2">
        <v>3.68</v>
      </c>
      <c r="R25" s="2">
        <v>111.7</v>
      </c>
      <c r="S25" s="2">
        <v>49.56</v>
      </c>
      <c r="T25" s="2">
        <v>23.25</v>
      </c>
      <c r="U25" s="3"/>
      <c r="V25" s="3"/>
      <c r="W25" s="3"/>
    </row>
    <row r="26" s="2" customFormat="1" spans="1:23">
      <c r="A26" s="7">
        <v>42521</v>
      </c>
      <c r="B26" s="3">
        <v>16659267</v>
      </c>
      <c r="C26" s="3" t="s">
        <v>24</v>
      </c>
      <c r="D26" s="3">
        <v>37</v>
      </c>
      <c r="E26" s="3">
        <v>164</v>
      </c>
      <c r="F26" s="3">
        <v>80</v>
      </c>
      <c r="G26" s="3">
        <v>29.74</v>
      </c>
      <c r="H26" s="3">
        <v>160</v>
      </c>
      <c r="I26" s="3">
        <v>110</v>
      </c>
      <c r="J26" s="3">
        <v>16</v>
      </c>
      <c r="K26" s="3">
        <v>1.06</v>
      </c>
      <c r="L26" s="3">
        <v>15.09</v>
      </c>
      <c r="M26" s="3">
        <v>19.39</v>
      </c>
      <c r="N26" s="3">
        <v>3.23</v>
      </c>
      <c r="O26" s="3">
        <v>6</v>
      </c>
      <c r="P26" s="3">
        <v>142</v>
      </c>
      <c r="Q26" s="3">
        <v>3.63</v>
      </c>
      <c r="R26" s="3">
        <v>79.2</v>
      </c>
      <c r="S26" s="3">
        <v>16.55</v>
      </c>
      <c r="T26" s="3">
        <v>15.85</v>
      </c>
      <c r="U26" s="3"/>
      <c r="V26" s="3"/>
      <c r="W26" s="3"/>
    </row>
    <row r="27" s="2" customFormat="1" spans="1:20">
      <c r="A27" s="6">
        <v>42096</v>
      </c>
      <c r="B27" s="2">
        <v>15051853</v>
      </c>
      <c r="C27" s="2" t="s">
        <v>21</v>
      </c>
      <c r="D27" s="2">
        <v>32</v>
      </c>
      <c r="E27" s="2">
        <v>163</v>
      </c>
      <c r="F27" s="2">
        <v>80</v>
      </c>
      <c r="G27" s="5">
        <v>30.11</v>
      </c>
      <c r="H27" s="2">
        <v>145</v>
      </c>
      <c r="I27" s="2">
        <v>108</v>
      </c>
      <c r="J27" s="29">
        <v>26.67</v>
      </c>
      <c r="K27" s="29">
        <v>3.19</v>
      </c>
      <c r="L27" s="2">
        <v>8.36</v>
      </c>
      <c r="M27" s="29">
        <v>39.32</v>
      </c>
      <c r="N27" s="29">
        <v>6.6</v>
      </c>
      <c r="O27" s="2">
        <v>5.96</v>
      </c>
      <c r="P27" s="2">
        <v>142.6</v>
      </c>
      <c r="Q27" s="2">
        <v>3.89</v>
      </c>
      <c r="R27" s="2">
        <v>81.6</v>
      </c>
      <c r="S27" s="2">
        <v>15.14</v>
      </c>
      <c r="T27" s="2">
        <v>530.5</v>
      </c>
    </row>
    <row r="28" s="2" customFormat="1" spans="1:20">
      <c r="A28" s="6">
        <v>42752</v>
      </c>
      <c r="B28" s="2">
        <v>15151529</v>
      </c>
      <c r="C28" s="2" t="s">
        <v>21</v>
      </c>
      <c r="D28" s="2">
        <v>63</v>
      </c>
      <c r="E28" s="2">
        <v>152</v>
      </c>
      <c r="F28" s="2">
        <v>74</v>
      </c>
      <c r="G28" s="2">
        <v>32</v>
      </c>
      <c r="H28" s="2">
        <v>126</v>
      </c>
      <c r="I28" s="2">
        <v>89</v>
      </c>
      <c r="J28" s="2">
        <v>16.77</v>
      </c>
      <c r="K28" s="2">
        <v>0.21</v>
      </c>
      <c r="L28" s="2">
        <v>79.86</v>
      </c>
      <c r="M28" s="2">
        <v>25.63</v>
      </c>
      <c r="N28" s="2">
        <v>4.31</v>
      </c>
      <c r="O28" s="2">
        <v>5.95</v>
      </c>
      <c r="P28" s="2">
        <v>140.7</v>
      </c>
      <c r="Q28" s="2">
        <v>3.8</v>
      </c>
      <c r="R28" s="2">
        <v>48.1</v>
      </c>
      <c r="S28" s="2">
        <v>15.02</v>
      </c>
      <c r="T28" s="2">
        <v>48.91</v>
      </c>
    </row>
    <row r="29" s="2" customFormat="1" spans="1:23">
      <c r="A29" s="7">
        <v>42551</v>
      </c>
      <c r="B29" s="3">
        <v>16754575</v>
      </c>
      <c r="C29" s="3" t="s">
        <v>24</v>
      </c>
      <c r="D29" s="3">
        <v>53</v>
      </c>
      <c r="E29" s="3">
        <v>170</v>
      </c>
      <c r="F29" s="3">
        <v>83</v>
      </c>
      <c r="G29" s="3">
        <v>28.72</v>
      </c>
      <c r="H29" s="3">
        <v>142</v>
      </c>
      <c r="I29" s="3">
        <v>91</v>
      </c>
      <c r="J29" s="3">
        <v>69.32</v>
      </c>
      <c r="K29" s="3">
        <v>0.16</v>
      </c>
      <c r="L29" s="3">
        <v>20.44</v>
      </c>
      <c r="M29" s="3">
        <v>20.52</v>
      </c>
      <c r="N29" s="3">
        <v>3.53</v>
      </c>
      <c r="O29" s="3">
        <v>5.81</v>
      </c>
      <c r="P29" s="3">
        <v>140.9</v>
      </c>
      <c r="Q29" s="3">
        <v>4.21</v>
      </c>
      <c r="R29" s="3">
        <v>32.1</v>
      </c>
      <c r="S29" s="3">
        <v>13.61</v>
      </c>
      <c r="T29" s="3"/>
      <c r="U29" s="3"/>
      <c r="V29" s="3"/>
      <c r="W29" s="3"/>
    </row>
    <row r="30" s="2" customFormat="1" spans="1:23">
      <c r="A30" s="6">
        <v>42809</v>
      </c>
      <c r="B30" s="3">
        <v>8771412</v>
      </c>
      <c r="C30" s="3" t="s">
        <v>21</v>
      </c>
      <c r="D30" s="3">
        <v>36</v>
      </c>
      <c r="E30" s="3">
        <v>161</v>
      </c>
      <c r="F30" s="3">
        <v>79</v>
      </c>
      <c r="G30" s="3">
        <v>30.4</v>
      </c>
      <c r="H30" s="3">
        <v>148</v>
      </c>
      <c r="I30" s="3">
        <v>94</v>
      </c>
      <c r="J30" s="3">
        <v>19.5</v>
      </c>
      <c r="K30" s="2">
        <v>2.51</v>
      </c>
      <c r="L30" s="2">
        <v>7.77</v>
      </c>
      <c r="M30" s="3">
        <v>23.35</v>
      </c>
      <c r="N30" s="2">
        <v>4.11</v>
      </c>
      <c r="O30" s="2">
        <v>5.68</v>
      </c>
      <c r="P30" s="2">
        <v>142</v>
      </c>
      <c r="Q30" s="2">
        <v>4.1</v>
      </c>
      <c r="S30" s="2">
        <v>25.45</v>
      </c>
      <c r="T30" s="3">
        <v>30.46</v>
      </c>
      <c r="U30" s="3"/>
      <c r="V30" s="3"/>
      <c r="W30" s="3"/>
    </row>
    <row r="31" s="2" customFormat="1" spans="1:20">
      <c r="A31" s="7">
        <v>43019</v>
      </c>
      <c r="B31" s="3">
        <v>4602348</v>
      </c>
      <c r="C31" s="8" t="s">
        <v>24</v>
      </c>
      <c r="D31" s="9">
        <v>40</v>
      </c>
      <c r="E31" s="3">
        <v>169.5</v>
      </c>
      <c r="F31" s="3">
        <v>89</v>
      </c>
      <c r="G31" s="3">
        <v>30.98</v>
      </c>
      <c r="H31" s="3">
        <v>142</v>
      </c>
      <c r="I31" s="3">
        <v>90</v>
      </c>
      <c r="J31" s="3">
        <v>32.38</v>
      </c>
      <c r="K31" s="3">
        <v>0.91</v>
      </c>
      <c r="L31" s="3">
        <v>35.58</v>
      </c>
      <c r="M31" s="3">
        <v>30.74</v>
      </c>
      <c r="N31" s="3">
        <v>5.89</v>
      </c>
      <c r="O31" s="3">
        <v>5.22</v>
      </c>
      <c r="P31" s="3">
        <v>145.2</v>
      </c>
      <c r="Q31" s="3">
        <v>3.25</v>
      </c>
      <c r="R31" s="3">
        <v>64.3</v>
      </c>
      <c r="S31" s="3"/>
      <c r="T31" s="3">
        <v>50.16</v>
      </c>
    </row>
    <row r="32" s="2" customFormat="1" spans="1:20">
      <c r="A32" s="7">
        <v>42564</v>
      </c>
      <c r="B32" s="3">
        <v>16730417</v>
      </c>
      <c r="C32" s="3" t="s">
        <v>24</v>
      </c>
      <c r="D32" s="3">
        <v>42</v>
      </c>
      <c r="E32" s="3">
        <v>165</v>
      </c>
      <c r="F32" s="3">
        <v>77</v>
      </c>
      <c r="G32" s="3">
        <v>28.28</v>
      </c>
      <c r="H32" s="3">
        <v>163</v>
      </c>
      <c r="I32" s="3">
        <v>108</v>
      </c>
      <c r="J32" s="3">
        <v>11.93</v>
      </c>
      <c r="K32" s="3">
        <v>0.89</v>
      </c>
      <c r="L32" s="3">
        <v>13.4</v>
      </c>
      <c r="M32" s="3">
        <v>21.06</v>
      </c>
      <c r="N32" s="3">
        <v>4.37</v>
      </c>
      <c r="O32" s="3">
        <v>4.82</v>
      </c>
      <c r="P32" s="3">
        <v>142.4</v>
      </c>
      <c r="Q32" s="3">
        <v>3.93</v>
      </c>
      <c r="R32" s="3">
        <v>108.8</v>
      </c>
      <c r="S32" s="3">
        <v>30.64</v>
      </c>
      <c r="T32" s="3">
        <v>86.04</v>
      </c>
    </row>
    <row r="33" s="2" customFormat="1" spans="1:20">
      <c r="A33" s="7">
        <v>42735</v>
      </c>
      <c r="B33" s="3">
        <v>17454955</v>
      </c>
      <c r="C33" s="8" t="s">
        <v>24</v>
      </c>
      <c r="D33" s="9">
        <v>28</v>
      </c>
      <c r="E33" s="3">
        <v>165</v>
      </c>
      <c r="F33" s="3">
        <v>118</v>
      </c>
      <c r="G33" s="3">
        <v>43.34</v>
      </c>
      <c r="H33" s="3">
        <v>159</v>
      </c>
      <c r="I33" s="3">
        <v>110</v>
      </c>
      <c r="J33" s="3">
        <v>23.05</v>
      </c>
      <c r="K33" s="3">
        <v>3.85</v>
      </c>
      <c r="L33" s="3">
        <v>5.99</v>
      </c>
      <c r="M33" s="3">
        <v>27.39</v>
      </c>
      <c r="N33" s="3">
        <v>6.07</v>
      </c>
      <c r="O33" s="3">
        <v>4.51</v>
      </c>
      <c r="P33" s="3">
        <v>140.4</v>
      </c>
      <c r="Q33" s="3">
        <v>3.88</v>
      </c>
      <c r="R33" s="3"/>
      <c r="S33" s="3">
        <v>17.6</v>
      </c>
      <c r="T33" s="3">
        <v>26.96</v>
      </c>
    </row>
    <row r="34" s="2" customFormat="1" spans="1:23">
      <c r="A34" s="6">
        <v>42899</v>
      </c>
      <c r="B34" s="3">
        <v>18208811</v>
      </c>
      <c r="C34" s="3" t="s">
        <v>21</v>
      </c>
      <c r="D34" s="3">
        <v>28</v>
      </c>
      <c r="E34" s="3">
        <v>156.5</v>
      </c>
      <c r="F34" s="3">
        <v>51</v>
      </c>
      <c r="G34" s="3">
        <v>33.07</v>
      </c>
      <c r="H34" s="3">
        <v>160</v>
      </c>
      <c r="I34" s="3">
        <v>121</v>
      </c>
      <c r="J34" s="2">
        <v>22.77</v>
      </c>
      <c r="K34" s="2">
        <v>2.82</v>
      </c>
      <c r="L34" s="2">
        <v>8.07</v>
      </c>
      <c r="M34" s="2">
        <v>30.02</v>
      </c>
      <c r="N34" s="2">
        <v>7.26</v>
      </c>
      <c r="O34" s="2">
        <v>4.13</v>
      </c>
      <c r="P34" s="2">
        <v>139.5</v>
      </c>
      <c r="Q34" s="2">
        <v>3.94</v>
      </c>
      <c r="R34" s="2">
        <v>95</v>
      </c>
      <c r="S34" s="2">
        <v>19.1</v>
      </c>
      <c r="T34" s="2">
        <v>268.7</v>
      </c>
      <c r="U34" s="3"/>
      <c r="V34" s="3"/>
      <c r="W34" s="3"/>
    </row>
    <row r="35" s="2" customFormat="1" spans="1:23">
      <c r="A35" s="48">
        <v>42703</v>
      </c>
      <c r="B35" s="49">
        <v>954538</v>
      </c>
      <c r="C35" s="8" t="s">
        <v>24</v>
      </c>
      <c r="D35" s="9">
        <v>47</v>
      </c>
      <c r="E35" s="3">
        <v>164</v>
      </c>
      <c r="F35" s="3">
        <v>73</v>
      </c>
      <c r="G35" s="3">
        <v>35.3</v>
      </c>
      <c r="H35" s="3">
        <v>164</v>
      </c>
      <c r="I35" s="3">
        <v>102</v>
      </c>
      <c r="J35" s="3">
        <v>26.92</v>
      </c>
      <c r="K35" s="3">
        <v>1.71</v>
      </c>
      <c r="L35" s="3">
        <v>15.74</v>
      </c>
      <c r="M35" s="3">
        <v>22.92</v>
      </c>
      <c r="N35" s="3">
        <v>5.76</v>
      </c>
      <c r="O35" s="3">
        <v>3.98</v>
      </c>
      <c r="P35" s="3">
        <v>142.8</v>
      </c>
      <c r="Q35" s="3">
        <v>4.3</v>
      </c>
      <c r="R35" s="3">
        <v>20.9</v>
      </c>
      <c r="S35" s="3">
        <v>7.2</v>
      </c>
      <c r="T35" s="3">
        <v>97.05</v>
      </c>
      <c r="U35" s="3"/>
      <c r="V35" s="3"/>
      <c r="W35" s="3"/>
    </row>
    <row r="36" s="2" customFormat="1" spans="1:20">
      <c r="A36" s="6">
        <v>42248</v>
      </c>
      <c r="B36" s="2">
        <v>15701930</v>
      </c>
      <c r="C36" s="2" t="s">
        <v>24</v>
      </c>
      <c r="D36" s="2">
        <v>49</v>
      </c>
      <c r="E36" s="2">
        <v>173</v>
      </c>
      <c r="F36" s="2">
        <v>86</v>
      </c>
      <c r="G36" s="5">
        <v>28.7</v>
      </c>
      <c r="H36" s="2">
        <v>141</v>
      </c>
      <c r="I36" s="2">
        <v>96</v>
      </c>
      <c r="J36" s="29">
        <v>13.41</v>
      </c>
      <c r="K36" s="29">
        <v>0.64</v>
      </c>
      <c r="L36" s="2">
        <v>20.95</v>
      </c>
      <c r="M36" s="29">
        <v>14.96</v>
      </c>
      <c r="N36" s="29">
        <v>3.99</v>
      </c>
      <c r="O36" s="2">
        <v>3.75</v>
      </c>
      <c r="P36" s="2">
        <v>145.7</v>
      </c>
      <c r="Q36" s="2">
        <v>4.18</v>
      </c>
      <c r="R36" s="2">
        <v>120.4</v>
      </c>
      <c r="S36" s="2">
        <v>26.37</v>
      </c>
      <c r="T36" s="2">
        <v>570.7</v>
      </c>
    </row>
    <row r="37" s="2" customFormat="1" spans="1:23">
      <c r="A37" s="6">
        <v>42215</v>
      </c>
      <c r="B37" s="2">
        <v>14812795</v>
      </c>
      <c r="C37" s="2" t="s">
        <v>24</v>
      </c>
      <c r="D37" s="2">
        <v>57</v>
      </c>
      <c r="E37" s="2">
        <v>158</v>
      </c>
      <c r="F37" s="2">
        <v>70</v>
      </c>
      <c r="G37" s="5">
        <v>28.04</v>
      </c>
      <c r="H37" s="2">
        <v>149</v>
      </c>
      <c r="I37" s="2">
        <v>84</v>
      </c>
      <c r="J37" s="29">
        <v>11.34</v>
      </c>
      <c r="K37" s="29">
        <v>2.32</v>
      </c>
      <c r="L37" s="2">
        <v>4.89</v>
      </c>
      <c r="M37" s="29">
        <v>10.51</v>
      </c>
      <c r="N37" s="29">
        <v>2.94</v>
      </c>
      <c r="O37" s="2">
        <v>3.57</v>
      </c>
      <c r="P37" s="2">
        <v>145.3</v>
      </c>
      <c r="Q37" s="2">
        <v>4.42</v>
      </c>
      <c r="T37" s="2">
        <v>322.9</v>
      </c>
      <c r="U37" s="3"/>
      <c r="V37" s="3"/>
      <c r="W37" s="3"/>
    </row>
    <row r="38" s="2" customFormat="1" spans="1:20">
      <c r="A38" s="6">
        <v>42332</v>
      </c>
      <c r="B38" s="2">
        <v>15944518</v>
      </c>
      <c r="C38" s="2" t="s">
        <v>24</v>
      </c>
      <c r="D38" s="2">
        <v>51</v>
      </c>
      <c r="E38" s="2">
        <v>177</v>
      </c>
      <c r="F38" s="2">
        <v>109</v>
      </c>
      <c r="G38" s="5">
        <v>34.79</v>
      </c>
      <c r="H38" s="2">
        <v>149</v>
      </c>
      <c r="I38" s="2">
        <v>105</v>
      </c>
      <c r="J38" s="29">
        <v>15.06</v>
      </c>
      <c r="K38" s="29">
        <v>4.51</v>
      </c>
      <c r="L38" s="2">
        <v>3.34</v>
      </c>
      <c r="M38" s="29">
        <v>19.95</v>
      </c>
      <c r="N38" s="29">
        <v>12</v>
      </c>
      <c r="O38" s="2">
        <v>3.34</v>
      </c>
      <c r="P38" s="2">
        <v>146.3</v>
      </c>
      <c r="Q38" s="2">
        <v>3.94</v>
      </c>
      <c r="R38" s="2">
        <v>115.8</v>
      </c>
      <c r="S38" s="2">
        <v>20.26</v>
      </c>
      <c r="T38" s="2">
        <v>431.2</v>
      </c>
    </row>
    <row r="39" s="2" customFormat="1" spans="1:20">
      <c r="A39" s="52">
        <v>42656</v>
      </c>
      <c r="B39" s="53">
        <v>17327005</v>
      </c>
      <c r="C39" s="8" t="s">
        <v>24</v>
      </c>
      <c r="D39" s="12">
        <v>45</v>
      </c>
      <c r="E39" s="3">
        <v>178</v>
      </c>
      <c r="F39" s="3">
        <v>90</v>
      </c>
      <c r="G39" s="3">
        <v>28.4</v>
      </c>
      <c r="H39" s="3">
        <v>134</v>
      </c>
      <c r="I39" s="3">
        <v>84</v>
      </c>
      <c r="J39" s="3">
        <v>15.49</v>
      </c>
      <c r="K39" s="3">
        <v>3.04</v>
      </c>
      <c r="L39" s="3">
        <v>5.1</v>
      </c>
      <c r="M39" s="3">
        <v>15.78</v>
      </c>
      <c r="N39" s="3">
        <v>5.05</v>
      </c>
      <c r="O39" s="3">
        <v>3.12</v>
      </c>
      <c r="P39" s="3">
        <v>42.2</v>
      </c>
      <c r="Q39" s="3">
        <v>3.83</v>
      </c>
      <c r="R39" s="3">
        <v>136.8</v>
      </c>
      <c r="S39" s="3"/>
      <c r="T39" s="3">
        <v>38.24</v>
      </c>
    </row>
    <row r="40" s="2" customFormat="1" spans="1:21">
      <c r="A40" s="6">
        <v>42158</v>
      </c>
      <c r="B40" s="2">
        <v>15441589</v>
      </c>
      <c r="C40" s="2" t="s">
        <v>24</v>
      </c>
      <c r="D40" s="2">
        <v>41</v>
      </c>
      <c r="E40" s="2">
        <v>168</v>
      </c>
      <c r="F40" s="2">
        <v>91</v>
      </c>
      <c r="G40" s="5">
        <v>32.24</v>
      </c>
      <c r="H40" s="2">
        <v>157</v>
      </c>
      <c r="I40" s="2">
        <v>117</v>
      </c>
      <c r="J40" s="29">
        <v>16.2</v>
      </c>
      <c r="K40" s="29">
        <v>5.61</v>
      </c>
      <c r="L40" s="2">
        <v>3.14</v>
      </c>
      <c r="M40" s="29">
        <v>26.05</v>
      </c>
      <c r="N40" s="29">
        <v>9.25</v>
      </c>
      <c r="O40" s="2">
        <v>2.82</v>
      </c>
      <c r="P40" s="2">
        <v>145.6</v>
      </c>
      <c r="Q40" s="2">
        <v>4.23</v>
      </c>
      <c r="T40" s="2">
        <v>229.2</v>
      </c>
      <c r="U40" s="3"/>
    </row>
    <row r="41" s="2" customFormat="1" spans="1:23">
      <c r="A41" s="6">
        <v>42902</v>
      </c>
      <c r="B41" s="3">
        <v>17475606</v>
      </c>
      <c r="C41" s="3" t="s">
        <v>24</v>
      </c>
      <c r="D41" s="3">
        <v>34</v>
      </c>
      <c r="E41" s="3">
        <v>160</v>
      </c>
      <c r="F41" s="3">
        <v>98</v>
      </c>
      <c r="G41" s="3">
        <v>38.2</v>
      </c>
      <c r="H41" s="3">
        <v>147</v>
      </c>
      <c r="I41" s="3">
        <v>96</v>
      </c>
      <c r="J41" s="2">
        <v>10.78</v>
      </c>
      <c r="K41" s="2">
        <v>1.1</v>
      </c>
      <c r="L41" s="2">
        <v>9.8</v>
      </c>
      <c r="M41" s="2">
        <v>13.52</v>
      </c>
      <c r="N41" s="2">
        <v>4.9</v>
      </c>
      <c r="O41" s="2">
        <v>2.76</v>
      </c>
      <c r="P41" s="2">
        <v>140.3</v>
      </c>
      <c r="Q41" s="2">
        <v>4.16</v>
      </c>
      <c r="R41" s="2">
        <v>62.8</v>
      </c>
      <c r="T41" s="2">
        <v>45.95</v>
      </c>
      <c r="U41" s="3"/>
      <c r="V41" s="3"/>
      <c r="W41" s="3"/>
    </row>
    <row r="42" s="2" customFormat="1" spans="1:20">
      <c r="A42" s="7">
        <v>42586</v>
      </c>
      <c r="B42" s="3">
        <v>32433</v>
      </c>
      <c r="C42" s="8" t="s">
        <v>24</v>
      </c>
      <c r="D42" s="9">
        <v>51</v>
      </c>
      <c r="E42" s="3">
        <v>164</v>
      </c>
      <c r="F42" s="3">
        <v>76.5</v>
      </c>
      <c r="G42" s="3">
        <v>28.27</v>
      </c>
      <c r="H42" s="3">
        <v>150</v>
      </c>
      <c r="I42" s="3">
        <v>87</v>
      </c>
      <c r="J42" s="3">
        <v>11.53</v>
      </c>
      <c r="K42" s="3">
        <v>1.77</v>
      </c>
      <c r="L42" s="3">
        <v>6.51</v>
      </c>
      <c r="M42" s="3">
        <v>10.73</v>
      </c>
      <c r="N42" s="3">
        <v>3.91</v>
      </c>
      <c r="O42" s="3">
        <v>2.74</v>
      </c>
      <c r="P42" s="3">
        <v>141.8</v>
      </c>
      <c r="Q42" s="3">
        <v>4.05</v>
      </c>
      <c r="R42" s="3"/>
      <c r="S42" s="3"/>
      <c r="T42" s="3"/>
    </row>
    <row r="43" s="2" customFormat="1" spans="1:23">
      <c r="A43" s="38">
        <v>42579</v>
      </c>
      <c r="B43" s="39">
        <v>16818663</v>
      </c>
      <c r="C43" s="8" t="s">
        <v>24</v>
      </c>
      <c r="D43" s="9">
        <v>52</v>
      </c>
      <c r="E43" s="3">
        <v>174</v>
      </c>
      <c r="F43" s="3">
        <v>90</v>
      </c>
      <c r="G43" s="3">
        <v>29.73</v>
      </c>
      <c r="H43" s="3">
        <v>146</v>
      </c>
      <c r="I43" s="3">
        <v>98</v>
      </c>
      <c r="J43" s="3">
        <v>15.4</v>
      </c>
      <c r="K43" s="3">
        <v>2.29</v>
      </c>
      <c r="L43" s="3">
        <v>6.72</v>
      </c>
      <c r="M43" s="3">
        <v>18.61</v>
      </c>
      <c r="N43" s="3">
        <v>7.8</v>
      </c>
      <c r="O43" s="3">
        <v>2.39</v>
      </c>
      <c r="P43" s="3">
        <v>142.6</v>
      </c>
      <c r="Q43" s="3">
        <v>3.1</v>
      </c>
      <c r="R43" s="3">
        <v>47.5</v>
      </c>
      <c r="S43" s="3">
        <v>32.84</v>
      </c>
      <c r="T43" s="3">
        <v>25.39</v>
      </c>
      <c r="U43" s="3"/>
      <c r="V43" s="3"/>
      <c r="W43" s="3"/>
    </row>
    <row r="44" s="2" customFormat="1" spans="1:23">
      <c r="A44" s="6">
        <v>42355</v>
      </c>
      <c r="B44" s="2">
        <v>16144970</v>
      </c>
      <c r="C44" s="2" t="s">
        <v>24</v>
      </c>
      <c r="D44" s="2">
        <v>32</v>
      </c>
      <c r="E44" s="2">
        <v>165</v>
      </c>
      <c r="F44" s="2">
        <v>80</v>
      </c>
      <c r="G44" s="5">
        <v>29.4</v>
      </c>
      <c r="H44" s="2">
        <v>165</v>
      </c>
      <c r="I44" s="2">
        <v>111</v>
      </c>
      <c r="J44" s="29">
        <v>12.92</v>
      </c>
      <c r="K44" s="29">
        <v>4.34</v>
      </c>
      <c r="L44" s="2">
        <v>2.98</v>
      </c>
      <c r="M44" s="29">
        <v>12.1</v>
      </c>
      <c r="N44" s="29">
        <v>6.1</v>
      </c>
      <c r="O44" s="2">
        <v>1.98</v>
      </c>
      <c r="P44" s="2">
        <v>142</v>
      </c>
      <c r="Q44" s="2">
        <v>4.42</v>
      </c>
      <c r="R44" s="2">
        <v>81.6</v>
      </c>
      <c r="S44" s="2">
        <v>56.4</v>
      </c>
      <c r="T44" s="2">
        <v>729.6</v>
      </c>
      <c r="U44" s="3"/>
      <c r="V44" s="3"/>
      <c r="W44" s="3"/>
    </row>
    <row r="45" s="2" customFormat="1" spans="1:15">
      <c r="A45" s="6">
        <v>42030</v>
      </c>
      <c r="B45" s="2">
        <v>14755860</v>
      </c>
      <c r="C45" s="2" t="s">
        <v>24</v>
      </c>
      <c r="D45" s="2">
        <v>34</v>
      </c>
      <c r="E45" s="2">
        <v>168</v>
      </c>
      <c r="F45" s="2">
        <v>84</v>
      </c>
      <c r="G45" s="5">
        <v>29.7</v>
      </c>
      <c r="H45" s="2">
        <v>187</v>
      </c>
      <c r="I45" s="2">
        <v>122</v>
      </c>
      <c r="J45" s="29">
        <v>27.26</v>
      </c>
      <c r="K45" s="29">
        <v>5.5</v>
      </c>
      <c r="L45" s="2">
        <v>4.96</v>
      </c>
      <c r="M45" s="29">
        <v>29.95</v>
      </c>
      <c r="N45" s="29">
        <v>7.8</v>
      </c>
      <c r="O45" s="2">
        <v>1.89</v>
      </c>
    </row>
    <row r="46" s="3" customFormat="1" spans="1:23">
      <c r="A46" s="50">
        <v>42661</v>
      </c>
      <c r="B46" s="51">
        <v>9495008</v>
      </c>
      <c r="C46" s="8" t="s">
        <v>24</v>
      </c>
      <c r="D46" s="12">
        <v>43</v>
      </c>
      <c r="E46" s="3">
        <v>160</v>
      </c>
      <c r="F46" s="3">
        <v>74</v>
      </c>
      <c r="G46" s="3">
        <v>28.9</v>
      </c>
      <c r="H46" s="3">
        <v>151</v>
      </c>
      <c r="I46" s="3">
        <v>95</v>
      </c>
      <c r="J46" s="3">
        <v>9.9</v>
      </c>
      <c r="K46" s="3">
        <v>4.76</v>
      </c>
      <c r="L46" s="30">
        <v>2.08</v>
      </c>
      <c r="M46" s="3">
        <v>10.03</v>
      </c>
      <c r="N46" s="3">
        <v>5.3</v>
      </c>
      <c r="O46" s="3">
        <v>1.89</v>
      </c>
      <c r="P46" s="3">
        <v>140.7</v>
      </c>
      <c r="Q46" s="3">
        <v>4.52</v>
      </c>
      <c r="R46" s="3">
        <v>141.5</v>
      </c>
      <c r="S46" s="3">
        <v>4.24</v>
      </c>
      <c r="T46" s="3">
        <v>393.3</v>
      </c>
      <c r="U46" s="2"/>
      <c r="V46" s="2"/>
      <c r="W46" s="2"/>
    </row>
    <row r="47" s="3" customFormat="1" spans="1:23">
      <c r="A47" s="6">
        <v>42495</v>
      </c>
      <c r="B47" s="2">
        <v>7182327</v>
      </c>
      <c r="C47" s="2" t="s">
        <v>24</v>
      </c>
      <c r="D47" s="2">
        <v>27</v>
      </c>
      <c r="E47" s="2"/>
      <c r="F47" s="2">
        <v>83.5</v>
      </c>
      <c r="G47" s="5">
        <v>30.67</v>
      </c>
      <c r="H47" s="2">
        <v>195</v>
      </c>
      <c r="I47" s="2">
        <v>137</v>
      </c>
      <c r="J47" s="29">
        <v>14.8</v>
      </c>
      <c r="K47" s="29">
        <v>5</v>
      </c>
      <c r="L47" s="2">
        <v>2.82</v>
      </c>
      <c r="M47" s="29">
        <v>15.45</v>
      </c>
      <c r="N47" s="29">
        <v>8.3</v>
      </c>
      <c r="O47" s="2">
        <v>1.86</v>
      </c>
      <c r="P47" s="2">
        <v>137.4</v>
      </c>
      <c r="Q47" s="2">
        <v>4.34</v>
      </c>
      <c r="R47" s="2">
        <v>2.77</v>
      </c>
      <c r="S47" s="2">
        <v>51.61</v>
      </c>
      <c r="T47" s="2">
        <v>122.9</v>
      </c>
      <c r="U47" s="2"/>
      <c r="V47" s="2"/>
      <c r="W47" s="2"/>
    </row>
    <row r="48" s="3" customFormat="1" spans="1:23">
      <c r="A48" s="6">
        <v>42339</v>
      </c>
      <c r="B48" s="2">
        <v>1428138</v>
      </c>
      <c r="C48" s="2" t="s">
        <v>24</v>
      </c>
      <c r="D48" s="2">
        <v>36</v>
      </c>
      <c r="E48" s="2">
        <v>169</v>
      </c>
      <c r="F48" s="2">
        <v>83</v>
      </c>
      <c r="G48" s="5">
        <v>29.02</v>
      </c>
      <c r="H48" s="2">
        <v>147</v>
      </c>
      <c r="I48" s="2">
        <v>106</v>
      </c>
      <c r="J48" s="29">
        <v>11.65</v>
      </c>
      <c r="K48" s="29">
        <v>4.33</v>
      </c>
      <c r="L48" s="2">
        <v>2.69</v>
      </c>
      <c r="M48" s="29">
        <v>11.43</v>
      </c>
      <c r="N48" s="29">
        <v>7.34</v>
      </c>
      <c r="O48" s="2">
        <v>1.56</v>
      </c>
      <c r="P48" s="2">
        <v>143</v>
      </c>
      <c r="Q48" s="2">
        <v>4.33</v>
      </c>
      <c r="R48" s="2"/>
      <c r="S48" s="2">
        <v>38.78</v>
      </c>
      <c r="T48" s="2">
        <v>418.6</v>
      </c>
      <c r="U48" s="2"/>
      <c r="V48" s="2"/>
      <c r="W48" s="2"/>
    </row>
    <row r="49" s="3" customFormat="1" spans="1:20">
      <c r="A49" s="6">
        <v>42375</v>
      </c>
      <c r="B49" s="2">
        <v>8049469</v>
      </c>
      <c r="C49" s="2" t="s">
        <v>24</v>
      </c>
      <c r="D49" s="2">
        <v>41</v>
      </c>
      <c r="E49" s="2">
        <v>165</v>
      </c>
      <c r="F49" s="2">
        <v>104</v>
      </c>
      <c r="G49" s="5">
        <v>38.2</v>
      </c>
      <c r="H49" s="2">
        <v>139</v>
      </c>
      <c r="I49" s="2">
        <v>99</v>
      </c>
      <c r="J49" s="29">
        <v>17.41</v>
      </c>
      <c r="K49" s="29">
        <v>6.76</v>
      </c>
      <c r="L49" s="2">
        <v>2.58</v>
      </c>
      <c r="M49" s="29">
        <v>17.03</v>
      </c>
      <c r="N49" s="29">
        <v>12</v>
      </c>
      <c r="O49" s="2">
        <v>1.42</v>
      </c>
      <c r="P49" s="2">
        <v>143.1</v>
      </c>
      <c r="Q49" s="2">
        <v>3.57</v>
      </c>
      <c r="R49" s="2">
        <v>87</v>
      </c>
      <c r="S49" s="2">
        <v>38.51</v>
      </c>
      <c r="T49" s="2">
        <v>578.9</v>
      </c>
    </row>
    <row r="50" s="3" customFormat="1" spans="1:23">
      <c r="A50" s="7">
        <v>42604</v>
      </c>
      <c r="B50" s="3">
        <v>587362</v>
      </c>
      <c r="C50" s="8" t="s">
        <v>24</v>
      </c>
      <c r="D50" s="9">
        <v>30</v>
      </c>
      <c r="E50" s="3">
        <v>163</v>
      </c>
      <c r="F50" s="3">
        <v>80</v>
      </c>
      <c r="G50" s="3">
        <v>30.2</v>
      </c>
      <c r="H50" s="3">
        <v>221</v>
      </c>
      <c r="I50" s="3">
        <v>148</v>
      </c>
      <c r="J50" s="3">
        <v>19.96</v>
      </c>
      <c r="K50" s="3">
        <v>12</v>
      </c>
      <c r="L50" s="3">
        <v>1.68</v>
      </c>
      <c r="M50" s="3">
        <v>27.03</v>
      </c>
      <c r="N50" s="3">
        <v>12</v>
      </c>
      <c r="P50" s="3">
        <v>134.8</v>
      </c>
      <c r="Q50" s="3">
        <v>3.02</v>
      </c>
      <c r="R50" s="3">
        <v>39.5</v>
      </c>
      <c r="S50" s="3">
        <v>1</v>
      </c>
      <c r="U50" s="2"/>
      <c r="V50" s="2"/>
      <c r="W50" s="2"/>
    </row>
    <row r="51" s="3" customFormat="1" spans="1:23">
      <c r="A51" s="6">
        <v>42742</v>
      </c>
      <c r="B51" s="2">
        <v>2445291</v>
      </c>
      <c r="C51" s="2" t="s">
        <v>24</v>
      </c>
      <c r="D51" s="2">
        <v>34</v>
      </c>
      <c r="E51" s="2">
        <v>170</v>
      </c>
      <c r="F51" s="2">
        <v>86.5</v>
      </c>
      <c r="G51" s="2">
        <v>29.93</v>
      </c>
      <c r="H51" s="2">
        <v>120</v>
      </c>
      <c r="I51" s="2">
        <v>100</v>
      </c>
      <c r="J51" s="2">
        <v>21</v>
      </c>
      <c r="K51" s="2">
        <v>5.3</v>
      </c>
      <c r="L51" s="2">
        <v>3.96</v>
      </c>
      <c r="M51" s="2">
        <v>24.09</v>
      </c>
      <c r="N51" s="2">
        <v>12</v>
      </c>
      <c r="O51" s="2"/>
      <c r="P51" s="2">
        <v>142.5</v>
      </c>
      <c r="Q51" s="2">
        <v>5.36</v>
      </c>
      <c r="R51" s="2"/>
      <c r="S51" s="2">
        <v>48.87</v>
      </c>
      <c r="T51" s="2">
        <v>37.19</v>
      </c>
      <c r="U51" s="2"/>
      <c r="V51" s="2"/>
      <c r="W51" s="2"/>
    </row>
    <row r="52" s="3" customFormat="1" spans="1:23">
      <c r="A52" s="23">
        <v>42720</v>
      </c>
      <c r="B52" s="24">
        <v>3575758</v>
      </c>
      <c r="C52" s="8" t="s">
        <v>24</v>
      </c>
      <c r="D52" s="9">
        <v>29</v>
      </c>
      <c r="E52" s="3">
        <v>178</v>
      </c>
      <c r="F52" s="3">
        <v>92</v>
      </c>
      <c r="G52" s="3">
        <v>29.04</v>
      </c>
      <c r="H52" s="3">
        <v>146</v>
      </c>
      <c r="I52" s="3">
        <v>86</v>
      </c>
      <c r="J52" s="3">
        <v>21.8</v>
      </c>
      <c r="K52" s="3">
        <v>2.88</v>
      </c>
      <c r="L52" s="3">
        <v>7.57</v>
      </c>
      <c r="M52" s="3">
        <v>27.75</v>
      </c>
      <c r="N52" s="3">
        <v>12</v>
      </c>
      <c r="P52" s="3">
        <v>144.4</v>
      </c>
      <c r="Q52" s="3">
        <v>4.22</v>
      </c>
      <c r="R52" s="3">
        <v>99</v>
      </c>
      <c r="S52" s="3">
        <v>38.41</v>
      </c>
      <c r="T52" s="3">
        <v>20.85</v>
      </c>
      <c r="U52" s="2"/>
      <c r="V52" s="2"/>
      <c r="W52" s="2"/>
    </row>
    <row r="53" s="3" customFormat="1" spans="1:23">
      <c r="A53" s="6">
        <v>42878</v>
      </c>
      <c r="B53" s="3">
        <v>13404525</v>
      </c>
      <c r="C53" s="3" t="s">
        <v>21</v>
      </c>
      <c r="D53" s="3">
        <v>39</v>
      </c>
      <c r="E53" s="3">
        <v>152</v>
      </c>
      <c r="F53" s="3">
        <v>65.5</v>
      </c>
      <c r="G53" s="3">
        <v>28.5</v>
      </c>
      <c r="H53" s="3">
        <v>150</v>
      </c>
      <c r="I53" s="3">
        <v>94</v>
      </c>
      <c r="J53" s="2">
        <v>27.85</v>
      </c>
      <c r="K53" s="2">
        <v>6.82</v>
      </c>
      <c r="L53" s="2">
        <v>4.08</v>
      </c>
      <c r="M53" s="2">
        <v>74.2</v>
      </c>
      <c r="N53" s="3">
        <v>12</v>
      </c>
      <c r="O53" s="2"/>
      <c r="P53" s="2">
        <v>135.7</v>
      </c>
      <c r="Q53" s="2">
        <v>3</v>
      </c>
      <c r="R53" s="2"/>
      <c r="S53" s="2">
        <v>31.07</v>
      </c>
      <c r="T53" s="2">
        <v>75.88</v>
      </c>
      <c r="U53" s="2"/>
      <c r="V53" s="2"/>
      <c r="W53" s="2"/>
    </row>
    <row r="54" s="3" customFormat="1" spans="1:20">
      <c r="A54" s="6">
        <v>42873</v>
      </c>
      <c r="B54" s="3">
        <v>17809402</v>
      </c>
      <c r="C54" s="3" t="s">
        <v>21</v>
      </c>
      <c r="D54" s="3">
        <v>59</v>
      </c>
      <c r="E54" s="3">
        <v>161</v>
      </c>
      <c r="F54" s="3">
        <v>73</v>
      </c>
      <c r="G54" s="3">
        <v>28.1</v>
      </c>
      <c r="H54" s="3">
        <v>206</v>
      </c>
      <c r="I54" s="3">
        <v>78</v>
      </c>
      <c r="J54" s="2">
        <v>11.9</v>
      </c>
      <c r="K54" s="2">
        <v>2.09</v>
      </c>
      <c r="L54" s="2">
        <v>5.69</v>
      </c>
      <c r="M54" s="2">
        <v>29.88</v>
      </c>
      <c r="N54" s="2">
        <v>12</v>
      </c>
      <c r="O54" s="2"/>
      <c r="P54" s="2">
        <v>144</v>
      </c>
      <c r="Q54" s="2">
        <v>3.99</v>
      </c>
      <c r="R54" s="2">
        <v>82.5</v>
      </c>
      <c r="S54" s="2"/>
      <c r="T54" s="2">
        <v>49.64</v>
      </c>
    </row>
  </sheetData>
  <sortState ref="A2:T54">
    <sortCondition ref="O1:O54" descending="1"/>
  </sortState>
  <pageMargins left="0.7" right="0.7" top="0.75" bottom="0.75" header="0.3" footer="0.3"/>
  <headerFooter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96"/>
  <sheetViews>
    <sheetView topLeftCell="C1" workbookViewId="0">
      <pane ySplit="1" topLeftCell="A179" activePane="bottomLeft" state="frozen"/>
      <selection/>
      <selection pane="bottomLeft" activeCell="R199" sqref="R199"/>
    </sheetView>
  </sheetViews>
  <sheetFormatPr defaultColWidth="14.5044247787611" defaultRowHeight="13.5"/>
  <cols>
    <col min="1" max="2" width="14.5044247787611" style="4" hidden="1" customWidth="1"/>
    <col min="3" max="9" width="8.6283185840708" style="4" customWidth="1"/>
    <col min="10" max="12" width="8.6283185840708" style="4" hidden="1" customWidth="1"/>
    <col min="13" max="20" width="8.6283185840708" style="4" customWidth="1"/>
    <col min="21" max="16384" width="14.5044247787611" style="4"/>
  </cols>
  <sheetData>
    <row r="1" s="2" customFormat="1" ht="24" customHeigh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3" customFormat="1" ht="24" customHeight="1" spans="1:23">
      <c r="A2" s="6">
        <v>42965</v>
      </c>
      <c r="B2" s="3">
        <v>13247859</v>
      </c>
      <c r="C2" s="3" t="s">
        <v>21</v>
      </c>
      <c r="D2" s="3">
        <v>62</v>
      </c>
      <c r="E2" s="3">
        <v>152</v>
      </c>
      <c r="F2" s="3">
        <v>41.5</v>
      </c>
      <c r="G2" s="3">
        <v>17.9</v>
      </c>
      <c r="H2" s="3">
        <v>145</v>
      </c>
      <c r="I2" s="3">
        <v>75</v>
      </c>
      <c r="J2" s="2">
        <v>17.48</v>
      </c>
      <c r="K2" s="2">
        <v>0.35</v>
      </c>
      <c r="L2" s="2">
        <v>49.94</v>
      </c>
      <c r="M2" s="2">
        <v>28.52</v>
      </c>
      <c r="N2" s="2">
        <v>1.03</v>
      </c>
      <c r="O2" s="26">
        <v>27.69</v>
      </c>
      <c r="P2" s="2">
        <v>142.2</v>
      </c>
      <c r="Q2" s="2">
        <v>3.81</v>
      </c>
      <c r="R2" s="2">
        <v>60.7</v>
      </c>
      <c r="S2" s="2"/>
      <c r="T2" s="2">
        <v>87.35</v>
      </c>
      <c r="U2" s="2"/>
      <c r="V2" s="2"/>
      <c r="W2" s="2"/>
    </row>
    <row r="3" s="3" customFormat="1" ht="24" customHeight="1" spans="1:20">
      <c r="A3" s="7">
        <v>42969</v>
      </c>
      <c r="B3" s="3">
        <v>16446815</v>
      </c>
      <c r="C3" s="8" t="s">
        <v>24</v>
      </c>
      <c r="D3" s="9">
        <v>54</v>
      </c>
      <c r="E3" s="3">
        <v>163</v>
      </c>
      <c r="F3" s="3">
        <v>83.5</v>
      </c>
      <c r="G3" s="3">
        <v>31.4</v>
      </c>
      <c r="H3" s="3">
        <v>125</v>
      </c>
      <c r="I3" s="3">
        <v>85</v>
      </c>
      <c r="J3" s="3">
        <v>19.93</v>
      </c>
      <c r="K3" s="3">
        <v>0.42</v>
      </c>
      <c r="L3" s="3">
        <v>47.45</v>
      </c>
      <c r="M3" s="3">
        <v>28.99</v>
      </c>
      <c r="N3" s="3">
        <v>1.17</v>
      </c>
      <c r="O3" s="3">
        <v>24.78</v>
      </c>
      <c r="P3" s="3">
        <v>142.8</v>
      </c>
      <c r="Q3" s="3">
        <v>4.21</v>
      </c>
      <c r="R3" s="3">
        <v>139.1</v>
      </c>
      <c r="S3" s="3">
        <v>74.87</v>
      </c>
      <c r="T3" s="3">
        <v>169.4</v>
      </c>
    </row>
    <row r="4" s="3" customFormat="1" ht="24" customHeight="1" spans="1:23">
      <c r="A4" s="6">
        <v>42845</v>
      </c>
      <c r="B4" s="3">
        <v>14134114</v>
      </c>
      <c r="C4" s="3" t="s">
        <v>24</v>
      </c>
      <c r="D4" s="3">
        <v>37</v>
      </c>
      <c r="E4" s="3">
        <v>178</v>
      </c>
      <c r="F4" s="3">
        <v>85</v>
      </c>
      <c r="G4" s="3">
        <v>26.82</v>
      </c>
      <c r="H4" s="3">
        <v>143</v>
      </c>
      <c r="I4" s="3">
        <v>101</v>
      </c>
      <c r="J4" s="2">
        <v>22.1</v>
      </c>
      <c r="K4" s="2">
        <v>0.29</v>
      </c>
      <c r="L4" s="2">
        <v>76.21</v>
      </c>
      <c r="M4" s="2">
        <v>21.6</v>
      </c>
      <c r="N4" s="2">
        <v>0.93</v>
      </c>
      <c r="O4" s="2">
        <v>23.23</v>
      </c>
      <c r="P4" s="2">
        <v>138.8</v>
      </c>
      <c r="Q4" s="2">
        <v>4.12</v>
      </c>
      <c r="R4" s="2">
        <v>70.4</v>
      </c>
      <c r="S4" s="2">
        <v>13.93</v>
      </c>
      <c r="T4" s="2">
        <v>40.96</v>
      </c>
      <c r="U4" s="2"/>
      <c r="V4" s="2"/>
      <c r="W4" s="2"/>
    </row>
    <row r="5" s="3" customFormat="1" ht="24" customHeight="1" spans="1:23">
      <c r="A5" s="6">
        <v>42853</v>
      </c>
      <c r="B5" s="3">
        <v>17861705</v>
      </c>
      <c r="C5" s="3" t="s">
        <v>21</v>
      </c>
      <c r="D5" s="3">
        <v>61</v>
      </c>
      <c r="E5" s="3">
        <v>154</v>
      </c>
      <c r="F5" s="3">
        <v>56</v>
      </c>
      <c r="G5" s="3">
        <v>23.61</v>
      </c>
      <c r="H5" s="3">
        <v>173</v>
      </c>
      <c r="I5" s="3">
        <v>101</v>
      </c>
      <c r="J5" s="2">
        <v>13.33</v>
      </c>
      <c r="K5" s="2">
        <v>0.64</v>
      </c>
      <c r="L5" s="2">
        <v>20.83</v>
      </c>
      <c r="M5" s="2">
        <v>37.59</v>
      </c>
      <c r="N5" s="2">
        <v>1.65</v>
      </c>
      <c r="O5" s="2">
        <v>22.78</v>
      </c>
      <c r="P5" s="2">
        <v>143</v>
      </c>
      <c r="Q5" s="2">
        <v>4.15</v>
      </c>
      <c r="R5" s="2">
        <v>25.5</v>
      </c>
      <c r="S5" s="2">
        <v>21.04</v>
      </c>
      <c r="T5" s="2">
        <v>117.5</v>
      </c>
      <c r="U5" s="2"/>
      <c r="V5" s="2"/>
      <c r="W5" s="2"/>
    </row>
    <row r="6" s="3" customFormat="1" ht="24" customHeight="1" spans="1:23">
      <c r="A6" s="7">
        <v>42979</v>
      </c>
      <c r="B6" s="3">
        <v>8596393</v>
      </c>
      <c r="C6" s="3" t="s">
        <v>21</v>
      </c>
      <c r="D6" s="9">
        <v>52</v>
      </c>
      <c r="E6" s="3">
        <v>157</v>
      </c>
      <c r="F6" s="3">
        <v>73</v>
      </c>
      <c r="H6" s="3">
        <v>184</v>
      </c>
      <c r="I6" s="3">
        <v>103</v>
      </c>
      <c r="J6" s="3">
        <v>24.16</v>
      </c>
      <c r="K6" s="3">
        <v>0.05</v>
      </c>
      <c r="L6" s="3">
        <v>483.2</v>
      </c>
      <c r="M6" s="3">
        <v>24.07</v>
      </c>
      <c r="N6" s="3">
        <v>1.08</v>
      </c>
      <c r="O6" s="3">
        <v>22.29</v>
      </c>
      <c r="P6" s="3">
        <v>144.5</v>
      </c>
      <c r="Q6" s="3">
        <v>4.28</v>
      </c>
      <c r="R6" s="3">
        <v>50.2</v>
      </c>
      <c r="S6" s="3">
        <v>10.4</v>
      </c>
      <c r="T6" s="3">
        <v>46.58</v>
      </c>
      <c r="U6" s="2"/>
      <c r="V6" s="2"/>
      <c r="W6" s="2"/>
    </row>
    <row r="7" s="3" customFormat="1" ht="24" customHeight="1" spans="1:23">
      <c r="A7" s="7">
        <v>42985</v>
      </c>
      <c r="B7" s="3">
        <v>9876513</v>
      </c>
      <c r="C7" s="3" t="s">
        <v>21</v>
      </c>
      <c r="D7" s="9">
        <v>43</v>
      </c>
      <c r="E7" s="3">
        <v>155</v>
      </c>
      <c r="F7" s="3">
        <v>54.5</v>
      </c>
      <c r="H7" s="3">
        <v>160</v>
      </c>
      <c r="I7" s="3">
        <v>100</v>
      </c>
      <c r="J7" s="3">
        <v>11.9</v>
      </c>
      <c r="K7" s="3">
        <v>0.11</v>
      </c>
      <c r="L7" s="3">
        <v>108.18</v>
      </c>
      <c r="M7" s="3">
        <v>19.64</v>
      </c>
      <c r="N7" s="3">
        <v>0.96</v>
      </c>
      <c r="O7" s="3">
        <v>20.46</v>
      </c>
      <c r="P7" s="3">
        <v>142</v>
      </c>
      <c r="Q7" s="3">
        <v>4.15</v>
      </c>
      <c r="S7" s="3">
        <v>31.14</v>
      </c>
      <c r="T7" s="3">
        <v>37.59</v>
      </c>
      <c r="U7" s="2"/>
      <c r="V7" s="2"/>
      <c r="W7" s="2"/>
    </row>
    <row r="8" s="3" customFormat="1" ht="24" customHeight="1" spans="1:20">
      <c r="A8" s="6">
        <v>42769</v>
      </c>
      <c r="B8" s="2">
        <v>17384828</v>
      </c>
      <c r="C8" s="2" t="s">
        <v>21</v>
      </c>
      <c r="D8" s="2">
        <v>64</v>
      </c>
      <c r="E8" s="2">
        <v>153</v>
      </c>
      <c r="F8" s="2">
        <v>50</v>
      </c>
      <c r="G8" s="2"/>
      <c r="H8" s="2">
        <v>148</v>
      </c>
      <c r="I8" s="2">
        <v>84</v>
      </c>
      <c r="J8" s="2">
        <v>17.46</v>
      </c>
      <c r="K8" s="2" t="s">
        <v>44</v>
      </c>
      <c r="L8" s="2"/>
      <c r="M8" s="2">
        <v>31.81</v>
      </c>
      <c r="N8" s="2">
        <v>1.59</v>
      </c>
      <c r="O8" s="2">
        <v>20.01</v>
      </c>
      <c r="P8" s="2">
        <v>145.1</v>
      </c>
      <c r="Q8" s="2">
        <v>3.78</v>
      </c>
      <c r="R8" s="2">
        <v>77.8</v>
      </c>
      <c r="S8" s="2"/>
      <c r="T8" s="2">
        <v>37.95</v>
      </c>
    </row>
    <row r="9" s="3" customFormat="1" ht="24" customHeight="1" spans="1:20">
      <c r="A9" s="6">
        <v>42387</v>
      </c>
      <c r="B9" s="2">
        <v>749038</v>
      </c>
      <c r="C9" s="2" t="s">
        <v>24</v>
      </c>
      <c r="D9" s="2">
        <v>51</v>
      </c>
      <c r="E9" s="2">
        <v>160</v>
      </c>
      <c r="F9" s="2">
        <v>70</v>
      </c>
      <c r="G9" s="5">
        <v>27.34</v>
      </c>
      <c r="H9" s="2">
        <v>142</v>
      </c>
      <c r="I9" s="2">
        <v>81</v>
      </c>
      <c r="J9" s="29">
        <v>14.86</v>
      </c>
      <c r="K9" s="29">
        <v>0.25</v>
      </c>
      <c r="L9" s="2">
        <v>59.44</v>
      </c>
      <c r="M9" s="29">
        <v>20.61</v>
      </c>
      <c r="N9" s="29">
        <v>1.09</v>
      </c>
      <c r="O9" s="2">
        <v>18.91</v>
      </c>
      <c r="P9" s="2">
        <v>145.7</v>
      </c>
      <c r="Q9" s="2">
        <v>3.92</v>
      </c>
      <c r="R9" s="2">
        <v>137.9</v>
      </c>
      <c r="S9" s="2" t="s">
        <v>32</v>
      </c>
      <c r="T9" s="2">
        <v>516.5</v>
      </c>
    </row>
    <row r="10" s="3" customFormat="1" ht="24" customHeight="1" spans="1:23">
      <c r="A10" s="6">
        <v>40864</v>
      </c>
      <c r="B10" s="2">
        <v>6926997</v>
      </c>
      <c r="C10" s="2" t="s">
        <v>24</v>
      </c>
      <c r="D10" s="2">
        <v>39</v>
      </c>
      <c r="E10" s="2">
        <v>169</v>
      </c>
      <c r="F10" s="2">
        <v>77</v>
      </c>
      <c r="G10" s="5">
        <f>F10/E10/E10*10000</f>
        <v>26.9598403417247</v>
      </c>
      <c r="H10" s="2">
        <v>140</v>
      </c>
      <c r="I10" s="2">
        <v>92</v>
      </c>
      <c r="J10" s="29">
        <v>16.68</v>
      </c>
      <c r="K10" s="29">
        <v>0.46</v>
      </c>
      <c r="L10" s="2">
        <v>36.26</v>
      </c>
      <c r="M10" s="29">
        <v>19</v>
      </c>
      <c r="N10" s="29">
        <v>1.05</v>
      </c>
      <c r="O10" s="2">
        <v>18.1</v>
      </c>
      <c r="P10" s="2">
        <v>141.3</v>
      </c>
      <c r="Q10" s="2">
        <v>4.3</v>
      </c>
      <c r="R10" s="2">
        <v>113</v>
      </c>
      <c r="S10" s="2"/>
      <c r="T10" s="2">
        <v>22.16</v>
      </c>
      <c r="U10" s="2"/>
      <c r="V10" s="2"/>
      <c r="W10" s="2"/>
    </row>
    <row r="11" s="3" customFormat="1" ht="24" customHeight="1" spans="1:23">
      <c r="A11" s="7">
        <v>43019</v>
      </c>
      <c r="B11" s="3">
        <v>224022</v>
      </c>
      <c r="C11" s="8" t="s">
        <v>24</v>
      </c>
      <c r="D11" s="9">
        <v>57</v>
      </c>
      <c r="E11" s="3">
        <v>173</v>
      </c>
      <c r="F11" s="3">
        <v>70</v>
      </c>
      <c r="H11" s="3">
        <v>123</v>
      </c>
      <c r="I11" s="3">
        <v>70</v>
      </c>
      <c r="J11" s="3">
        <v>12.31</v>
      </c>
      <c r="K11" s="3">
        <v>0.45</v>
      </c>
      <c r="L11" s="3">
        <v>27.36</v>
      </c>
      <c r="M11" s="3">
        <v>18.07</v>
      </c>
      <c r="N11" s="3">
        <v>1</v>
      </c>
      <c r="O11" s="3">
        <v>18.07</v>
      </c>
      <c r="P11" s="3">
        <v>142.7</v>
      </c>
      <c r="Q11" s="3">
        <v>3.96</v>
      </c>
      <c r="S11" s="3">
        <v>17.91</v>
      </c>
      <c r="U11" s="2"/>
      <c r="V11" s="2"/>
      <c r="W11" s="2"/>
    </row>
    <row r="12" s="3" customFormat="1" ht="24" customHeight="1" spans="1:23">
      <c r="A12" s="73">
        <v>42713</v>
      </c>
      <c r="B12" s="74">
        <v>287822</v>
      </c>
      <c r="C12" s="3" t="s">
        <v>21</v>
      </c>
      <c r="D12" s="9">
        <v>48</v>
      </c>
      <c r="E12" s="3">
        <v>158</v>
      </c>
      <c r="F12" s="3">
        <v>69</v>
      </c>
      <c r="G12" s="3">
        <v>27.6</v>
      </c>
      <c r="H12" s="3">
        <v>118</v>
      </c>
      <c r="I12" s="3">
        <v>79</v>
      </c>
      <c r="J12" s="3">
        <v>24.64</v>
      </c>
      <c r="K12" s="3">
        <v>0.66</v>
      </c>
      <c r="L12" s="3">
        <v>37.33</v>
      </c>
      <c r="M12" s="3">
        <v>33.65</v>
      </c>
      <c r="N12" s="3">
        <v>1.9</v>
      </c>
      <c r="O12" s="3">
        <v>17.71</v>
      </c>
      <c r="P12" s="3">
        <v>140.2</v>
      </c>
      <c r="Q12" s="3">
        <v>4.05</v>
      </c>
      <c r="S12" s="3">
        <v>1.99</v>
      </c>
      <c r="T12" s="3">
        <v>28.98</v>
      </c>
      <c r="U12" s="2"/>
      <c r="V12" s="2"/>
      <c r="W12" s="2"/>
    </row>
    <row r="13" s="3" customFormat="1" ht="24" customHeight="1" spans="1:20">
      <c r="A13" s="6">
        <v>42857</v>
      </c>
      <c r="B13" s="3">
        <v>460122</v>
      </c>
      <c r="C13" s="3" t="s">
        <v>21</v>
      </c>
      <c r="D13" s="3">
        <v>61</v>
      </c>
      <c r="E13" s="3">
        <v>152</v>
      </c>
      <c r="F13" s="3">
        <v>54</v>
      </c>
      <c r="G13" s="3">
        <v>23.3</v>
      </c>
      <c r="H13" s="3">
        <v>124</v>
      </c>
      <c r="I13" s="3">
        <v>73</v>
      </c>
      <c r="J13" s="2">
        <v>13.53</v>
      </c>
      <c r="K13" s="2">
        <v>0.67</v>
      </c>
      <c r="L13" s="2">
        <v>20.19</v>
      </c>
      <c r="M13" s="2">
        <v>29.11</v>
      </c>
      <c r="N13" s="2">
        <v>1.66</v>
      </c>
      <c r="O13" s="2">
        <v>17.54</v>
      </c>
      <c r="P13" s="2">
        <v>145.8</v>
      </c>
      <c r="Q13" s="2">
        <v>3.8</v>
      </c>
      <c r="R13" s="2">
        <v>79.6</v>
      </c>
      <c r="S13" s="2">
        <v>231.3</v>
      </c>
      <c r="T13" s="2">
        <v>40.77</v>
      </c>
    </row>
    <row r="14" s="3" customFormat="1" ht="24" customHeight="1" spans="1:23">
      <c r="A14" s="6">
        <v>42839</v>
      </c>
      <c r="B14" s="3">
        <v>5734570</v>
      </c>
      <c r="C14" s="3" t="s">
        <v>21</v>
      </c>
      <c r="D14" s="3">
        <v>52</v>
      </c>
      <c r="E14" s="3">
        <v>153</v>
      </c>
      <c r="F14" s="3">
        <v>45</v>
      </c>
      <c r="G14" s="3">
        <v>19.2</v>
      </c>
      <c r="H14" s="3">
        <v>133</v>
      </c>
      <c r="I14" s="3">
        <v>92</v>
      </c>
      <c r="J14" s="2">
        <v>16.53</v>
      </c>
      <c r="K14" s="2">
        <v>0.05</v>
      </c>
      <c r="L14" s="2">
        <v>330.6</v>
      </c>
      <c r="M14" s="2">
        <v>26.98</v>
      </c>
      <c r="N14" s="2">
        <v>1.63</v>
      </c>
      <c r="O14" s="2">
        <v>16.55</v>
      </c>
      <c r="P14" s="2">
        <v>145.8</v>
      </c>
      <c r="Q14" s="2">
        <v>3.96</v>
      </c>
      <c r="R14" s="2">
        <v>63.9</v>
      </c>
      <c r="S14" s="2">
        <v>18.26</v>
      </c>
      <c r="T14" s="2">
        <v>154.2</v>
      </c>
      <c r="U14" s="2"/>
      <c r="V14" s="2"/>
      <c r="W14" s="2"/>
    </row>
    <row r="15" s="3" customFormat="1" ht="24" customHeight="1" spans="1:20">
      <c r="A15" s="6">
        <v>42889</v>
      </c>
      <c r="B15" s="3">
        <v>487495</v>
      </c>
      <c r="C15" s="3" t="s">
        <v>21</v>
      </c>
      <c r="D15" s="3">
        <v>36</v>
      </c>
      <c r="E15" s="3">
        <v>155</v>
      </c>
      <c r="F15" s="3">
        <v>53</v>
      </c>
      <c r="G15" s="3">
        <v>22.06</v>
      </c>
      <c r="H15" s="3">
        <v>133</v>
      </c>
      <c r="I15" s="3">
        <v>81</v>
      </c>
      <c r="J15" s="2">
        <v>19.2</v>
      </c>
      <c r="K15" s="2">
        <v>0.12</v>
      </c>
      <c r="L15" s="2">
        <v>160</v>
      </c>
      <c r="M15" s="2">
        <v>21.25</v>
      </c>
      <c r="N15" s="2">
        <v>1.3</v>
      </c>
      <c r="O15" s="2">
        <v>16.35</v>
      </c>
      <c r="P15" s="2">
        <v>140</v>
      </c>
      <c r="Q15" s="2">
        <v>4.03</v>
      </c>
      <c r="R15" s="2">
        <v>98</v>
      </c>
      <c r="S15" s="2">
        <v>34.46</v>
      </c>
      <c r="T15" s="2">
        <v>26.95</v>
      </c>
    </row>
    <row r="16" s="3" customFormat="1" ht="24" customHeight="1" spans="1:23">
      <c r="A16" s="6">
        <v>42446</v>
      </c>
      <c r="B16" s="2">
        <v>2052847</v>
      </c>
      <c r="C16" s="2" t="s">
        <v>21</v>
      </c>
      <c r="D16" s="2">
        <v>51</v>
      </c>
      <c r="E16" s="2">
        <v>160</v>
      </c>
      <c r="F16" s="2">
        <v>60</v>
      </c>
      <c r="G16" s="5">
        <v>23.4</v>
      </c>
      <c r="H16" s="2">
        <v>128</v>
      </c>
      <c r="I16" s="2">
        <v>80</v>
      </c>
      <c r="J16" s="29" t="s">
        <v>32</v>
      </c>
      <c r="K16" s="29"/>
      <c r="L16" s="2"/>
      <c r="M16" s="29">
        <v>17.02</v>
      </c>
      <c r="N16" s="29">
        <v>1.09</v>
      </c>
      <c r="O16" s="83">
        <v>15.61</v>
      </c>
      <c r="P16" s="2">
        <v>143</v>
      </c>
      <c r="Q16" s="2">
        <v>3.73</v>
      </c>
      <c r="R16" s="2">
        <v>77.2</v>
      </c>
      <c r="S16" s="2">
        <v>16.39</v>
      </c>
      <c r="T16" s="2">
        <v>360.2</v>
      </c>
      <c r="U16" s="2"/>
      <c r="V16" s="2"/>
      <c r="W16" s="2"/>
    </row>
    <row r="17" s="3" customFormat="1" ht="24" customHeight="1" spans="1:23">
      <c r="A17" s="6">
        <v>43092</v>
      </c>
      <c r="B17" s="2">
        <v>226672</v>
      </c>
      <c r="C17" s="2" t="s">
        <v>21</v>
      </c>
      <c r="D17" s="2">
        <v>47</v>
      </c>
      <c r="E17" s="2">
        <v>158</v>
      </c>
      <c r="F17" s="2">
        <v>60</v>
      </c>
      <c r="G17" s="2">
        <v>24.03</v>
      </c>
      <c r="H17" s="2">
        <v>170</v>
      </c>
      <c r="I17" s="2">
        <v>104</v>
      </c>
      <c r="J17" s="2">
        <v>22.92</v>
      </c>
      <c r="K17" s="2">
        <v>0.33</v>
      </c>
      <c r="L17" s="2">
        <v>69.45</v>
      </c>
      <c r="M17" s="2">
        <v>23.79</v>
      </c>
      <c r="N17" s="2">
        <v>1.55</v>
      </c>
      <c r="O17" s="2">
        <v>15.35</v>
      </c>
      <c r="P17" s="2">
        <v>141.1</v>
      </c>
      <c r="Q17" s="2">
        <v>3.69</v>
      </c>
      <c r="R17" s="2"/>
      <c r="S17" s="2"/>
      <c r="T17" s="2">
        <v>73.28</v>
      </c>
      <c r="U17" s="2"/>
      <c r="V17" s="2"/>
      <c r="W17" s="2"/>
    </row>
    <row r="18" s="3" customFormat="1" ht="24" customHeight="1" spans="1:23">
      <c r="A18" s="7">
        <v>42727</v>
      </c>
      <c r="B18" s="3">
        <v>226672</v>
      </c>
      <c r="C18" s="3" t="s">
        <v>21</v>
      </c>
      <c r="D18" s="9">
        <v>46</v>
      </c>
      <c r="E18" s="3">
        <v>158</v>
      </c>
      <c r="F18" s="3">
        <v>60</v>
      </c>
      <c r="G18" s="3">
        <v>24.03</v>
      </c>
      <c r="H18" s="3">
        <v>170</v>
      </c>
      <c r="I18" s="3">
        <v>104</v>
      </c>
      <c r="J18" s="3">
        <v>22.92</v>
      </c>
      <c r="K18" s="3">
        <v>0.33</v>
      </c>
      <c r="L18" s="3">
        <v>69.45</v>
      </c>
      <c r="M18" s="3">
        <v>23.79</v>
      </c>
      <c r="N18" s="3">
        <v>1.55</v>
      </c>
      <c r="O18" s="3">
        <v>15.35</v>
      </c>
      <c r="P18" s="3">
        <v>137.9</v>
      </c>
      <c r="Q18" s="3">
        <v>4.03</v>
      </c>
      <c r="S18" s="3">
        <v>2.4</v>
      </c>
      <c r="T18" s="3">
        <v>73.28</v>
      </c>
      <c r="U18" s="2"/>
      <c r="V18" s="2"/>
      <c r="W18" s="2"/>
    </row>
    <row r="19" s="3" customFormat="1" ht="24" customHeight="1" spans="1:23">
      <c r="A19" s="6">
        <v>40743</v>
      </c>
      <c r="B19" s="2">
        <v>6403560</v>
      </c>
      <c r="C19" s="2" t="s">
        <v>21</v>
      </c>
      <c r="D19" s="2">
        <v>55</v>
      </c>
      <c r="E19" s="2">
        <v>153</v>
      </c>
      <c r="F19" s="2">
        <v>44</v>
      </c>
      <c r="G19" s="5">
        <f>F19/E19/E19*10000</f>
        <v>18.796189499765</v>
      </c>
      <c r="H19" s="2">
        <v>182</v>
      </c>
      <c r="I19" s="2">
        <v>106</v>
      </c>
      <c r="J19" s="29">
        <v>14.17</v>
      </c>
      <c r="K19" s="29">
        <v>0.4</v>
      </c>
      <c r="L19" s="2">
        <v>35.42</v>
      </c>
      <c r="M19" s="29">
        <v>16.94</v>
      </c>
      <c r="N19" s="29">
        <v>1.13</v>
      </c>
      <c r="O19" s="2">
        <v>14.99</v>
      </c>
      <c r="P19" s="2">
        <v>144.7</v>
      </c>
      <c r="Q19" s="2">
        <v>3.43</v>
      </c>
      <c r="R19" s="2">
        <v>43</v>
      </c>
      <c r="S19" s="2" t="s">
        <v>23</v>
      </c>
      <c r="T19" s="2">
        <v>26.71</v>
      </c>
      <c r="U19" s="2"/>
      <c r="V19" s="2"/>
      <c r="W19" s="2"/>
    </row>
    <row r="20" s="3" customFormat="1" ht="24" customHeight="1" spans="1:23">
      <c r="A20" s="6">
        <v>42138</v>
      </c>
      <c r="B20" s="2">
        <v>691648</v>
      </c>
      <c r="C20" s="2" t="s">
        <v>21</v>
      </c>
      <c r="D20" s="2">
        <v>62</v>
      </c>
      <c r="E20" s="2">
        <v>160</v>
      </c>
      <c r="F20" s="2">
        <v>57.5</v>
      </c>
      <c r="G20" s="5">
        <v>22.6</v>
      </c>
      <c r="H20" s="2">
        <v>168</v>
      </c>
      <c r="I20" s="2">
        <v>82</v>
      </c>
      <c r="J20" s="29">
        <v>9.48</v>
      </c>
      <c r="K20" s="29">
        <v>0.27</v>
      </c>
      <c r="L20" s="2">
        <v>35.11</v>
      </c>
      <c r="M20" s="29">
        <v>19.23</v>
      </c>
      <c r="N20" s="29">
        <v>1.29</v>
      </c>
      <c r="O20" s="2">
        <v>14.91</v>
      </c>
      <c r="P20" s="2">
        <v>143.6</v>
      </c>
      <c r="Q20" s="2">
        <v>3.32</v>
      </c>
      <c r="R20" s="2">
        <v>58</v>
      </c>
      <c r="S20" s="2">
        <v>10.34</v>
      </c>
      <c r="T20" s="2">
        <v>357.8</v>
      </c>
      <c r="U20" s="2"/>
      <c r="V20" s="2"/>
      <c r="W20" s="2"/>
    </row>
    <row r="21" s="3" customFormat="1" ht="24" customHeight="1" spans="1:20">
      <c r="A21" s="6">
        <v>42265</v>
      </c>
      <c r="B21" s="2">
        <v>13921005</v>
      </c>
      <c r="C21" s="2" t="s">
        <v>21</v>
      </c>
      <c r="D21" s="2">
        <v>52</v>
      </c>
      <c r="E21" s="2">
        <v>162</v>
      </c>
      <c r="F21" s="2">
        <v>67</v>
      </c>
      <c r="G21" s="5">
        <v>25.5</v>
      </c>
      <c r="H21" s="2">
        <v>123</v>
      </c>
      <c r="I21" s="2">
        <v>75</v>
      </c>
      <c r="J21" s="29">
        <v>12.84</v>
      </c>
      <c r="K21" s="29">
        <v>0.25</v>
      </c>
      <c r="L21" s="2">
        <v>51.36</v>
      </c>
      <c r="M21" s="29">
        <v>14.06</v>
      </c>
      <c r="N21" s="29">
        <v>0.95</v>
      </c>
      <c r="O21" s="2">
        <v>14.8</v>
      </c>
      <c r="P21" s="2">
        <v>142.3</v>
      </c>
      <c r="Q21" s="2">
        <v>3.86</v>
      </c>
      <c r="R21" s="2">
        <v>70.5</v>
      </c>
      <c r="S21" s="2">
        <v>11.32</v>
      </c>
      <c r="T21" s="2">
        <v>218.7</v>
      </c>
    </row>
    <row r="22" s="3" customFormat="1" ht="24" customHeight="1" spans="1:23">
      <c r="A22" s="7">
        <v>42681</v>
      </c>
      <c r="B22" s="3">
        <v>176616</v>
      </c>
      <c r="C22" s="3" t="s">
        <v>21</v>
      </c>
      <c r="D22" s="15">
        <v>58</v>
      </c>
      <c r="E22" s="3">
        <v>155</v>
      </c>
      <c r="F22" s="3">
        <v>70</v>
      </c>
      <c r="G22" s="3">
        <v>29.14</v>
      </c>
      <c r="H22" s="3">
        <v>186</v>
      </c>
      <c r="I22" s="3">
        <v>99</v>
      </c>
      <c r="J22" s="3">
        <v>9.35</v>
      </c>
      <c r="K22" s="3">
        <v>0.62</v>
      </c>
      <c r="L22" s="3">
        <v>15.08</v>
      </c>
      <c r="M22" s="3">
        <v>15.61</v>
      </c>
      <c r="N22" s="3">
        <v>1.09</v>
      </c>
      <c r="O22" s="3">
        <v>14.32</v>
      </c>
      <c r="P22" s="3">
        <v>142</v>
      </c>
      <c r="Q22" s="3">
        <v>3.44</v>
      </c>
      <c r="R22" s="3">
        <v>68.9</v>
      </c>
      <c r="S22" s="3">
        <v>23.59</v>
      </c>
      <c r="T22" s="3">
        <v>85.7</v>
      </c>
      <c r="U22" s="2"/>
      <c r="V22" s="2"/>
      <c r="W22" s="2"/>
    </row>
    <row r="23" s="3" customFormat="1" ht="24" customHeight="1" spans="1:23">
      <c r="A23" s="6">
        <v>42170</v>
      </c>
      <c r="B23" s="2">
        <v>15336192</v>
      </c>
      <c r="C23" s="2" t="s">
        <v>21</v>
      </c>
      <c r="D23" s="2">
        <v>35</v>
      </c>
      <c r="E23" s="2">
        <v>159</v>
      </c>
      <c r="F23" s="2">
        <v>68</v>
      </c>
      <c r="G23" s="5">
        <v>26.89</v>
      </c>
      <c r="H23" s="2">
        <v>145</v>
      </c>
      <c r="I23" s="2">
        <v>86</v>
      </c>
      <c r="J23" s="29">
        <v>15.59</v>
      </c>
      <c r="K23" s="29">
        <v>0.21</v>
      </c>
      <c r="L23" s="2">
        <v>74.24</v>
      </c>
      <c r="M23" s="29">
        <v>33.01</v>
      </c>
      <c r="N23" s="29">
        <v>2.32</v>
      </c>
      <c r="O23" s="2">
        <v>14.23</v>
      </c>
      <c r="P23" s="2">
        <v>138.5</v>
      </c>
      <c r="Q23" s="2">
        <v>3.72</v>
      </c>
      <c r="R23" s="2">
        <v>71.1</v>
      </c>
      <c r="S23" s="2">
        <v>4.86</v>
      </c>
      <c r="T23" s="2">
        <v>283.1</v>
      </c>
      <c r="U23" s="2"/>
      <c r="V23" s="2"/>
      <c r="W23" s="2"/>
    </row>
    <row r="24" s="3" customFormat="1" ht="24" customHeight="1" spans="1:20">
      <c r="A24" s="7">
        <v>42548</v>
      </c>
      <c r="B24" s="3">
        <v>16596532</v>
      </c>
      <c r="C24" s="3" t="s">
        <v>21</v>
      </c>
      <c r="D24" s="3">
        <v>51</v>
      </c>
      <c r="E24" s="3">
        <v>158</v>
      </c>
      <c r="F24" s="3">
        <v>60</v>
      </c>
      <c r="G24" s="3">
        <v>24.03</v>
      </c>
      <c r="H24" s="3">
        <v>245</v>
      </c>
      <c r="I24" s="3">
        <v>152</v>
      </c>
      <c r="J24" s="3">
        <v>23.95</v>
      </c>
      <c r="K24" s="3">
        <v>1.06</v>
      </c>
      <c r="L24" s="3">
        <v>22.59</v>
      </c>
      <c r="M24" s="3">
        <v>17.24</v>
      </c>
      <c r="N24" s="3">
        <v>1.22</v>
      </c>
      <c r="O24" s="3">
        <v>14.13</v>
      </c>
      <c r="P24" s="3">
        <v>143.3</v>
      </c>
      <c r="Q24" s="3">
        <v>4</v>
      </c>
      <c r="R24" s="3">
        <v>42.6</v>
      </c>
      <c r="T24" s="3">
        <v>372.3</v>
      </c>
    </row>
    <row r="25" s="3" customFormat="1" ht="24" customHeight="1" spans="1:20">
      <c r="A25" s="6">
        <v>42852</v>
      </c>
      <c r="B25" s="3">
        <v>17804915</v>
      </c>
      <c r="C25" s="3" t="s">
        <v>24</v>
      </c>
      <c r="D25" s="3">
        <v>47</v>
      </c>
      <c r="E25" s="3">
        <v>165</v>
      </c>
      <c r="F25" s="3">
        <v>58</v>
      </c>
      <c r="G25" s="3">
        <v>21.3</v>
      </c>
      <c r="H25" s="3">
        <v>135</v>
      </c>
      <c r="I25" s="3">
        <v>90</v>
      </c>
      <c r="J25" s="2">
        <v>20.46</v>
      </c>
      <c r="K25" s="2">
        <v>1.18</v>
      </c>
      <c r="L25" s="2">
        <v>17.34</v>
      </c>
      <c r="M25" s="2">
        <v>30.71</v>
      </c>
      <c r="N25" s="2">
        <v>2.18</v>
      </c>
      <c r="O25" s="2">
        <v>14.09</v>
      </c>
      <c r="P25" s="2">
        <v>143.1</v>
      </c>
      <c r="Q25" s="2">
        <v>3.79</v>
      </c>
      <c r="R25" s="2">
        <v>286</v>
      </c>
      <c r="S25" s="2">
        <v>40.7</v>
      </c>
      <c r="T25" s="2">
        <v>105.9</v>
      </c>
    </row>
    <row r="26" s="3" customFormat="1" ht="24" customHeight="1" spans="1:23">
      <c r="A26" s="7">
        <v>42558</v>
      </c>
      <c r="B26" s="3">
        <v>16887585</v>
      </c>
      <c r="C26" s="3" t="s">
        <v>24</v>
      </c>
      <c r="D26" s="3">
        <v>46</v>
      </c>
      <c r="E26" s="3">
        <v>166</v>
      </c>
      <c r="F26" s="3">
        <v>71</v>
      </c>
      <c r="G26" s="3">
        <v>25.76</v>
      </c>
      <c r="H26" s="3">
        <v>142</v>
      </c>
      <c r="I26" s="3">
        <v>95</v>
      </c>
      <c r="J26" s="3">
        <v>16.15</v>
      </c>
      <c r="K26" s="3">
        <v>0.53</v>
      </c>
      <c r="L26" s="3">
        <v>30.47</v>
      </c>
      <c r="M26" s="3">
        <v>20.37</v>
      </c>
      <c r="N26" s="3">
        <v>1.46</v>
      </c>
      <c r="O26" s="3">
        <v>13.95</v>
      </c>
      <c r="P26" s="3">
        <v>141.3</v>
      </c>
      <c r="Q26" s="3">
        <v>3.7</v>
      </c>
      <c r="R26" s="3">
        <v>52.8</v>
      </c>
      <c r="S26" s="3">
        <v>1.41</v>
      </c>
      <c r="T26" s="3">
        <v>40.23</v>
      </c>
      <c r="U26" s="2"/>
      <c r="V26" s="2"/>
      <c r="W26" s="2"/>
    </row>
    <row r="27" s="3" customFormat="1" ht="24" customHeight="1" spans="1:20">
      <c r="A27" s="7">
        <v>43025</v>
      </c>
      <c r="B27" s="3">
        <v>18548951</v>
      </c>
      <c r="C27" s="3" t="s">
        <v>21</v>
      </c>
      <c r="D27" s="9">
        <v>58</v>
      </c>
      <c r="E27" s="3">
        <v>162</v>
      </c>
      <c r="F27" s="3">
        <v>60</v>
      </c>
      <c r="G27" s="3">
        <v>22.9</v>
      </c>
      <c r="H27" s="3">
        <v>158</v>
      </c>
      <c r="I27" s="3">
        <v>88</v>
      </c>
      <c r="J27" s="3">
        <v>20.67</v>
      </c>
      <c r="K27" s="3">
        <v>0.49</v>
      </c>
      <c r="L27" s="3">
        <v>42.18</v>
      </c>
      <c r="M27" s="3">
        <v>22.02</v>
      </c>
      <c r="N27" s="3">
        <v>1.59</v>
      </c>
      <c r="O27" s="3">
        <v>13.85</v>
      </c>
      <c r="P27" s="3">
        <v>143.4</v>
      </c>
      <c r="Q27" s="3">
        <v>3.63</v>
      </c>
      <c r="R27" s="3">
        <v>79.1</v>
      </c>
      <c r="S27" s="3">
        <v>26.28</v>
      </c>
      <c r="T27" s="3">
        <v>33.37</v>
      </c>
    </row>
    <row r="28" s="3" customFormat="1" ht="24" customHeight="1" spans="1:23">
      <c r="A28" s="6">
        <v>42831</v>
      </c>
      <c r="B28" s="3">
        <v>17925417</v>
      </c>
      <c r="C28" s="3" t="s">
        <v>21</v>
      </c>
      <c r="D28" s="3">
        <v>58</v>
      </c>
      <c r="E28" s="3">
        <v>164</v>
      </c>
      <c r="F28" s="3">
        <v>73</v>
      </c>
      <c r="G28" s="3">
        <v>27</v>
      </c>
      <c r="H28" s="3">
        <v>133</v>
      </c>
      <c r="I28" s="3">
        <v>76</v>
      </c>
      <c r="J28" s="2">
        <v>18.05</v>
      </c>
      <c r="K28" s="2">
        <v>0.26</v>
      </c>
      <c r="L28" s="2">
        <v>69.42</v>
      </c>
      <c r="M28" s="2">
        <v>19.8</v>
      </c>
      <c r="N28" s="2">
        <v>1.45</v>
      </c>
      <c r="O28" s="2">
        <v>13.66</v>
      </c>
      <c r="P28" s="2">
        <v>139.3</v>
      </c>
      <c r="Q28" s="2">
        <v>3.99</v>
      </c>
      <c r="R28" s="2"/>
      <c r="S28" s="2">
        <v>28.98</v>
      </c>
      <c r="T28" s="26">
        <v>190.8</v>
      </c>
      <c r="U28" s="2"/>
      <c r="V28" s="2"/>
      <c r="W28" s="2"/>
    </row>
    <row r="29" s="3" customFormat="1" ht="24" customHeight="1" spans="1:23">
      <c r="A29" s="84">
        <v>42377</v>
      </c>
      <c r="B29" s="30">
        <v>9948346</v>
      </c>
      <c r="C29" s="3" t="s">
        <v>21</v>
      </c>
      <c r="D29" s="3">
        <v>53</v>
      </c>
      <c r="F29" s="3">
        <v>48.5</v>
      </c>
      <c r="H29" s="3">
        <v>148</v>
      </c>
      <c r="I29" s="3">
        <v>89</v>
      </c>
      <c r="J29" s="30">
        <v>0.72</v>
      </c>
      <c r="K29" s="30">
        <v>0.72</v>
      </c>
      <c r="L29" s="30">
        <v>20.65</v>
      </c>
      <c r="M29" s="30">
        <v>9.02</v>
      </c>
      <c r="N29" s="30">
        <v>1.4</v>
      </c>
      <c r="O29" s="30">
        <v>13.59</v>
      </c>
      <c r="P29" s="30">
        <v>140.2</v>
      </c>
      <c r="Q29" s="30">
        <v>3.62</v>
      </c>
      <c r="T29" s="30"/>
      <c r="U29" s="2"/>
      <c r="V29" s="2"/>
      <c r="W29" s="2"/>
    </row>
    <row r="30" s="3" customFormat="1" ht="24" customHeight="1" spans="1:20">
      <c r="A30" s="7">
        <v>42535</v>
      </c>
      <c r="B30" s="3">
        <v>8099927</v>
      </c>
      <c r="C30" s="3" t="s">
        <v>21</v>
      </c>
      <c r="D30" s="3">
        <v>51</v>
      </c>
      <c r="E30" s="3">
        <v>155</v>
      </c>
      <c r="F30" s="3">
        <v>86</v>
      </c>
      <c r="G30" s="3">
        <v>35.796</v>
      </c>
      <c r="H30" s="3">
        <v>155</v>
      </c>
      <c r="I30" s="3">
        <v>78</v>
      </c>
      <c r="J30" s="3">
        <v>13.27</v>
      </c>
      <c r="K30" s="3">
        <v>0.06</v>
      </c>
      <c r="L30" s="3">
        <v>221.17</v>
      </c>
      <c r="M30" s="3">
        <v>16.94</v>
      </c>
      <c r="N30" s="3">
        <v>1.26</v>
      </c>
      <c r="O30" s="3">
        <v>13.44</v>
      </c>
      <c r="P30" s="3">
        <v>145.9</v>
      </c>
      <c r="Q30" s="3">
        <v>4.21</v>
      </c>
      <c r="S30" s="3">
        <v>17.98</v>
      </c>
      <c r="T30" s="3">
        <v>35.27</v>
      </c>
    </row>
    <row r="31" s="3" customFormat="1" ht="24" customHeight="1" spans="1:23">
      <c r="A31" s="6">
        <v>42310</v>
      </c>
      <c r="B31" s="2">
        <v>15891515</v>
      </c>
      <c r="C31" s="2" t="s">
        <v>21</v>
      </c>
      <c r="D31" s="2">
        <v>44</v>
      </c>
      <c r="E31" s="2">
        <v>151</v>
      </c>
      <c r="F31" s="2">
        <v>57.5</v>
      </c>
      <c r="G31" s="5">
        <v>25.22</v>
      </c>
      <c r="H31" s="2">
        <v>162</v>
      </c>
      <c r="I31" s="2">
        <v>103</v>
      </c>
      <c r="J31" s="29">
        <v>12.3</v>
      </c>
      <c r="K31" s="29">
        <v>0.3</v>
      </c>
      <c r="L31" s="2">
        <v>41</v>
      </c>
      <c r="M31" s="29">
        <v>12.75</v>
      </c>
      <c r="N31" s="29">
        <v>0.95</v>
      </c>
      <c r="O31" s="2">
        <v>13.42</v>
      </c>
      <c r="P31" s="2">
        <v>143.5</v>
      </c>
      <c r="Q31" s="2">
        <v>3.78</v>
      </c>
      <c r="R31" s="2" t="s">
        <v>32</v>
      </c>
      <c r="S31" s="2">
        <v>4.18</v>
      </c>
      <c r="T31" s="2">
        <v>197.1</v>
      </c>
      <c r="U31" s="2"/>
      <c r="V31" s="2"/>
      <c r="W31" s="2"/>
    </row>
    <row r="32" s="3" customFormat="1" ht="24" customHeight="1" spans="1:20">
      <c r="A32" s="6">
        <v>42968</v>
      </c>
      <c r="B32" s="3">
        <v>18386612</v>
      </c>
      <c r="C32" s="3" t="s">
        <v>24</v>
      </c>
      <c r="D32" s="3">
        <v>48</v>
      </c>
      <c r="E32" s="3">
        <v>175</v>
      </c>
      <c r="F32" s="3">
        <v>79</v>
      </c>
      <c r="G32" s="2"/>
      <c r="H32" s="3">
        <v>156</v>
      </c>
      <c r="I32" s="3">
        <v>97</v>
      </c>
      <c r="J32" s="2">
        <v>13.48</v>
      </c>
      <c r="K32" s="2">
        <v>0.18</v>
      </c>
      <c r="L32" s="2">
        <v>74.89</v>
      </c>
      <c r="M32" s="2">
        <v>17.27</v>
      </c>
      <c r="N32" s="2">
        <v>1.3</v>
      </c>
      <c r="O32" s="2">
        <v>13.28</v>
      </c>
      <c r="P32" s="2">
        <v>144.8</v>
      </c>
      <c r="Q32" s="2">
        <v>3.42</v>
      </c>
      <c r="R32" s="2">
        <v>39.2</v>
      </c>
      <c r="S32" s="2">
        <v>26.52</v>
      </c>
      <c r="T32" s="2">
        <v>16.14</v>
      </c>
    </row>
    <row r="33" s="3" customFormat="1" ht="24" customHeight="1" spans="1:20">
      <c r="A33" s="6">
        <v>42773</v>
      </c>
      <c r="B33" s="2">
        <v>8260474</v>
      </c>
      <c r="C33" s="2" t="s">
        <v>24</v>
      </c>
      <c r="D33" s="2">
        <v>34</v>
      </c>
      <c r="E33" s="2">
        <v>170</v>
      </c>
      <c r="F33" s="2">
        <v>73</v>
      </c>
      <c r="G33" s="2">
        <v>25.26</v>
      </c>
      <c r="H33" s="2">
        <v>174</v>
      </c>
      <c r="I33" s="2">
        <v>113</v>
      </c>
      <c r="J33" s="2">
        <v>26.88</v>
      </c>
      <c r="K33" s="2">
        <v>1.13</v>
      </c>
      <c r="L33" s="2">
        <v>23.79</v>
      </c>
      <c r="M33" s="2">
        <v>42.15</v>
      </c>
      <c r="N33" s="2">
        <v>3.21</v>
      </c>
      <c r="O33" s="2">
        <v>13.13</v>
      </c>
      <c r="P33" s="2">
        <v>142.9</v>
      </c>
      <c r="Q33" s="2">
        <v>4.14</v>
      </c>
      <c r="R33" s="2">
        <v>83.7</v>
      </c>
      <c r="S33" s="2">
        <v>22.31</v>
      </c>
      <c r="T33" s="2">
        <v>50.35</v>
      </c>
    </row>
    <row r="34" s="3" customFormat="1" ht="24" customHeight="1" spans="1:20">
      <c r="A34" s="6">
        <v>42865</v>
      </c>
      <c r="B34" s="3">
        <v>7694657</v>
      </c>
      <c r="C34" s="3" t="s">
        <v>21</v>
      </c>
      <c r="D34" s="3">
        <v>64</v>
      </c>
      <c r="E34" s="3">
        <v>154</v>
      </c>
      <c r="F34" s="3">
        <v>45</v>
      </c>
      <c r="G34" s="3">
        <v>18.97</v>
      </c>
      <c r="H34" s="3">
        <v>165</v>
      </c>
      <c r="I34" s="3">
        <v>75</v>
      </c>
      <c r="J34" s="2">
        <v>18.52</v>
      </c>
      <c r="K34" s="2">
        <v>0.05</v>
      </c>
      <c r="L34" s="2">
        <v>370.4</v>
      </c>
      <c r="M34" s="2">
        <v>21.59</v>
      </c>
      <c r="N34" s="2">
        <v>1.67</v>
      </c>
      <c r="O34" s="2">
        <v>12.93</v>
      </c>
      <c r="P34" s="2">
        <v>141.7</v>
      </c>
      <c r="Q34" s="2">
        <v>4.38</v>
      </c>
      <c r="R34" s="2">
        <v>86.7</v>
      </c>
      <c r="S34" s="2">
        <v>20.96</v>
      </c>
      <c r="T34" s="2">
        <v>32.69</v>
      </c>
    </row>
    <row r="35" s="3" customFormat="1" ht="24" customHeight="1" spans="1:20">
      <c r="A35" s="6">
        <v>42522</v>
      </c>
      <c r="B35" s="2">
        <v>15753995</v>
      </c>
      <c r="C35" s="2" t="s">
        <v>21</v>
      </c>
      <c r="D35" s="2">
        <v>44</v>
      </c>
      <c r="E35" s="2">
        <v>156</v>
      </c>
      <c r="F35" s="2">
        <v>49</v>
      </c>
      <c r="G35" s="5">
        <v>20.13</v>
      </c>
      <c r="H35" s="2">
        <v>111</v>
      </c>
      <c r="I35" s="2">
        <v>77</v>
      </c>
      <c r="J35" s="29">
        <v>16.63</v>
      </c>
      <c r="K35" s="29">
        <v>0.4</v>
      </c>
      <c r="L35" s="2">
        <v>41.58</v>
      </c>
      <c r="M35" s="29">
        <v>18.74</v>
      </c>
      <c r="N35" s="29">
        <v>1.51</v>
      </c>
      <c r="O35" s="2">
        <v>12.41</v>
      </c>
      <c r="P35" s="2">
        <v>141.4</v>
      </c>
      <c r="Q35" s="2">
        <v>3.47</v>
      </c>
      <c r="R35" s="2" t="s">
        <v>32</v>
      </c>
      <c r="S35" s="2">
        <v>24.5</v>
      </c>
      <c r="T35" s="2">
        <v>440.6</v>
      </c>
    </row>
    <row r="36" s="3" customFormat="1" ht="24" customHeight="1" spans="1:23">
      <c r="A36" s="6">
        <v>42307</v>
      </c>
      <c r="B36" s="2">
        <v>10390223</v>
      </c>
      <c r="C36" s="2" t="s">
        <v>24</v>
      </c>
      <c r="D36" s="2">
        <v>22</v>
      </c>
      <c r="E36" s="2">
        <v>175</v>
      </c>
      <c r="F36" s="2">
        <v>76.5</v>
      </c>
      <c r="G36" s="5">
        <v>24.98</v>
      </c>
      <c r="H36" s="2">
        <v>138</v>
      </c>
      <c r="I36" s="2">
        <v>77</v>
      </c>
      <c r="J36" s="29">
        <v>12.42</v>
      </c>
      <c r="K36" s="29">
        <v>1.48</v>
      </c>
      <c r="L36" s="2">
        <v>8.39</v>
      </c>
      <c r="M36" s="29">
        <v>14.73</v>
      </c>
      <c r="N36" s="29">
        <v>1.19</v>
      </c>
      <c r="O36" s="2">
        <v>12.38</v>
      </c>
      <c r="P36" s="2">
        <v>133</v>
      </c>
      <c r="Q36" s="2">
        <v>3.6</v>
      </c>
      <c r="R36" s="2" t="s">
        <v>32</v>
      </c>
      <c r="S36" s="2">
        <v>12.31</v>
      </c>
      <c r="T36" s="2">
        <v>352.8</v>
      </c>
      <c r="U36" s="2"/>
      <c r="V36" s="2"/>
      <c r="W36" s="2"/>
    </row>
    <row r="37" s="3" customFormat="1" ht="24" customHeight="1" spans="1:23">
      <c r="A37" s="6">
        <v>41565</v>
      </c>
      <c r="B37" s="2">
        <v>10157119</v>
      </c>
      <c r="C37" s="2" t="s">
        <v>24</v>
      </c>
      <c r="D37" s="2">
        <v>60</v>
      </c>
      <c r="E37" s="2">
        <v>158</v>
      </c>
      <c r="F37" s="2">
        <v>74</v>
      </c>
      <c r="G37" s="5">
        <v>29.64</v>
      </c>
      <c r="H37" s="2">
        <v>146</v>
      </c>
      <c r="I37" s="2">
        <v>87</v>
      </c>
      <c r="J37" s="29"/>
      <c r="K37" s="29"/>
      <c r="L37" s="2"/>
      <c r="M37" s="29">
        <v>12.07</v>
      </c>
      <c r="N37" s="29">
        <v>0.98</v>
      </c>
      <c r="O37" s="83">
        <v>12.32</v>
      </c>
      <c r="P37" s="2">
        <v>139.9</v>
      </c>
      <c r="Q37" s="2">
        <v>3.55</v>
      </c>
      <c r="R37" s="2" t="s">
        <v>42</v>
      </c>
      <c r="S37" s="2" t="s">
        <v>42</v>
      </c>
      <c r="T37" s="2">
        <v>423.4</v>
      </c>
      <c r="U37" s="2"/>
      <c r="V37" s="2"/>
      <c r="W37" s="2"/>
    </row>
    <row r="38" s="3" customFormat="1" ht="24" customHeight="1" spans="1:20">
      <c r="A38" s="6">
        <v>42247</v>
      </c>
      <c r="B38" s="2">
        <v>3176718</v>
      </c>
      <c r="C38" s="2" t="s">
        <v>21</v>
      </c>
      <c r="D38" s="2">
        <v>51</v>
      </c>
      <c r="E38" s="2">
        <v>154</v>
      </c>
      <c r="F38" s="2">
        <v>49</v>
      </c>
      <c r="G38" s="5">
        <v>20.66</v>
      </c>
      <c r="H38" s="2">
        <v>216</v>
      </c>
      <c r="I38" s="2">
        <v>122</v>
      </c>
      <c r="J38" s="29">
        <v>14.38</v>
      </c>
      <c r="K38" s="29">
        <v>0.78</v>
      </c>
      <c r="L38" s="2">
        <v>18.44</v>
      </c>
      <c r="M38" s="29">
        <v>18.15</v>
      </c>
      <c r="N38" s="29">
        <v>1.5</v>
      </c>
      <c r="O38" s="2">
        <v>12.1</v>
      </c>
      <c r="P38" s="2">
        <v>145</v>
      </c>
      <c r="Q38" s="2">
        <v>4</v>
      </c>
      <c r="R38" s="2">
        <v>89.4</v>
      </c>
      <c r="S38" s="2">
        <v>15.99</v>
      </c>
      <c r="T38" s="2">
        <v>378.7</v>
      </c>
    </row>
    <row r="39" s="3" customFormat="1" ht="24" customHeight="1" spans="1:23">
      <c r="A39" s="6">
        <v>42373</v>
      </c>
      <c r="B39" s="2">
        <v>434140</v>
      </c>
      <c r="C39" s="2" t="s">
        <v>21</v>
      </c>
      <c r="D39" s="2">
        <v>38</v>
      </c>
      <c r="E39" s="2">
        <v>150</v>
      </c>
      <c r="F39" s="2">
        <v>46.5</v>
      </c>
      <c r="G39" s="5">
        <v>20.67</v>
      </c>
      <c r="H39" s="2">
        <v>141</v>
      </c>
      <c r="I39" s="2">
        <v>113</v>
      </c>
      <c r="J39" s="29">
        <v>12.96</v>
      </c>
      <c r="K39" s="29">
        <v>0.39</v>
      </c>
      <c r="L39" s="2">
        <v>33.23</v>
      </c>
      <c r="M39" s="29">
        <v>18.82</v>
      </c>
      <c r="N39" s="29">
        <v>1.59</v>
      </c>
      <c r="O39" s="2">
        <v>11.84</v>
      </c>
      <c r="P39" s="2">
        <v>141</v>
      </c>
      <c r="Q39" s="2">
        <v>3.73</v>
      </c>
      <c r="R39" s="2" t="s">
        <v>32</v>
      </c>
      <c r="S39" s="2">
        <v>45.14</v>
      </c>
      <c r="T39" s="2">
        <v>792.1</v>
      </c>
      <c r="U39" s="2"/>
      <c r="V39" s="2"/>
      <c r="W39" s="2"/>
    </row>
    <row r="40" s="3" customFormat="1" ht="24" customHeight="1" spans="1:23">
      <c r="A40" s="7">
        <v>42522</v>
      </c>
      <c r="B40" s="3">
        <v>15753995</v>
      </c>
      <c r="C40" s="3" t="s">
        <v>21</v>
      </c>
      <c r="D40" s="3">
        <v>44</v>
      </c>
      <c r="E40" s="3">
        <v>156</v>
      </c>
      <c r="F40" s="3">
        <v>49</v>
      </c>
      <c r="G40" s="3">
        <v>20.13</v>
      </c>
      <c r="H40" s="3">
        <v>111</v>
      </c>
      <c r="I40" s="3">
        <v>77</v>
      </c>
      <c r="J40" s="3">
        <v>15.34</v>
      </c>
      <c r="K40" s="3" t="s">
        <v>44</v>
      </c>
      <c r="M40" s="3">
        <v>21.49</v>
      </c>
      <c r="N40" s="3">
        <v>1.82</v>
      </c>
      <c r="O40" s="3">
        <v>11.81</v>
      </c>
      <c r="P40" s="3">
        <v>142</v>
      </c>
      <c r="Q40" s="3">
        <v>4.41</v>
      </c>
      <c r="S40" s="3">
        <v>41.35</v>
      </c>
      <c r="U40" s="2"/>
      <c r="V40" s="2"/>
      <c r="W40" s="2"/>
    </row>
    <row r="41" s="3" customFormat="1" ht="24" customHeight="1" spans="1:20">
      <c r="A41" s="6">
        <v>42844</v>
      </c>
      <c r="B41" s="3">
        <v>17206440</v>
      </c>
      <c r="C41" s="3" t="s">
        <v>21</v>
      </c>
      <c r="D41" s="3">
        <v>36</v>
      </c>
      <c r="E41" s="3">
        <v>146.5</v>
      </c>
      <c r="F41" s="3">
        <v>65</v>
      </c>
      <c r="G41" s="3">
        <v>30.2</v>
      </c>
      <c r="H41" s="3">
        <v>132</v>
      </c>
      <c r="I41" s="3">
        <v>84</v>
      </c>
      <c r="J41" s="2">
        <v>16.34</v>
      </c>
      <c r="K41" s="2">
        <v>0.03</v>
      </c>
      <c r="L41" s="2">
        <v>544.67</v>
      </c>
      <c r="M41" s="2">
        <v>16.2</v>
      </c>
      <c r="N41" s="2">
        <v>1.38</v>
      </c>
      <c r="O41" s="2">
        <v>11.74</v>
      </c>
      <c r="P41" s="2">
        <v>139.4</v>
      </c>
      <c r="Q41" s="2">
        <v>3.64</v>
      </c>
      <c r="R41" s="2">
        <v>73.7</v>
      </c>
      <c r="S41" s="2">
        <v>45.89</v>
      </c>
      <c r="T41" s="2">
        <v>55.11</v>
      </c>
    </row>
    <row r="42" s="3" customFormat="1" ht="24" customHeight="1" spans="1:23">
      <c r="A42" s="6">
        <v>41820</v>
      </c>
      <c r="B42" s="2">
        <v>10709198</v>
      </c>
      <c r="C42" s="2" t="s">
        <v>24</v>
      </c>
      <c r="D42" s="2">
        <v>52</v>
      </c>
      <c r="E42" s="2">
        <v>165</v>
      </c>
      <c r="F42" s="2">
        <v>75</v>
      </c>
      <c r="G42" s="5">
        <v>27.55</v>
      </c>
      <c r="H42" s="2">
        <v>169</v>
      </c>
      <c r="I42" s="2">
        <v>99</v>
      </c>
      <c r="J42" s="29"/>
      <c r="K42" s="29"/>
      <c r="L42" s="2"/>
      <c r="M42" s="29">
        <v>15.69</v>
      </c>
      <c r="N42" s="29">
        <v>1.34</v>
      </c>
      <c r="O42" s="83">
        <v>11.71</v>
      </c>
      <c r="P42" s="2">
        <v>139.9</v>
      </c>
      <c r="Q42" s="2">
        <v>3.4</v>
      </c>
      <c r="R42" s="2" t="s">
        <v>42</v>
      </c>
      <c r="S42" s="2">
        <v>38.71</v>
      </c>
      <c r="T42" s="2">
        <v>511.6</v>
      </c>
      <c r="U42" s="2"/>
      <c r="V42" s="2"/>
      <c r="W42" s="2"/>
    </row>
    <row r="43" s="3" customFormat="1" ht="24" customHeight="1" spans="1:20">
      <c r="A43" s="6">
        <v>42135</v>
      </c>
      <c r="B43" s="2">
        <v>2633762</v>
      </c>
      <c r="C43" s="2" t="s">
        <v>21</v>
      </c>
      <c r="D43" s="2">
        <v>42</v>
      </c>
      <c r="E43" s="2" t="s">
        <v>34</v>
      </c>
      <c r="F43" s="2">
        <v>56</v>
      </c>
      <c r="G43" s="5" t="s">
        <v>34</v>
      </c>
      <c r="H43" s="2">
        <v>168</v>
      </c>
      <c r="I43" s="2">
        <v>106</v>
      </c>
      <c r="J43" s="29">
        <v>16.94</v>
      </c>
      <c r="K43" s="29">
        <v>1.23</v>
      </c>
      <c r="L43" s="2">
        <v>15.97</v>
      </c>
      <c r="M43" s="29">
        <v>36.99</v>
      </c>
      <c r="N43" s="29">
        <v>3.17</v>
      </c>
      <c r="O43" s="2">
        <v>11.67</v>
      </c>
      <c r="P43" s="2">
        <v>141.9</v>
      </c>
      <c r="Q43" s="2">
        <v>3.8</v>
      </c>
      <c r="R43" s="2" t="s">
        <v>32</v>
      </c>
      <c r="S43" s="2">
        <v>13.79</v>
      </c>
      <c r="T43" s="2">
        <v>519.2</v>
      </c>
    </row>
    <row r="44" s="3" customFormat="1" ht="24" customHeight="1" spans="1:23">
      <c r="A44" s="75">
        <v>42583</v>
      </c>
      <c r="B44" s="76">
        <v>444071</v>
      </c>
      <c r="C44" s="8" t="s">
        <v>24</v>
      </c>
      <c r="D44" s="9">
        <v>61</v>
      </c>
      <c r="E44" s="3">
        <v>168</v>
      </c>
      <c r="F44" s="3">
        <v>60</v>
      </c>
      <c r="G44" s="3">
        <v>21.27</v>
      </c>
      <c r="H44" s="3">
        <v>126</v>
      </c>
      <c r="I44" s="3">
        <v>68</v>
      </c>
      <c r="J44" s="3">
        <v>13.52</v>
      </c>
      <c r="K44" s="3">
        <v>0.41</v>
      </c>
      <c r="L44" s="3">
        <v>32.98</v>
      </c>
      <c r="M44" s="3">
        <v>20.24</v>
      </c>
      <c r="N44" s="3">
        <v>1.74</v>
      </c>
      <c r="O44" s="3">
        <v>11.63</v>
      </c>
      <c r="P44" s="3">
        <v>140.6</v>
      </c>
      <c r="Q44" s="3">
        <v>3.48</v>
      </c>
      <c r="U44" s="2"/>
      <c r="V44" s="2"/>
      <c r="W44" s="2"/>
    </row>
    <row r="45" s="3" customFormat="1" ht="24" customHeight="1" spans="1:23">
      <c r="A45" s="7">
        <v>42481</v>
      </c>
      <c r="B45" s="3">
        <v>2689588</v>
      </c>
      <c r="C45" s="8" t="s">
        <v>24</v>
      </c>
      <c r="D45" s="9">
        <v>47</v>
      </c>
      <c r="H45" s="3">
        <v>131</v>
      </c>
      <c r="I45" s="3">
        <v>92</v>
      </c>
      <c r="J45" s="3">
        <v>12.56</v>
      </c>
      <c r="K45" s="3">
        <v>0.24</v>
      </c>
      <c r="L45" s="3">
        <v>52.33</v>
      </c>
      <c r="M45" s="3">
        <v>10.96</v>
      </c>
      <c r="N45" s="3">
        <v>0.96</v>
      </c>
      <c r="O45" s="3">
        <v>11.42</v>
      </c>
      <c r="P45" s="3">
        <v>144</v>
      </c>
      <c r="Q45" s="3">
        <v>3.83</v>
      </c>
      <c r="U45" s="2"/>
      <c r="V45" s="2"/>
      <c r="W45" s="2"/>
    </row>
    <row r="46" s="3" customFormat="1" ht="24" customHeight="1" spans="1:23">
      <c r="A46" s="7">
        <v>42592</v>
      </c>
      <c r="B46" s="3">
        <v>16974433</v>
      </c>
      <c r="C46" s="3" t="s">
        <v>21</v>
      </c>
      <c r="D46" s="9">
        <v>41</v>
      </c>
      <c r="E46" s="3">
        <v>147</v>
      </c>
      <c r="F46" s="3">
        <v>79.5</v>
      </c>
      <c r="G46" s="3">
        <v>36.79</v>
      </c>
      <c r="H46" s="3">
        <v>145</v>
      </c>
      <c r="I46" s="3">
        <v>101</v>
      </c>
      <c r="J46" s="3">
        <v>14.81</v>
      </c>
      <c r="K46" s="3">
        <v>2.09</v>
      </c>
      <c r="L46" s="3">
        <v>7.09</v>
      </c>
      <c r="M46" s="3">
        <v>21.45</v>
      </c>
      <c r="N46" s="3">
        <v>1.89</v>
      </c>
      <c r="O46" s="3">
        <v>11.35</v>
      </c>
      <c r="P46" s="3">
        <v>142</v>
      </c>
      <c r="Q46" s="3">
        <v>3.94</v>
      </c>
      <c r="S46" s="3">
        <v>1.14</v>
      </c>
      <c r="T46" s="3">
        <v>73.56</v>
      </c>
      <c r="U46" s="2"/>
      <c r="V46" s="2"/>
      <c r="W46" s="2"/>
    </row>
    <row r="47" s="3" customFormat="1" ht="24" customHeight="1" spans="1:23">
      <c r="A47" s="6">
        <v>42016</v>
      </c>
      <c r="B47" s="2">
        <v>13246598</v>
      </c>
      <c r="C47" s="2" t="s">
        <v>24</v>
      </c>
      <c r="D47" s="2">
        <v>46</v>
      </c>
      <c r="E47" s="2">
        <v>178</v>
      </c>
      <c r="F47" s="2">
        <v>84</v>
      </c>
      <c r="G47" s="5">
        <v>26.51</v>
      </c>
      <c r="H47" s="2">
        <v>138</v>
      </c>
      <c r="I47" s="2">
        <v>89</v>
      </c>
      <c r="J47" s="29">
        <v>14.28</v>
      </c>
      <c r="K47" s="29">
        <v>0.81</v>
      </c>
      <c r="L47" s="2">
        <v>17.63</v>
      </c>
      <c r="M47" s="29">
        <v>18.62</v>
      </c>
      <c r="N47" s="29">
        <v>1.64</v>
      </c>
      <c r="O47" s="2">
        <v>11.35</v>
      </c>
      <c r="P47" s="2">
        <v>140.1</v>
      </c>
      <c r="Q47" s="2">
        <v>3.73</v>
      </c>
      <c r="R47" s="2">
        <v>97</v>
      </c>
      <c r="S47" s="2">
        <v>28.59</v>
      </c>
      <c r="T47" s="2">
        <v>771.2</v>
      </c>
      <c r="U47" s="2"/>
      <c r="V47" s="2"/>
      <c r="W47" s="2"/>
    </row>
    <row r="48" s="3" customFormat="1" ht="24" customHeight="1" spans="1:23">
      <c r="A48" s="6">
        <v>42933</v>
      </c>
      <c r="B48" s="3">
        <v>18098540</v>
      </c>
      <c r="C48" s="3" t="s">
        <v>21</v>
      </c>
      <c r="D48" s="3">
        <v>63</v>
      </c>
      <c r="E48" s="3">
        <v>153</v>
      </c>
      <c r="F48" s="3">
        <v>53</v>
      </c>
      <c r="G48" s="2"/>
      <c r="H48" s="3">
        <v>186</v>
      </c>
      <c r="I48" s="3">
        <v>98</v>
      </c>
      <c r="J48" s="2">
        <v>18.94</v>
      </c>
      <c r="K48" s="2">
        <v>1.68</v>
      </c>
      <c r="L48" s="2">
        <v>11.27</v>
      </c>
      <c r="M48" s="2">
        <v>29.23</v>
      </c>
      <c r="N48" s="2">
        <v>2.59</v>
      </c>
      <c r="O48" s="2">
        <v>11.29</v>
      </c>
      <c r="P48" s="2">
        <v>145.5</v>
      </c>
      <c r="Q48" s="2">
        <v>3.1</v>
      </c>
      <c r="R48" s="2">
        <v>55.6</v>
      </c>
      <c r="S48" s="2"/>
      <c r="T48" s="2">
        <v>68.36</v>
      </c>
      <c r="U48" s="2"/>
      <c r="V48" s="2"/>
      <c r="W48" s="2"/>
    </row>
    <row r="49" s="3" customFormat="1" ht="24" customHeight="1" spans="1:19">
      <c r="A49" s="7">
        <v>42446</v>
      </c>
      <c r="B49" s="3">
        <v>2052847</v>
      </c>
      <c r="C49" s="3" t="s">
        <v>21</v>
      </c>
      <c r="D49" s="3">
        <v>51</v>
      </c>
      <c r="E49" s="3">
        <v>160</v>
      </c>
      <c r="F49" s="3">
        <v>60</v>
      </c>
      <c r="H49" s="3">
        <v>128</v>
      </c>
      <c r="I49" s="3">
        <v>80</v>
      </c>
      <c r="M49" s="3">
        <v>12.84</v>
      </c>
      <c r="N49" s="3">
        <v>1.14</v>
      </c>
      <c r="O49" s="3">
        <v>11.26</v>
      </c>
      <c r="P49" s="3">
        <v>143</v>
      </c>
      <c r="Q49" s="3">
        <v>3.73</v>
      </c>
      <c r="R49" s="3">
        <v>77.2</v>
      </c>
      <c r="S49" s="3">
        <v>16.39</v>
      </c>
    </row>
    <row r="50" s="3" customFormat="1" ht="24" customHeight="1" spans="1:23">
      <c r="A50" s="6">
        <v>42389</v>
      </c>
      <c r="B50" s="2">
        <v>10390076</v>
      </c>
      <c r="C50" s="2" t="s">
        <v>21</v>
      </c>
      <c r="D50" s="2">
        <v>21</v>
      </c>
      <c r="E50" s="2">
        <v>168</v>
      </c>
      <c r="F50" s="2">
        <v>55</v>
      </c>
      <c r="G50" s="5">
        <v>19.5</v>
      </c>
      <c r="H50" s="2">
        <v>160</v>
      </c>
      <c r="I50" s="2">
        <v>104</v>
      </c>
      <c r="J50" s="29" t="s">
        <v>32</v>
      </c>
      <c r="K50" s="29"/>
      <c r="L50" s="2"/>
      <c r="M50" s="29">
        <v>15.99</v>
      </c>
      <c r="N50" s="29">
        <v>1.43</v>
      </c>
      <c r="O50" s="83">
        <v>11.18</v>
      </c>
      <c r="P50" s="2">
        <v>140</v>
      </c>
      <c r="Q50" s="2">
        <v>4.06</v>
      </c>
      <c r="R50" s="2" t="s">
        <v>32</v>
      </c>
      <c r="S50" s="2">
        <v>68.82</v>
      </c>
      <c r="T50" s="2">
        <v>405</v>
      </c>
      <c r="U50" s="2"/>
      <c r="V50" s="2"/>
      <c r="W50" s="2"/>
    </row>
    <row r="51" s="3" customFormat="1" ht="24" customHeight="1" spans="1:20">
      <c r="A51" s="6">
        <v>42895</v>
      </c>
      <c r="B51" s="3">
        <v>8345884</v>
      </c>
      <c r="C51" s="3" t="s">
        <v>24</v>
      </c>
      <c r="D51" s="3">
        <v>29</v>
      </c>
      <c r="E51" s="3">
        <v>170</v>
      </c>
      <c r="F51" s="3">
        <v>75</v>
      </c>
      <c r="G51" s="2"/>
      <c r="H51" s="3">
        <v>161</v>
      </c>
      <c r="I51" s="3">
        <v>122</v>
      </c>
      <c r="J51" s="2">
        <v>15.42</v>
      </c>
      <c r="K51" s="2">
        <v>1.03</v>
      </c>
      <c r="L51" s="2">
        <v>14.97</v>
      </c>
      <c r="M51" s="2">
        <v>21.17</v>
      </c>
      <c r="N51" s="2">
        <v>1.96</v>
      </c>
      <c r="O51" s="2">
        <v>10.8</v>
      </c>
      <c r="P51" s="2">
        <v>142.9</v>
      </c>
      <c r="Q51" s="2">
        <v>3.63</v>
      </c>
      <c r="R51" s="2">
        <v>84.9</v>
      </c>
      <c r="S51" s="2">
        <v>46.92</v>
      </c>
      <c r="T51" s="2">
        <v>65.25</v>
      </c>
    </row>
    <row r="52" s="3" customFormat="1" ht="24" customHeight="1" spans="1:23">
      <c r="A52" s="7">
        <v>42377</v>
      </c>
      <c r="B52" s="3">
        <v>16221567</v>
      </c>
      <c r="C52" s="3" t="s">
        <v>21</v>
      </c>
      <c r="D52" s="3">
        <v>39</v>
      </c>
      <c r="E52" s="3">
        <v>158</v>
      </c>
      <c r="F52" s="3">
        <v>60</v>
      </c>
      <c r="H52" s="3">
        <v>163</v>
      </c>
      <c r="I52" s="3">
        <v>109</v>
      </c>
      <c r="J52" s="3">
        <v>14.81</v>
      </c>
      <c r="K52" s="3">
        <v>0.5</v>
      </c>
      <c r="L52" s="3">
        <v>29.62</v>
      </c>
      <c r="M52" s="3">
        <v>19.09</v>
      </c>
      <c r="N52" s="3">
        <v>1.77</v>
      </c>
      <c r="O52" s="3">
        <v>10.79</v>
      </c>
      <c r="P52" s="30">
        <v>142</v>
      </c>
      <c r="Q52" s="30">
        <v>3.16</v>
      </c>
      <c r="R52" s="30">
        <v>63.5</v>
      </c>
      <c r="S52" s="30">
        <v>63.58</v>
      </c>
      <c r="T52" s="30">
        <v>66.63</v>
      </c>
      <c r="U52" s="2"/>
      <c r="V52" s="2"/>
      <c r="W52" s="2"/>
    </row>
    <row r="53" s="3" customFormat="1" ht="24" customHeight="1" spans="1:23">
      <c r="A53" s="6">
        <v>42377</v>
      </c>
      <c r="B53" s="2">
        <v>16221567</v>
      </c>
      <c r="C53" s="2" t="s">
        <v>21</v>
      </c>
      <c r="D53" s="2">
        <v>40</v>
      </c>
      <c r="E53" s="2">
        <v>158</v>
      </c>
      <c r="F53" s="2">
        <v>60</v>
      </c>
      <c r="G53" s="5">
        <v>24.03</v>
      </c>
      <c r="H53" s="2">
        <v>163</v>
      </c>
      <c r="I53" s="2">
        <v>109</v>
      </c>
      <c r="J53" s="29">
        <v>14.81</v>
      </c>
      <c r="K53" s="29">
        <v>0.5</v>
      </c>
      <c r="L53" s="2">
        <v>29.62</v>
      </c>
      <c r="M53" s="29">
        <v>19.09</v>
      </c>
      <c r="N53" s="29">
        <v>1.77</v>
      </c>
      <c r="O53" s="2">
        <v>10.79</v>
      </c>
      <c r="P53" s="2">
        <v>140.2</v>
      </c>
      <c r="Q53" s="2">
        <v>3.38</v>
      </c>
      <c r="R53" s="2">
        <v>63.5</v>
      </c>
      <c r="S53" s="2">
        <v>63.58</v>
      </c>
      <c r="T53" s="2">
        <v>468.5</v>
      </c>
      <c r="U53" s="2"/>
      <c r="V53" s="2"/>
      <c r="W53" s="2"/>
    </row>
    <row r="54" s="3" customFormat="1" ht="24" customHeight="1" spans="1:20">
      <c r="A54" s="7">
        <v>43006</v>
      </c>
      <c r="B54" s="3">
        <v>18393220</v>
      </c>
      <c r="C54" s="3" t="s">
        <v>21</v>
      </c>
      <c r="D54" s="9">
        <v>50</v>
      </c>
      <c r="E54" s="3">
        <v>152</v>
      </c>
      <c r="F54" s="3">
        <v>39</v>
      </c>
      <c r="G54" s="3">
        <v>16.88</v>
      </c>
      <c r="H54" s="3">
        <v>141</v>
      </c>
      <c r="I54" s="3">
        <v>98</v>
      </c>
      <c r="J54" s="3">
        <v>14.77</v>
      </c>
      <c r="K54" s="3">
        <v>0.07</v>
      </c>
      <c r="L54" s="3">
        <v>211</v>
      </c>
      <c r="M54" s="3">
        <v>18.4</v>
      </c>
      <c r="N54" s="3">
        <v>1.71</v>
      </c>
      <c r="O54" s="3">
        <v>10.76</v>
      </c>
      <c r="P54" s="3">
        <v>143.1</v>
      </c>
      <c r="Q54" s="3">
        <v>4.16</v>
      </c>
      <c r="R54" s="3">
        <v>47.2</v>
      </c>
      <c r="S54" s="3">
        <v>52.71</v>
      </c>
      <c r="T54" s="3">
        <v>57.97</v>
      </c>
    </row>
    <row r="55" s="3" customFormat="1" ht="24" customHeight="1" spans="1:23">
      <c r="A55" s="6">
        <v>41648</v>
      </c>
      <c r="B55" s="2">
        <v>10702753</v>
      </c>
      <c r="C55" s="2" t="s">
        <v>21</v>
      </c>
      <c r="D55" s="2">
        <v>38</v>
      </c>
      <c r="E55" s="2">
        <v>160</v>
      </c>
      <c r="F55" s="2">
        <v>54</v>
      </c>
      <c r="G55" s="5">
        <v>21.09</v>
      </c>
      <c r="H55" s="2">
        <v>167</v>
      </c>
      <c r="I55" s="2">
        <v>99</v>
      </c>
      <c r="J55" s="29"/>
      <c r="K55" s="29"/>
      <c r="L55" s="2"/>
      <c r="M55" s="29">
        <v>18.32</v>
      </c>
      <c r="N55" s="29">
        <v>1.73</v>
      </c>
      <c r="O55" s="83">
        <v>10.59</v>
      </c>
      <c r="P55" s="2">
        <v>143.7</v>
      </c>
      <c r="Q55" s="2">
        <v>3.69</v>
      </c>
      <c r="R55" s="2" t="s">
        <v>42</v>
      </c>
      <c r="S55" s="2">
        <v>20.55</v>
      </c>
      <c r="T55" s="2">
        <v>465.3</v>
      </c>
      <c r="U55" s="2"/>
      <c r="V55" s="2"/>
      <c r="W55" s="2"/>
    </row>
    <row r="56" s="3" customFormat="1" ht="24" customHeight="1" spans="1:20">
      <c r="A56" s="6">
        <v>42227</v>
      </c>
      <c r="B56" s="2">
        <v>15506926</v>
      </c>
      <c r="C56" s="2" t="s">
        <v>21</v>
      </c>
      <c r="D56" s="2">
        <v>43</v>
      </c>
      <c r="E56" s="2">
        <v>162</v>
      </c>
      <c r="F56" s="2">
        <v>65</v>
      </c>
      <c r="G56" s="5">
        <v>24.7</v>
      </c>
      <c r="H56" s="2">
        <v>157</v>
      </c>
      <c r="I56" s="2">
        <v>105</v>
      </c>
      <c r="J56" s="29">
        <v>12.6</v>
      </c>
      <c r="K56" s="29">
        <v>0.79</v>
      </c>
      <c r="L56" s="2">
        <v>15.95</v>
      </c>
      <c r="M56" s="29">
        <v>15.05</v>
      </c>
      <c r="N56" s="29">
        <v>1.44</v>
      </c>
      <c r="O56" s="2">
        <v>10.45</v>
      </c>
      <c r="P56" s="2">
        <v>140.8</v>
      </c>
      <c r="Q56" s="2">
        <v>3.34</v>
      </c>
      <c r="R56" s="2">
        <v>46.1</v>
      </c>
      <c r="S56" s="2">
        <v>33.89</v>
      </c>
      <c r="T56" s="2">
        <v>265.4</v>
      </c>
    </row>
    <row r="57" s="3" customFormat="1" ht="24" customHeight="1" spans="1:20">
      <c r="A57" s="6">
        <v>42915</v>
      </c>
      <c r="B57" s="3">
        <v>8295471</v>
      </c>
      <c r="C57" s="3" t="s">
        <v>21</v>
      </c>
      <c r="D57" s="3">
        <v>42</v>
      </c>
      <c r="E57" s="3">
        <v>160</v>
      </c>
      <c r="F57" s="3">
        <v>61</v>
      </c>
      <c r="G57" s="3">
        <v>23.82</v>
      </c>
      <c r="H57" s="3">
        <v>149</v>
      </c>
      <c r="I57" s="3">
        <v>53</v>
      </c>
      <c r="J57" s="2">
        <v>23.69</v>
      </c>
      <c r="K57" s="2">
        <v>1.5</v>
      </c>
      <c r="L57" s="2">
        <v>15.79</v>
      </c>
      <c r="M57" s="2">
        <v>29.64</v>
      </c>
      <c r="N57" s="2">
        <v>2.86</v>
      </c>
      <c r="O57" s="2">
        <v>10.36</v>
      </c>
      <c r="P57" s="2">
        <v>142.4</v>
      </c>
      <c r="Q57" s="2">
        <v>3.77</v>
      </c>
      <c r="R57" s="2"/>
      <c r="S57" s="2">
        <v>12.67</v>
      </c>
      <c r="T57" s="2">
        <v>20.53</v>
      </c>
    </row>
    <row r="58" s="3" customFormat="1" ht="24" customHeight="1" spans="1:23">
      <c r="A58" s="81">
        <v>42569</v>
      </c>
      <c r="B58" s="82">
        <v>16948956</v>
      </c>
      <c r="C58" s="8" t="s">
        <v>24</v>
      </c>
      <c r="D58" s="3">
        <v>46</v>
      </c>
      <c r="E58" s="3">
        <v>176</v>
      </c>
      <c r="F58" s="3">
        <v>74</v>
      </c>
      <c r="G58" s="3">
        <v>23.9</v>
      </c>
      <c r="H58" s="3">
        <v>165</v>
      </c>
      <c r="I58" s="3">
        <v>105</v>
      </c>
      <c r="J58" s="3">
        <v>12.74</v>
      </c>
      <c r="K58" s="3">
        <v>0.34</v>
      </c>
      <c r="L58" s="3">
        <v>37.47</v>
      </c>
      <c r="M58" s="3">
        <v>15.75</v>
      </c>
      <c r="N58" s="3">
        <v>1.56</v>
      </c>
      <c r="O58" s="3">
        <v>10.1</v>
      </c>
      <c r="P58" s="3">
        <v>141.3</v>
      </c>
      <c r="Q58" s="3">
        <v>3.54</v>
      </c>
      <c r="R58" s="3">
        <v>28.7</v>
      </c>
      <c r="S58" s="3">
        <v>1.42</v>
      </c>
      <c r="T58" s="3">
        <v>152.3</v>
      </c>
      <c r="U58" s="2"/>
      <c r="V58" s="2"/>
      <c r="W58" s="2"/>
    </row>
    <row r="59" s="3" customFormat="1" ht="24" customHeight="1" spans="1:23">
      <c r="A59" s="7">
        <v>42542</v>
      </c>
      <c r="B59" s="3">
        <v>14901029</v>
      </c>
      <c r="C59" s="3" t="s">
        <v>24</v>
      </c>
      <c r="D59" s="3">
        <v>33</v>
      </c>
      <c r="E59" s="3">
        <v>170</v>
      </c>
      <c r="F59" s="3">
        <v>104</v>
      </c>
      <c r="G59" s="3">
        <v>36</v>
      </c>
      <c r="H59" s="3">
        <v>138</v>
      </c>
      <c r="I59" s="3">
        <v>90</v>
      </c>
      <c r="J59" s="3">
        <v>18.22</v>
      </c>
      <c r="K59" s="3">
        <v>0.53</v>
      </c>
      <c r="L59" s="3">
        <v>34.38</v>
      </c>
      <c r="M59" s="3">
        <v>28.08</v>
      </c>
      <c r="N59" s="3">
        <v>2.8</v>
      </c>
      <c r="O59" s="3">
        <v>10.03</v>
      </c>
      <c r="P59" s="3">
        <v>138.2</v>
      </c>
      <c r="Q59" s="3">
        <v>4.03</v>
      </c>
      <c r="R59" s="3">
        <v>118.1</v>
      </c>
      <c r="S59" s="3">
        <v>6.68</v>
      </c>
      <c r="T59" s="3">
        <v>67.42</v>
      </c>
      <c r="U59" s="2"/>
      <c r="V59" s="2"/>
      <c r="W59" s="2"/>
    </row>
    <row r="60" s="3" customFormat="1" ht="24" customHeight="1" spans="1:20">
      <c r="A60" s="6">
        <v>42823</v>
      </c>
      <c r="B60" s="3">
        <v>17068299</v>
      </c>
      <c r="C60" s="3" t="s">
        <v>24</v>
      </c>
      <c r="D60" s="3">
        <v>44</v>
      </c>
      <c r="E60" s="3">
        <v>164</v>
      </c>
      <c r="F60" s="3">
        <v>84</v>
      </c>
      <c r="G60" s="3">
        <v>31</v>
      </c>
      <c r="H60" s="3">
        <v>167</v>
      </c>
      <c r="I60" s="3">
        <v>105</v>
      </c>
      <c r="J60" s="3">
        <v>14.93</v>
      </c>
      <c r="K60" s="2">
        <v>0.63</v>
      </c>
      <c r="L60" s="2">
        <v>23.7</v>
      </c>
      <c r="M60" s="3">
        <v>14.69</v>
      </c>
      <c r="N60" s="2">
        <v>1.49</v>
      </c>
      <c r="O60" s="2">
        <v>9.86</v>
      </c>
      <c r="P60" s="2">
        <v>143.7</v>
      </c>
      <c r="Q60" s="2">
        <v>4.42</v>
      </c>
      <c r="R60" s="2">
        <v>94.3</v>
      </c>
      <c r="S60" s="2">
        <v>18.68</v>
      </c>
      <c r="T60" s="3">
        <v>41.39</v>
      </c>
    </row>
    <row r="61" s="3" customFormat="1" ht="24" customHeight="1" spans="1:23">
      <c r="A61" s="6">
        <v>42877</v>
      </c>
      <c r="B61" s="3">
        <v>16774639</v>
      </c>
      <c r="C61" s="3" t="s">
        <v>24</v>
      </c>
      <c r="D61" s="3">
        <v>42</v>
      </c>
      <c r="E61" s="3">
        <v>170</v>
      </c>
      <c r="F61" s="3">
        <v>73</v>
      </c>
      <c r="G61" s="2"/>
      <c r="H61" s="3">
        <v>144</v>
      </c>
      <c r="I61" s="3">
        <v>89</v>
      </c>
      <c r="J61" s="2">
        <v>11.61</v>
      </c>
      <c r="K61" s="2">
        <v>0.25</v>
      </c>
      <c r="L61" s="2">
        <v>46.44</v>
      </c>
      <c r="M61" s="2">
        <v>13.19</v>
      </c>
      <c r="N61" s="2">
        <v>1.34</v>
      </c>
      <c r="O61" s="2">
        <v>9.84</v>
      </c>
      <c r="P61" s="2">
        <v>143</v>
      </c>
      <c r="Q61" s="2">
        <v>4.17</v>
      </c>
      <c r="R61" s="2">
        <v>112.9</v>
      </c>
      <c r="S61" s="2">
        <v>9.04</v>
      </c>
      <c r="T61" s="2">
        <v>92.91</v>
      </c>
      <c r="U61" s="2"/>
      <c r="V61" s="2"/>
      <c r="W61" s="2"/>
    </row>
    <row r="62" s="3" customFormat="1" ht="24" customHeight="1" spans="1:23">
      <c r="A62" s="79">
        <v>42551</v>
      </c>
      <c r="B62" s="80">
        <v>16926793</v>
      </c>
      <c r="C62" s="3" t="s">
        <v>21</v>
      </c>
      <c r="D62" s="3">
        <v>55</v>
      </c>
      <c r="E62" s="3">
        <v>164</v>
      </c>
      <c r="F62" s="3">
        <v>52</v>
      </c>
      <c r="G62" s="3">
        <v>19.33</v>
      </c>
      <c r="H62" s="3">
        <v>148</v>
      </c>
      <c r="I62" s="3">
        <v>82</v>
      </c>
      <c r="J62" s="3">
        <v>13.44</v>
      </c>
      <c r="K62" s="3">
        <v>2.67</v>
      </c>
      <c r="L62" s="3">
        <v>5.03</v>
      </c>
      <c r="M62" s="3">
        <v>15.86</v>
      </c>
      <c r="N62" s="3">
        <v>1.63</v>
      </c>
      <c r="O62" s="3">
        <v>9.73</v>
      </c>
      <c r="P62" s="3">
        <v>144.9</v>
      </c>
      <c r="Q62" s="3">
        <v>4.04</v>
      </c>
      <c r="R62" s="3">
        <v>54.4</v>
      </c>
      <c r="S62" s="3">
        <v>6.88</v>
      </c>
      <c r="T62" s="3">
        <v>46.95</v>
      </c>
      <c r="U62" s="2"/>
      <c r="V62" s="2"/>
      <c r="W62" s="2"/>
    </row>
    <row r="63" s="3" customFormat="1" ht="24" customHeight="1" spans="1:20">
      <c r="A63" s="6">
        <v>41576</v>
      </c>
      <c r="B63" s="2">
        <v>2324093</v>
      </c>
      <c r="C63" s="2" t="s">
        <v>21</v>
      </c>
      <c r="D63" s="2">
        <v>48</v>
      </c>
      <c r="E63" s="2">
        <v>145</v>
      </c>
      <c r="F63" s="2">
        <v>82</v>
      </c>
      <c r="G63" s="5">
        <v>39</v>
      </c>
      <c r="H63" s="2">
        <v>185</v>
      </c>
      <c r="I63" s="2">
        <v>114</v>
      </c>
      <c r="J63" s="29"/>
      <c r="K63" s="29"/>
      <c r="L63" s="2"/>
      <c r="M63" s="29">
        <v>16.89</v>
      </c>
      <c r="N63" s="29">
        <v>1.76</v>
      </c>
      <c r="O63" s="83">
        <v>9.6</v>
      </c>
      <c r="P63" s="2">
        <v>143.8</v>
      </c>
      <c r="Q63" s="2">
        <v>4.3</v>
      </c>
      <c r="R63" s="2">
        <v>68.8</v>
      </c>
      <c r="S63" s="2">
        <v>29.52</v>
      </c>
      <c r="T63" s="2">
        <v>187.9</v>
      </c>
    </row>
    <row r="64" s="3" customFormat="1" ht="24" customHeight="1" spans="1:20">
      <c r="A64" s="6">
        <v>42200</v>
      </c>
      <c r="B64" s="2">
        <v>940381</v>
      </c>
      <c r="C64" s="2" t="s">
        <v>21</v>
      </c>
      <c r="D64" s="2">
        <v>43</v>
      </c>
      <c r="E64" s="2">
        <v>148</v>
      </c>
      <c r="F64" s="2">
        <v>61.5</v>
      </c>
      <c r="G64" s="5">
        <v>28.07</v>
      </c>
      <c r="H64" s="2">
        <v>111</v>
      </c>
      <c r="I64" s="2">
        <v>74</v>
      </c>
      <c r="J64" s="29">
        <v>115.55</v>
      </c>
      <c r="K64" s="29">
        <v>0.69</v>
      </c>
      <c r="L64" s="2">
        <v>22.54</v>
      </c>
      <c r="M64" s="29">
        <v>26.42</v>
      </c>
      <c r="N64" s="29">
        <v>2.79</v>
      </c>
      <c r="O64" s="2">
        <v>9.47</v>
      </c>
      <c r="P64" s="2">
        <v>140</v>
      </c>
      <c r="Q64" s="2">
        <v>3.57</v>
      </c>
      <c r="R64" s="2" t="s">
        <v>32</v>
      </c>
      <c r="S64" s="2">
        <v>8.77</v>
      </c>
      <c r="T64" s="2">
        <v>422.6</v>
      </c>
    </row>
    <row r="65" s="3" customFormat="1" ht="24" customHeight="1" spans="1:23">
      <c r="A65" s="6">
        <v>42913</v>
      </c>
      <c r="B65" s="3">
        <v>18237049</v>
      </c>
      <c r="C65" s="3" t="s">
        <v>24</v>
      </c>
      <c r="D65" s="3">
        <v>38</v>
      </c>
      <c r="E65" s="3">
        <v>166</v>
      </c>
      <c r="F65" s="3">
        <v>73</v>
      </c>
      <c r="G65" s="2"/>
      <c r="H65" s="3">
        <v>150</v>
      </c>
      <c r="I65" s="3">
        <v>109</v>
      </c>
      <c r="J65" s="2">
        <v>25.42</v>
      </c>
      <c r="K65" s="2">
        <v>2.67</v>
      </c>
      <c r="L65" s="2">
        <v>9.52</v>
      </c>
      <c r="M65" s="2">
        <v>58.25</v>
      </c>
      <c r="N65" s="2">
        <v>6.18</v>
      </c>
      <c r="O65" s="2">
        <v>9.43</v>
      </c>
      <c r="P65" s="2">
        <v>142</v>
      </c>
      <c r="Q65" s="2">
        <v>3.28</v>
      </c>
      <c r="R65" s="2">
        <v>102.6</v>
      </c>
      <c r="S65" s="2">
        <v>25.64</v>
      </c>
      <c r="T65" s="2">
        <v>88.1</v>
      </c>
      <c r="U65" s="2"/>
      <c r="V65" s="2"/>
      <c r="W65" s="2"/>
    </row>
    <row r="66" s="3" customFormat="1" ht="24" customHeight="1" spans="1:23">
      <c r="A66" s="6">
        <v>41079</v>
      </c>
      <c r="B66" s="2">
        <v>7895494</v>
      </c>
      <c r="C66" s="2" t="s">
        <v>24</v>
      </c>
      <c r="D66" s="2">
        <v>38</v>
      </c>
      <c r="E66" s="2">
        <v>174</v>
      </c>
      <c r="F66" s="2">
        <v>86</v>
      </c>
      <c r="G66" s="5">
        <f>F66/E66/E66*10000</f>
        <v>28.4053375611045</v>
      </c>
      <c r="H66" s="2">
        <v>166</v>
      </c>
      <c r="I66" s="2">
        <v>120</v>
      </c>
      <c r="J66" s="29" t="s">
        <v>23</v>
      </c>
      <c r="K66" s="29" t="s">
        <v>23</v>
      </c>
      <c r="L66" s="2" t="s">
        <v>23</v>
      </c>
      <c r="M66" s="29">
        <v>11.16</v>
      </c>
      <c r="N66" s="29">
        <v>1.19</v>
      </c>
      <c r="O66" s="83">
        <f>M66/N66</f>
        <v>9.3781512605042</v>
      </c>
      <c r="P66" s="2">
        <v>140.9</v>
      </c>
      <c r="Q66" s="2">
        <v>3.88</v>
      </c>
      <c r="R66" s="2">
        <v>657</v>
      </c>
      <c r="S66" s="2" t="s">
        <v>45</v>
      </c>
      <c r="T66" s="2">
        <v>64.68</v>
      </c>
      <c r="U66" s="2"/>
      <c r="V66" s="2"/>
      <c r="W66" s="2"/>
    </row>
    <row r="67" s="3" customFormat="1" ht="24" customHeight="1" spans="1:20">
      <c r="A67" s="7">
        <v>42613</v>
      </c>
      <c r="B67" s="3">
        <v>6705538</v>
      </c>
      <c r="C67" s="3" t="s">
        <v>21</v>
      </c>
      <c r="D67" s="9">
        <v>48</v>
      </c>
      <c r="E67" s="3">
        <v>156</v>
      </c>
      <c r="F67" s="3">
        <v>68.5</v>
      </c>
      <c r="G67" s="3">
        <v>28.15</v>
      </c>
      <c r="H67" s="3">
        <v>153</v>
      </c>
      <c r="I67" s="3">
        <v>98</v>
      </c>
      <c r="J67" s="3">
        <v>20.85</v>
      </c>
      <c r="K67" s="3">
        <v>0.61</v>
      </c>
      <c r="L67" s="3">
        <v>34.18</v>
      </c>
      <c r="M67" s="3">
        <v>28.45</v>
      </c>
      <c r="N67" s="3">
        <v>3.05</v>
      </c>
      <c r="O67" s="3">
        <v>9.33</v>
      </c>
      <c r="P67" s="3">
        <v>140.4</v>
      </c>
      <c r="Q67" s="3">
        <v>3.67</v>
      </c>
      <c r="S67" s="3">
        <v>14.18</v>
      </c>
      <c r="T67" s="3">
        <v>30.89</v>
      </c>
    </row>
    <row r="68" s="3" customFormat="1" ht="24" customHeight="1" spans="1:23">
      <c r="A68" s="6">
        <v>42016</v>
      </c>
      <c r="B68" s="2">
        <v>14673279</v>
      </c>
      <c r="C68" s="2" t="s">
        <v>24</v>
      </c>
      <c r="D68" s="2">
        <v>56</v>
      </c>
      <c r="E68" s="2">
        <v>168</v>
      </c>
      <c r="F68" s="2">
        <v>59</v>
      </c>
      <c r="G68" s="5">
        <v>20.9</v>
      </c>
      <c r="H68" s="2">
        <v>165</v>
      </c>
      <c r="I68" s="2">
        <v>87</v>
      </c>
      <c r="J68" s="29">
        <v>7.1</v>
      </c>
      <c r="K68" s="29">
        <v>0.3</v>
      </c>
      <c r="L68" s="2">
        <v>23.67</v>
      </c>
      <c r="M68" s="29">
        <v>9.73</v>
      </c>
      <c r="N68" s="29">
        <v>1.05</v>
      </c>
      <c r="O68" s="2">
        <v>9.27</v>
      </c>
      <c r="P68" s="2">
        <v>141.9</v>
      </c>
      <c r="Q68" s="2">
        <v>3.55</v>
      </c>
      <c r="R68" s="2">
        <v>72.1</v>
      </c>
      <c r="S68" s="2">
        <v>33.47</v>
      </c>
      <c r="T68" s="2">
        <v>328.7</v>
      </c>
      <c r="U68" s="2"/>
      <c r="V68" s="2"/>
      <c r="W68" s="2"/>
    </row>
    <row r="69" s="3" customFormat="1" ht="24" customHeight="1" spans="1:20">
      <c r="A69" s="7">
        <v>42996</v>
      </c>
      <c r="B69" s="3">
        <v>110440</v>
      </c>
      <c r="C69" s="8" t="s">
        <v>24</v>
      </c>
      <c r="D69" s="9">
        <v>50</v>
      </c>
      <c r="E69" s="3">
        <v>168</v>
      </c>
      <c r="F69" s="3">
        <v>66</v>
      </c>
      <c r="H69" s="3">
        <v>128</v>
      </c>
      <c r="I69" s="3">
        <v>77</v>
      </c>
      <c r="J69" s="3">
        <v>18.75</v>
      </c>
      <c r="K69" s="3">
        <v>1.49</v>
      </c>
      <c r="L69" s="3">
        <v>12.58</v>
      </c>
      <c r="M69" s="3">
        <v>25.06</v>
      </c>
      <c r="N69" s="3">
        <v>2.78</v>
      </c>
      <c r="O69" s="3">
        <v>9.01</v>
      </c>
      <c r="P69" s="3">
        <v>142.9</v>
      </c>
      <c r="Q69" s="3">
        <v>4.08</v>
      </c>
      <c r="S69" s="3">
        <v>33.43</v>
      </c>
      <c r="T69" s="3">
        <v>31.42</v>
      </c>
    </row>
    <row r="70" s="3" customFormat="1" ht="24" customHeight="1" spans="1:20">
      <c r="A70" s="7">
        <v>43003</v>
      </c>
      <c r="B70" s="3">
        <v>15742271</v>
      </c>
      <c r="C70" s="8" t="s">
        <v>24</v>
      </c>
      <c r="D70" s="9">
        <v>39</v>
      </c>
      <c r="E70" s="3">
        <v>169</v>
      </c>
      <c r="F70" s="3">
        <v>78.5</v>
      </c>
      <c r="G70" s="3">
        <v>27.5</v>
      </c>
      <c r="H70" s="3">
        <v>119</v>
      </c>
      <c r="I70" s="3">
        <v>78</v>
      </c>
      <c r="J70" s="3">
        <v>21.33</v>
      </c>
      <c r="K70" s="3">
        <v>0.82</v>
      </c>
      <c r="L70" s="3">
        <v>26.01</v>
      </c>
      <c r="M70" s="3">
        <v>26.2</v>
      </c>
      <c r="N70" s="3">
        <v>2.91</v>
      </c>
      <c r="O70" s="3">
        <v>9</v>
      </c>
      <c r="P70" s="3">
        <v>144.7</v>
      </c>
      <c r="Q70" s="3">
        <v>3.9</v>
      </c>
      <c r="R70" s="3">
        <v>123</v>
      </c>
      <c r="S70" s="3">
        <v>9.49</v>
      </c>
      <c r="T70" s="3">
        <v>159</v>
      </c>
    </row>
    <row r="71" s="3" customFormat="1" ht="24" customHeight="1" spans="1:20">
      <c r="A71" s="7">
        <v>42656</v>
      </c>
      <c r="B71" s="3">
        <v>13391634</v>
      </c>
      <c r="C71" s="8" t="s">
        <v>24</v>
      </c>
      <c r="D71" s="12">
        <v>31</v>
      </c>
      <c r="E71" s="3">
        <v>176</v>
      </c>
      <c r="F71" s="3">
        <v>127</v>
      </c>
      <c r="G71" s="3">
        <v>40.99</v>
      </c>
      <c r="H71" s="3">
        <v>180</v>
      </c>
      <c r="I71" s="3">
        <v>100</v>
      </c>
      <c r="J71" s="3">
        <v>17.62</v>
      </c>
      <c r="K71" s="3">
        <v>1.73</v>
      </c>
      <c r="L71" s="3">
        <v>10.18</v>
      </c>
      <c r="M71" s="3">
        <v>19.16</v>
      </c>
      <c r="N71" s="3">
        <v>2.14</v>
      </c>
      <c r="O71" s="3">
        <v>8.95</v>
      </c>
      <c r="P71" s="3">
        <v>148</v>
      </c>
      <c r="Q71" s="3">
        <v>3.97</v>
      </c>
      <c r="R71" s="3">
        <v>85.5</v>
      </c>
      <c r="S71" s="3">
        <v>19.71</v>
      </c>
      <c r="T71" s="3">
        <v>129.3</v>
      </c>
    </row>
    <row r="72" s="3" customFormat="1" ht="24" customHeight="1" spans="1:20">
      <c r="A72" s="6">
        <v>42936</v>
      </c>
      <c r="B72" s="3">
        <v>18348295</v>
      </c>
      <c r="C72" s="3" t="s">
        <v>21</v>
      </c>
      <c r="D72" s="3">
        <v>52</v>
      </c>
      <c r="E72" s="3">
        <v>155</v>
      </c>
      <c r="F72" s="3">
        <v>59</v>
      </c>
      <c r="G72" s="2"/>
      <c r="H72" s="3">
        <v>137</v>
      </c>
      <c r="I72" s="3">
        <v>85</v>
      </c>
      <c r="J72" s="2">
        <v>19.74</v>
      </c>
      <c r="K72" s="3">
        <v>1.66</v>
      </c>
      <c r="L72" s="2">
        <v>11.89</v>
      </c>
      <c r="M72" s="2">
        <v>29.35</v>
      </c>
      <c r="N72" s="2">
        <v>3.3</v>
      </c>
      <c r="O72" s="2">
        <v>8.89</v>
      </c>
      <c r="P72" s="2">
        <v>143</v>
      </c>
      <c r="Q72" s="2">
        <v>4.39</v>
      </c>
      <c r="R72" s="2">
        <v>34.97</v>
      </c>
      <c r="S72" s="26">
        <v>8.64</v>
      </c>
      <c r="T72" s="2">
        <v>91.82</v>
      </c>
    </row>
    <row r="73" s="3" customFormat="1" ht="24" customHeight="1" spans="1:23">
      <c r="A73" s="7">
        <v>42725</v>
      </c>
      <c r="B73" s="3">
        <v>14778146</v>
      </c>
      <c r="C73" s="8" t="s">
        <v>24</v>
      </c>
      <c r="D73" s="9">
        <v>63</v>
      </c>
      <c r="E73" s="3">
        <v>153</v>
      </c>
      <c r="F73" s="3">
        <v>62</v>
      </c>
      <c r="G73" s="3">
        <v>26.49</v>
      </c>
      <c r="H73" s="3">
        <v>140</v>
      </c>
      <c r="I73" s="3">
        <v>85</v>
      </c>
      <c r="J73" s="3">
        <v>13.7</v>
      </c>
      <c r="K73" s="3">
        <v>0.45</v>
      </c>
      <c r="L73" s="3">
        <v>30.44</v>
      </c>
      <c r="M73" s="3">
        <v>13.1</v>
      </c>
      <c r="N73" s="3">
        <v>1.48</v>
      </c>
      <c r="O73" s="3">
        <v>8.85</v>
      </c>
      <c r="P73" s="3">
        <v>144.3</v>
      </c>
      <c r="Q73" s="3">
        <v>3.53</v>
      </c>
      <c r="R73" s="3">
        <v>233.3</v>
      </c>
      <c r="S73" s="3">
        <v>8.14</v>
      </c>
      <c r="T73" s="3">
        <v>82.32</v>
      </c>
      <c r="U73" s="2"/>
      <c r="V73" s="2"/>
      <c r="W73" s="2"/>
    </row>
    <row r="74" s="3" customFormat="1" ht="24" customHeight="1" spans="1:19">
      <c r="A74" s="7">
        <v>42443</v>
      </c>
      <c r="B74" s="3">
        <v>10429764</v>
      </c>
      <c r="C74" s="8" t="s">
        <v>24</v>
      </c>
      <c r="D74" s="9">
        <v>48</v>
      </c>
      <c r="E74" s="3">
        <v>170</v>
      </c>
      <c r="F74" s="3">
        <v>76.5</v>
      </c>
      <c r="G74" s="3">
        <v>26.47</v>
      </c>
      <c r="H74" s="3">
        <v>129</v>
      </c>
      <c r="I74" s="3">
        <v>90</v>
      </c>
      <c r="J74" s="3">
        <v>12.29</v>
      </c>
      <c r="K74" s="3">
        <v>0.31</v>
      </c>
      <c r="L74" s="3">
        <v>39.65</v>
      </c>
      <c r="M74" s="3">
        <v>12.94</v>
      </c>
      <c r="N74" s="3">
        <v>1.49</v>
      </c>
      <c r="O74" s="3">
        <v>8.68</v>
      </c>
      <c r="P74" s="3">
        <v>144.2</v>
      </c>
      <c r="Q74" s="3">
        <v>3.96</v>
      </c>
      <c r="R74" s="3">
        <v>40.1</v>
      </c>
      <c r="S74" s="3">
        <v>12.09</v>
      </c>
    </row>
    <row r="75" s="3" customFormat="1" ht="24" customHeight="1" spans="1:23">
      <c r="A75" s="7">
        <v>42597</v>
      </c>
      <c r="B75" s="3">
        <v>349551</v>
      </c>
      <c r="C75" s="8" t="s">
        <v>24</v>
      </c>
      <c r="D75" s="9">
        <v>42</v>
      </c>
      <c r="E75" s="3">
        <v>172</v>
      </c>
      <c r="F75" s="3">
        <v>79</v>
      </c>
      <c r="G75" s="3">
        <v>26.7</v>
      </c>
      <c r="H75" s="3">
        <v>156</v>
      </c>
      <c r="I75" s="3">
        <v>100</v>
      </c>
      <c r="J75" s="3">
        <v>15.46</v>
      </c>
      <c r="K75" s="3">
        <v>1</v>
      </c>
      <c r="L75" s="3">
        <v>15.46</v>
      </c>
      <c r="M75" s="3">
        <v>18.08</v>
      </c>
      <c r="N75" s="3">
        <v>2.09</v>
      </c>
      <c r="O75" s="3">
        <v>8.65</v>
      </c>
      <c r="P75" s="3">
        <v>141.9</v>
      </c>
      <c r="Q75" s="3">
        <v>4.37</v>
      </c>
      <c r="R75" s="3">
        <v>91.7</v>
      </c>
      <c r="T75" s="3">
        <v>38.91</v>
      </c>
      <c r="U75" s="2"/>
      <c r="V75" s="2"/>
      <c r="W75" s="2"/>
    </row>
    <row r="76" s="3" customFormat="1" ht="24" customHeight="1" spans="1:20">
      <c r="A76" s="6">
        <v>42803</v>
      </c>
      <c r="B76" s="3">
        <v>17548996</v>
      </c>
      <c r="C76" s="3" t="s">
        <v>24</v>
      </c>
      <c r="D76" s="3">
        <v>44</v>
      </c>
      <c r="E76" s="3">
        <v>170</v>
      </c>
      <c r="F76" s="3">
        <v>80</v>
      </c>
      <c r="G76" s="2"/>
      <c r="H76" s="3">
        <v>134</v>
      </c>
      <c r="I76" s="3">
        <v>99</v>
      </c>
      <c r="J76" s="3">
        <v>19.54</v>
      </c>
      <c r="K76" s="2">
        <v>0.71</v>
      </c>
      <c r="L76" s="2">
        <v>27.52</v>
      </c>
      <c r="M76" s="3">
        <v>29.59</v>
      </c>
      <c r="N76" s="2">
        <v>3.44</v>
      </c>
      <c r="O76" s="2">
        <v>8.6</v>
      </c>
      <c r="P76" s="2">
        <v>142.2</v>
      </c>
      <c r="Q76" s="2">
        <v>4.53</v>
      </c>
      <c r="R76" s="2">
        <v>69.9</v>
      </c>
      <c r="S76" s="2">
        <v>26.25</v>
      </c>
      <c r="T76" s="3">
        <v>21.21</v>
      </c>
    </row>
    <row r="77" s="3" customFormat="1" ht="24" customHeight="1" spans="1:23">
      <c r="A77" s="6">
        <v>42510</v>
      </c>
      <c r="B77" s="63">
        <v>1341292</v>
      </c>
      <c r="C77" s="63" t="s">
        <v>24</v>
      </c>
      <c r="D77" s="63">
        <v>34</v>
      </c>
      <c r="E77" s="2"/>
      <c r="F77" s="2">
        <v>91.5</v>
      </c>
      <c r="G77" s="5">
        <v>31.29</v>
      </c>
      <c r="H77" s="2">
        <v>159</v>
      </c>
      <c r="I77" s="2">
        <v>108</v>
      </c>
      <c r="J77" s="29">
        <v>21.37</v>
      </c>
      <c r="K77" s="29">
        <v>1.89</v>
      </c>
      <c r="L77" s="2">
        <v>11.31</v>
      </c>
      <c r="M77" s="29">
        <v>29.04</v>
      </c>
      <c r="N77" s="29">
        <v>3.4</v>
      </c>
      <c r="O77" s="2">
        <v>8.54</v>
      </c>
      <c r="P77" s="2">
        <v>140.1</v>
      </c>
      <c r="Q77" s="2">
        <v>4.13</v>
      </c>
      <c r="R77" s="2">
        <v>15.22</v>
      </c>
      <c r="S77" s="2">
        <v>22.11</v>
      </c>
      <c r="T77" s="2">
        <v>184.1</v>
      </c>
      <c r="U77" s="2"/>
      <c r="V77" s="2"/>
      <c r="W77" s="2"/>
    </row>
    <row r="78" s="3" customFormat="1" ht="24" customHeight="1" spans="1:23">
      <c r="A78" s="7">
        <v>42597</v>
      </c>
      <c r="B78" s="3">
        <v>16145812</v>
      </c>
      <c r="C78" s="3" t="s">
        <v>21</v>
      </c>
      <c r="D78" s="9">
        <v>52</v>
      </c>
      <c r="E78" s="3">
        <v>156</v>
      </c>
      <c r="F78" s="3">
        <v>54</v>
      </c>
      <c r="G78" s="3">
        <v>22.2</v>
      </c>
      <c r="H78" s="3">
        <v>165</v>
      </c>
      <c r="I78" s="3">
        <v>90</v>
      </c>
      <c r="J78" s="3">
        <v>8.89</v>
      </c>
      <c r="K78" s="3">
        <v>0.38</v>
      </c>
      <c r="L78" s="3">
        <v>23.39</v>
      </c>
      <c r="M78" s="3">
        <v>14.16</v>
      </c>
      <c r="N78" s="3">
        <v>1.67</v>
      </c>
      <c r="O78" s="3">
        <v>8.48</v>
      </c>
      <c r="P78" s="3">
        <v>142</v>
      </c>
      <c r="Q78" s="3">
        <v>3.78</v>
      </c>
      <c r="R78" s="3">
        <v>98.3</v>
      </c>
      <c r="S78" s="3">
        <v>10.31</v>
      </c>
      <c r="T78" s="3">
        <v>46.08</v>
      </c>
      <c r="U78" s="2"/>
      <c r="V78" s="2"/>
      <c r="W78" s="2"/>
    </row>
    <row r="79" s="3" customFormat="1" ht="24" customHeight="1" spans="1:23">
      <c r="A79" s="7">
        <v>42564</v>
      </c>
      <c r="B79" s="3">
        <v>16040529</v>
      </c>
      <c r="C79" s="3" t="s">
        <v>21</v>
      </c>
      <c r="D79" s="3">
        <v>59</v>
      </c>
      <c r="E79" s="3">
        <v>158</v>
      </c>
      <c r="F79" s="3">
        <v>59</v>
      </c>
      <c r="G79" s="3">
        <v>23.6</v>
      </c>
      <c r="H79" s="3">
        <v>150</v>
      </c>
      <c r="I79" s="3">
        <v>86</v>
      </c>
      <c r="J79" s="3">
        <v>13.61</v>
      </c>
      <c r="K79" s="3">
        <v>0.58</v>
      </c>
      <c r="L79" s="3">
        <v>23.47</v>
      </c>
      <c r="M79" s="3">
        <v>26.03</v>
      </c>
      <c r="N79" s="3">
        <v>3.1</v>
      </c>
      <c r="O79" s="3">
        <v>8.4</v>
      </c>
      <c r="P79" s="3">
        <v>144</v>
      </c>
      <c r="Q79" s="3">
        <v>3.28</v>
      </c>
      <c r="R79" s="3">
        <v>100.5</v>
      </c>
      <c r="U79" s="2"/>
      <c r="V79" s="2"/>
      <c r="W79" s="2"/>
    </row>
    <row r="80" s="3" customFormat="1" ht="24" customHeight="1" spans="1:20">
      <c r="A80" s="6">
        <v>43099</v>
      </c>
      <c r="B80" s="2">
        <v>17579641</v>
      </c>
      <c r="C80" s="2" t="s">
        <v>21</v>
      </c>
      <c r="D80" s="2">
        <v>45</v>
      </c>
      <c r="E80" s="2">
        <v>155</v>
      </c>
      <c r="F80" s="2">
        <v>59</v>
      </c>
      <c r="G80" s="2"/>
      <c r="H80" s="2">
        <v>168</v>
      </c>
      <c r="I80" s="2">
        <v>79</v>
      </c>
      <c r="J80" s="2">
        <v>15.85</v>
      </c>
      <c r="K80" s="2">
        <v>1.38</v>
      </c>
      <c r="L80" s="2">
        <v>11.49</v>
      </c>
      <c r="M80" s="2">
        <v>29.61</v>
      </c>
      <c r="N80" s="2">
        <v>3.65</v>
      </c>
      <c r="O80" s="2">
        <v>8.11</v>
      </c>
      <c r="P80" s="2"/>
      <c r="Q80" s="2"/>
      <c r="R80" s="2"/>
      <c r="S80" s="2"/>
      <c r="T80" s="2"/>
    </row>
    <row r="81" s="3" customFormat="1" ht="24" customHeight="1" spans="1:23">
      <c r="A81" s="7">
        <v>42557</v>
      </c>
      <c r="B81" s="3">
        <v>7658789</v>
      </c>
      <c r="C81" s="3" t="s">
        <v>24</v>
      </c>
      <c r="D81" s="3">
        <v>34</v>
      </c>
      <c r="E81" s="3">
        <v>161</v>
      </c>
      <c r="F81" s="3">
        <v>78</v>
      </c>
      <c r="G81" s="3">
        <v>30.09</v>
      </c>
      <c r="H81" s="3">
        <v>155</v>
      </c>
      <c r="I81" s="3">
        <v>105</v>
      </c>
      <c r="J81" s="3">
        <v>17.99</v>
      </c>
      <c r="K81" s="3">
        <v>1.01</v>
      </c>
      <c r="L81" s="3">
        <v>17.81</v>
      </c>
      <c r="M81" s="3">
        <v>16.62</v>
      </c>
      <c r="N81" s="3">
        <v>2.07</v>
      </c>
      <c r="O81" s="3">
        <v>8.03</v>
      </c>
      <c r="P81" s="3">
        <v>142</v>
      </c>
      <c r="Q81" s="3">
        <v>3.85</v>
      </c>
      <c r="R81" s="3" t="s">
        <v>43</v>
      </c>
      <c r="U81" s="2"/>
      <c r="V81" s="2"/>
      <c r="W81" s="2"/>
    </row>
    <row r="82" s="3" customFormat="1" ht="24" customHeight="1" spans="1:20">
      <c r="A82" s="71">
        <v>42534</v>
      </c>
      <c r="B82" s="72">
        <v>3598530</v>
      </c>
      <c r="C82" s="3" t="s">
        <v>21</v>
      </c>
      <c r="D82" s="3">
        <v>59</v>
      </c>
      <c r="E82" s="3">
        <v>154</v>
      </c>
      <c r="F82" s="3">
        <v>54.5</v>
      </c>
      <c r="G82" s="3">
        <v>22.98</v>
      </c>
      <c r="H82" s="3">
        <v>165</v>
      </c>
      <c r="I82" s="3">
        <v>80</v>
      </c>
      <c r="J82" s="3">
        <v>14.01</v>
      </c>
      <c r="K82" s="3" t="s">
        <v>41</v>
      </c>
      <c r="L82" s="3">
        <v>16.68</v>
      </c>
      <c r="M82" s="3">
        <v>20.54</v>
      </c>
      <c r="N82" s="3">
        <v>2.58</v>
      </c>
      <c r="O82" s="3">
        <v>7.96</v>
      </c>
      <c r="P82" s="3">
        <v>144.7</v>
      </c>
      <c r="Q82" s="3">
        <v>3.64</v>
      </c>
      <c r="R82" s="3">
        <v>30.1</v>
      </c>
      <c r="T82" s="3">
        <v>138.1</v>
      </c>
    </row>
    <row r="83" s="3" customFormat="1" ht="24" customHeight="1" spans="1:23">
      <c r="A83" s="6">
        <v>41568</v>
      </c>
      <c r="B83" s="2">
        <v>9914070</v>
      </c>
      <c r="C83" s="2" t="s">
        <v>24</v>
      </c>
      <c r="D83" s="2">
        <v>34</v>
      </c>
      <c r="E83" s="2">
        <v>163</v>
      </c>
      <c r="F83" s="2">
        <v>70</v>
      </c>
      <c r="G83" s="5">
        <v>26.34</v>
      </c>
      <c r="H83" s="2">
        <v>171</v>
      </c>
      <c r="I83" s="2">
        <v>115</v>
      </c>
      <c r="J83" s="29"/>
      <c r="K83" s="29"/>
      <c r="L83" s="2"/>
      <c r="M83" s="29">
        <v>13.77</v>
      </c>
      <c r="N83" s="29">
        <v>1.73</v>
      </c>
      <c r="O83" s="83">
        <v>7.96</v>
      </c>
      <c r="P83" s="2">
        <v>142</v>
      </c>
      <c r="Q83" s="2">
        <v>4.19</v>
      </c>
      <c r="R83" s="2" t="s">
        <v>42</v>
      </c>
      <c r="S83" s="2" t="s">
        <v>42</v>
      </c>
      <c r="T83" s="2" t="s">
        <v>42</v>
      </c>
      <c r="U83" s="2"/>
      <c r="V83" s="2"/>
      <c r="W83" s="2"/>
    </row>
    <row r="84" s="3" customFormat="1" ht="24" customHeight="1" spans="1:23">
      <c r="A84" s="6">
        <v>42216</v>
      </c>
      <c r="B84" s="2">
        <v>189632</v>
      </c>
      <c r="C84" s="2" t="s">
        <v>24</v>
      </c>
      <c r="D84" s="2">
        <v>58</v>
      </c>
      <c r="E84" s="2">
        <v>176</v>
      </c>
      <c r="F84" s="2">
        <v>63</v>
      </c>
      <c r="G84" s="5">
        <v>20.34</v>
      </c>
      <c r="H84" s="2">
        <v>155</v>
      </c>
      <c r="I84" s="2">
        <v>95</v>
      </c>
      <c r="J84" s="29">
        <v>9.56</v>
      </c>
      <c r="K84" s="29">
        <v>0.56</v>
      </c>
      <c r="L84" s="2">
        <v>17.07</v>
      </c>
      <c r="M84" s="29">
        <v>14.35</v>
      </c>
      <c r="N84" s="29">
        <v>1.81</v>
      </c>
      <c r="O84" s="2">
        <v>7.93</v>
      </c>
      <c r="P84" s="2">
        <v>140</v>
      </c>
      <c r="Q84" s="2">
        <v>4.5</v>
      </c>
      <c r="R84" s="2">
        <v>71.7</v>
      </c>
      <c r="S84" s="2">
        <v>15.2</v>
      </c>
      <c r="T84" s="2">
        <v>468.8</v>
      </c>
      <c r="U84" s="2"/>
      <c r="V84" s="2"/>
      <c r="W84" s="2"/>
    </row>
    <row r="85" s="3" customFormat="1" ht="24" customHeight="1" spans="1:23">
      <c r="A85" s="7">
        <v>43024</v>
      </c>
      <c r="B85" s="3">
        <v>18470375</v>
      </c>
      <c r="C85" s="8" t="s">
        <v>24</v>
      </c>
      <c r="D85" s="9">
        <v>63</v>
      </c>
      <c r="E85" s="3">
        <v>166</v>
      </c>
      <c r="F85" s="3">
        <v>67</v>
      </c>
      <c r="H85" s="3">
        <v>150</v>
      </c>
      <c r="I85" s="3">
        <v>98</v>
      </c>
      <c r="J85" s="3">
        <v>20.06</v>
      </c>
      <c r="K85" s="3">
        <v>0.85</v>
      </c>
      <c r="L85" s="3">
        <v>23.6</v>
      </c>
      <c r="M85" s="3">
        <v>24.26</v>
      </c>
      <c r="N85" s="3">
        <v>3.1</v>
      </c>
      <c r="O85" s="3">
        <v>7.83</v>
      </c>
      <c r="P85" s="3">
        <v>142.8</v>
      </c>
      <c r="Q85" s="3">
        <v>3.92</v>
      </c>
      <c r="U85" s="2"/>
      <c r="V85" s="2"/>
      <c r="W85" s="2"/>
    </row>
    <row r="86" s="3" customFormat="1" ht="24" customHeight="1" spans="1:23">
      <c r="A86" s="77">
        <v>42625</v>
      </c>
      <c r="B86" s="78">
        <v>9154303</v>
      </c>
      <c r="C86" s="8" t="s">
        <v>24</v>
      </c>
      <c r="D86" s="12">
        <v>57</v>
      </c>
      <c r="E86" s="3">
        <v>165</v>
      </c>
      <c r="F86" s="3">
        <v>75</v>
      </c>
      <c r="G86" s="3">
        <v>27.6</v>
      </c>
      <c r="H86" s="3">
        <v>180</v>
      </c>
      <c r="I86" s="3">
        <v>100</v>
      </c>
      <c r="J86" s="3">
        <v>13.6</v>
      </c>
      <c r="K86" s="30">
        <v>0.63</v>
      </c>
      <c r="L86" s="3">
        <v>21.59</v>
      </c>
      <c r="M86" s="3">
        <v>13.08</v>
      </c>
      <c r="N86" s="30">
        <v>1.69</v>
      </c>
      <c r="O86" s="3">
        <v>7.74</v>
      </c>
      <c r="P86" s="3">
        <v>142.7</v>
      </c>
      <c r="Q86" s="3">
        <v>3.56</v>
      </c>
      <c r="R86" s="3">
        <v>53.6</v>
      </c>
      <c r="S86" s="3">
        <v>11.8</v>
      </c>
      <c r="T86" s="3">
        <v>578.1</v>
      </c>
      <c r="U86" s="2"/>
      <c r="V86" s="2"/>
      <c r="W86" s="2"/>
    </row>
    <row r="87" s="3" customFormat="1" ht="24" customHeight="1" spans="1:23">
      <c r="A87" s="6">
        <v>42835</v>
      </c>
      <c r="B87" s="3">
        <v>10092765</v>
      </c>
      <c r="C87" s="3" t="s">
        <v>24</v>
      </c>
      <c r="D87" s="3">
        <v>62</v>
      </c>
      <c r="E87" s="3">
        <v>168</v>
      </c>
      <c r="F87" s="3">
        <v>73</v>
      </c>
      <c r="G87" s="3">
        <v>25.9</v>
      </c>
      <c r="H87" s="3">
        <v>173</v>
      </c>
      <c r="I87" s="3">
        <v>98</v>
      </c>
      <c r="J87" s="2">
        <v>17.02</v>
      </c>
      <c r="K87" s="2">
        <v>1.25</v>
      </c>
      <c r="L87" s="2">
        <v>13.62</v>
      </c>
      <c r="M87" s="2">
        <v>21.96</v>
      </c>
      <c r="N87" s="2">
        <v>2.86</v>
      </c>
      <c r="O87" s="2">
        <v>7.68</v>
      </c>
      <c r="P87" s="2">
        <v>147.8</v>
      </c>
      <c r="Q87" s="2">
        <v>3.45</v>
      </c>
      <c r="R87" s="2"/>
      <c r="S87" s="2">
        <v>15.26</v>
      </c>
      <c r="T87" s="2">
        <v>73.37</v>
      </c>
      <c r="U87" s="2"/>
      <c r="V87" s="2"/>
      <c r="W87" s="2"/>
    </row>
    <row r="88" s="3" customFormat="1" ht="24" customHeight="1" spans="1:23">
      <c r="A88" s="6">
        <v>42033</v>
      </c>
      <c r="B88" s="2">
        <v>1033758</v>
      </c>
      <c r="C88" s="2" t="s">
        <v>24</v>
      </c>
      <c r="D88" s="2">
        <v>47</v>
      </c>
      <c r="E88" s="2">
        <v>162</v>
      </c>
      <c r="F88" s="2">
        <v>70</v>
      </c>
      <c r="G88" s="5">
        <v>26.7</v>
      </c>
      <c r="H88" s="2">
        <v>135</v>
      </c>
      <c r="I88" s="2">
        <v>95</v>
      </c>
      <c r="J88" s="29">
        <v>16.72</v>
      </c>
      <c r="K88" s="29">
        <v>1.86</v>
      </c>
      <c r="L88" s="2">
        <v>8.99</v>
      </c>
      <c r="M88" s="29">
        <v>16.47</v>
      </c>
      <c r="N88" s="29">
        <v>2.19</v>
      </c>
      <c r="O88" s="2">
        <v>7.52</v>
      </c>
      <c r="P88" s="2"/>
      <c r="Q88" s="2"/>
      <c r="R88" s="2">
        <v>41.8</v>
      </c>
      <c r="S88" s="2">
        <v>24.7</v>
      </c>
      <c r="T88" s="2">
        <v>399.4</v>
      </c>
      <c r="U88" s="2"/>
      <c r="V88" s="2"/>
      <c r="W88" s="2"/>
    </row>
    <row r="89" s="3" customFormat="1" ht="24" customHeight="1" spans="1:20">
      <c r="A89" s="6">
        <v>42954</v>
      </c>
      <c r="B89" s="3">
        <v>18381320</v>
      </c>
      <c r="C89" s="3" t="s">
        <v>24</v>
      </c>
      <c r="D89" s="3">
        <v>56</v>
      </c>
      <c r="E89" s="3">
        <v>172</v>
      </c>
      <c r="F89" s="3">
        <v>74</v>
      </c>
      <c r="G89" s="3">
        <v>25.08</v>
      </c>
      <c r="H89" s="3">
        <v>152</v>
      </c>
      <c r="I89" s="3">
        <v>112</v>
      </c>
      <c r="J89" s="2">
        <v>17.26</v>
      </c>
      <c r="K89" s="2">
        <v>1.06</v>
      </c>
      <c r="L89" s="2">
        <v>16.28</v>
      </c>
      <c r="M89" s="2">
        <v>18.85</v>
      </c>
      <c r="N89" s="2">
        <v>2.51</v>
      </c>
      <c r="O89" s="26">
        <v>7.51</v>
      </c>
      <c r="P89" s="2">
        <v>141.4</v>
      </c>
      <c r="Q89" s="2">
        <v>4.2</v>
      </c>
      <c r="R89" s="2">
        <v>144.8</v>
      </c>
      <c r="S89" s="2">
        <v>47.7</v>
      </c>
      <c r="T89" s="2">
        <v>78.52</v>
      </c>
    </row>
    <row r="90" s="3" customFormat="1" ht="24" customHeight="1" spans="1:23">
      <c r="A90" s="6">
        <v>42208</v>
      </c>
      <c r="B90" s="2">
        <v>3936157</v>
      </c>
      <c r="C90" s="2" t="s">
        <v>21</v>
      </c>
      <c r="D90" s="2">
        <v>41</v>
      </c>
      <c r="E90" s="2" t="s">
        <v>34</v>
      </c>
      <c r="F90" s="2">
        <v>54.5</v>
      </c>
      <c r="G90" s="5"/>
      <c r="H90" s="2">
        <v>127</v>
      </c>
      <c r="I90" s="2">
        <v>78</v>
      </c>
      <c r="J90" s="29">
        <v>12.95</v>
      </c>
      <c r="K90" s="29">
        <v>0.59</v>
      </c>
      <c r="L90" s="2">
        <v>21.95</v>
      </c>
      <c r="M90" s="29">
        <v>12.81</v>
      </c>
      <c r="N90" s="29">
        <v>1.78</v>
      </c>
      <c r="O90" s="2">
        <v>7.2</v>
      </c>
      <c r="P90" s="2">
        <v>140.6</v>
      </c>
      <c r="Q90" s="2">
        <v>3.7</v>
      </c>
      <c r="R90" s="2">
        <v>30.5</v>
      </c>
      <c r="S90" s="2">
        <v>16.06</v>
      </c>
      <c r="T90" s="2">
        <v>263.8</v>
      </c>
      <c r="U90" s="2"/>
      <c r="V90" s="2"/>
      <c r="W90" s="2"/>
    </row>
    <row r="91" s="3" customFormat="1" ht="24" customHeight="1" spans="1:20">
      <c r="A91" s="6">
        <v>41744</v>
      </c>
      <c r="B91" s="63">
        <v>11066504</v>
      </c>
      <c r="C91" s="166" t="s">
        <v>24</v>
      </c>
      <c r="D91" s="63">
        <v>45</v>
      </c>
      <c r="E91" s="2">
        <v>172</v>
      </c>
      <c r="F91" s="2">
        <v>86</v>
      </c>
      <c r="G91" s="5">
        <v>29.06</v>
      </c>
      <c r="H91" s="2">
        <v>164</v>
      </c>
      <c r="I91" s="2">
        <v>108</v>
      </c>
      <c r="J91" s="29">
        <v>16.94</v>
      </c>
      <c r="K91" s="29">
        <v>1.07</v>
      </c>
      <c r="L91" s="2">
        <v>15.83</v>
      </c>
      <c r="M91" s="29">
        <v>24.22</v>
      </c>
      <c r="N91" s="29">
        <v>3.37</v>
      </c>
      <c r="O91" s="2">
        <v>7.19</v>
      </c>
      <c r="P91" s="2"/>
      <c r="Q91" s="2"/>
      <c r="R91" s="2">
        <v>75.2</v>
      </c>
      <c r="S91" s="2">
        <v>28.99</v>
      </c>
      <c r="T91" s="2">
        <v>352.3</v>
      </c>
    </row>
    <row r="92" s="3" customFormat="1" ht="24" customHeight="1" spans="1:23">
      <c r="A92" s="7">
        <v>42978</v>
      </c>
      <c r="B92" s="3">
        <v>2487608</v>
      </c>
      <c r="C92" s="8" t="s">
        <v>24</v>
      </c>
      <c r="D92" s="9">
        <v>31</v>
      </c>
      <c r="E92" s="3">
        <v>165</v>
      </c>
      <c r="F92" s="3">
        <v>107</v>
      </c>
      <c r="G92" s="3">
        <v>39.3</v>
      </c>
      <c r="H92" s="3">
        <v>160</v>
      </c>
      <c r="I92" s="3">
        <v>120</v>
      </c>
      <c r="J92" s="3">
        <v>12.81</v>
      </c>
      <c r="K92" s="3">
        <v>0.9</v>
      </c>
      <c r="L92" s="3">
        <v>14.23</v>
      </c>
      <c r="M92" s="3">
        <v>17.23</v>
      </c>
      <c r="N92" s="3">
        <v>2.4</v>
      </c>
      <c r="O92" s="3">
        <v>7.18</v>
      </c>
      <c r="P92" s="3">
        <v>140</v>
      </c>
      <c r="Q92" s="3">
        <v>3.94</v>
      </c>
      <c r="R92" s="3">
        <v>263.2</v>
      </c>
      <c r="S92" s="3">
        <v>27.2</v>
      </c>
      <c r="T92" s="3">
        <v>30.02</v>
      </c>
      <c r="U92" s="2"/>
      <c r="V92" s="2"/>
      <c r="W92" s="2"/>
    </row>
    <row r="93" s="3" customFormat="1" ht="24" customHeight="1" spans="1:18">
      <c r="A93" s="7">
        <v>42571</v>
      </c>
      <c r="B93" s="3">
        <v>5920373</v>
      </c>
      <c r="C93" s="8" t="s">
        <v>24</v>
      </c>
      <c r="D93" s="3">
        <v>62</v>
      </c>
      <c r="E93" s="3">
        <v>168</v>
      </c>
      <c r="F93" s="3">
        <v>64</v>
      </c>
      <c r="G93" s="3">
        <v>22.6</v>
      </c>
      <c r="H93" s="3">
        <v>153</v>
      </c>
      <c r="I93" s="3">
        <v>90</v>
      </c>
      <c r="J93" s="3">
        <v>8.79</v>
      </c>
      <c r="K93" s="3">
        <v>0.17</v>
      </c>
      <c r="L93" s="3">
        <v>51.71</v>
      </c>
      <c r="M93" s="3">
        <v>12.64</v>
      </c>
      <c r="N93" s="3">
        <v>1.77</v>
      </c>
      <c r="O93" s="3">
        <v>7.14</v>
      </c>
      <c r="P93" s="3">
        <v>145.3</v>
      </c>
      <c r="Q93" s="3">
        <v>4.03</v>
      </c>
      <c r="R93" s="3">
        <v>89.2</v>
      </c>
    </row>
    <row r="94" s="3" customFormat="1" ht="24" customHeight="1" spans="1:20">
      <c r="A94" s="7">
        <v>42976</v>
      </c>
      <c r="B94" s="3">
        <v>15482099</v>
      </c>
      <c r="C94" s="3" t="s">
        <v>21</v>
      </c>
      <c r="D94" s="9">
        <v>29</v>
      </c>
      <c r="E94" s="3">
        <v>157</v>
      </c>
      <c r="F94" s="3">
        <v>50</v>
      </c>
      <c r="G94" s="3">
        <v>20.28</v>
      </c>
      <c r="H94" s="3">
        <v>153</v>
      </c>
      <c r="I94" s="3">
        <v>99</v>
      </c>
      <c r="J94" s="3">
        <v>21.29</v>
      </c>
      <c r="K94" s="3">
        <v>0.65</v>
      </c>
      <c r="L94" s="3">
        <v>32.75</v>
      </c>
      <c r="M94" s="3">
        <v>34.16</v>
      </c>
      <c r="N94" s="3">
        <v>4.8</v>
      </c>
      <c r="O94" s="3">
        <v>7.12</v>
      </c>
      <c r="P94" s="3">
        <v>142</v>
      </c>
      <c r="Q94" s="3">
        <v>3.74</v>
      </c>
      <c r="R94" s="3">
        <v>56.8</v>
      </c>
      <c r="S94" s="3">
        <v>12.22</v>
      </c>
      <c r="T94" s="3">
        <v>39.42</v>
      </c>
    </row>
    <row r="95" s="3" customFormat="1" ht="24" customHeight="1" spans="1:20">
      <c r="A95" s="6">
        <v>42940</v>
      </c>
      <c r="B95" s="3">
        <v>17928034</v>
      </c>
      <c r="C95" s="3" t="s">
        <v>24</v>
      </c>
      <c r="D95" s="3">
        <v>36</v>
      </c>
      <c r="E95" s="3">
        <v>160</v>
      </c>
      <c r="F95" s="3">
        <v>65</v>
      </c>
      <c r="G95" s="3">
        <v>25.3</v>
      </c>
      <c r="H95" s="3">
        <v>154</v>
      </c>
      <c r="I95" s="3">
        <v>106</v>
      </c>
      <c r="J95" s="2">
        <v>25.35</v>
      </c>
      <c r="K95" s="2">
        <v>0.4</v>
      </c>
      <c r="L95" s="2">
        <v>63.38</v>
      </c>
      <c r="M95" s="2">
        <v>25.69</v>
      </c>
      <c r="N95" s="2">
        <v>3.66</v>
      </c>
      <c r="O95" s="2">
        <v>7.02</v>
      </c>
      <c r="P95" s="2">
        <v>142.9</v>
      </c>
      <c r="Q95" s="2">
        <v>3.83</v>
      </c>
      <c r="R95" s="2">
        <v>49.6</v>
      </c>
      <c r="S95" s="2">
        <v>23.27</v>
      </c>
      <c r="T95" s="2">
        <v>51.35</v>
      </c>
    </row>
    <row r="96" s="3" customFormat="1" ht="24" customHeight="1" spans="1:20">
      <c r="A96" s="7">
        <v>42604</v>
      </c>
      <c r="B96" s="3">
        <v>17061163</v>
      </c>
      <c r="C96" s="8" t="s">
        <v>24</v>
      </c>
      <c r="D96" s="9">
        <v>51</v>
      </c>
      <c r="E96" s="3">
        <v>167</v>
      </c>
      <c r="F96" s="3">
        <v>76</v>
      </c>
      <c r="H96" s="3">
        <v>148</v>
      </c>
      <c r="I96" s="3">
        <v>105</v>
      </c>
      <c r="J96" s="3">
        <v>13.59</v>
      </c>
      <c r="K96" s="3">
        <v>1.94</v>
      </c>
      <c r="L96" s="3">
        <v>7.01</v>
      </c>
      <c r="M96" s="3">
        <v>21.33</v>
      </c>
      <c r="N96" s="3">
        <v>3.08</v>
      </c>
      <c r="O96" s="3">
        <v>6.93</v>
      </c>
      <c r="P96" s="3">
        <v>143</v>
      </c>
      <c r="Q96" s="3">
        <v>3.83</v>
      </c>
      <c r="R96" s="3">
        <v>52.9</v>
      </c>
      <c r="S96" s="3">
        <v>9.77</v>
      </c>
      <c r="T96" s="3">
        <v>70.83</v>
      </c>
    </row>
    <row r="97" s="3" customFormat="1" ht="24" customHeight="1" spans="1:20">
      <c r="A97" s="6">
        <v>42772</v>
      </c>
      <c r="B97" s="2">
        <v>701902</v>
      </c>
      <c r="C97" s="2" t="s">
        <v>21</v>
      </c>
      <c r="D97" s="2">
        <v>39</v>
      </c>
      <c r="E97" s="2">
        <v>153</v>
      </c>
      <c r="F97" s="2">
        <v>55</v>
      </c>
      <c r="G97" s="2">
        <v>23.5</v>
      </c>
      <c r="H97" s="2">
        <v>172</v>
      </c>
      <c r="I97" s="2">
        <v>117</v>
      </c>
      <c r="J97" s="2">
        <v>31.34</v>
      </c>
      <c r="K97" s="2">
        <v>2.34</v>
      </c>
      <c r="L97" s="2">
        <v>13.39</v>
      </c>
      <c r="M97" s="2">
        <v>37.1</v>
      </c>
      <c r="N97" s="2">
        <v>5.42</v>
      </c>
      <c r="O97" s="2">
        <v>6.85</v>
      </c>
      <c r="P97" s="2">
        <v>140.1</v>
      </c>
      <c r="Q97" s="2">
        <v>3.33</v>
      </c>
      <c r="R97" s="2">
        <v>64.6</v>
      </c>
      <c r="S97" s="2">
        <v>35.14</v>
      </c>
      <c r="T97" s="2">
        <v>51.22</v>
      </c>
    </row>
    <row r="98" s="3" customFormat="1" ht="24" customHeight="1" spans="1:23">
      <c r="A98" s="7">
        <v>42979</v>
      </c>
      <c r="B98" s="3">
        <v>18553033</v>
      </c>
      <c r="C98" s="8" t="s">
        <v>24</v>
      </c>
      <c r="D98" s="9">
        <v>29</v>
      </c>
      <c r="E98" s="3">
        <v>183</v>
      </c>
      <c r="F98" s="3">
        <v>106</v>
      </c>
      <c r="H98" s="3">
        <v>151</v>
      </c>
      <c r="I98" s="3">
        <v>115</v>
      </c>
      <c r="J98" s="3">
        <v>23.04</v>
      </c>
      <c r="K98" s="3">
        <v>2.77</v>
      </c>
      <c r="L98" s="3">
        <v>8.32</v>
      </c>
      <c r="M98" s="3">
        <v>36.91</v>
      </c>
      <c r="N98" s="3">
        <v>5.43</v>
      </c>
      <c r="O98" s="3">
        <v>6.8</v>
      </c>
      <c r="P98" s="3">
        <v>141.4</v>
      </c>
      <c r="Q98" s="3">
        <v>4.11</v>
      </c>
      <c r="R98" s="3">
        <v>117.8</v>
      </c>
      <c r="S98" s="3">
        <v>9.28</v>
      </c>
      <c r="T98" s="3">
        <v>112.4</v>
      </c>
      <c r="U98" s="2"/>
      <c r="V98" s="2"/>
      <c r="W98" s="2"/>
    </row>
    <row r="99" s="3" customFormat="1" ht="24" customHeight="1" spans="1:20">
      <c r="A99" s="6">
        <v>42354</v>
      </c>
      <c r="B99" s="2">
        <v>9646077</v>
      </c>
      <c r="C99" s="2" t="s">
        <v>24</v>
      </c>
      <c r="D99" s="2">
        <v>47</v>
      </c>
      <c r="E99" s="2">
        <v>169</v>
      </c>
      <c r="F99" s="2">
        <v>85</v>
      </c>
      <c r="G99" s="5">
        <v>29.8</v>
      </c>
      <c r="H99" s="2">
        <v>174</v>
      </c>
      <c r="I99" s="2">
        <v>108</v>
      </c>
      <c r="J99" s="29">
        <v>11.34</v>
      </c>
      <c r="K99" s="29">
        <v>0.52</v>
      </c>
      <c r="L99" s="2">
        <v>21.81</v>
      </c>
      <c r="M99" s="29">
        <v>16.45</v>
      </c>
      <c r="N99" s="29">
        <v>2.42</v>
      </c>
      <c r="O99" s="2">
        <v>6.8</v>
      </c>
      <c r="P99" s="2">
        <v>143.2</v>
      </c>
      <c r="Q99" s="2">
        <v>3.9</v>
      </c>
      <c r="R99" s="2">
        <v>27.6</v>
      </c>
      <c r="S99" s="2">
        <v>20.65</v>
      </c>
      <c r="T99" s="2">
        <v>534.1</v>
      </c>
    </row>
    <row r="100" s="3" customFormat="1" ht="24" customHeight="1" spans="1:20">
      <c r="A100" s="6">
        <v>42941</v>
      </c>
      <c r="B100" s="3">
        <v>10709198</v>
      </c>
      <c r="C100" s="3" t="s">
        <v>24</v>
      </c>
      <c r="D100" s="3">
        <v>56</v>
      </c>
      <c r="E100" s="3">
        <v>164</v>
      </c>
      <c r="F100" s="3">
        <v>67</v>
      </c>
      <c r="G100" s="3">
        <v>25</v>
      </c>
      <c r="H100" s="3">
        <v>184</v>
      </c>
      <c r="I100" s="3">
        <v>110</v>
      </c>
      <c r="J100" s="2">
        <v>16.43</v>
      </c>
      <c r="K100" s="2">
        <v>1.8</v>
      </c>
      <c r="L100" s="2">
        <v>9.13</v>
      </c>
      <c r="M100" s="2">
        <v>27.27</v>
      </c>
      <c r="N100" s="2">
        <v>4.03</v>
      </c>
      <c r="O100" s="2">
        <v>6.77</v>
      </c>
      <c r="P100" s="2">
        <v>142.3</v>
      </c>
      <c r="Q100" s="2">
        <v>4</v>
      </c>
      <c r="R100" s="2">
        <v>69.8</v>
      </c>
      <c r="S100" s="2">
        <v>25.58</v>
      </c>
      <c r="T100" s="2">
        <v>36.29</v>
      </c>
    </row>
    <row r="101" s="3" customFormat="1" ht="24" customHeight="1" spans="1:20">
      <c r="A101" s="7">
        <v>42978</v>
      </c>
      <c r="B101" s="3">
        <v>1803845</v>
      </c>
      <c r="C101" s="3" t="s">
        <v>21</v>
      </c>
      <c r="D101" s="9">
        <v>61</v>
      </c>
      <c r="E101" s="3">
        <v>148</v>
      </c>
      <c r="F101" s="3">
        <v>51</v>
      </c>
      <c r="G101" s="3">
        <v>23.2</v>
      </c>
      <c r="H101" s="3">
        <v>135</v>
      </c>
      <c r="I101" s="3">
        <v>71</v>
      </c>
      <c r="J101" s="3">
        <v>20.91</v>
      </c>
      <c r="K101" s="3">
        <v>1.24</v>
      </c>
      <c r="L101" s="3">
        <v>16.86</v>
      </c>
      <c r="M101" s="3">
        <v>22.1</v>
      </c>
      <c r="N101" s="3">
        <v>3.28</v>
      </c>
      <c r="O101" s="3">
        <v>6.74</v>
      </c>
      <c r="P101" s="3">
        <v>142</v>
      </c>
      <c r="Q101" s="3">
        <v>3.89</v>
      </c>
      <c r="R101" s="3">
        <v>69.9</v>
      </c>
      <c r="T101" s="3">
        <v>107.4</v>
      </c>
    </row>
    <row r="102" s="3" customFormat="1" ht="24" customHeight="1" spans="1:23">
      <c r="A102" s="7">
        <v>42611</v>
      </c>
      <c r="B102" s="3">
        <v>615243</v>
      </c>
      <c r="C102" s="8" t="s">
        <v>24</v>
      </c>
      <c r="D102" s="9">
        <v>27</v>
      </c>
      <c r="E102" s="3">
        <v>180</v>
      </c>
      <c r="F102" s="3">
        <v>100</v>
      </c>
      <c r="G102" s="3">
        <v>30.9</v>
      </c>
      <c r="H102" s="3">
        <v>140</v>
      </c>
      <c r="I102" s="3">
        <v>90</v>
      </c>
      <c r="J102" s="3">
        <v>15.04</v>
      </c>
      <c r="K102" s="3">
        <v>1.08</v>
      </c>
      <c r="L102" s="3">
        <v>13.93</v>
      </c>
      <c r="M102" s="3">
        <v>21.33</v>
      </c>
      <c r="N102" s="3">
        <v>3.21</v>
      </c>
      <c r="O102" s="3">
        <v>6.64</v>
      </c>
      <c r="P102" s="3">
        <v>142</v>
      </c>
      <c r="Q102" s="3">
        <v>4.13</v>
      </c>
      <c r="R102" s="3">
        <v>108.5</v>
      </c>
      <c r="S102" s="3">
        <v>23.59</v>
      </c>
      <c r="T102" s="3">
        <v>74.01</v>
      </c>
      <c r="U102" s="2"/>
      <c r="V102" s="2"/>
      <c r="W102" s="2"/>
    </row>
    <row r="103" s="3" customFormat="1" ht="24" customHeight="1" spans="1:19">
      <c r="A103" s="7">
        <v>42516</v>
      </c>
      <c r="B103" s="3">
        <v>11432640</v>
      </c>
      <c r="C103" s="3" t="s">
        <v>24</v>
      </c>
      <c r="D103" s="3">
        <v>47</v>
      </c>
      <c r="E103" s="3">
        <v>173</v>
      </c>
      <c r="F103" s="3">
        <v>77</v>
      </c>
      <c r="H103" s="3">
        <v>150</v>
      </c>
      <c r="I103" s="3">
        <v>100</v>
      </c>
      <c r="J103" s="3">
        <v>10.31</v>
      </c>
      <c r="K103" s="3">
        <v>0.6</v>
      </c>
      <c r="L103" s="3">
        <v>17.18</v>
      </c>
      <c r="M103" s="3">
        <v>16.69</v>
      </c>
      <c r="N103" s="3">
        <v>2.53</v>
      </c>
      <c r="O103" s="3">
        <v>6.6</v>
      </c>
      <c r="P103" s="3">
        <v>142.9</v>
      </c>
      <c r="Q103" s="3">
        <v>3.96</v>
      </c>
      <c r="R103" s="3" t="s">
        <v>42</v>
      </c>
      <c r="S103" s="3">
        <v>26.4</v>
      </c>
    </row>
    <row r="104" s="3" customFormat="1" ht="24" customHeight="1" spans="1:20">
      <c r="A104" s="6">
        <v>42109</v>
      </c>
      <c r="B104" s="2">
        <v>10727927</v>
      </c>
      <c r="C104" s="2" t="s">
        <v>21</v>
      </c>
      <c r="D104" s="2">
        <v>46</v>
      </c>
      <c r="E104" s="2">
        <v>155</v>
      </c>
      <c r="F104" s="2">
        <v>61</v>
      </c>
      <c r="G104" s="5">
        <v>25.39</v>
      </c>
      <c r="H104" s="2">
        <v>169</v>
      </c>
      <c r="I104" s="2">
        <v>126</v>
      </c>
      <c r="J104" s="29">
        <v>16.33</v>
      </c>
      <c r="K104" s="29">
        <v>3.21</v>
      </c>
      <c r="L104" s="2">
        <v>5.09</v>
      </c>
      <c r="M104" s="29">
        <v>29.52</v>
      </c>
      <c r="N104" s="29">
        <v>4.49</v>
      </c>
      <c r="O104" s="2">
        <v>6.57</v>
      </c>
      <c r="P104" s="2">
        <v>139.8</v>
      </c>
      <c r="Q104" s="2">
        <v>3.79</v>
      </c>
      <c r="R104" s="2" t="s">
        <v>32</v>
      </c>
      <c r="S104" s="2">
        <v>20.9</v>
      </c>
      <c r="T104" s="2">
        <v>662.2</v>
      </c>
    </row>
    <row r="105" s="3" customFormat="1" ht="24" customHeight="1" spans="1:23">
      <c r="A105" s="7">
        <v>42493</v>
      </c>
      <c r="B105" s="3">
        <v>4189180</v>
      </c>
      <c r="C105" s="3" t="s">
        <v>21</v>
      </c>
      <c r="D105" s="9">
        <v>50</v>
      </c>
      <c r="F105" s="3">
        <v>57</v>
      </c>
      <c r="H105" s="3">
        <v>157</v>
      </c>
      <c r="I105" s="3">
        <v>100</v>
      </c>
      <c r="J105" s="3">
        <v>12.93</v>
      </c>
      <c r="K105" s="3">
        <v>0.64</v>
      </c>
      <c r="L105" s="3">
        <v>20.2</v>
      </c>
      <c r="M105" s="3">
        <v>14.23</v>
      </c>
      <c r="N105" s="3">
        <v>2.19</v>
      </c>
      <c r="O105" s="3">
        <v>6.5</v>
      </c>
      <c r="P105" s="3">
        <v>141</v>
      </c>
      <c r="Q105" s="3">
        <v>3.68</v>
      </c>
      <c r="S105" s="3">
        <v>16.58</v>
      </c>
      <c r="U105" s="2"/>
      <c r="V105" s="2"/>
      <c r="W105" s="2"/>
    </row>
    <row r="106" s="3" customFormat="1" ht="24" customHeight="1" spans="1:19">
      <c r="A106" s="64">
        <v>42698</v>
      </c>
      <c r="B106" s="65">
        <v>17286041</v>
      </c>
      <c r="C106" s="8" t="s">
        <v>24</v>
      </c>
      <c r="D106" s="66">
        <v>25</v>
      </c>
      <c r="E106" s="3">
        <v>169</v>
      </c>
      <c r="F106" s="3">
        <v>91</v>
      </c>
      <c r="G106" s="3">
        <v>31</v>
      </c>
      <c r="H106" s="3">
        <v>157</v>
      </c>
      <c r="I106" s="3">
        <v>105</v>
      </c>
      <c r="J106" s="3">
        <v>23.39</v>
      </c>
      <c r="K106" s="3">
        <v>1.52</v>
      </c>
      <c r="L106" s="3">
        <v>15.39</v>
      </c>
      <c r="M106" s="3">
        <v>21.36</v>
      </c>
      <c r="N106" s="3">
        <v>3.34</v>
      </c>
      <c r="O106" s="3">
        <v>6.4</v>
      </c>
      <c r="P106" s="3">
        <v>146.6</v>
      </c>
      <c r="Q106" s="3">
        <v>4.12</v>
      </c>
      <c r="R106" s="3">
        <v>161.5</v>
      </c>
      <c r="S106" s="3">
        <v>45.09</v>
      </c>
    </row>
    <row r="107" s="3" customFormat="1" ht="24" customHeight="1" spans="1:23">
      <c r="A107" s="7">
        <v>42573</v>
      </c>
      <c r="B107" s="3">
        <v>13625584</v>
      </c>
      <c r="C107" s="3" t="s">
        <v>24</v>
      </c>
      <c r="D107" s="3">
        <v>60</v>
      </c>
      <c r="E107" s="3">
        <v>165</v>
      </c>
      <c r="F107" s="3">
        <v>66</v>
      </c>
      <c r="G107" s="3">
        <v>24.2</v>
      </c>
      <c r="H107" s="3">
        <v>136</v>
      </c>
      <c r="I107" s="3">
        <v>90</v>
      </c>
      <c r="J107" s="3">
        <v>10.3</v>
      </c>
      <c r="K107" s="3">
        <v>0.58</v>
      </c>
      <c r="L107" s="3">
        <v>17.76</v>
      </c>
      <c r="M107" s="3">
        <v>13.97</v>
      </c>
      <c r="N107" s="3">
        <v>2.21</v>
      </c>
      <c r="O107" s="3">
        <v>6.32</v>
      </c>
      <c r="P107" s="3">
        <v>141</v>
      </c>
      <c r="Q107" s="3">
        <v>3.71</v>
      </c>
      <c r="R107" s="3">
        <v>255.7</v>
      </c>
      <c r="T107" s="3">
        <v>55.15</v>
      </c>
      <c r="U107" s="2"/>
      <c r="V107" s="2"/>
      <c r="W107" s="2"/>
    </row>
    <row r="108" s="3" customFormat="1" ht="24" customHeight="1" spans="1:20">
      <c r="A108" s="6">
        <v>42227</v>
      </c>
      <c r="B108" s="2">
        <v>14868483</v>
      </c>
      <c r="C108" s="2" t="s">
        <v>21</v>
      </c>
      <c r="D108" s="2">
        <v>56</v>
      </c>
      <c r="E108" s="2">
        <v>155</v>
      </c>
      <c r="F108" s="2">
        <v>58</v>
      </c>
      <c r="G108" s="5">
        <v>24.16</v>
      </c>
      <c r="H108" s="2">
        <v>118</v>
      </c>
      <c r="I108" s="2">
        <v>79</v>
      </c>
      <c r="J108" s="29">
        <v>17.17</v>
      </c>
      <c r="K108" s="29">
        <v>0.21</v>
      </c>
      <c r="L108" s="2">
        <v>81.76</v>
      </c>
      <c r="M108" s="29">
        <v>27.48</v>
      </c>
      <c r="N108" s="29">
        <v>4.4</v>
      </c>
      <c r="O108" s="2">
        <v>6.25</v>
      </c>
      <c r="P108" s="2">
        <v>142.6</v>
      </c>
      <c r="Q108" s="2">
        <v>3.52</v>
      </c>
      <c r="R108" s="2" t="s">
        <v>32</v>
      </c>
      <c r="S108" s="2">
        <v>30.76</v>
      </c>
      <c r="T108" s="2">
        <v>583.2</v>
      </c>
    </row>
    <row r="109" s="3" customFormat="1" ht="24" customHeight="1" spans="1:20">
      <c r="A109" s="6">
        <v>42317</v>
      </c>
      <c r="B109" s="2">
        <v>15990366</v>
      </c>
      <c r="C109" s="2" t="s">
        <v>21</v>
      </c>
      <c r="D109" s="2">
        <v>60</v>
      </c>
      <c r="E109" s="2" t="s">
        <v>34</v>
      </c>
      <c r="F109" s="2">
        <v>54</v>
      </c>
      <c r="G109" s="5" t="s">
        <v>34</v>
      </c>
      <c r="H109" s="2">
        <v>191</v>
      </c>
      <c r="I109" s="2">
        <v>102</v>
      </c>
      <c r="J109" s="29">
        <v>14.82</v>
      </c>
      <c r="K109" s="29">
        <v>1.26</v>
      </c>
      <c r="L109" s="2">
        <v>11.76</v>
      </c>
      <c r="M109" s="29">
        <v>14.36</v>
      </c>
      <c r="N109" s="29">
        <v>2.3</v>
      </c>
      <c r="O109" s="2">
        <v>6.24</v>
      </c>
      <c r="P109" s="2">
        <v>140</v>
      </c>
      <c r="Q109" s="2">
        <v>3.68</v>
      </c>
      <c r="R109" s="2">
        <v>15.8</v>
      </c>
      <c r="S109" s="2">
        <v>33.72</v>
      </c>
      <c r="T109" s="2">
        <v>428.4</v>
      </c>
    </row>
    <row r="110" s="3" customFormat="1" ht="24" customHeight="1" spans="1:23">
      <c r="A110" s="6">
        <v>42368</v>
      </c>
      <c r="B110" s="2">
        <v>7737540</v>
      </c>
      <c r="C110" s="2" t="s">
        <v>24</v>
      </c>
      <c r="D110" s="2">
        <v>65</v>
      </c>
      <c r="E110" s="2">
        <v>166</v>
      </c>
      <c r="F110" s="2">
        <v>74</v>
      </c>
      <c r="G110" s="5">
        <v>26.85</v>
      </c>
      <c r="H110" s="2">
        <v>156</v>
      </c>
      <c r="I110" s="2">
        <v>87</v>
      </c>
      <c r="J110" s="29">
        <v>10.41</v>
      </c>
      <c r="K110" s="29">
        <v>0.46</v>
      </c>
      <c r="L110" s="2">
        <v>22.63</v>
      </c>
      <c r="M110" s="29">
        <v>12.24</v>
      </c>
      <c r="N110" s="29">
        <v>1.98</v>
      </c>
      <c r="O110" s="2">
        <v>6.18</v>
      </c>
      <c r="P110" s="2"/>
      <c r="Q110" s="2"/>
      <c r="R110" s="2">
        <v>116.7</v>
      </c>
      <c r="S110" s="2">
        <v>33.37</v>
      </c>
      <c r="T110" s="2">
        <v>448</v>
      </c>
      <c r="U110" s="2"/>
      <c r="V110" s="2"/>
      <c r="W110" s="2"/>
    </row>
    <row r="111" s="3" customFormat="1" ht="24" customHeight="1" spans="1:23">
      <c r="A111" s="7">
        <v>42562</v>
      </c>
      <c r="B111" s="3">
        <v>16886856</v>
      </c>
      <c r="C111" s="3" t="s">
        <v>24</v>
      </c>
      <c r="D111" s="3">
        <v>48</v>
      </c>
      <c r="E111" s="3">
        <v>165</v>
      </c>
      <c r="F111" s="3">
        <v>73</v>
      </c>
      <c r="G111" s="3">
        <v>26.8</v>
      </c>
      <c r="H111" s="3">
        <v>190</v>
      </c>
      <c r="I111" s="3">
        <v>120</v>
      </c>
      <c r="J111" s="3">
        <v>16.56</v>
      </c>
      <c r="K111" s="3">
        <v>1.18</v>
      </c>
      <c r="L111" s="3">
        <v>14.03</v>
      </c>
      <c r="M111" s="3">
        <v>21.29</v>
      </c>
      <c r="N111" s="3">
        <v>3.45</v>
      </c>
      <c r="O111" s="3">
        <v>6.17</v>
      </c>
      <c r="P111" s="3">
        <v>146.8</v>
      </c>
      <c r="Q111" s="3">
        <v>4.33</v>
      </c>
      <c r="R111" s="3">
        <v>60.4</v>
      </c>
      <c r="T111" s="3">
        <v>70.5</v>
      </c>
      <c r="U111" s="2"/>
      <c r="V111" s="2"/>
      <c r="W111" s="2"/>
    </row>
    <row r="112" s="3" customFormat="1" ht="24" customHeight="1" spans="1:20">
      <c r="A112" s="6">
        <v>42843</v>
      </c>
      <c r="B112" s="3">
        <v>17666946</v>
      </c>
      <c r="C112" s="3" t="s">
        <v>24</v>
      </c>
      <c r="D112" s="3">
        <v>34</v>
      </c>
      <c r="E112" s="3">
        <v>175</v>
      </c>
      <c r="F112" s="3">
        <v>90</v>
      </c>
      <c r="G112" s="3">
        <v>29.4</v>
      </c>
      <c r="H112" s="3">
        <v>172</v>
      </c>
      <c r="I112" s="3">
        <v>123</v>
      </c>
      <c r="J112" s="2">
        <v>27.7</v>
      </c>
      <c r="K112" s="2">
        <v>1.72</v>
      </c>
      <c r="L112" s="2">
        <v>16.1</v>
      </c>
      <c r="M112" s="2">
        <v>38.65</v>
      </c>
      <c r="N112" s="2">
        <v>6.38</v>
      </c>
      <c r="O112" s="2">
        <v>6.06</v>
      </c>
      <c r="P112" s="2">
        <v>141.1</v>
      </c>
      <c r="Q112" s="2">
        <v>3.68</v>
      </c>
      <c r="R112" s="2">
        <v>111.7</v>
      </c>
      <c r="S112" s="2">
        <v>49.56</v>
      </c>
      <c r="T112" s="2">
        <v>23.25</v>
      </c>
    </row>
    <row r="113" s="3" customFormat="1" ht="24" customHeight="1" spans="1:20">
      <c r="A113" s="7">
        <v>43004</v>
      </c>
      <c r="B113" s="3">
        <v>15556561</v>
      </c>
      <c r="C113" s="3" t="s">
        <v>21</v>
      </c>
      <c r="D113" s="9">
        <v>60</v>
      </c>
      <c r="E113" s="3">
        <v>160</v>
      </c>
      <c r="F113" s="3">
        <v>50</v>
      </c>
      <c r="H113" s="3">
        <v>105</v>
      </c>
      <c r="I113" s="3">
        <v>55</v>
      </c>
      <c r="J113" s="3">
        <v>19.61</v>
      </c>
      <c r="K113" s="3">
        <v>0.27</v>
      </c>
      <c r="L113" s="3">
        <v>72.63</v>
      </c>
      <c r="M113" s="3">
        <v>24.39</v>
      </c>
      <c r="N113" s="3">
        <v>4.03</v>
      </c>
      <c r="O113" s="3">
        <v>6.05</v>
      </c>
      <c r="P113" s="3">
        <v>138.1</v>
      </c>
      <c r="Q113" s="3">
        <v>3.56</v>
      </c>
      <c r="S113" s="3">
        <v>36.26</v>
      </c>
      <c r="T113" s="3">
        <v>29.4</v>
      </c>
    </row>
    <row r="114" s="3" customFormat="1" ht="24" customHeight="1" spans="1:23">
      <c r="A114" s="6">
        <v>42920</v>
      </c>
      <c r="B114" s="3">
        <v>6414767</v>
      </c>
      <c r="C114" s="3" t="s">
        <v>21</v>
      </c>
      <c r="D114" s="3">
        <v>49</v>
      </c>
      <c r="E114" s="3">
        <v>158</v>
      </c>
      <c r="F114" s="3">
        <v>60</v>
      </c>
      <c r="G114" s="3">
        <v>24.03</v>
      </c>
      <c r="H114" s="3">
        <v>125</v>
      </c>
      <c r="I114" s="3">
        <v>83</v>
      </c>
      <c r="J114" s="2">
        <v>15.46</v>
      </c>
      <c r="K114" s="2">
        <v>1.41</v>
      </c>
      <c r="L114" s="2">
        <v>10.96</v>
      </c>
      <c r="M114" s="2">
        <v>28.02</v>
      </c>
      <c r="N114" s="2">
        <v>4.66</v>
      </c>
      <c r="O114" s="2">
        <v>6.01</v>
      </c>
      <c r="P114" s="2">
        <v>141.5</v>
      </c>
      <c r="Q114" s="2">
        <v>4.22</v>
      </c>
      <c r="R114" s="2">
        <v>110</v>
      </c>
      <c r="S114" s="2">
        <v>10.82</v>
      </c>
      <c r="T114" s="2">
        <v>150</v>
      </c>
      <c r="U114" s="2"/>
      <c r="V114" s="2"/>
      <c r="W114" s="2"/>
    </row>
    <row r="115" s="3" customFormat="1" ht="24" customHeight="1" spans="1:20">
      <c r="A115" s="7">
        <v>42521</v>
      </c>
      <c r="B115" s="3">
        <v>16659267</v>
      </c>
      <c r="C115" s="3" t="s">
        <v>24</v>
      </c>
      <c r="D115" s="3">
        <v>37</v>
      </c>
      <c r="E115" s="3">
        <v>164</v>
      </c>
      <c r="F115" s="3">
        <v>80</v>
      </c>
      <c r="G115" s="3">
        <v>29.74</v>
      </c>
      <c r="H115" s="3">
        <v>160</v>
      </c>
      <c r="I115" s="3">
        <v>110</v>
      </c>
      <c r="J115" s="3">
        <v>16</v>
      </c>
      <c r="K115" s="3">
        <v>1.06</v>
      </c>
      <c r="L115" s="3">
        <v>15.09</v>
      </c>
      <c r="M115" s="3">
        <v>19.39</v>
      </c>
      <c r="N115" s="3">
        <v>3.23</v>
      </c>
      <c r="O115" s="3">
        <v>6</v>
      </c>
      <c r="P115" s="3">
        <v>142</v>
      </c>
      <c r="Q115" s="3">
        <v>3.63</v>
      </c>
      <c r="R115" s="3">
        <v>79.2</v>
      </c>
      <c r="S115" s="3">
        <v>16.55</v>
      </c>
      <c r="T115" s="3">
        <v>15.85</v>
      </c>
    </row>
    <row r="116" s="3" customFormat="1" ht="24" customHeight="1" spans="1:23">
      <c r="A116" s="6">
        <v>42752</v>
      </c>
      <c r="B116" s="2">
        <v>15151529</v>
      </c>
      <c r="C116" s="2" t="s">
        <v>21</v>
      </c>
      <c r="D116" s="2">
        <v>63</v>
      </c>
      <c r="E116" s="2">
        <v>152</v>
      </c>
      <c r="F116" s="2">
        <v>74</v>
      </c>
      <c r="G116" s="2">
        <v>32</v>
      </c>
      <c r="H116" s="2">
        <v>126</v>
      </c>
      <c r="I116" s="2">
        <v>89</v>
      </c>
      <c r="J116" s="2">
        <v>16.77</v>
      </c>
      <c r="K116" s="2">
        <v>0.21</v>
      </c>
      <c r="L116" s="2">
        <v>79.86</v>
      </c>
      <c r="M116" s="2">
        <v>25.63</v>
      </c>
      <c r="N116" s="2">
        <v>4.31</v>
      </c>
      <c r="O116" s="2">
        <v>5.95</v>
      </c>
      <c r="P116" s="2">
        <v>140.7</v>
      </c>
      <c r="Q116" s="2">
        <v>3.8</v>
      </c>
      <c r="R116" s="2" t="s">
        <v>37</v>
      </c>
      <c r="S116" s="2" t="s">
        <v>38</v>
      </c>
      <c r="T116" s="2" t="s">
        <v>39</v>
      </c>
      <c r="U116" s="2"/>
      <c r="V116" s="2"/>
      <c r="W116" s="2"/>
    </row>
    <row r="117" s="3" customFormat="1" ht="24" customHeight="1" spans="1:23">
      <c r="A117" s="6">
        <v>42881</v>
      </c>
      <c r="B117" s="3">
        <v>119337</v>
      </c>
      <c r="C117" s="3" t="s">
        <v>24</v>
      </c>
      <c r="D117" s="3">
        <v>55</v>
      </c>
      <c r="E117" s="3">
        <v>175</v>
      </c>
      <c r="F117" s="3">
        <v>81.5</v>
      </c>
      <c r="G117" s="3">
        <v>26.61</v>
      </c>
      <c r="H117" s="3">
        <v>169</v>
      </c>
      <c r="I117" s="3">
        <v>111</v>
      </c>
      <c r="J117" s="2">
        <v>12.71</v>
      </c>
      <c r="K117" s="2">
        <v>0.96</v>
      </c>
      <c r="L117" s="2">
        <v>13.24</v>
      </c>
      <c r="M117" s="2">
        <v>17.26</v>
      </c>
      <c r="N117" s="2">
        <v>2.9</v>
      </c>
      <c r="O117" s="2">
        <v>5.95</v>
      </c>
      <c r="P117" s="2">
        <v>142.3</v>
      </c>
      <c r="Q117" s="2">
        <v>3.56</v>
      </c>
      <c r="R117" s="2">
        <v>68.3</v>
      </c>
      <c r="S117" s="2">
        <v>3.13</v>
      </c>
      <c r="T117" s="2">
        <v>55.24</v>
      </c>
      <c r="U117" s="2"/>
      <c r="V117" s="2"/>
      <c r="W117" s="2"/>
    </row>
    <row r="118" s="3" customFormat="1" ht="24" customHeight="1" spans="1:23">
      <c r="A118" s="69">
        <v>42558</v>
      </c>
      <c r="B118" s="70">
        <v>2811726</v>
      </c>
      <c r="C118" s="3" t="s">
        <v>21</v>
      </c>
      <c r="D118" s="3">
        <v>41</v>
      </c>
      <c r="E118" s="3">
        <v>158</v>
      </c>
      <c r="F118" s="3">
        <v>58.5</v>
      </c>
      <c r="G118" s="3">
        <v>23.442</v>
      </c>
      <c r="H118" s="3">
        <v>147</v>
      </c>
      <c r="I118" s="3">
        <v>88</v>
      </c>
      <c r="J118" s="3">
        <v>13.45</v>
      </c>
      <c r="K118" s="3">
        <v>0.77</v>
      </c>
      <c r="L118" s="3">
        <v>17.47</v>
      </c>
      <c r="M118" s="3">
        <v>16.42</v>
      </c>
      <c r="N118" s="3">
        <v>2.77</v>
      </c>
      <c r="O118" s="3">
        <v>5.93</v>
      </c>
      <c r="P118" s="3">
        <v>143.3</v>
      </c>
      <c r="Q118" s="3">
        <v>3.79</v>
      </c>
      <c r="R118" s="3">
        <v>56.5</v>
      </c>
      <c r="T118" s="3">
        <v>35.53</v>
      </c>
      <c r="U118" s="2"/>
      <c r="V118" s="2"/>
      <c r="W118" s="2"/>
    </row>
    <row r="119" s="2" customFormat="1" ht="24" customHeight="1" spans="1:23">
      <c r="A119" s="7">
        <v>42533</v>
      </c>
      <c r="B119" s="3">
        <v>16627781</v>
      </c>
      <c r="C119" s="3" t="s">
        <v>24</v>
      </c>
      <c r="D119" s="3">
        <v>40</v>
      </c>
      <c r="E119" s="3">
        <v>168</v>
      </c>
      <c r="F119" s="3">
        <v>76</v>
      </c>
      <c r="G119" s="3">
        <v>26.93</v>
      </c>
      <c r="H119" s="3">
        <v>132</v>
      </c>
      <c r="I119" s="3">
        <v>94</v>
      </c>
      <c r="J119" s="3">
        <v>15.76</v>
      </c>
      <c r="K119" s="3">
        <v>1.69</v>
      </c>
      <c r="L119" s="3">
        <v>9.33</v>
      </c>
      <c r="M119" s="3">
        <v>23.73</v>
      </c>
      <c r="N119" s="3">
        <v>4.01</v>
      </c>
      <c r="O119" s="3">
        <v>5.92</v>
      </c>
      <c r="P119" s="3">
        <v>145.3</v>
      </c>
      <c r="Q119" s="3">
        <v>3.72</v>
      </c>
      <c r="R119" s="3">
        <v>103.2</v>
      </c>
      <c r="S119" s="3">
        <v>1.61</v>
      </c>
      <c r="T119" s="3">
        <v>46.72</v>
      </c>
      <c r="U119" s="3"/>
      <c r="V119" s="3"/>
      <c r="W119" s="3"/>
    </row>
    <row r="120" s="2" customFormat="1" ht="24" customHeight="1" spans="1:23">
      <c r="A120" s="6">
        <v>42933</v>
      </c>
      <c r="B120" s="3">
        <v>18315600</v>
      </c>
      <c r="C120" s="3" t="s">
        <v>24</v>
      </c>
      <c r="D120" s="3">
        <v>22</v>
      </c>
      <c r="E120" s="3">
        <v>175</v>
      </c>
      <c r="F120" s="3">
        <v>80</v>
      </c>
      <c r="H120" s="3">
        <v>136</v>
      </c>
      <c r="I120" s="3">
        <v>85</v>
      </c>
      <c r="J120" s="2">
        <v>26.19</v>
      </c>
      <c r="K120" s="2">
        <v>3.74</v>
      </c>
      <c r="L120" s="2">
        <v>7</v>
      </c>
      <c r="M120" s="2">
        <v>37.11</v>
      </c>
      <c r="N120" s="2">
        <v>6.32</v>
      </c>
      <c r="O120" s="2">
        <v>5.87</v>
      </c>
      <c r="P120" s="2">
        <v>139.9</v>
      </c>
      <c r="Q120" s="2">
        <v>4.12</v>
      </c>
      <c r="R120" s="2">
        <v>178.4</v>
      </c>
      <c r="S120" s="2">
        <v>21.91</v>
      </c>
      <c r="T120" s="2">
        <v>35.21</v>
      </c>
      <c r="U120" s="3"/>
      <c r="V120" s="3"/>
      <c r="W120" s="3"/>
    </row>
    <row r="121" s="2" customFormat="1" ht="24" customHeight="1" spans="1:23">
      <c r="A121" s="6">
        <v>42916</v>
      </c>
      <c r="B121" s="3">
        <v>10329068</v>
      </c>
      <c r="C121" s="3" t="s">
        <v>21</v>
      </c>
      <c r="D121" s="3">
        <v>38</v>
      </c>
      <c r="E121" s="3">
        <v>160</v>
      </c>
      <c r="F121" s="3">
        <v>60</v>
      </c>
      <c r="G121" s="3">
        <v>23.44</v>
      </c>
      <c r="H121" s="3">
        <v>155</v>
      </c>
      <c r="I121" s="3">
        <v>99</v>
      </c>
      <c r="J121" s="2">
        <v>15.44</v>
      </c>
      <c r="K121" s="2">
        <v>1.27</v>
      </c>
      <c r="L121" s="2">
        <v>12.16</v>
      </c>
      <c r="M121" s="2">
        <v>28.3</v>
      </c>
      <c r="N121" s="2">
        <v>4.87</v>
      </c>
      <c r="O121" s="2">
        <v>5.81</v>
      </c>
      <c r="P121" s="2">
        <v>138.6</v>
      </c>
      <c r="Q121" s="2">
        <v>3.86</v>
      </c>
      <c r="R121" s="2">
        <v>108.9</v>
      </c>
      <c r="S121" s="2">
        <v>26.02</v>
      </c>
      <c r="T121" s="2">
        <v>28.87</v>
      </c>
      <c r="U121" s="3"/>
      <c r="V121" s="3"/>
      <c r="W121" s="3"/>
    </row>
    <row r="122" s="2" customFormat="1" ht="24" customHeight="1" spans="1:20">
      <c r="A122" s="7">
        <v>42551</v>
      </c>
      <c r="B122" s="3">
        <v>16754575</v>
      </c>
      <c r="C122" s="3" t="s">
        <v>24</v>
      </c>
      <c r="D122" s="3">
        <v>53</v>
      </c>
      <c r="E122" s="3">
        <v>170</v>
      </c>
      <c r="F122" s="3">
        <v>83</v>
      </c>
      <c r="G122" s="3">
        <v>28.72</v>
      </c>
      <c r="H122" s="3">
        <v>142</v>
      </c>
      <c r="I122" s="3">
        <v>91</v>
      </c>
      <c r="J122" s="3">
        <v>69.32</v>
      </c>
      <c r="K122" s="3">
        <v>0.16</v>
      </c>
      <c r="L122" s="3">
        <v>20.44</v>
      </c>
      <c r="M122" s="3">
        <v>20.52</v>
      </c>
      <c r="N122" s="3">
        <v>3.53</v>
      </c>
      <c r="O122" s="3">
        <v>5.81</v>
      </c>
      <c r="P122" s="3">
        <v>140.9</v>
      </c>
      <c r="Q122" s="3">
        <v>4.21</v>
      </c>
      <c r="R122" s="3">
        <v>32.1</v>
      </c>
      <c r="S122" s="3">
        <v>13.61</v>
      </c>
      <c r="T122" s="3"/>
    </row>
    <row r="123" s="2" customFormat="1" ht="24" customHeight="1" spans="1:20">
      <c r="A123" s="6">
        <v>42947</v>
      </c>
      <c r="B123" s="3">
        <v>5231790</v>
      </c>
      <c r="C123" s="3" t="s">
        <v>24</v>
      </c>
      <c r="D123" s="3">
        <v>36</v>
      </c>
      <c r="E123" s="3">
        <v>167</v>
      </c>
      <c r="F123" s="3">
        <v>68</v>
      </c>
      <c r="H123" s="3">
        <v>170</v>
      </c>
      <c r="I123" s="3">
        <v>108</v>
      </c>
      <c r="J123" s="2">
        <v>18.05</v>
      </c>
      <c r="K123" s="2">
        <v>1.75</v>
      </c>
      <c r="L123" s="2">
        <v>10.31</v>
      </c>
      <c r="M123" s="2">
        <v>22.82</v>
      </c>
      <c r="N123" s="2">
        <v>3.97</v>
      </c>
      <c r="O123" s="2">
        <v>5.75</v>
      </c>
      <c r="P123" s="2">
        <v>143.2</v>
      </c>
      <c r="Q123" s="2">
        <v>3.89</v>
      </c>
      <c r="R123" s="2">
        <v>116.5</v>
      </c>
      <c r="S123" s="2">
        <v>40.9</v>
      </c>
      <c r="T123" s="2">
        <v>39.71</v>
      </c>
    </row>
    <row r="124" s="2" customFormat="1" ht="24" customHeight="1" spans="1:23">
      <c r="A124" s="6">
        <v>42809</v>
      </c>
      <c r="B124" s="3">
        <v>8771412</v>
      </c>
      <c r="C124" s="3" t="s">
        <v>21</v>
      </c>
      <c r="D124" s="3">
        <v>36</v>
      </c>
      <c r="E124" s="3">
        <v>161</v>
      </c>
      <c r="F124" s="3">
        <v>79</v>
      </c>
      <c r="G124" s="3">
        <v>30.4</v>
      </c>
      <c r="H124" s="3">
        <v>148</v>
      </c>
      <c r="I124" s="3">
        <v>94</v>
      </c>
      <c r="J124" s="3">
        <v>19.5</v>
      </c>
      <c r="K124" s="2">
        <v>2.51</v>
      </c>
      <c r="L124" s="2">
        <v>7.77</v>
      </c>
      <c r="M124" s="3">
        <v>23.35</v>
      </c>
      <c r="N124" s="2">
        <v>4.11</v>
      </c>
      <c r="O124" s="2">
        <v>5.68</v>
      </c>
      <c r="P124" s="2">
        <v>142</v>
      </c>
      <c r="Q124" s="2">
        <v>4.1</v>
      </c>
      <c r="S124" s="2">
        <v>25.45</v>
      </c>
      <c r="T124" s="3">
        <v>30.46</v>
      </c>
      <c r="U124" s="3"/>
      <c r="V124" s="3"/>
      <c r="W124" s="3"/>
    </row>
    <row r="125" s="2" customFormat="1" ht="24" customHeight="1" spans="1:20">
      <c r="A125" s="6">
        <v>42317</v>
      </c>
      <c r="B125" s="2">
        <v>15871600</v>
      </c>
      <c r="C125" s="2" t="s">
        <v>24</v>
      </c>
      <c r="D125" s="2">
        <v>52</v>
      </c>
      <c r="E125" s="2">
        <v>176</v>
      </c>
      <c r="F125" s="2">
        <v>75</v>
      </c>
      <c r="G125" s="5">
        <v>24.21</v>
      </c>
      <c r="H125" s="2">
        <v>170</v>
      </c>
      <c r="I125" s="2">
        <v>110</v>
      </c>
      <c r="J125" s="29">
        <v>15.41</v>
      </c>
      <c r="K125" s="29">
        <v>1.66</v>
      </c>
      <c r="L125" s="2">
        <v>9.17</v>
      </c>
      <c r="M125" s="29">
        <v>21.48</v>
      </c>
      <c r="N125" s="29">
        <v>3.88</v>
      </c>
      <c r="O125" s="2">
        <v>5.54</v>
      </c>
      <c r="P125" s="2">
        <v>141.6</v>
      </c>
      <c r="Q125" s="2">
        <v>4.1</v>
      </c>
      <c r="R125" s="2" t="s">
        <v>32</v>
      </c>
      <c r="S125" s="2" t="s">
        <v>32</v>
      </c>
      <c r="T125" s="2" t="s">
        <v>32</v>
      </c>
    </row>
    <row r="126" s="2" customFormat="1" ht="24" customHeight="1" spans="1:20">
      <c r="A126" s="7">
        <v>43021</v>
      </c>
      <c r="B126" s="3">
        <v>18553531</v>
      </c>
      <c r="C126" s="3" t="s">
        <v>21</v>
      </c>
      <c r="D126" s="9">
        <v>47</v>
      </c>
      <c r="E126" s="3">
        <v>149</v>
      </c>
      <c r="F126" s="3">
        <v>52</v>
      </c>
      <c r="G126" s="3">
        <v>23.42</v>
      </c>
      <c r="H126" s="3">
        <v>160</v>
      </c>
      <c r="I126" s="3">
        <v>100</v>
      </c>
      <c r="J126" s="3">
        <v>22.09</v>
      </c>
      <c r="K126" s="3">
        <v>0.85</v>
      </c>
      <c r="L126" s="3">
        <v>25.99</v>
      </c>
      <c r="M126" s="3">
        <v>23.79</v>
      </c>
      <c r="N126" s="3">
        <v>4.34</v>
      </c>
      <c r="O126" s="3">
        <v>5.48</v>
      </c>
      <c r="P126" s="3">
        <v>142.2</v>
      </c>
      <c r="Q126" s="3">
        <v>3.79</v>
      </c>
      <c r="R126" s="3">
        <v>70.3</v>
      </c>
      <c r="S126" s="3">
        <v>2.87</v>
      </c>
      <c r="T126" s="3">
        <v>32.29</v>
      </c>
    </row>
    <row r="127" s="2" customFormat="1" ht="24" customHeight="1" spans="1:23">
      <c r="A127" s="7">
        <v>42634</v>
      </c>
      <c r="B127" s="3">
        <v>17000192</v>
      </c>
      <c r="C127" s="8" t="s">
        <v>24</v>
      </c>
      <c r="D127" s="12">
        <v>58</v>
      </c>
      <c r="E127" s="3">
        <v>154</v>
      </c>
      <c r="F127" s="3">
        <v>66</v>
      </c>
      <c r="G127" s="3">
        <v>27.8</v>
      </c>
      <c r="H127" s="3">
        <v>198</v>
      </c>
      <c r="I127" s="3">
        <v>120</v>
      </c>
      <c r="J127" s="3">
        <v>15.93</v>
      </c>
      <c r="K127" s="3">
        <v>2.39</v>
      </c>
      <c r="L127" s="3">
        <v>6.67</v>
      </c>
      <c r="M127" s="3">
        <v>23.04</v>
      </c>
      <c r="N127" s="3">
        <v>4.28</v>
      </c>
      <c r="O127" s="3">
        <v>5.38</v>
      </c>
      <c r="P127" s="3">
        <v>141.4</v>
      </c>
      <c r="Q127" s="3">
        <v>3.97</v>
      </c>
      <c r="R127" s="3">
        <v>56.4</v>
      </c>
      <c r="S127" s="3">
        <v>1.94</v>
      </c>
      <c r="T127" s="3">
        <v>201.6</v>
      </c>
      <c r="U127" s="3"/>
      <c r="V127" s="3"/>
      <c r="W127" s="3"/>
    </row>
    <row r="128" s="2" customFormat="1" ht="24" customHeight="1" spans="1:20">
      <c r="A128" s="7">
        <v>42964</v>
      </c>
      <c r="B128" s="3">
        <v>18353116</v>
      </c>
      <c r="C128" s="3" t="s">
        <v>21</v>
      </c>
      <c r="D128" s="9">
        <v>59</v>
      </c>
      <c r="E128" s="3">
        <v>155</v>
      </c>
      <c r="F128" s="3">
        <v>51</v>
      </c>
      <c r="G128" s="3">
        <v>21</v>
      </c>
      <c r="H128" s="3">
        <v>120</v>
      </c>
      <c r="I128" s="3">
        <v>80</v>
      </c>
      <c r="J128" s="3">
        <v>10.84</v>
      </c>
      <c r="K128" s="3">
        <v>0.1</v>
      </c>
      <c r="L128" s="3">
        <v>108.4</v>
      </c>
      <c r="M128" s="3">
        <v>26.69</v>
      </c>
      <c r="N128" s="3">
        <v>5.02</v>
      </c>
      <c r="O128" s="3">
        <v>5.32</v>
      </c>
      <c r="P128" s="3">
        <v>147.8</v>
      </c>
      <c r="Q128" s="3">
        <v>3.63</v>
      </c>
      <c r="R128" s="3">
        <v>15.7</v>
      </c>
      <c r="S128" s="3">
        <v>2.09</v>
      </c>
      <c r="T128" s="3">
        <v>4.79</v>
      </c>
    </row>
    <row r="129" s="2" customFormat="1" ht="24" customHeight="1" spans="1:20">
      <c r="A129" s="59">
        <v>42702</v>
      </c>
      <c r="B129" s="60">
        <v>210228</v>
      </c>
      <c r="C129" s="3" t="s">
        <v>24</v>
      </c>
      <c r="D129" s="15">
        <v>60</v>
      </c>
      <c r="E129" s="3">
        <v>161</v>
      </c>
      <c r="F129" s="3">
        <v>70</v>
      </c>
      <c r="G129" s="3">
        <v>27</v>
      </c>
      <c r="H129" s="3">
        <v>165</v>
      </c>
      <c r="I129" s="3">
        <v>93</v>
      </c>
      <c r="J129" s="3">
        <v>23.55</v>
      </c>
      <c r="K129" s="3">
        <v>1.48</v>
      </c>
      <c r="L129" s="3">
        <v>15.91</v>
      </c>
      <c r="M129" s="3">
        <v>22.24</v>
      </c>
      <c r="N129" s="3">
        <v>4.21</v>
      </c>
      <c r="O129" s="3">
        <v>5.28</v>
      </c>
      <c r="P129" s="3">
        <v>144</v>
      </c>
      <c r="Q129" s="3">
        <v>4.21</v>
      </c>
      <c r="R129" s="3">
        <v>50.6</v>
      </c>
      <c r="S129" s="3"/>
      <c r="T129" s="3">
        <v>73.52</v>
      </c>
    </row>
    <row r="130" s="2" customFormat="1" ht="24" customHeight="1" spans="1:20">
      <c r="A130" s="6">
        <v>42940</v>
      </c>
      <c r="B130" s="3">
        <v>17644729</v>
      </c>
      <c r="C130" s="3" t="s">
        <v>24</v>
      </c>
      <c r="D130" s="3">
        <v>34</v>
      </c>
      <c r="E130" s="3">
        <v>166</v>
      </c>
      <c r="F130" s="3">
        <v>56</v>
      </c>
      <c r="H130" s="3">
        <v>148</v>
      </c>
      <c r="I130" s="3">
        <v>81</v>
      </c>
      <c r="J130" s="2">
        <v>20.35</v>
      </c>
      <c r="K130" s="2">
        <v>1.48</v>
      </c>
      <c r="L130" s="2">
        <v>13.75</v>
      </c>
      <c r="M130" s="2">
        <v>18.32</v>
      </c>
      <c r="N130" s="2">
        <v>3.49</v>
      </c>
      <c r="O130" s="2">
        <v>5.25</v>
      </c>
      <c r="P130" s="2">
        <v>141.9</v>
      </c>
      <c r="Q130" s="2">
        <v>4.04</v>
      </c>
      <c r="R130" s="2">
        <v>92</v>
      </c>
      <c r="S130" s="2">
        <v>33.33</v>
      </c>
      <c r="T130" s="2">
        <v>44.25</v>
      </c>
    </row>
    <row r="131" s="2" customFormat="1" ht="24" customHeight="1" spans="1:23">
      <c r="A131" s="7">
        <v>43019</v>
      </c>
      <c r="B131" s="3">
        <v>4602348</v>
      </c>
      <c r="C131" s="8" t="s">
        <v>24</v>
      </c>
      <c r="D131" s="9">
        <v>40</v>
      </c>
      <c r="E131" s="3">
        <v>169.5</v>
      </c>
      <c r="F131" s="3">
        <v>89</v>
      </c>
      <c r="G131" s="3">
        <v>30.98</v>
      </c>
      <c r="H131" s="3">
        <v>142</v>
      </c>
      <c r="I131" s="3">
        <v>90</v>
      </c>
      <c r="J131" s="3">
        <v>32.38</v>
      </c>
      <c r="K131" s="3">
        <v>0.91</v>
      </c>
      <c r="L131" s="3">
        <v>35.58</v>
      </c>
      <c r="M131" s="3">
        <v>30.74</v>
      </c>
      <c r="N131" s="3">
        <v>5.89</v>
      </c>
      <c r="O131" s="3">
        <v>5.22</v>
      </c>
      <c r="P131" s="3">
        <v>145.2</v>
      </c>
      <c r="Q131" s="3">
        <v>3.25</v>
      </c>
      <c r="R131" s="3">
        <v>64.3</v>
      </c>
      <c r="S131" s="3"/>
      <c r="T131" s="3">
        <v>50.16</v>
      </c>
      <c r="U131" s="3"/>
      <c r="V131" s="3"/>
      <c r="W131" s="3"/>
    </row>
    <row r="132" s="2" customFormat="1" ht="24" customHeight="1" spans="1:23">
      <c r="A132" s="7">
        <v>42688</v>
      </c>
      <c r="B132" s="3">
        <v>17151514</v>
      </c>
      <c r="C132" s="8" t="s">
        <v>24</v>
      </c>
      <c r="D132" s="9">
        <v>65</v>
      </c>
      <c r="E132" s="3">
        <v>175</v>
      </c>
      <c r="F132" s="3">
        <v>83</v>
      </c>
      <c r="G132" s="3">
        <v>27.1</v>
      </c>
      <c r="H132" s="3">
        <v>160</v>
      </c>
      <c r="I132" s="3">
        <v>90</v>
      </c>
      <c r="J132" s="3">
        <v>11.14</v>
      </c>
      <c r="K132" s="3">
        <v>0.89</v>
      </c>
      <c r="L132" s="3">
        <v>12.52</v>
      </c>
      <c r="M132" s="3">
        <v>16.59</v>
      </c>
      <c r="N132" s="3">
        <v>3.21</v>
      </c>
      <c r="O132" s="3">
        <v>5.17</v>
      </c>
      <c r="P132" s="3">
        <v>146</v>
      </c>
      <c r="Q132" s="3">
        <v>3.72</v>
      </c>
      <c r="R132" s="3">
        <v>57.4</v>
      </c>
      <c r="S132" s="3">
        <v>14.53</v>
      </c>
      <c r="T132" s="3">
        <v>19.06</v>
      </c>
      <c r="U132" s="3"/>
      <c r="V132" s="3"/>
      <c r="W132" s="3"/>
    </row>
    <row r="133" s="2" customFormat="1" ht="24" customHeight="1" spans="1:23">
      <c r="A133" s="7">
        <v>42639</v>
      </c>
      <c r="B133" s="3">
        <v>17016372</v>
      </c>
      <c r="C133" s="8" t="s">
        <v>24</v>
      </c>
      <c r="D133" s="12">
        <v>31</v>
      </c>
      <c r="E133" s="3">
        <v>172</v>
      </c>
      <c r="F133" s="3">
        <v>75</v>
      </c>
      <c r="G133" s="3">
        <v>25.3</v>
      </c>
      <c r="H133" s="3">
        <v>136</v>
      </c>
      <c r="I133" s="3">
        <v>94</v>
      </c>
      <c r="J133" s="3">
        <v>14.99</v>
      </c>
      <c r="K133" s="3">
        <v>0.82</v>
      </c>
      <c r="L133" s="3">
        <v>18.28</v>
      </c>
      <c r="M133" s="3">
        <v>22.04</v>
      </c>
      <c r="N133" s="3">
        <v>4.34</v>
      </c>
      <c r="O133" s="3">
        <v>5.08</v>
      </c>
      <c r="P133" s="3">
        <v>149.6</v>
      </c>
      <c r="Q133" s="3">
        <v>3.8</v>
      </c>
      <c r="R133" s="3">
        <v>138.8</v>
      </c>
      <c r="S133" s="3">
        <v>6.7</v>
      </c>
      <c r="T133" s="3"/>
      <c r="U133" s="3"/>
      <c r="V133" s="3"/>
      <c r="W133" s="3"/>
    </row>
    <row r="134" s="2" customFormat="1" ht="24" customHeight="1" spans="1:23">
      <c r="A134" s="6">
        <v>42779</v>
      </c>
      <c r="B134" s="2">
        <v>1439408</v>
      </c>
      <c r="C134" s="2" t="s">
        <v>21</v>
      </c>
      <c r="D134" s="2">
        <v>35</v>
      </c>
      <c r="E134" s="2">
        <v>155</v>
      </c>
      <c r="F134" s="2">
        <v>38</v>
      </c>
      <c r="G134" s="2">
        <v>15.82</v>
      </c>
      <c r="H134" s="2">
        <v>140</v>
      </c>
      <c r="I134" s="2">
        <v>95</v>
      </c>
      <c r="J134" s="2">
        <v>23.33</v>
      </c>
      <c r="K134" s="2">
        <v>2.82</v>
      </c>
      <c r="L134" s="2">
        <v>8.27</v>
      </c>
      <c r="M134" s="2">
        <v>28.35</v>
      </c>
      <c r="N134" s="2">
        <v>5.63</v>
      </c>
      <c r="O134" s="2">
        <v>5.04</v>
      </c>
      <c r="P134" s="2">
        <v>144.5</v>
      </c>
      <c r="Q134" s="2">
        <v>4.17</v>
      </c>
      <c r="R134" s="2">
        <v>56.1</v>
      </c>
      <c r="S134" s="2">
        <v>30.86</v>
      </c>
      <c r="T134" s="2">
        <v>47.49</v>
      </c>
      <c r="U134" s="3"/>
      <c r="V134" s="3"/>
      <c r="W134" s="3"/>
    </row>
    <row r="135" s="2" customFormat="1" ht="24" customHeight="1" spans="1:20">
      <c r="A135" s="7">
        <v>42999</v>
      </c>
      <c r="B135" s="3">
        <v>18505125</v>
      </c>
      <c r="C135" s="8" t="s">
        <v>24</v>
      </c>
      <c r="D135" s="9">
        <v>61</v>
      </c>
      <c r="E135" s="3">
        <v>156</v>
      </c>
      <c r="F135" s="3">
        <v>58</v>
      </c>
      <c r="G135" s="3"/>
      <c r="H135" s="3">
        <v>178</v>
      </c>
      <c r="I135" s="3">
        <v>106</v>
      </c>
      <c r="J135" s="3">
        <v>14.26</v>
      </c>
      <c r="K135" s="3">
        <v>0.59</v>
      </c>
      <c r="L135" s="3">
        <v>24.17</v>
      </c>
      <c r="M135" s="3">
        <v>19.34</v>
      </c>
      <c r="N135" s="3">
        <v>3.84</v>
      </c>
      <c r="O135" s="3">
        <v>5.04</v>
      </c>
      <c r="P135" s="3">
        <v>141.2</v>
      </c>
      <c r="Q135" s="3">
        <v>3.58</v>
      </c>
      <c r="R135" s="3">
        <v>48.4</v>
      </c>
      <c r="S135" s="3">
        <v>27.6</v>
      </c>
      <c r="T135" s="3">
        <v>66.8</v>
      </c>
    </row>
    <row r="136" s="2" customFormat="1" ht="24" customHeight="1" spans="1:20">
      <c r="A136" s="6">
        <v>42968</v>
      </c>
      <c r="B136" s="3">
        <v>17652610</v>
      </c>
      <c r="C136" s="3" t="s">
        <v>24</v>
      </c>
      <c r="D136" s="3">
        <v>46</v>
      </c>
      <c r="E136" s="3">
        <v>158</v>
      </c>
      <c r="F136" s="3">
        <v>66</v>
      </c>
      <c r="H136" s="3">
        <v>150</v>
      </c>
      <c r="I136" s="3">
        <v>95</v>
      </c>
      <c r="J136" s="2">
        <v>15.1</v>
      </c>
      <c r="K136" s="2">
        <v>1.01</v>
      </c>
      <c r="L136" s="2">
        <v>14.95</v>
      </c>
      <c r="M136" s="2">
        <v>30.03</v>
      </c>
      <c r="N136" s="2">
        <v>6.02</v>
      </c>
      <c r="O136" s="2">
        <v>4.99</v>
      </c>
      <c r="P136" s="2">
        <v>141.9</v>
      </c>
      <c r="Q136" s="2">
        <v>3.63</v>
      </c>
      <c r="R136" s="2">
        <v>70.3</v>
      </c>
      <c r="S136" s="2">
        <v>56.14</v>
      </c>
      <c r="T136" s="2">
        <v>39.1</v>
      </c>
    </row>
    <row r="137" s="2" customFormat="1" ht="24" customHeight="1" spans="1:20">
      <c r="A137" s="54">
        <v>42618</v>
      </c>
      <c r="B137" s="55">
        <v>17186318</v>
      </c>
      <c r="C137" s="3" t="s">
        <v>21</v>
      </c>
      <c r="D137" s="12">
        <v>45</v>
      </c>
      <c r="E137" s="3">
        <v>142</v>
      </c>
      <c r="F137" s="3">
        <v>45</v>
      </c>
      <c r="G137" s="3">
        <v>22.3</v>
      </c>
      <c r="H137" s="3">
        <v>179</v>
      </c>
      <c r="I137" s="3">
        <v>96</v>
      </c>
      <c r="J137" s="3">
        <v>12.49</v>
      </c>
      <c r="K137" s="3">
        <v>2.43</v>
      </c>
      <c r="L137" s="3">
        <v>5.14</v>
      </c>
      <c r="M137" s="3">
        <v>24.94</v>
      </c>
      <c r="N137" s="3">
        <v>5.03</v>
      </c>
      <c r="O137" s="3">
        <v>4.96</v>
      </c>
      <c r="P137" s="3">
        <v>143</v>
      </c>
      <c r="Q137" s="3">
        <v>5.09</v>
      </c>
      <c r="R137" s="3">
        <v>22.6</v>
      </c>
      <c r="S137" s="3">
        <v>39.53</v>
      </c>
      <c r="T137" s="3">
        <v>59.93</v>
      </c>
    </row>
    <row r="138" s="2" customFormat="1" ht="24" customHeight="1" spans="1:20">
      <c r="A138" s="6">
        <v>42432</v>
      </c>
      <c r="B138" s="2">
        <v>16386968</v>
      </c>
      <c r="C138" s="2" t="s">
        <v>21</v>
      </c>
      <c r="D138" s="2">
        <v>63</v>
      </c>
      <c r="E138" s="2">
        <v>150</v>
      </c>
      <c r="F138" s="2">
        <v>54</v>
      </c>
      <c r="G138" s="5">
        <v>24</v>
      </c>
      <c r="H138" s="2">
        <v>161</v>
      </c>
      <c r="I138" s="2">
        <v>86</v>
      </c>
      <c r="J138" s="29">
        <v>9.73</v>
      </c>
      <c r="K138" s="29">
        <v>1.01</v>
      </c>
      <c r="L138" s="2">
        <v>9.63</v>
      </c>
      <c r="M138" s="29">
        <v>15.41</v>
      </c>
      <c r="N138" s="29">
        <v>3.12</v>
      </c>
      <c r="O138" s="2">
        <v>4.94</v>
      </c>
      <c r="P138" s="2">
        <v>142.7</v>
      </c>
      <c r="Q138" s="2">
        <v>3.59</v>
      </c>
      <c r="R138" s="2">
        <v>42.9</v>
      </c>
      <c r="S138" s="2">
        <v>11.82</v>
      </c>
      <c r="T138" s="2">
        <v>511.2</v>
      </c>
    </row>
    <row r="139" s="2" customFormat="1" ht="24" customHeight="1" spans="1:23">
      <c r="A139" s="7">
        <v>42432</v>
      </c>
      <c r="B139" s="3">
        <v>16386968</v>
      </c>
      <c r="C139" s="3" t="s">
        <v>21</v>
      </c>
      <c r="D139" s="3">
        <v>62</v>
      </c>
      <c r="E139" s="3">
        <v>150</v>
      </c>
      <c r="F139" s="3">
        <v>54</v>
      </c>
      <c r="G139" s="3"/>
      <c r="H139" s="3">
        <v>161</v>
      </c>
      <c r="I139" s="3">
        <v>86</v>
      </c>
      <c r="J139" s="3">
        <v>9.73</v>
      </c>
      <c r="K139" s="3">
        <v>1.01</v>
      </c>
      <c r="L139" s="3">
        <v>9.63</v>
      </c>
      <c r="M139" s="3">
        <v>15.41</v>
      </c>
      <c r="N139" s="3">
        <v>3.12</v>
      </c>
      <c r="O139" s="3">
        <v>4.94</v>
      </c>
      <c r="P139" s="3">
        <v>139.7</v>
      </c>
      <c r="Q139" s="3">
        <v>4.47</v>
      </c>
      <c r="R139" s="3">
        <v>42.9</v>
      </c>
      <c r="S139" s="3">
        <v>11.82</v>
      </c>
      <c r="T139" s="3"/>
      <c r="U139" s="3"/>
      <c r="V139" s="3"/>
      <c r="W139" s="3"/>
    </row>
    <row r="140" s="2" customFormat="1" ht="24" customHeight="1" spans="1:20">
      <c r="A140" s="7">
        <v>42682</v>
      </c>
      <c r="B140" s="3">
        <v>16405826</v>
      </c>
      <c r="C140" s="8" t="s">
        <v>24</v>
      </c>
      <c r="D140" s="15">
        <v>46</v>
      </c>
      <c r="E140" s="3">
        <v>172</v>
      </c>
      <c r="F140" s="3">
        <v>70</v>
      </c>
      <c r="G140" s="3">
        <v>24</v>
      </c>
      <c r="H140" s="3">
        <v>156</v>
      </c>
      <c r="I140" s="3">
        <v>106</v>
      </c>
      <c r="J140" s="3">
        <v>12</v>
      </c>
      <c r="K140" s="3">
        <v>2.22</v>
      </c>
      <c r="L140" s="3">
        <v>5.41</v>
      </c>
      <c r="M140" s="3">
        <v>11.19</v>
      </c>
      <c r="N140" s="3">
        <v>2.27</v>
      </c>
      <c r="O140" s="3">
        <v>4.93</v>
      </c>
      <c r="P140" s="3">
        <v>145.7</v>
      </c>
      <c r="Q140" s="3">
        <v>3.78</v>
      </c>
      <c r="R140" s="3">
        <v>32.5</v>
      </c>
      <c r="S140" s="3" t="s">
        <v>27</v>
      </c>
      <c r="T140" s="3">
        <v>46.09</v>
      </c>
    </row>
    <row r="141" s="2" customFormat="1" ht="24" customHeight="1" spans="1:20">
      <c r="A141" s="6">
        <v>42291</v>
      </c>
      <c r="B141" s="2">
        <v>3841185</v>
      </c>
      <c r="C141" s="2" t="s">
        <v>24</v>
      </c>
      <c r="D141" s="2">
        <v>28</v>
      </c>
      <c r="E141" s="2">
        <v>174</v>
      </c>
      <c r="F141" s="2">
        <v>76</v>
      </c>
      <c r="G141" s="5">
        <v>25.1</v>
      </c>
      <c r="H141" s="2">
        <v>133</v>
      </c>
      <c r="I141" s="2">
        <v>85</v>
      </c>
      <c r="J141" s="29">
        <v>13.06</v>
      </c>
      <c r="K141" s="29">
        <v>2.22</v>
      </c>
      <c r="L141" s="2">
        <v>5.88</v>
      </c>
      <c r="M141" s="29">
        <v>15.36</v>
      </c>
      <c r="N141" s="29">
        <v>3.16</v>
      </c>
      <c r="O141" s="2">
        <v>4.86</v>
      </c>
      <c r="P141" s="2">
        <v>144.3</v>
      </c>
      <c r="Q141" s="2">
        <v>3.88</v>
      </c>
      <c r="R141" s="2" t="s">
        <v>32</v>
      </c>
      <c r="S141" s="2">
        <v>27.22</v>
      </c>
      <c r="T141" s="2">
        <v>354.9</v>
      </c>
    </row>
    <row r="142" s="2" customFormat="1" ht="24" customHeight="1" spans="1:23">
      <c r="A142" s="7">
        <v>42564</v>
      </c>
      <c r="B142" s="3">
        <v>16730417</v>
      </c>
      <c r="C142" s="3" t="s">
        <v>24</v>
      </c>
      <c r="D142" s="3">
        <v>42</v>
      </c>
      <c r="E142" s="3">
        <v>165</v>
      </c>
      <c r="F142" s="3">
        <v>77</v>
      </c>
      <c r="G142" s="3">
        <v>28.28</v>
      </c>
      <c r="H142" s="3">
        <v>163</v>
      </c>
      <c r="I142" s="3">
        <v>108</v>
      </c>
      <c r="J142" s="3">
        <v>11.93</v>
      </c>
      <c r="K142" s="3">
        <v>0.89</v>
      </c>
      <c r="L142" s="3">
        <v>13.4</v>
      </c>
      <c r="M142" s="3">
        <v>21.06</v>
      </c>
      <c r="N142" s="3">
        <v>4.37</v>
      </c>
      <c r="O142" s="3">
        <v>4.82</v>
      </c>
      <c r="P142" s="3">
        <v>142.4</v>
      </c>
      <c r="Q142" s="3">
        <v>3.93</v>
      </c>
      <c r="R142" s="3">
        <v>108.8</v>
      </c>
      <c r="S142" s="3">
        <v>30.64</v>
      </c>
      <c r="T142" s="3">
        <v>86.04</v>
      </c>
      <c r="U142" s="3"/>
      <c r="V142" s="3"/>
      <c r="W142" s="3"/>
    </row>
    <row r="143" s="2" customFormat="1" ht="24" customHeight="1" spans="1:20">
      <c r="A143" s="6">
        <v>42894</v>
      </c>
      <c r="B143" s="3">
        <v>17297025</v>
      </c>
      <c r="C143" s="3" t="s">
        <v>24</v>
      </c>
      <c r="D143" s="3">
        <v>36</v>
      </c>
      <c r="E143" s="3">
        <v>162</v>
      </c>
      <c r="F143" s="3">
        <v>89</v>
      </c>
      <c r="H143" s="3">
        <v>142</v>
      </c>
      <c r="I143" s="3">
        <v>95</v>
      </c>
      <c r="J143" s="2">
        <v>19.84</v>
      </c>
      <c r="K143" s="2">
        <v>1.66</v>
      </c>
      <c r="L143" s="2">
        <v>11.95</v>
      </c>
      <c r="M143" s="2">
        <v>28</v>
      </c>
      <c r="N143" s="2">
        <v>5.87</v>
      </c>
      <c r="O143" s="2">
        <v>4.77</v>
      </c>
      <c r="P143" s="2">
        <v>144.6</v>
      </c>
      <c r="Q143" s="2">
        <v>3.69</v>
      </c>
      <c r="T143" s="2">
        <v>55.28</v>
      </c>
    </row>
    <row r="144" s="2" customFormat="1" ht="24" customHeight="1" spans="1:20">
      <c r="A144" s="7">
        <v>42744</v>
      </c>
      <c r="B144" s="3">
        <v>17297025</v>
      </c>
      <c r="C144" s="3" t="s">
        <v>24</v>
      </c>
      <c r="D144" s="3">
        <v>36</v>
      </c>
      <c r="E144" s="3">
        <v>162</v>
      </c>
      <c r="F144" s="3">
        <v>85</v>
      </c>
      <c r="G144" s="3"/>
      <c r="H144" s="3">
        <v>114</v>
      </c>
      <c r="I144" s="3">
        <v>75</v>
      </c>
      <c r="J144" s="3">
        <v>19.84</v>
      </c>
      <c r="K144" s="3">
        <v>1.66</v>
      </c>
      <c r="L144" s="3">
        <v>11.95</v>
      </c>
      <c r="M144" s="3">
        <v>28</v>
      </c>
      <c r="N144" s="3">
        <v>5.87</v>
      </c>
      <c r="O144" s="3">
        <v>4.77</v>
      </c>
      <c r="P144" s="3">
        <v>144.6</v>
      </c>
      <c r="Q144" s="3">
        <v>3.69</v>
      </c>
      <c r="R144" s="3"/>
      <c r="S144" s="3"/>
      <c r="T144" s="3">
        <v>55.28</v>
      </c>
    </row>
    <row r="145" s="2" customFormat="1" ht="24" customHeight="1" spans="1:20">
      <c r="A145" s="7">
        <v>43018</v>
      </c>
      <c r="B145" s="3">
        <v>18353683</v>
      </c>
      <c r="C145" s="8" t="s">
        <v>24</v>
      </c>
      <c r="D145" s="9">
        <v>33</v>
      </c>
      <c r="E145" s="3">
        <v>156</v>
      </c>
      <c r="F145" s="3">
        <v>64</v>
      </c>
      <c r="G145" s="3"/>
      <c r="H145" s="3">
        <v>179</v>
      </c>
      <c r="I145" s="3">
        <v>116</v>
      </c>
      <c r="J145" s="3">
        <v>20.45</v>
      </c>
      <c r="K145" s="3">
        <v>1.02</v>
      </c>
      <c r="L145" s="3">
        <v>20.05</v>
      </c>
      <c r="M145" s="3">
        <v>25.65</v>
      </c>
      <c r="N145" s="3">
        <v>5.43</v>
      </c>
      <c r="O145" s="3">
        <v>4.72</v>
      </c>
      <c r="P145" s="3">
        <v>142.6</v>
      </c>
      <c r="Q145" s="3">
        <v>3.85</v>
      </c>
      <c r="R145" s="3">
        <v>87</v>
      </c>
      <c r="S145" s="3">
        <v>17.74</v>
      </c>
      <c r="T145" s="3">
        <v>370.3</v>
      </c>
    </row>
    <row r="146" s="2" customFormat="1" ht="24" customHeight="1" spans="1:20">
      <c r="A146" s="6">
        <v>42825</v>
      </c>
      <c r="B146" s="3">
        <v>17828852</v>
      </c>
      <c r="C146" s="3" t="s">
        <v>24</v>
      </c>
      <c r="D146" s="3">
        <v>55</v>
      </c>
      <c r="E146" s="3">
        <v>177</v>
      </c>
      <c r="F146" s="3">
        <v>86</v>
      </c>
      <c r="G146" s="3">
        <v>27.4</v>
      </c>
      <c r="H146" s="3">
        <v>150</v>
      </c>
      <c r="I146" s="3">
        <v>93</v>
      </c>
      <c r="J146" s="3">
        <v>16.68</v>
      </c>
      <c r="K146" s="2">
        <v>1.22</v>
      </c>
      <c r="L146" s="2">
        <v>13.67</v>
      </c>
      <c r="M146" s="2">
        <v>19.62</v>
      </c>
      <c r="N146" s="2">
        <v>4.2</v>
      </c>
      <c r="O146" s="2">
        <v>4.67</v>
      </c>
      <c r="P146" s="2">
        <v>145.2</v>
      </c>
      <c r="Q146" s="2">
        <v>4.26</v>
      </c>
      <c r="R146" s="2">
        <v>133.9</v>
      </c>
      <c r="S146" s="2">
        <v>43.85</v>
      </c>
      <c r="T146" s="2">
        <v>38.04</v>
      </c>
    </row>
    <row r="147" s="2" customFormat="1" ht="24" customHeight="1" spans="1:20">
      <c r="A147" s="7">
        <v>42636</v>
      </c>
      <c r="B147" s="3">
        <v>17201614</v>
      </c>
      <c r="C147" s="8" t="s">
        <v>24</v>
      </c>
      <c r="D147" s="12">
        <v>54</v>
      </c>
      <c r="E147" s="3">
        <v>176</v>
      </c>
      <c r="F147" s="3">
        <v>61</v>
      </c>
      <c r="G147" s="3"/>
      <c r="H147" s="3">
        <v>98</v>
      </c>
      <c r="I147" s="3">
        <v>70</v>
      </c>
      <c r="J147" s="3">
        <v>12.71</v>
      </c>
      <c r="K147" s="3">
        <v>0.67</v>
      </c>
      <c r="L147" s="3">
        <v>18.97</v>
      </c>
      <c r="M147" s="3">
        <v>18.24</v>
      </c>
      <c r="N147" s="3">
        <v>3.95</v>
      </c>
      <c r="O147" s="3">
        <v>4.62</v>
      </c>
      <c r="P147" s="3">
        <v>140</v>
      </c>
      <c r="Q147" s="3">
        <v>4.93</v>
      </c>
      <c r="R147" s="3">
        <v>88.8</v>
      </c>
      <c r="S147" s="3">
        <v>24.97</v>
      </c>
      <c r="T147" s="3">
        <v>65.76</v>
      </c>
    </row>
    <row r="148" s="2" customFormat="1" ht="24" customHeight="1" spans="1:23">
      <c r="A148" s="61">
        <v>42671</v>
      </c>
      <c r="B148" s="62">
        <v>17286289</v>
      </c>
      <c r="C148" s="8" t="s">
        <v>24</v>
      </c>
      <c r="D148" s="12">
        <v>36</v>
      </c>
      <c r="E148" s="3">
        <v>170</v>
      </c>
      <c r="F148" s="3">
        <v>76</v>
      </c>
      <c r="G148" s="3">
        <v>26.3</v>
      </c>
      <c r="H148" s="3">
        <v>136</v>
      </c>
      <c r="I148" s="3">
        <v>83</v>
      </c>
      <c r="J148" s="3">
        <v>11.23</v>
      </c>
      <c r="K148" s="3">
        <v>0.34</v>
      </c>
      <c r="L148" s="3">
        <v>33.03</v>
      </c>
      <c r="M148" s="3">
        <v>17.55</v>
      </c>
      <c r="N148" s="3">
        <v>3.85</v>
      </c>
      <c r="O148" s="3">
        <v>4.56</v>
      </c>
      <c r="P148" s="3">
        <v>142</v>
      </c>
      <c r="Q148" s="3">
        <v>4.18</v>
      </c>
      <c r="R148" s="3">
        <v>68.5</v>
      </c>
      <c r="S148" s="3">
        <v>36.6</v>
      </c>
      <c r="T148" s="3">
        <v>32.38</v>
      </c>
      <c r="U148" s="3"/>
      <c r="V148" s="3"/>
      <c r="W148" s="3"/>
    </row>
    <row r="149" s="2" customFormat="1" ht="24" customHeight="1" spans="1:23">
      <c r="A149" s="7">
        <v>42735</v>
      </c>
      <c r="B149" s="3">
        <v>17454955</v>
      </c>
      <c r="C149" s="8" t="s">
        <v>24</v>
      </c>
      <c r="D149" s="9">
        <v>28</v>
      </c>
      <c r="E149" s="3">
        <v>165</v>
      </c>
      <c r="F149" s="3">
        <v>118</v>
      </c>
      <c r="G149" s="3">
        <v>43.34</v>
      </c>
      <c r="H149" s="3">
        <v>159</v>
      </c>
      <c r="I149" s="3">
        <v>110</v>
      </c>
      <c r="J149" s="3">
        <v>23.05</v>
      </c>
      <c r="K149" s="3">
        <v>3.85</v>
      </c>
      <c r="L149" s="3">
        <v>5.99</v>
      </c>
      <c r="M149" s="3">
        <v>27.39</v>
      </c>
      <c r="N149" s="3">
        <v>6.07</v>
      </c>
      <c r="O149" s="3">
        <v>4.51</v>
      </c>
      <c r="P149" s="3">
        <v>140.4</v>
      </c>
      <c r="Q149" s="3">
        <v>3.88</v>
      </c>
      <c r="R149" s="3"/>
      <c r="S149" s="3">
        <v>17.6</v>
      </c>
      <c r="T149" s="3">
        <v>26.96</v>
      </c>
      <c r="U149" s="3"/>
      <c r="V149" s="3"/>
      <c r="W149" s="3"/>
    </row>
    <row r="150" s="2" customFormat="1" ht="24" customHeight="1" spans="1:23">
      <c r="A150" s="6">
        <v>42012</v>
      </c>
      <c r="B150" s="2">
        <v>9959872</v>
      </c>
      <c r="C150" s="2" t="s">
        <v>24</v>
      </c>
      <c r="D150" s="2">
        <v>21</v>
      </c>
      <c r="E150" s="2">
        <v>172</v>
      </c>
      <c r="F150" s="2">
        <v>81.5</v>
      </c>
      <c r="G150" s="5">
        <v>27.5</v>
      </c>
      <c r="H150" s="2">
        <v>140</v>
      </c>
      <c r="I150" s="2">
        <v>90</v>
      </c>
      <c r="J150" s="29">
        <v>19.94</v>
      </c>
      <c r="K150" s="29">
        <v>0.76</v>
      </c>
      <c r="L150" s="2">
        <v>26.24</v>
      </c>
      <c r="M150" s="29">
        <v>20.82</v>
      </c>
      <c r="N150" s="29">
        <v>4.66</v>
      </c>
      <c r="O150" s="2">
        <v>4.47</v>
      </c>
      <c r="P150" s="2">
        <v>142.2</v>
      </c>
      <c r="Q150" s="2">
        <v>4.67</v>
      </c>
      <c r="R150" s="2">
        <v>105.6</v>
      </c>
      <c r="S150" s="2">
        <v>51.09</v>
      </c>
      <c r="T150" s="2">
        <v>452.8</v>
      </c>
      <c r="U150" s="3"/>
      <c r="V150" s="3"/>
      <c r="W150" s="3"/>
    </row>
    <row r="151" s="2" customFormat="1" ht="24" customHeight="1" spans="1:23">
      <c r="A151" s="6">
        <v>42930</v>
      </c>
      <c r="B151" s="3">
        <v>18068875</v>
      </c>
      <c r="C151" s="3" t="s">
        <v>21</v>
      </c>
      <c r="D151" s="3">
        <v>55</v>
      </c>
      <c r="E151" s="3">
        <v>165</v>
      </c>
      <c r="F151" s="3">
        <v>68</v>
      </c>
      <c r="H151" s="3">
        <v>173</v>
      </c>
      <c r="I151" s="3">
        <v>99</v>
      </c>
      <c r="J151" s="2">
        <v>15.23</v>
      </c>
      <c r="K151" s="2">
        <v>1.63</v>
      </c>
      <c r="L151" s="2">
        <v>9.34</v>
      </c>
      <c r="M151" s="2">
        <v>17.47</v>
      </c>
      <c r="N151" s="2">
        <v>3.92</v>
      </c>
      <c r="O151" s="2">
        <v>4.46</v>
      </c>
      <c r="P151" s="2">
        <v>144.2</v>
      </c>
      <c r="Q151" s="2">
        <v>3.64</v>
      </c>
      <c r="R151" s="2">
        <v>47.1</v>
      </c>
      <c r="S151" s="2">
        <v>21.18</v>
      </c>
      <c r="T151" s="2">
        <v>46.94</v>
      </c>
      <c r="U151" s="3"/>
      <c r="V151" s="3"/>
      <c r="W151" s="3"/>
    </row>
    <row r="152" s="2" customFormat="1" ht="24" customHeight="1" spans="1:23">
      <c r="A152" s="6">
        <v>42930</v>
      </c>
      <c r="B152" s="3">
        <v>18158030</v>
      </c>
      <c r="C152" s="3" t="s">
        <v>24</v>
      </c>
      <c r="D152" s="3">
        <v>36</v>
      </c>
      <c r="E152" s="3">
        <v>163</v>
      </c>
      <c r="F152" s="3">
        <v>62.5</v>
      </c>
      <c r="H152" s="3">
        <v>132</v>
      </c>
      <c r="I152" s="3">
        <v>100</v>
      </c>
      <c r="J152" s="2">
        <v>15.07</v>
      </c>
      <c r="K152" s="2">
        <v>0.74</v>
      </c>
      <c r="L152" s="2">
        <v>20.36</v>
      </c>
      <c r="M152" s="2">
        <v>14.31</v>
      </c>
      <c r="N152" s="2">
        <v>3.26</v>
      </c>
      <c r="O152" s="2">
        <v>4.39</v>
      </c>
      <c r="P152" s="2">
        <v>141.8</v>
      </c>
      <c r="Q152" s="2">
        <v>3.65</v>
      </c>
      <c r="R152" s="2">
        <v>93.3</v>
      </c>
      <c r="S152" s="2">
        <v>3.43</v>
      </c>
      <c r="T152" s="2">
        <v>148.3</v>
      </c>
      <c r="U152" s="3"/>
      <c r="V152" s="3"/>
      <c r="W152" s="3"/>
    </row>
    <row r="153" s="2" customFormat="1" ht="24" customHeight="1" spans="1:20">
      <c r="A153" s="6">
        <v>42331</v>
      </c>
      <c r="B153" s="2">
        <v>16085695</v>
      </c>
      <c r="C153" s="2" t="s">
        <v>21</v>
      </c>
      <c r="D153" s="2">
        <v>52</v>
      </c>
      <c r="E153" s="2">
        <v>158</v>
      </c>
      <c r="F153" s="2">
        <v>56.5</v>
      </c>
      <c r="G153" s="5">
        <v>22.63</v>
      </c>
      <c r="H153" s="2">
        <v>176</v>
      </c>
      <c r="I153" s="2">
        <v>101</v>
      </c>
      <c r="J153" s="29">
        <v>11.25</v>
      </c>
      <c r="K153" s="29">
        <v>1.15</v>
      </c>
      <c r="L153" s="2">
        <v>9.78</v>
      </c>
      <c r="M153" s="29">
        <v>16.54</v>
      </c>
      <c r="N153" s="29">
        <v>3.78</v>
      </c>
      <c r="O153" s="2">
        <v>4.38</v>
      </c>
      <c r="P153" s="2">
        <v>141.4</v>
      </c>
      <c r="Q153" s="2">
        <v>4.26</v>
      </c>
      <c r="R153" s="2" t="s">
        <v>32</v>
      </c>
      <c r="S153" s="2">
        <v>17.75</v>
      </c>
      <c r="T153" s="2">
        <v>545.7</v>
      </c>
    </row>
    <row r="154" s="2" customFormat="1" ht="24" customHeight="1" spans="1:20">
      <c r="A154" s="7">
        <v>42652</v>
      </c>
      <c r="B154" s="3">
        <v>17184318</v>
      </c>
      <c r="C154" s="8" t="s">
        <v>24</v>
      </c>
      <c r="D154" s="12">
        <v>52</v>
      </c>
      <c r="E154" s="3">
        <v>179</v>
      </c>
      <c r="F154" s="3">
        <v>86</v>
      </c>
      <c r="G154" s="3">
        <v>26.84</v>
      </c>
      <c r="H154" s="3">
        <v>179</v>
      </c>
      <c r="I154" s="3">
        <v>86</v>
      </c>
      <c r="J154" s="3">
        <v>12.52</v>
      </c>
      <c r="K154" s="3">
        <v>0.08</v>
      </c>
      <c r="L154" s="3">
        <v>156.5</v>
      </c>
      <c r="M154" s="3">
        <v>11.28</v>
      </c>
      <c r="N154" s="3">
        <v>2.58</v>
      </c>
      <c r="O154" s="3">
        <v>4.37</v>
      </c>
      <c r="P154" s="3">
        <v>140</v>
      </c>
      <c r="Q154" s="3">
        <v>4.21</v>
      </c>
      <c r="R154" s="3">
        <v>52.2</v>
      </c>
      <c r="S154" s="3">
        <v>42.78</v>
      </c>
      <c r="T154" s="3">
        <v>126.3</v>
      </c>
    </row>
    <row r="155" s="2" customFormat="1" ht="24" customHeight="1" spans="1:23">
      <c r="A155" s="7">
        <v>42368</v>
      </c>
      <c r="B155" s="3">
        <v>3192924</v>
      </c>
      <c r="C155" s="3" t="s">
        <v>24</v>
      </c>
      <c r="D155" s="3">
        <v>42</v>
      </c>
      <c r="E155" s="3">
        <v>171</v>
      </c>
      <c r="F155" s="3">
        <v>75</v>
      </c>
      <c r="G155" s="3"/>
      <c r="H155" s="3">
        <v>143</v>
      </c>
      <c r="I155" s="3">
        <v>103</v>
      </c>
      <c r="J155" s="3">
        <v>8.9</v>
      </c>
      <c r="K155" s="3">
        <v>0.46</v>
      </c>
      <c r="L155" s="3">
        <v>19.35</v>
      </c>
      <c r="M155" s="3">
        <v>15.95</v>
      </c>
      <c r="N155" s="3">
        <v>3.67</v>
      </c>
      <c r="O155" s="3">
        <v>4.35</v>
      </c>
      <c r="P155" s="30">
        <v>141.4</v>
      </c>
      <c r="Q155" s="30">
        <v>3.96</v>
      </c>
      <c r="R155" s="3"/>
      <c r="S155" s="3">
        <v>43.24</v>
      </c>
      <c r="T155" s="3"/>
      <c r="U155" s="3"/>
      <c r="V155" s="3"/>
      <c r="W155" s="3"/>
    </row>
    <row r="156" s="2" customFormat="1" ht="24" customHeight="1" spans="1:20">
      <c r="A156" s="6">
        <v>42859</v>
      </c>
      <c r="B156" s="3">
        <v>8723116</v>
      </c>
      <c r="C156" s="3" t="s">
        <v>24</v>
      </c>
      <c r="D156" s="3">
        <v>52</v>
      </c>
      <c r="E156" s="3">
        <v>171</v>
      </c>
      <c r="F156" s="3">
        <v>75</v>
      </c>
      <c r="H156" s="3">
        <v>124</v>
      </c>
      <c r="I156" s="3">
        <v>83</v>
      </c>
      <c r="J156" s="3">
        <v>19.45</v>
      </c>
      <c r="K156" s="2">
        <v>0.6</v>
      </c>
      <c r="L156" s="2">
        <v>32.42</v>
      </c>
      <c r="M156" s="3">
        <v>22.03</v>
      </c>
      <c r="N156" s="2">
        <v>5.09</v>
      </c>
      <c r="O156" s="2">
        <v>4.33</v>
      </c>
      <c r="P156" s="2">
        <v>145.8</v>
      </c>
      <c r="Q156" s="2">
        <v>3.42</v>
      </c>
      <c r="R156" s="2">
        <v>63.6</v>
      </c>
      <c r="S156" s="2">
        <v>80.54</v>
      </c>
      <c r="T156" s="3">
        <v>26.22</v>
      </c>
    </row>
    <row r="157" s="2" customFormat="1" ht="24" customHeight="1" spans="1:20">
      <c r="A157" s="6">
        <v>42859</v>
      </c>
      <c r="B157" s="3">
        <v>8723116</v>
      </c>
      <c r="C157" s="3" t="s">
        <v>24</v>
      </c>
      <c r="D157" s="3">
        <v>52</v>
      </c>
      <c r="E157" s="3">
        <v>171</v>
      </c>
      <c r="F157" s="3">
        <v>75</v>
      </c>
      <c r="H157" s="3">
        <v>124</v>
      </c>
      <c r="I157" s="3">
        <v>83</v>
      </c>
      <c r="J157" s="2">
        <v>19.45</v>
      </c>
      <c r="K157" s="2">
        <v>0.6</v>
      </c>
      <c r="L157" s="2">
        <v>32.42</v>
      </c>
      <c r="M157" s="2">
        <v>22.03</v>
      </c>
      <c r="N157" s="2">
        <v>5.09</v>
      </c>
      <c r="O157" s="2">
        <v>4.33</v>
      </c>
      <c r="P157" s="2">
        <v>145.8</v>
      </c>
      <c r="Q157" s="2">
        <v>3.42</v>
      </c>
      <c r="R157" s="2">
        <v>63.6</v>
      </c>
      <c r="S157" s="2">
        <v>26.22</v>
      </c>
      <c r="T157" s="2">
        <v>80.54</v>
      </c>
    </row>
    <row r="158" s="2" customFormat="1" ht="24" customHeight="1" spans="1:23">
      <c r="A158" s="6">
        <v>42314</v>
      </c>
      <c r="B158" s="2">
        <v>16090488</v>
      </c>
      <c r="C158" s="2" t="s">
        <v>21</v>
      </c>
      <c r="D158" s="2">
        <v>60</v>
      </c>
      <c r="E158" s="2" t="s">
        <v>34</v>
      </c>
      <c r="F158" s="2">
        <v>54</v>
      </c>
      <c r="G158" s="5" t="s">
        <v>34</v>
      </c>
      <c r="H158" s="2">
        <v>165</v>
      </c>
      <c r="I158" s="2">
        <v>83</v>
      </c>
      <c r="J158" s="29">
        <v>15.49</v>
      </c>
      <c r="K158" s="29">
        <v>0.36</v>
      </c>
      <c r="L158" s="2">
        <v>13.03</v>
      </c>
      <c r="M158" s="29">
        <v>19.13</v>
      </c>
      <c r="N158" s="29">
        <v>4.54</v>
      </c>
      <c r="O158" s="2">
        <v>4.21</v>
      </c>
      <c r="P158" s="2">
        <v>144.3</v>
      </c>
      <c r="Q158" s="2">
        <v>3.59</v>
      </c>
      <c r="R158" s="2">
        <v>83.3</v>
      </c>
      <c r="S158" s="2" t="s">
        <v>32</v>
      </c>
      <c r="T158" s="2">
        <v>366.9</v>
      </c>
      <c r="U158" s="3"/>
      <c r="V158" s="3"/>
      <c r="W158" s="3"/>
    </row>
    <row r="159" s="2" customFormat="1" ht="24" customHeight="1" spans="1:23">
      <c r="A159" s="6">
        <v>42823</v>
      </c>
      <c r="B159" s="3">
        <v>17704799</v>
      </c>
      <c r="C159" s="3" t="s">
        <v>24</v>
      </c>
      <c r="D159" s="3">
        <v>43</v>
      </c>
      <c r="E159" s="3">
        <v>164</v>
      </c>
      <c r="F159" s="3">
        <v>77.5</v>
      </c>
      <c r="H159" s="3">
        <v>157</v>
      </c>
      <c r="I159" s="3">
        <v>98</v>
      </c>
      <c r="J159" s="2">
        <v>16.92</v>
      </c>
      <c r="K159" s="2">
        <v>0.81</v>
      </c>
      <c r="L159" s="2">
        <v>20.89</v>
      </c>
      <c r="M159" s="2">
        <v>21.11</v>
      </c>
      <c r="N159" s="2">
        <v>5.06</v>
      </c>
      <c r="O159" s="2">
        <v>4.17</v>
      </c>
      <c r="P159" s="2">
        <v>141.8</v>
      </c>
      <c r="Q159" s="2">
        <v>3.99</v>
      </c>
      <c r="U159" s="3"/>
      <c r="V159" s="3"/>
      <c r="W159" s="3"/>
    </row>
    <row r="160" s="2" customFormat="1" ht="24" customHeight="1" spans="1:23">
      <c r="A160" s="6">
        <v>42850</v>
      </c>
      <c r="B160" s="3">
        <v>17879918</v>
      </c>
      <c r="C160" s="3" t="s">
        <v>24</v>
      </c>
      <c r="D160" s="3">
        <v>27</v>
      </c>
      <c r="E160" s="3">
        <v>162</v>
      </c>
      <c r="F160" s="3">
        <v>61</v>
      </c>
      <c r="G160" s="3">
        <v>23.2</v>
      </c>
      <c r="H160" s="3">
        <v>130</v>
      </c>
      <c r="I160" s="3">
        <v>91</v>
      </c>
      <c r="J160" s="2">
        <v>15.88</v>
      </c>
      <c r="K160" s="2">
        <v>2.23</v>
      </c>
      <c r="L160" s="2">
        <v>7.12</v>
      </c>
      <c r="M160" s="2">
        <v>23.11</v>
      </c>
      <c r="N160" s="2">
        <v>5.62</v>
      </c>
      <c r="O160" s="2">
        <v>4.11</v>
      </c>
      <c r="P160" s="2">
        <v>145.2</v>
      </c>
      <c r="Q160" s="2">
        <v>3.89</v>
      </c>
      <c r="R160" s="2">
        <v>115.7</v>
      </c>
      <c r="S160" s="2">
        <v>51.3</v>
      </c>
      <c r="T160" s="2">
        <v>13.66</v>
      </c>
      <c r="U160" s="3"/>
      <c r="V160" s="3"/>
      <c r="W160" s="3"/>
    </row>
    <row r="161" s="2" customFormat="1" ht="24" customHeight="1" spans="1:20">
      <c r="A161" s="6">
        <v>42201</v>
      </c>
      <c r="B161" s="2">
        <v>15613538</v>
      </c>
      <c r="C161" s="2" t="s">
        <v>24</v>
      </c>
      <c r="D161" s="2">
        <v>48</v>
      </c>
      <c r="E161" s="2">
        <v>172</v>
      </c>
      <c r="F161" s="2">
        <v>70</v>
      </c>
      <c r="G161" s="5">
        <v>23.66</v>
      </c>
      <c r="H161" s="2">
        <v>113</v>
      </c>
      <c r="I161" s="2">
        <v>74</v>
      </c>
      <c r="J161" s="29">
        <v>11.15</v>
      </c>
      <c r="K161" s="29">
        <v>0.41</v>
      </c>
      <c r="L161" s="2">
        <v>27.2</v>
      </c>
      <c r="M161" s="29">
        <v>14.72</v>
      </c>
      <c r="N161" s="29">
        <v>3.58</v>
      </c>
      <c r="O161" s="2">
        <v>4.11</v>
      </c>
      <c r="P161" s="2">
        <v>139.4</v>
      </c>
      <c r="Q161" s="2">
        <v>4.18</v>
      </c>
      <c r="R161" s="2" t="s">
        <v>32</v>
      </c>
      <c r="S161" s="2">
        <v>7.61</v>
      </c>
      <c r="T161" s="2">
        <v>301.9</v>
      </c>
    </row>
    <row r="162" s="2" customFormat="1" ht="24" customHeight="1" spans="1:20">
      <c r="A162" s="7">
        <v>42594</v>
      </c>
      <c r="B162" s="3">
        <v>16296779</v>
      </c>
      <c r="C162" s="8" t="s">
        <v>24</v>
      </c>
      <c r="D162" s="9">
        <v>53</v>
      </c>
      <c r="E162" s="3">
        <v>169</v>
      </c>
      <c r="F162" s="3">
        <v>68</v>
      </c>
      <c r="G162" s="3">
        <v>23.8</v>
      </c>
      <c r="H162" s="3">
        <v>129</v>
      </c>
      <c r="I162" s="3">
        <v>91</v>
      </c>
      <c r="J162" s="3">
        <v>11.98</v>
      </c>
      <c r="K162" s="30">
        <v>0.56</v>
      </c>
      <c r="L162" s="3">
        <v>21.39</v>
      </c>
      <c r="M162" s="3">
        <v>14.77</v>
      </c>
      <c r="N162" s="3">
        <v>3.61</v>
      </c>
      <c r="O162" s="30">
        <v>4.09</v>
      </c>
      <c r="P162" s="3">
        <v>141.3</v>
      </c>
      <c r="Q162" s="3">
        <v>4.48</v>
      </c>
      <c r="R162" s="3">
        <v>96.6</v>
      </c>
      <c r="S162" s="3">
        <v>24.22</v>
      </c>
      <c r="T162" s="3">
        <v>54.29</v>
      </c>
    </row>
    <row r="163" s="2" customFormat="1" ht="24" customHeight="1" spans="1:23">
      <c r="A163" s="67">
        <v>42664</v>
      </c>
      <c r="B163" s="68">
        <v>1418029</v>
      </c>
      <c r="C163" s="8" t="s">
        <v>24</v>
      </c>
      <c r="D163" s="12">
        <v>35</v>
      </c>
      <c r="E163" s="3">
        <v>188</v>
      </c>
      <c r="F163" s="3">
        <v>88</v>
      </c>
      <c r="G163" s="3">
        <v>24.89</v>
      </c>
      <c r="H163" s="3">
        <v>143</v>
      </c>
      <c r="I163" s="3">
        <v>98</v>
      </c>
      <c r="J163" s="3">
        <v>8.31</v>
      </c>
      <c r="K163" s="3">
        <v>0.69</v>
      </c>
      <c r="L163" s="3">
        <v>12.04</v>
      </c>
      <c r="M163" s="3">
        <v>13.41</v>
      </c>
      <c r="N163" s="3">
        <v>3.28</v>
      </c>
      <c r="O163" s="3">
        <v>4.09</v>
      </c>
      <c r="P163" s="3">
        <v>144.1</v>
      </c>
      <c r="Q163" s="3">
        <v>4.01</v>
      </c>
      <c r="R163" s="3">
        <v>103.5</v>
      </c>
      <c r="S163" s="3">
        <v>105.1</v>
      </c>
      <c r="T163" s="3">
        <v>64.62</v>
      </c>
      <c r="U163" s="3"/>
      <c r="V163" s="3"/>
      <c r="W163" s="3"/>
    </row>
    <row r="164" s="2" customFormat="1" ht="24" customHeight="1" spans="1:20">
      <c r="A164" s="7">
        <v>42605</v>
      </c>
      <c r="B164" s="3">
        <v>9019998</v>
      </c>
      <c r="C164" s="8" t="s">
        <v>24</v>
      </c>
      <c r="D164" s="9">
        <v>49</v>
      </c>
      <c r="E164" s="3">
        <v>165</v>
      </c>
      <c r="F164" s="3">
        <v>67.5</v>
      </c>
      <c r="G164" s="3">
        <v>24.793</v>
      </c>
      <c r="H164" s="3">
        <v>111</v>
      </c>
      <c r="I164" s="3">
        <v>72</v>
      </c>
      <c r="J164" s="3">
        <v>7.61</v>
      </c>
      <c r="K164" s="3">
        <v>0.26</v>
      </c>
      <c r="L164" s="3">
        <v>29.27</v>
      </c>
      <c r="M164" s="3">
        <v>9.99</v>
      </c>
      <c r="N164" s="3">
        <v>2.5</v>
      </c>
      <c r="O164" s="3">
        <v>4</v>
      </c>
      <c r="P164" s="3">
        <v>145</v>
      </c>
      <c r="Q164" s="3">
        <v>4.27</v>
      </c>
      <c r="R164" s="3"/>
      <c r="S164" s="3">
        <v>9.94</v>
      </c>
      <c r="T164" s="3">
        <v>33.94</v>
      </c>
    </row>
    <row r="165" s="2" customFormat="1" ht="24" customHeight="1" spans="1:20">
      <c r="A165" s="48">
        <v>42703</v>
      </c>
      <c r="B165" s="49">
        <v>954538</v>
      </c>
      <c r="C165" s="8" t="s">
        <v>24</v>
      </c>
      <c r="D165" s="9">
        <v>47</v>
      </c>
      <c r="E165" s="3">
        <v>164</v>
      </c>
      <c r="F165" s="3">
        <v>73</v>
      </c>
      <c r="G165" s="3">
        <v>35.3</v>
      </c>
      <c r="H165" s="3">
        <v>164</v>
      </c>
      <c r="I165" s="3">
        <v>102</v>
      </c>
      <c r="J165" s="3">
        <v>26.92</v>
      </c>
      <c r="K165" s="3">
        <v>1.71</v>
      </c>
      <c r="L165" s="3">
        <v>15.74</v>
      </c>
      <c r="M165" s="3">
        <v>22.92</v>
      </c>
      <c r="N165" s="3">
        <v>5.76</v>
      </c>
      <c r="O165" s="3">
        <v>3.98</v>
      </c>
      <c r="P165" s="3">
        <v>142.8</v>
      </c>
      <c r="Q165" s="3">
        <v>4.3</v>
      </c>
      <c r="R165" s="3">
        <v>20.9</v>
      </c>
      <c r="S165" s="3">
        <v>7.2</v>
      </c>
      <c r="T165" s="3">
        <v>97.05</v>
      </c>
    </row>
    <row r="166" s="2" customFormat="1" ht="24" customHeight="1" spans="1:23">
      <c r="A166" s="58">
        <v>42625</v>
      </c>
      <c r="B166" s="30" t="s">
        <v>40</v>
      </c>
      <c r="C166" s="3" t="s">
        <v>21</v>
      </c>
      <c r="D166" s="12">
        <v>30</v>
      </c>
      <c r="E166" s="3">
        <v>158</v>
      </c>
      <c r="F166" s="3">
        <v>58</v>
      </c>
      <c r="G166" s="3">
        <v>23</v>
      </c>
      <c r="H166" s="3">
        <v>131</v>
      </c>
      <c r="I166" s="3">
        <v>99</v>
      </c>
      <c r="J166" s="3">
        <v>15.69</v>
      </c>
      <c r="K166" s="3">
        <v>0.75</v>
      </c>
      <c r="L166" s="3">
        <v>20.92</v>
      </c>
      <c r="M166" s="3">
        <v>16.7</v>
      </c>
      <c r="N166" s="3">
        <v>4.22</v>
      </c>
      <c r="O166" s="3">
        <v>3.96</v>
      </c>
      <c r="P166" s="3">
        <v>139.7</v>
      </c>
      <c r="Q166" s="3">
        <v>3.58</v>
      </c>
      <c r="R166" s="3">
        <v>89.1</v>
      </c>
      <c r="S166" s="3">
        <v>3.52</v>
      </c>
      <c r="T166" s="3">
        <v>28.59</v>
      </c>
      <c r="U166" s="3"/>
      <c r="V166" s="3"/>
      <c r="W166" s="3"/>
    </row>
    <row r="167" s="2" customFormat="1" ht="24" customHeight="1" spans="1:23">
      <c r="A167" s="6">
        <v>42348</v>
      </c>
      <c r="B167" s="2">
        <v>109381</v>
      </c>
      <c r="C167" s="2" t="s">
        <v>24</v>
      </c>
      <c r="D167" s="2">
        <v>53</v>
      </c>
      <c r="E167" s="2">
        <v>170</v>
      </c>
      <c r="F167" s="2">
        <v>77</v>
      </c>
      <c r="G167" s="5">
        <v>26.64</v>
      </c>
      <c r="H167" s="2">
        <v>142</v>
      </c>
      <c r="I167" s="2">
        <v>96</v>
      </c>
      <c r="J167" s="29">
        <v>9.3</v>
      </c>
      <c r="K167" s="29">
        <v>0.27</v>
      </c>
      <c r="L167" s="2">
        <v>34.44</v>
      </c>
      <c r="M167" s="29">
        <v>11.39</v>
      </c>
      <c r="N167" s="29">
        <v>2.88</v>
      </c>
      <c r="O167" s="2">
        <v>3.95</v>
      </c>
      <c r="P167" s="2">
        <v>143.7</v>
      </c>
      <c r="Q167" s="2">
        <v>4.2</v>
      </c>
      <c r="R167" s="2">
        <v>54.1</v>
      </c>
      <c r="S167" s="2">
        <v>22.1</v>
      </c>
      <c r="T167" s="2">
        <v>231.7</v>
      </c>
      <c r="U167" s="3"/>
      <c r="V167" s="3"/>
      <c r="W167" s="3"/>
    </row>
    <row r="168" s="2" customFormat="1" ht="24" customHeight="1" spans="1:20">
      <c r="A168" s="44">
        <v>42712</v>
      </c>
      <c r="B168" s="45">
        <v>17345243</v>
      </c>
      <c r="C168" s="8" t="s">
        <v>24</v>
      </c>
      <c r="D168" s="9">
        <v>65</v>
      </c>
      <c r="E168" s="3">
        <v>170</v>
      </c>
      <c r="F168" s="3">
        <v>76</v>
      </c>
      <c r="G168" s="3">
        <v>26.3</v>
      </c>
      <c r="H168" s="3">
        <v>160</v>
      </c>
      <c r="I168" s="3">
        <v>109</v>
      </c>
      <c r="J168" s="3">
        <v>20.71</v>
      </c>
      <c r="K168" s="3">
        <v>1.01</v>
      </c>
      <c r="L168" s="30">
        <v>20.5</v>
      </c>
      <c r="M168" s="3">
        <v>23.43</v>
      </c>
      <c r="N168" s="3">
        <v>6.01</v>
      </c>
      <c r="O168" s="3">
        <v>3.9</v>
      </c>
      <c r="P168" s="3">
        <v>141.1</v>
      </c>
      <c r="Q168" s="3">
        <v>3.71</v>
      </c>
      <c r="R168" s="3">
        <v>94.7</v>
      </c>
      <c r="S168" s="3">
        <v>30.51</v>
      </c>
      <c r="T168" s="3">
        <v>86.57</v>
      </c>
    </row>
    <row r="169" s="2" customFormat="1" ht="24" customHeight="1" spans="1:23">
      <c r="A169" s="6">
        <v>42921</v>
      </c>
      <c r="B169" s="3">
        <v>17742556</v>
      </c>
      <c r="C169" s="3" t="s">
        <v>24</v>
      </c>
      <c r="D169" s="3">
        <v>29</v>
      </c>
      <c r="E169" s="3">
        <v>171</v>
      </c>
      <c r="F169" s="3">
        <v>79</v>
      </c>
      <c r="G169" s="3">
        <v>27.05</v>
      </c>
      <c r="H169" s="3">
        <v>139</v>
      </c>
      <c r="I169" s="3">
        <v>97</v>
      </c>
      <c r="J169" s="2">
        <v>15.22</v>
      </c>
      <c r="K169" s="2">
        <v>1.07</v>
      </c>
      <c r="L169" s="2">
        <v>14.22</v>
      </c>
      <c r="M169" s="2">
        <v>15.11</v>
      </c>
      <c r="N169" s="2">
        <v>3.91</v>
      </c>
      <c r="O169" s="2">
        <v>3.86</v>
      </c>
      <c r="P169" s="2">
        <v>141.9</v>
      </c>
      <c r="Q169" s="2">
        <v>3.68</v>
      </c>
      <c r="R169" s="2">
        <v>93.9</v>
      </c>
      <c r="S169" s="2">
        <v>15.72</v>
      </c>
      <c r="T169" s="2">
        <v>42.9</v>
      </c>
      <c r="U169" s="3"/>
      <c r="V169" s="3"/>
      <c r="W169" s="3"/>
    </row>
    <row r="170" s="2" customFormat="1" ht="24" customHeight="1" spans="1:20">
      <c r="A170" s="6">
        <v>42061</v>
      </c>
      <c r="B170" s="2">
        <v>14879518</v>
      </c>
      <c r="C170" s="2" t="s">
        <v>24</v>
      </c>
      <c r="D170" s="2">
        <v>33</v>
      </c>
      <c r="E170" s="2">
        <v>164.5</v>
      </c>
      <c r="F170" s="2">
        <v>52.5</v>
      </c>
      <c r="G170" s="5">
        <v>19.4</v>
      </c>
      <c r="H170" s="2">
        <v>165</v>
      </c>
      <c r="I170" s="2">
        <v>125</v>
      </c>
      <c r="J170" s="29">
        <v>10.53</v>
      </c>
      <c r="K170" s="29">
        <v>1.99</v>
      </c>
      <c r="L170" s="2">
        <v>5.29</v>
      </c>
      <c r="M170" s="29">
        <v>17.57</v>
      </c>
      <c r="N170" s="29">
        <v>4.57</v>
      </c>
      <c r="O170" s="2">
        <v>3.84</v>
      </c>
      <c r="P170" s="2">
        <v>142.7</v>
      </c>
      <c r="Q170" s="2">
        <v>4.23</v>
      </c>
      <c r="R170" s="2">
        <v>102.5</v>
      </c>
      <c r="S170" s="2">
        <v>26.61</v>
      </c>
      <c r="T170" s="2">
        <v>627.4</v>
      </c>
    </row>
    <row r="171" s="2" customFormat="1" ht="24" customHeight="1" spans="1:23">
      <c r="A171" s="6">
        <v>42248</v>
      </c>
      <c r="B171" s="2">
        <v>15701930</v>
      </c>
      <c r="C171" s="2" t="s">
        <v>24</v>
      </c>
      <c r="D171" s="2">
        <v>49</v>
      </c>
      <c r="E171" s="2">
        <v>173</v>
      </c>
      <c r="F171" s="2">
        <v>86</v>
      </c>
      <c r="G171" s="5">
        <v>28.7</v>
      </c>
      <c r="H171" s="2">
        <v>141</v>
      </c>
      <c r="I171" s="2">
        <v>96</v>
      </c>
      <c r="J171" s="29">
        <v>13.41</v>
      </c>
      <c r="K171" s="29">
        <v>0.64</v>
      </c>
      <c r="L171" s="2">
        <v>20.95</v>
      </c>
      <c r="M171" s="29">
        <v>14.96</v>
      </c>
      <c r="N171" s="29">
        <v>3.99</v>
      </c>
      <c r="O171" s="2">
        <v>3.75</v>
      </c>
      <c r="P171" s="2">
        <v>145.7</v>
      </c>
      <c r="Q171" s="2">
        <v>4.18</v>
      </c>
      <c r="R171" s="2">
        <v>120.4</v>
      </c>
      <c r="S171" s="2">
        <v>26.37</v>
      </c>
      <c r="T171" s="2">
        <v>570.7</v>
      </c>
      <c r="U171" s="3"/>
      <c r="V171" s="3"/>
      <c r="W171" s="3"/>
    </row>
    <row r="172" s="2" customFormat="1" ht="24" customHeight="1" spans="1:23">
      <c r="A172" s="7">
        <v>42591</v>
      </c>
      <c r="B172" s="3">
        <v>17100476</v>
      </c>
      <c r="C172" s="8" t="s">
        <v>24</v>
      </c>
      <c r="D172" s="9">
        <v>63</v>
      </c>
      <c r="E172" s="3">
        <v>167</v>
      </c>
      <c r="F172" s="3">
        <v>69.5</v>
      </c>
      <c r="G172" s="3">
        <v>24.9</v>
      </c>
      <c r="H172" s="3">
        <v>145</v>
      </c>
      <c r="I172" s="3">
        <v>87</v>
      </c>
      <c r="J172" s="3">
        <v>10.23</v>
      </c>
      <c r="K172" s="3">
        <v>0.84</v>
      </c>
      <c r="L172" s="3">
        <v>12.18</v>
      </c>
      <c r="M172" s="3">
        <v>10.32</v>
      </c>
      <c r="N172" s="3">
        <v>2.82</v>
      </c>
      <c r="O172" s="3">
        <v>3.66</v>
      </c>
      <c r="P172" s="3">
        <v>128.9</v>
      </c>
      <c r="Q172" s="3">
        <v>4.26</v>
      </c>
      <c r="R172" s="3">
        <v>50</v>
      </c>
      <c r="S172" s="3"/>
      <c r="T172" s="3"/>
      <c r="U172" s="3"/>
      <c r="V172" s="3"/>
      <c r="W172" s="3"/>
    </row>
    <row r="173" s="2" customFormat="1" ht="24" customHeight="1" spans="1:20">
      <c r="A173" s="6">
        <v>42215</v>
      </c>
      <c r="B173" s="2">
        <v>14812795</v>
      </c>
      <c r="C173" s="2" t="s">
        <v>24</v>
      </c>
      <c r="D173" s="2">
        <v>57</v>
      </c>
      <c r="E173" s="2">
        <v>158</v>
      </c>
      <c r="F173" s="2">
        <v>70</v>
      </c>
      <c r="G173" s="5">
        <v>28.04</v>
      </c>
      <c r="H173" s="2">
        <v>149</v>
      </c>
      <c r="I173" s="2">
        <v>84</v>
      </c>
      <c r="J173" s="29">
        <v>11.34</v>
      </c>
      <c r="K173" s="29">
        <v>2.32</v>
      </c>
      <c r="L173" s="2">
        <v>4.89</v>
      </c>
      <c r="M173" s="29">
        <v>10.51</v>
      </c>
      <c r="N173" s="29">
        <v>2.94</v>
      </c>
      <c r="O173" s="2">
        <v>3.57</v>
      </c>
      <c r="P173" s="2">
        <v>145.3</v>
      </c>
      <c r="Q173" s="2">
        <v>4.42</v>
      </c>
      <c r="R173" s="2" t="s">
        <v>32</v>
      </c>
      <c r="S173" s="2" t="s">
        <v>32</v>
      </c>
      <c r="T173" s="2">
        <v>322.9</v>
      </c>
    </row>
    <row r="174" s="2" customFormat="1" ht="24" customHeight="1" spans="1:23">
      <c r="A174" s="6">
        <v>42383</v>
      </c>
      <c r="B174" s="2">
        <v>8092690</v>
      </c>
      <c r="C174" s="2" t="s">
        <v>21</v>
      </c>
      <c r="D174" s="2">
        <v>31</v>
      </c>
      <c r="E174" s="2">
        <v>156</v>
      </c>
      <c r="F174" s="2">
        <v>48</v>
      </c>
      <c r="G174" s="5">
        <v>19.72</v>
      </c>
      <c r="H174" s="2">
        <v>130</v>
      </c>
      <c r="I174" s="2">
        <v>93</v>
      </c>
      <c r="J174" s="29">
        <v>12.14</v>
      </c>
      <c r="K174" s="29">
        <v>2.62</v>
      </c>
      <c r="L174" s="2">
        <v>4.63</v>
      </c>
      <c r="M174" s="29">
        <v>21.36</v>
      </c>
      <c r="N174" s="29">
        <v>6.03</v>
      </c>
      <c r="O174" s="2">
        <v>3.54</v>
      </c>
      <c r="P174" s="2">
        <v>142</v>
      </c>
      <c r="Q174" s="2">
        <v>4.4</v>
      </c>
      <c r="R174" s="2">
        <v>27.3</v>
      </c>
      <c r="S174" s="2">
        <v>30.53</v>
      </c>
      <c r="T174" s="2">
        <v>407.1</v>
      </c>
      <c r="U174" s="3"/>
      <c r="V174" s="3"/>
      <c r="W174" s="3"/>
    </row>
    <row r="175" s="2" customFormat="1" ht="24" customHeight="1" spans="1:23">
      <c r="A175" s="42">
        <v>42716</v>
      </c>
      <c r="B175" s="43">
        <v>17396488</v>
      </c>
      <c r="C175" s="8" t="s">
        <v>24</v>
      </c>
      <c r="D175" s="9">
        <v>41</v>
      </c>
      <c r="E175" s="3">
        <v>170</v>
      </c>
      <c r="F175" s="3">
        <v>62</v>
      </c>
      <c r="G175" s="3">
        <v>21.5</v>
      </c>
      <c r="H175" s="3">
        <v>216</v>
      </c>
      <c r="I175" s="3">
        <v>127</v>
      </c>
      <c r="J175" s="3">
        <v>19.19</v>
      </c>
      <c r="K175" s="3">
        <v>1.51</v>
      </c>
      <c r="L175" s="3">
        <v>12.71</v>
      </c>
      <c r="M175" s="3">
        <v>22</v>
      </c>
      <c r="N175" s="3">
        <v>6.42</v>
      </c>
      <c r="O175" s="3">
        <v>3.43</v>
      </c>
      <c r="P175" s="3">
        <v>143.2</v>
      </c>
      <c r="Q175" s="3">
        <v>4.15</v>
      </c>
      <c r="R175" s="3">
        <v>68.4</v>
      </c>
      <c r="S175" s="3">
        <v>1.09</v>
      </c>
      <c r="T175" s="3">
        <v>24.71</v>
      </c>
      <c r="U175" s="3"/>
      <c r="V175" s="3"/>
      <c r="W175" s="3"/>
    </row>
    <row r="176" s="2" customFormat="1" ht="24" customHeight="1" spans="1:20">
      <c r="A176" s="56">
        <v>42583</v>
      </c>
      <c r="B176" s="57">
        <v>9140334</v>
      </c>
      <c r="C176" s="8" t="s">
        <v>24</v>
      </c>
      <c r="D176" s="9">
        <v>34</v>
      </c>
      <c r="E176" s="3">
        <v>173</v>
      </c>
      <c r="F176" s="3">
        <v>72</v>
      </c>
      <c r="G176" s="3">
        <v>24.06</v>
      </c>
      <c r="H176" s="3">
        <v>143</v>
      </c>
      <c r="I176" s="3">
        <v>86</v>
      </c>
      <c r="J176" s="3">
        <v>14.21</v>
      </c>
      <c r="K176" s="3">
        <v>5.35</v>
      </c>
      <c r="L176" s="3">
        <v>2.66</v>
      </c>
      <c r="M176" s="3">
        <v>16.26</v>
      </c>
      <c r="N176" s="3">
        <v>4.79</v>
      </c>
      <c r="O176" s="3">
        <v>3.39</v>
      </c>
      <c r="P176" s="3">
        <v>138.2</v>
      </c>
      <c r="Q176" s="3">
        <v>3.38</v>
      </c>
      <c r="R176" s="3">
        <v>241.6</v>
      </c>
      <c r="S176" s="3">
        <v>48.01</v>
      </c>
      <c r="T176" s="3"/>
    </row>
    <row r="177" s="2" customFormat="1" ht="24" customHeight="1" spans="1:23">
      <c r="A177" s="7">
        <v>43020</v>
      </c>
      <c r="B177" s="3">
        <v>18548474</v>
      </c>
      <c r="C177" s="8" t="s">
        <v>24</v>
      </c>
      <c r="D177" s="9">
        <v>54</v>
      </c>
      <c r="E177" s="3">
        <v>163</v>
      </c>
      <c r="F177" s="3">
        <v>66</v>
      </c>
      <c r="G177" s="3"/>
      <c r="H177" s="3">
        <v>176</v>
      </c>
      <c r="I177" s="3">
        <v>118</v>
      </c>
      <c r="J177" s="3">
        <v>15.39</v>
      </c>
      <c r="K177" s="3">
        <v>1.36</v>
      </c>
      <c r="L177" s="3">
        <v>11.32</v>
      </c>
      <c r="M177" s="3">
        <v>19.64</v>
      </c>
      <c r="N177" s="3">
        <v>5.91</v>
      </c>
      <c r="O177" s="3">
        <v>3.32</v>
      </c>
      <c r="P177" s="3">
        <v>140</v>
      </c>
      <c r="Q177" s="3">
        <v>4.12</v>
      </c>
      <c r="R177" s="3">
        <v>69.6</v>
      </c>
      <c r="S177" s="3">
        <v>1.66</v>
      </c>
      <c r="T177" s="3">
        <v>352.7</v>
      </c>
      <c r="U177" s="3"/>
      <c r="V177" s="3"/>
      <c r="W177" s="3"/>
    </row>
    <row r="178" s="2" customFormat="1" ht="24" customHeight="1" spans="1:20">
      <c r="A178" s="6">
        <v>42475</v>
      </c>
      <c r="B178" s="2">
        <v>841102</v>
      </c>
      <c r="C178" s="2" t="s">
        <v>21</v>
      </c>
      <c r="D178" s="2">
        <v>61</v>
      </c>
      <c r="E178" s="2">
        <v>160</v>
      </c>
      <c r="F178" s="2">
        <v>55</v>
      </c>
      <c r="G178" s="5">
        <v>21.5</v>
      </c>
      <c r="H178" s="2">
        <v>160</v>
      </c>
      <c r="I178" s="2">
        <v>90</v>
      </c>
      <c r="J178" s="29">
        <v>16</v>
      </c>
      <c r="K178" s="29">
        <v>0.45</v>
      </c>
      <c r="L178" s="2">
        <v>35.56</v>
      </c>
      <c r="M178" s="29">
        <v>18.91</v>
      </c>
      <c r="N178" s="29">
        <v>5.7</v>
      </c>
      <c r="O178" s="2">
        <v>3.32</v>
      </c>
      <c r="P178" s="2">
        <v>145</v>
      </c>
      <c r="Q178" s="2">
        <v>3.31</v>
      </c>
      <c r="R178" s="2">
        <v>91.1</v>
      </c>
      <c r="S178" s="2">
        <v>91.58</v>
      </c>
      <c r="T178" s="2">
        <v>537</v>
      </c>
    </row>
    <row r="179" s="2" customFormat="1" ht="24" customHeight="1" spans="1:20">
      <c r="A179" s="6">
        <v>42747</v>
      </c>
      <c r="B179" s="2">
        <v>17536111</v>
      </c>
      <c r="C179" s="2" t="s">
        <v>24</v>
      </c>
      <c r="D179" s="2">
        <v>27</v>
      </c>
      <c r="E179" s="2">
        <v>165</v>
      </c>
      <c r="F179" s="2">
        <v>67</v>
      </c>
      <c r="G179" s="2">
        <v>24.6</v>
      </c>
      <c r="H179" s="2">
        <v>128</v>
      </c>
      <c r="I179" s="2">
        <v>82</v>
      </c>
      <c r="J179" s="2">
        <v>16.23</v>
      </c>
      <c r="K179" s="2">
        <v>1.18</v>
      </c>
      <c r="L179" s="2">
        <v>13.75</v>
      </c>
      <c r="M179" s="2">
        <v>19.03</v>
      </c>
      <c r="N179" s="2">
        <v>5.75</v>
      </c>
      <c r="O179" s="2">
        <v>3.31</v>
      </c>
      <c r="P179" s="2">
        <v>144.2</v>
      </c>
      <c r="Q179" s="2">
        <v>4.14</v>
      </c>
      <c r="S179" s="2">
        <v>50.7</v>
      </c>
      <c r="T179" s="2">
        <v>24.84</v>
      </c>
    </row>
    <row r="180" s="2" customFormat="1" ht="24" customHeight="1" spans="1:20">
      <c r="A180" s="6">
        <v>42306</v>
      </c>
      <c r="B180" s="2">
        <v>15759851</v>
      </c>
      <c r="C180" s="2" t="s">
        <v>21</v>
      </c>
      <c r="D180" s="2">
        <v>23</v>
      </c>
      <c r="E180" s="2">
        <v>172</v>
      </c>
      <c r="F180" s="2">
        <v>72</v>
      </c>
      <c r="G180" s="5">
        <v>24.34</v>
      </c>
      <c r="H180" s="2">
        <v>162</v>
      </c>
      <c r="I180" s="2">
        <v>113</v>
      </c>
      <c r="J180" s="29">
        <v>11.65</v>
      </c>
      <c r="K180" s="29">
        <v>1.13</v>
      </c>
      <c r="L180" s="2">
        <v>10.31</v>
      </c>
      <c r="M180" s="29">
        <v>20.23</v>
      </c>
      <c r="N180" s="29">
        <v>6.23</v>
      </c>
      <c r="O180" s="2">
        <v>3.25</v>
      </c>
      <c r="P180" s="2">
        <v>139.3</v>
      </c>
      <c r="Q180" s="2">
        <v>3.51</v>
      </c>
      <c r="R180" s="2">
        <v>27.8</v>
      </c>
      <c r="S180" s="2">
        <v>32.52</v>
      </c>
      <c r="T180" s="2">
        <v>435</v>
      </c>
    </row>
    <row r="181" s="2" customFormat="1" ht="24" customHeight="1" spans="1:23">
      <c r="A181" s="6">
        <v>42132</v>
      </c>
      <c r="B181" s="2">
        <v>13510913</v>
      </c>
      <c r="C181" s="2" t="s">
        <v>21</v>
      </c>
      <c r="D181" s="2">
        <v>23</v>
      </c>
      <c r="E181" s="2" t="s">
        <v>34</v>
      </c>
      <c r="F181" s="2">
        <v>45</v>
      </c>
      <c r="G181" s="5" t="s">
        <v>34</v>
      </c>
      <c r="H181" s="2">
        <v>172</v>
      </c>
      <c r="I181" s="2">
        <v>141</v>
      </c>
      <c r="J181" s="29">
        <v>17.31</v>
      </c>
      <c r="K181" s="29">
        <v>2.09</v>
      </c>
      <c r="L181" s="2">
        <v>8.28</v>
      </c>
      <c r="M181" s="29">
        <v>20.51</v>
      </c>
      <c r="N181" s="29">
        <v>6.48</v>
      </c>
      <c r="O181" s="2">
        <v>3.17</v>
      </c>
      <c r="P181" s="2">
        <v>139.8</v>
      </c>
      <c r="Q181" s="2">
        <v>4.56</v>
      </c>
      <c r="R181" s="2" t="s">
        <v>32</v>
      </c>
      <c r="S181" s="2" t="s">
        <v>32</v>
      </c>
      <c r="T181" s="2">
        <v>390.2</v>
      </c>
      <c r="U181" s="3"/>
      <c r="V181" s="3"/>
      <c r="W181" s="3"/>
    </row>
    <row r="182" s="2" customFormat="1" ht="24" customHeight="1" spans="1:20">
      <c r="A182" s="7">
        <v>43003</v>
      </c>
      <c r="B182" s="3">
        <v>1335932</v>
      </c>
      <c r="C182" s="8" t="s">
        <v>24</v>
      </c>
      <c r="D182" s="9">
        <v>43</v>
      </c>
      <c r="E182" s="3">
        <v>170</v>
      </c>
      <c r="F182" s="3">
        <v>75</v>
      </c>
      <c r="G182" s="3"/>
      <c r="H182" s="3">
        <v>132</v>
      </c>
      <c r="I182" s="3">
        <v>87</v>
      </c>
      <c r="J182" s="3">
        <v>18.67</v>
      </c>
      <c r="K182" s="3">
        <v>4</v>
      </c>
      <c r="L182" s="3">
        <v>4.67</v>
      </c>
      <c r="M182" s="3">
        <v>18.31</v>
      </c>
      <c r="N182" s="3">
        <v>5.82</v>
      </c>
      <c r="O182" s="3">
        <v>3.15</v>
      </c>
      <c r="P182" s="3">
        <v>143.6</v>
      </c>
      <c r="Q182" s="3">
        <v>4.16</v>
      </c>
      <c r="R182" s="3">
        <v>93.9</v>
      </c>
      <c r="S182" s="3">
        <v>27.49</v>
      </c>
      <c r="T182" s="3">
        <v>31.29</v>
      </c>
    </row>
    <row r="183" s="2" customFormat="1" ht="24" customHeight="1" spans="1:20">
      <c r="A183" s="52">
        <v>42656</v>
      </c>
      <c r="B183" s="53">
        <v>17327005</v>
      </c>
      <c r="C183" s="8" t="s">
        <v>24</v>
      </c>
      <c r="D183" s="12">
        <v>45</v>
      </c>
      <c r="E183" s="3">
        <v>178</v>
      </c>
      <c r="F183" s="3">
        <v>90</v>
      </c>
      <c r="G183" s="3">
        <v>28.4</v>
      </c>
      <c r="H183" s="3">
        <v>134</v>
      </c>
      <c r="I183" s="3">
        <v>84</v>
      </c>
      <c r="J183" s="3">
        <v>15.49</v>
      </c>
      <c r="K183" s="3">
        <v>3.04</v>
      </c>
      <c r="L183" s="3">
        <v>5.1</v>
      </c>
      <c r="M183" s="3">
        <v>15.78</v>
      </c>
      <c r="N183" s="3">
        <v>5.05</v>
      </c>
      <c r="O183" s="3">
        <v>3.12</v>
      </c>
      <c r="P183" s="3">
        <v>42.2</v>
      </c>
      <c r="Q183" s="3">
        <v>3.83</v>
      </c>
      <c r="R183" s="3">
        <v>136.8</v>
      </c>
      <c r="S183" s="3"/>
      <c r="T183" s="3">
        <v>38.24</v>
      </c>
    </row>
    <row r="184" s="2" customFormat="1" ht="24" customHeight="1" spans="1:20">
      <c r="A184" s="7">
        <v>42615</v>
      </c>
      <c r="B184" s="3">
        <v>1335358</v>
      </c>
      <c r="C184" s="8" t="s">
        <v>24</v>
      </c>
      <c r="D184" s="9">
        <v>35</v>
      </c>
      <c r="E184" s="3">
        <v>180</v>
      </c>
      <c r="F184" s="3">
        <v>77</v>
      </c>
      <c r="G184" s="3">
        <v>23.76</v>
      </c>
      <c r="H184" s="3">
        <v>173</v>
      </c>
      <c r="I184" s="3">
        <v>111</v>
      </c>
      <c r="J184" s="3">
        <v>11.65</v>
      </c>
      <c r="K184" s="3">
        <v>2.14</v>
      </c>
      <c r="L184" s="3">
        <v>5.44</v>
      </c>
      <c r="M184" s="3">
        <v>16.42</v>
      </c>
      <c r="N184" s="3">
        <v>5.31</v>
      </c>
      <c r="O184" s="3">
        <v>3.09</v>
      </c>
      <c r="P184" s="3">
        <v>136.1</v>
      </c>
      <c r="Q184" s="3">
        <v>3.92</v>
      </c>
      <c r="R184" s="3">
        <v>71</v>
      </c>
      <c r="S184" s="3">
        <v>28.74</v>
      </c>
      <c r="T184" s="3">
        <v>341.4</v>
      </c>
    </row>
    <row r="185" s="2" customFormat="1" ht="24" customHeight="1" spans="1:23">
      <c r="A185" s="6">
        <v>42870</v>
      </c>
      <c r="B185" s="3">
        <v>17748862</v>
      </c>
      <c r="C185" s="3" t="s">
        <v>21</v>
      </c>
      <c r="D185" s="3">
        <v>33</v>
      </c>
      <c r="E185" s="3">
        <v>162</v>
      </c>
      <c r="F185" s="3">
        <v>58</v>
      </c>
      <c r="G185" s="3">
        <v>22.1</v>
      </c>
      <c r="H185" s="3">
        <v>156</v>
      </c>
      <c r="I185" s="3">
        <v>98</v>
      </c>
      <c r="J185" s="2">
        <v>13.89</v>
      </c>
      <c r="K185" s="2">
        <v>1.91</v>
      </c>
      <c r="L185" s="2">
        <v>7.27</v>
      </c>
      <c r="M185" s="2">
        <v>17.93</v>
      </c>
      <c r="N185" s="2">
        <v>5.98</v>
      </c>
      <c r="O185" s="2">
        <v>3</v>
      </c>
      <c r="P185" s="2">
        <v>144.3</v>
      </c>
      <c r="Q185" s="2">
        <v>3.8</v>
      </c>
      <c r="R185" s="2">
        <v>144.5</v>
      </c>
      <c r="T185" s="2">
        <v>85.22</v>
      </c>
      <c r="U185" s="3"/>
      <c r="V185" s="3"/>
      <c r="W185" s="3"/>
    </row>
    <row r="186" s="2" customFormat="1" ht="24" customHeight="1" spans="1:20">
      <c r="A186" s="6">
        <v>42329</v>
      </c>
      <c r="B186" s="2">
        <v>4209285</v>
      </c>
      <c r="C186" s="2" t="s">
        <v>24</v>
      </c>
      <c r="D186" s="2">
        <v>38</v>
      </c>
      <c r="E186" s="2">
        <v>176</v>
      </c>
      <c r="F186" s="2">
        <v>61</v>
      </c>
      <c r="G186" s="5">
        <v>19.74</v>
      </c>
      <c r="H186" s="2">
        <v>141</v>
      </c>
      <c r="I186" s="2">
        <v>108</v>
      </c>
      <c r="J186" s="29">
        <v>12.74</v>
      </c>
      <c r="K186" s="29">
        <v>1.31</v>
      </c>
      <c r="L186" s="2">
        <v>9.73</v>
      </c>
      <c r="M186" s="29">
        <v>16.52</v>
      </c>
      <c r="N186" s="29">
        <v>5.73</v>
      </c>
      <c r="O186" s="2">
        <v>2.88</v>
      </c>
      <c r="P186" s="2">
        <v>141.6</v>
      </c>
      <c r="Q186" s="2">
        <v>4.35</v>
      </c>
      <c r="R186" s="2" t="s">
        <v>32</v>
      </c>
      <c r="S186" s="2">
        <v>25.69</v>
      </c>
      <c r="T186" s="2">
        <v>466.1</v>
      </c>
    </row>
    <row r="187" s="2" customFormat="1" ht="24" customHeight="1" spans="1:20">
      <c r="A187" s="7">
        <v>42587</v>
      </c>
      <c r="B187" s="3">
        <v>10024609</v>
      </c>
      <c r="C187" s="8" t="s">
        <v>24</v>
      </c>
      <c r="D187" s="9">
        <v>41</v>
      </c>
      <c r="E187" s="3">
        <v>165</v>
      </c>
      <c r="F187" s="3">
        <v>73</v>
      </c>
      <c r="G187" s="3">
        <v>26.8</v>
      </c>
      <c r="H187" s="3">
        <v>158</v>
      </c>
      <c r="I187" s="3">
        <v>106</v>
      </c>
      <c r="J187" s="3">
        <v>12.47</v>
      </c>
      <c r="K187" s="3">
        <v>1.44</v>
      </c>
      <c r="L187" s="3">
        <v>8.66</v>
      </c>
      <c r="M187" s="3">
        <v>18.04</v>
      </c>
      <c r="N187" s="3">
        <v>6.3</v>
      </c>
      <c r="O187" s="3">
        <v>2.86</v>
      </c>
      <c r="P187" s="3">
        <v>143.7</v>
      </c>
      <c r="Q187" s="3">
        <v>4.07</v>
      </c>
      <c r="R187" s="3">
        <v>48</v>
      </c>
      <c r="S187" s="3">
        <v>1.59</v>
      </c>
      <c r="T187" s="3">
        <v>41.61</v>
      </c>
    </row>
    <row r="188" s="2" customFormat="1" ht="24" customHeight="1" spans="1:20">
      <c r="A188" s="6">
        <v>42902</v>
      </c>
      <c r="B188" s="3">
        <v>17475606</v>
      </c>
      <c r="C188" s="3" t="s">
        <v>24</v>
      </c>
      <c r="D188" s="3">
        <v>34</v>
      </c>
      <c r="E188" s="3">
        <v>160</v>
      </c>
      <c r="F188" s="3">
        <v>98</v>
      </c>
      <c r="G188" s="3">
        <v>38.2</v>
      </c>
      <c r="H188" s="3">
        <v>147</v>
      </c>
      <c r="I188" s="3">
        <v>96</v>
      </c>
      <c r="J188" s="2">
        <v>10.78</v>
      </c>
      <c r="K188" s="2">
        <v>1.1</v>
      </c>
      <c r="L188" s="2">
        <v>9.8</v>
      </c>
      <c r="M188" s="2">
        <v>13.52</v>
      </c>
      <c r="N188" s="2">
        <v>4.9</v>
      </c>
      <c r="O188" s="2">
        <v>2.76</v>
      </c>
      <c r="P188" s="2">
        <v>140.3</v>
      </c>
      <c r="Q188" s="2">
        <v>4.16</v>
      </c>
      <c r="R188" s="2">
        <v>62.8</v>
      </c>
      <c r="T188" s="2">
        <v>45.95</v>
      </c>
    </row>
    <row r="189" s="2" customFormat="1" ht="24" customHeight="1" spans="1:23">
      <c r="A189" s="7">
        <v>42586</v>
      </c>
      <c r="B189" s="3">
        <v>32433</v>
      </c>
      <c r="C189" s="8" t="s">
        <v>24</v>
      </c>
      <c r="D189" s="9">
        <v>51</v>
      </c>
      <c r="E189" s="3">
        <v>164</v>
      </c>
      <c r="F189" s="3">
        <v>76.5</v>
      </c>
      <c r="G189" s="3">
        <v>28.27</v>
      </c>
      <c r="H189" s="3">
        <v>150</v>
      </c>
      <c r="I189" s="3">
        <v>87</v>
      </c>
      <c r="J189" s="3">
        <v>11.53</v>
      </c>
      <c r="K189" s="3">
        <v>1.77</v>
      </c>
      <c r="L189" s="3">
        <v>6.51</v>
      </c>
      <c r="M189" s="3">
        <v>10.73</v>
      </c>
      <c r="N189" s="3">
        <v>3.91</v>
      </c>
      <c r="O189" s="3">
        <v>2.74</v>
      </c>
      <c r="P189" s="3">
        <v>141.8</v>
      </c>
      <c r="Q189" s="3">
        <v>4.05</v>
      </c>
      <c r="R189" s="3"/>
      <c r="S189" s="3"/>
      <c r="T189" s="3"/>
      <c r="U189" s="3"/>
      <c r="V189" s="3"/>
      <c r="W189" s="3"/>
    </row>
    <row r="190" s="2" customFormat="1" ht="24" customHeight="1" spans="1:23">
      <c r="A190" s="7">
        <v>42558</v>
      </c>
      <c r="B190" s="3">
        <v>86379</v>
      </c>
      <c r="C190" s="3" t="s">
        <v>21</v>
      </c>
      <c r="D190" s="3">
        <v>53</v>
      </c>
      <c r="E190" s="3">
        <v>153</v>
      </c>
      <c r="F190" s="3">
        <v>57</v>
      </c>
      <c r="G190" s="3"/>
      <c r="H190" s="3">
        <v>120</v>
      </c>
      <c r="I190" s="3">
        <v>75</v>
      </c>
      <c r="J190" s="3">
        <v>8.34</v>
      </c>
      <c r="K190" s="3">
        <v>0.41</v>
      </c>
      <c r="L190" s="3">
        <v>20.34</v>
      </c>
      <c r="M190" s="3">
        <v>10.06</v>
      </c>
      <c r="N190" s="3">
        <v>3.7</v>
      </c>
      <c r="O190" s="3">
        <v>2.72</v>
      </c>
      <c r="P190" s="3">
        <v>143.8</v>
      </c>
      <c r="Q190" s="3">
        <v>4.51</v>
      </c>
      <c r="R190" s="3"/>
      <c r="S190" s="3">
        <v>5.84</v>
      </c>
      <c r="T190" s="3">
        <v>3.52</v>
      </c>
      <c r="U190" s="3"/>
      <c r="V190" s="3"/>
      <c r="W190" s="3"/>
    </row>
    <row r="191" s="2" customFormat="1" ht="24" customHeight="1" spans="1:20">
      <c r="A191" s="46">
        <v>42618</v>
      </c>
      <c r="B191" s="47">
        <v>17172191</v>
      </c>
      <c r="C191" s="8" t="s">
        <v>24</v>
      </c>
      <c r="D191" s="9">
        <v>39</v>
      </c>
      <c r="E191" s="3">
        <v>162</v>
      </c>
      <c r="F191" s="3">
        <v>71</v>
      </c>
      <c r="G191" s="3"/>
      <c r="H191" s="3">
        <v>150</v>
      </c>
      <c r="I191" s="3">
        <v>108</v>
      </c>
      <c r="J191" s="3">
        <v>12.17</v>
      </c>
      <c r="K191" s="3">
        <v>3.14</v>
      </c>
      <c r="L191" s="3">
        <v>3.88</v>
      </c>
      <c r="M191" s="3">
        <v>14.12</v>
      </c>
      <c r="N191" s="3">
        <v>5.81</v>
      </c>
      <c r="O191" s="3">
        <v>2.43</v>
      </c>
      <c r="P191" s="3">
        <v>138.9</v>
      </c>
      <c r="Q191" s="3">
        <v>3.62</v>
      </c>
      <c r="R191" s="3">
        <v>118.6</v>
      </c>
      <c r="S191" s="3">
        <v>1.68</v>
      </c>
      <c r="T191" s="3">
        <v>45.03</v>
      </c>
    </row>
    <row r="192" s="2" customFormat="1" ht="24" customHeight="1" spans="1:23">
      <c r="A192" s="7">
        <v>42621</v>
      </c>
      <c r="B192" s="3">
        <v>17182679</v>
      </c>
      <c r="C192" s="3" t="s">
        <v>21</v>
      </c>
      <c r="D192" s="12">
        <v>62</v>
      </c>
      <c r="E192" s="3">
        <v>56.5</v>
      </c>
      <c r="F192" s="3">
        <v>150</v>
      </c>
      <c r="G192" s="3"/>
      <c r="H192" s="3">
        <v>149</v>
      </c>
      <c r="I192" s="3">
        <v>81</v>
      </c>
      <c r="J192" s="3">
        <v>10.48</v>
      </c>
      <c r="K192" s="3">
        <v>0.84</v>
      </c>
      <c r="L192" s="3">
        <v>12.48</v>
      </c>
      <c r="M192" s="3">
        <v>11.57</v>
      </c>
      <c r="N192" s="3">
        <v>5.24</v>
      </c>
      <c r="O192" s="3">
        <v>2.21</v>
      </c>
      <c r="P192" s="3">
        <v>140.7</v>
      </c>
      <c r="Q192" s="3">
        <v>4.12</v>
      </c>
      <c r="R192" s="3">
        <v>98.6</v>
      </c>
      <c r="S192" s="3" t="s">
        <v>27</v>
      </c>
      <c r="T192" s="3">
        <v>127.1</v>
      </c>
      <c r="U192" s="3"/>
      <c r="V192" s="3"/>
      <c r="W192" s="3"/>
    </row>
    <row r="193" s="2" customFormat="1" ht="24" customHeight="1" spans="1:23">
      <c r="A193" s="6">
        <v>42355</v>
      </c>
      <c r="B193" s="2">
        <v>16144970</v>
      </c>
      <c r="C193" s="2" t="s">
        <v>24</v>
      </c>
      <c r="D193" s="2">
        <v>32</v>
      </c>
      <c r="E193" s="2">
        <v>165</v>
      </c>
      <c r="F193" s="2">
        <v>80</v>
      </c>
      <c r="G193" s="5">
        <v>29.4</v>
      </c>
      <c r="H193" s="2">
        <v>165</v>
      </c>
      <c r="I193" s="2">
        <v>111</v>
      </c>
      <c r="J193" s="29">
        <v>12.92</v>
      </c>
      <c r="K193" s="29">
        <v>4.34</v>
      </c>
      <c r="L193" s="2">
        <v>2.98</v>
      </c>
      <c r="M193" s="29">
        <v>12.1</v>
      </c>
      <c r="N193" s="29">
        <v>6.1</v>
      </c>
      <c r="O193" s="2">
        <v>1.98</v>
      </c>
      <c r="P193" s="2">
        <v>142</v>
      </c>
      <c r="Q193" s="2">
        <v>4.42</v>
      </c>
      <c r="R193" s="2">
        <v>81.6</v>
      </c>
      <c r="S193" s="2">
        <v>56.4</v>
      </c>
      <c r="T193" s="2">
        <v>729.6</v>
      </c>
      <c r="U193" s="3"/>
      <c r="V193" s="3"/>
      <c r="W193" s="3"/>
    </row>
    <row r="194" s="2" customFormat="1" ht="24" customHeight="1" spans="1:20">
      <c r="A194" s="50">
        <v>42661</v>
      </c>
      <c r="B194" s="51">
        <v>9495008</v>
      </c>
      <c r="C194" s="8" t="s">
        <v>24</v>
      </c>
      <c r="D194" s="12">
        <v>43</v>
      </c>
      <c r="E194" s="3">
        <v>160</v>
      </c>
      <c r="F194" s="3">
        <v>74</v>
      </c>
      <c r="G194" s="3">
        <v>28.9</v>
      </c>
      <c r="H194" s="3">
        <v>151</v>
      </c>
      <c r="I194" s="3">
        <v>95</v>
      </c>
      <c r="J194" s="3">
        <v>9.9</v>
      </c>
      <c r="K194" s="3">
        <v>4.76</v>
      </c>
      <c r="L194" s="30">
        <v>2.08</v>
      </c>
      <c r="M194" s="3">
        <v>10.03</v>
      </c>
      <c r="N194" s="3">
        <v>5.3</v>
      </c>
      <c r="O194" s="3">
        <v>1.89</v>
      </c>
      <c r="P194" s="3">
        <v>140.7</v>
      </c>
      <c r="Q194" s="3">
        <v>4.52</v>
      </c>
      <c r="R194" s="3">
        <v>141.5</v>
      </c>
      <c r="S194" s="3">
        <v>4.24</v>
      </c>
      <c r="T194" s="3">
        <v>393.3</v>
      </c>
    </row>
    <row r="195" s="2" customFormat="1" ht="24" customHeight="1" spans="1:20">
      <c r="A195" s="6">
        <v>42341</v>
      </c>
      <c r="B195" s="2">
        <v>15900330</v>
      </c>
      <c r="C195" s="2" t="s">
        <v>24</v>
      </c>
      <c r="D195" s="2">
        <v>49</v>
      </c>
      <c r="E195" s="2">
        <v>167</v>
      </c>
      <c r="F195" s="2">
        <v>70</v>
      </c>
      <c r="G195" s="5">
        <v>25.1</v>
      </c>
      <c r="H195" s="2">
        <v>160</v>
      </c>
      <c r="I195" s="2">
        <v>90</v>
      </c>
      <c r="J195" s="29">
        <v>9.75</v>
      </c>
      <c r="K195" s="29">
        <v>2.46</v>
      </c>
      <c r="L195" s="2">
        <v>3.96</v>
      </c>
      <c r="M195" s="29">
        <v>12.05</v>
      </c>
      <c r="N195" s="29">
        <v>6.44</v>
      </c>
      <c r="O195" s="2">
        <v>1.87</v>
      </c>
      <c r="P195" s="2">
        <v>144.2</v>
      </c>
      <c r="Q195" s="2">
        <v>3.8</v>
      </c>
      <c r="R195" s="2" t="s">
        <v>32</v>
      </c>
      <c r="S195" s="2" t="s">
        <v>32</v>
      </c>
      <c r="T195" s="2">
        <v>318.7</v>
      </c>
    </row>
    <row r="196" s="2" customFormat="1" ht="24" customHeight="1" spans="1:20">
      <c r="A196" s="7">
        <v>42677</v>
      </c>
      <c r="B196" s="3">
        <v>15983312</v>
      </c>
      <c r="C196" s="3" t="s">
        <v>21</v>
      </c>
      <c r="D196" s="15">
        <v>56</v>
      </c>
      <c r="E196" s="3">
        <v>152</v>
      </c>
      <c r="F196" s="3">
        <v>62</v>
      </c>
      <c r="G196" s="3">
        <v>26.8</v>
      </c>
      <c r="H196" s="3">
        <v>150</v>
      </c>
      <c r="I196" s="3">
        <v>68</v>
      </c>
      <c r="J196" s="3">
        <v>6.28</v>
      </c>
      <c r="K196" s="3">
        <v>1.93</v>
      </c>
      <c r="L196" s="3">
        <v>3.25</v>
      </c>
      <c r="M196" s="3">
        <v>9.97</v>
      </c>
      <c r="N196" s="3">
        <v>5.6</v>
      </c>
      <c r="O196" s="3">
        <v>1.78</v>
      </c>
      <c r="P196" s="3">
        <v>143</v>
      </c>
      <c r="Q196" s="3">
        <v>4.33</v>
      </c>
      <c r="R196" s="3">
        <v>22.9</v>
      </c>
      <c r="S196" s="3">
        <v>41.13</v>
      </c>
      <c r="T196" s="3">
        <v>73.05</v>
      </c>
    </row>
  </sheetData>
  <sortState ref="A2:T196">
    <sortCondition ref="O1:O196" descending="1"/>
  </sortState>
  <pageMargins left="0.7" right="0.7" top="0.75" bottom="0.75" header="0.3" footer="0.3"/>
  <headerFooter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1"/>
  <sheetViews>
    <sheetView workbookViewId="0">
      <pane ySplit="1" topLeftCell="A20" activePane="bottomLeft" state="frozen"/>
      <selection/>
      <selection pane="bottomLeft" activeCell="O1" sqref="O$1:O$1048576"/>
    </sheetView>
  </sheetViews>
  <sheetFormatPr defaultColWidth="14.5044247787611" defaultRowHeight="13.5"/>
  <cols>
    <col min="1" max="2" width="14.5044247787611" style="4" hidden="1" customWidth="1"/>
    <col min="3" max="9" width="14.5044247787611" style="4"/>
    <col min="10" max="12" width="14.5044247787611" style="4" hidden="1" customWidth="1"/>
    <col min="13" max="16384" width="14.5044247787611" style="4"/>
  </cols>
  <sheetData>
    <row r="1" s="2" customFormat="1" ht="24" customHeight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9" t="s">
        <v>9</v>
      </c>
      <c r="K1" s="29" t="s">
        <v>10</v>
      </c>
      <c r="L1" s="2" t="s">
        <v>11</v>
      </c>
      <c r="M1" s="29" t="s">
        <v>12</v>
      </c>
      <c r="N1" s="29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="2" customFormat="1" ht="24" customHeight="1" spans="1:23">
      <c r="A2" s="6">
        <v>42096</v>
      </c>
      <c r="B2" s="2">
        <v>15051853</v>
      </c>
      <c r="C2" s="2" t="s">
        <v>21</v>
      </c>
      <c r="D2" s="2">
        <v>32</v>
      </c>
      <c r="E2" s="2">
        <v>163</v>
      </c>
      <c r="F2" s="2">
        <v>80</v>
      </c>
      <c r="G2" s="5">
        <v>30.11</v>
      </c>
      <c r="H2" s="2">
        <v>145</v>
      </c>
      <c r="I2" s="2">
        <v>108</v>
      </c>
      <c r="J2" s="29">
        <v>26.67</v>
      </c>
      <c r="K2" s="29">
        <v>3.19</v>
      </c>
      <c r="L2" s="2">
        <v>8.36</v>
      </c>
      <c r="M2" s="29">
        <v>39.32</v>
      </c>
      <c r="N2" s="29">
        <v>6.6</v>
      </c>
      <c r="O2" s="2">
        <v>5.96</v>
      </c>
      <c r="P2" s="2">
        <v>142.6</v>
      </c>
      <c r="Q2" s="2">
        <v>3.89</v>
      </c>
      <c r="R2" s="2">
        <v>81.6</v>
      </c>
      <c r="S2" s="2">
        <v>15.14</v>
      </c>
      <c r="T2" s="2">
        <v>530.5</v>
      </c>
      <c r="U2" s="3"/>
      <c r="V2" s="3"/>
      <c r="W2" s="3"/>
    </row>
    <row r="3" s="2" customFormat="1" ht="24" customHeight="1" spans="1:20">
      <c r="A3" s="6">
        <v>42849</v>
      </c>
      <c r="B3" s="3">
        <v>16749473</v>
      </c>
      <c r="C3" s="3" t="s">
        <v>24</v>
      </c>
      <c r="D3" s="3">
        <v>37</v>
      </c>
      <c r="E3" s="3">
        <v>170</v>
      </c>
      <c r="F3" s="3">
        <v>75</v>
      </c>
      <c r="G3" s="3">
        <v>25.9</v>
      </c>
      <c r="H3" s="3">
        <v>143</v>
      </c>
      <c r="I3" s="3">
        <v>91</v>
      </c>
      <c r="J3" s="2">
        <v>16.15</v>
      </c>
      <c r="K3" s="2">
        <v>0.83</v>
      </c>
      <c r="L3" s="2">
        <v>19.46</v>
      </c>
      <c r="M3" s="2">
        <v>36.06</v>
      </c>
      <c r="N3" s="2">
        <v>6.69</v>
      </c>
      <c r="O3" s="2">
        <v>5.39</v>
      </c>
      <c r="P3" s="2">
        <v>143</v>
      </c>
      <c r="Q3" s="2">
        <v>4.22</v>
      </c>
      <c r="R3" s="2">
        <v>101</v>
      </c>
      <c r="S3" s="2">
        <v>18.74</v>
      </c>
      <c r="T3" s="2">
        <v>42.67</v>
      </c>
    </row>
    <row r="4" s="3" customFormat="1" ht="24" customHeight="1" spans="1:20">
      <c r="A4" s="6">
        <v>42900</v>
      </c>
      <c r="B4" s="3">
        <v>4351645</v>
      </c>
      <c r="C4" s="3" t="s">
        <v>24</v>
      </c>
      <c r="D4" s="3">
        <v>50</v>
      </c>
      <c r="E4" s="3">
        <v>168</v>
      </c>
      <c r="F4" s="3">
        <v>79</v>
      </c>
      <c r="G4" s="2"/>
      <c r="H4" s="3">
        <v>148</v>
      </c>
      <c r="I4" s="3">
        <v>98</v>
      </c>
      <c r="J4" s="2">
        <v>27.86</v>
      </c>
      <c r="K4" s="2">
        <v>5.83</v>
      </c>
      <c r="L4" s="2">
        <v>4.78</v>
      </c>
      <c r="M4" s="2">
        <v>41.1</v>
      </c>
      <c r="N4" s="2">
        <v>9.22</v>
      </c>
      <c r="O4" s="2">
        <v>4.46</v>
      </c>
      <c r="P4" s="2">
        <v>140.5</v>
      </c>
      <c r="Q4" s="2">
        <v>3.91</v>
      </c>
      <c r="R4" s="2">
        <v>179.3</v>
      </c>
      <c r="S4" s="2">
        <v>9.16</v>
      </c>
      <c r="T4" s="2">
        <v>31.57</v>
      </c>
    </row>
    <row r="5" s="3" customFormat="1" ht="24" customHeight="1" spans="1:23">
      <c r="A5" s="6">
        <v>42850</v>
      </c>
      <c r="B5" s="3">
        <v>17743824</v>
      </c>
      <c r="C5" s="3" t="s">
        <v>24</v>
      </c>
      <c r="D5" s="3">
        <v>36</v>
      </c>
      <c r="E5" s="3">
        <v>172</v>
      </c>
      <c r="F5" s="3">
        <v>80</v>
      </c>
      <c r="G5" s="3">
        <v>27</v>
      </c>
      <c r="H5" s="3">
        <v>174</v>
      </c>
      <c r="I5" s="3">
        <v>121</v>
      </c>
      <c r="J5" s="2">
        <v>22.15</v>
      </c>
      <c r="K5" s="2">
        <v>3.03</v>
      </c>
      <c r="L5" s="2">
        <v>7.31</v>
      </c>
      <c r="M5" s="2">
        <v>29.92</v>
      </c>
      <c r="N5" s="2">
        <v>6.8</v>
      </c>
      <c r="O5" s="2">
        <v>4.4</v>
      </c>
      <c r="P5" s="2">
        <v>143</v>
      </c>
      <c r="Q5" s="2">
        <v>3.61</v>
      </c>
      <c r="R5" s="2">
        <v>129.3</v>
      </c>
      <c r="S5" s="2">
        <v>28.45</v>
      </c>
      <c r="T5" s="2">
        <v>195.4</v>
      </c>
      <c r="U5" s="2"/>
      <c r="V5" s="2"/>
      <c r="W5" s="2"/>
    </row>
    <row r="6" s="3" customFormat="1" ht="24" customHeight="1" spans="1:23">
      <c r="A6" s="6">
        <v>42899</v>
      </c>
      <c r="B6" s="3">
        <v>18208811</v>
      </c>
      <c r="C6" s="3" t="s">
        <v>21</v>
      </c>
      <c r="D6" s="3">
        <v>28</v>
      </c>
      <c r="E6" s="3">
        <v>156.5</v>
      </c>
      <c r="F6" s="3">
        <v>51</v>
      </c>
      <c r="G6" s="3">
        <v>33.07</v>
      </c>
      <c r="H6" s="3">
        <v>160</v>
      </c>
      <c r="I6" s="3">
        <v>121</v>
      </c>
      <c r="J6" s="2">
        <v>22.77</v>
      </c>
      <c r="K6" s="2">
        <v>2.82</v>
      </c>
      <c r="L6" s="2">
        <v>8.07</v>
      </c>
      <c r="M6" s="2">
        <v>30.02</v>
      </c>
      <c r="N6" s="2">
        <v>7.26</v>
      </c>
      <c r="O6" s="2">
        <v>4.13</v>
      </c>
      <c r="P6" s="2">
        <v>139.5</v>
      </c>
      <c r="Q6" s="2">
        <v>3.94</v>
      </c>
      <c r="R6" s="2">
        <v>95</v>
      </c>
      <c r="S6" s="2">
        <v>19.1</v>
      </c>
      <c r="T6" s="2">
        <v>268.7</v>
      </c>
      <c r="U6" s="2"/>
      <c r="V6" s="2"/>
      <c r="W6" s="2"/>
    </row>
    <row r="7" s="3" customFormat="1" ht="24" customHeight="1" spans="1:23">
      <c r="A7" s="7">
        <v>42475</v>
      </c>
      <c r="B7" s="3">
        <v>841102</v>
      </c>
      <c r="C7" s="3" t="s">
        <v>21</v>
      </c>
      <c r="D7" s="3">
        <v>61</v>
      </c>
      <c r="E7" s="3">
        <v>160</v>
      </c>
      <c r="F7" s="3">
        <v>55</v>
      </c>
      <c r="G7" s="3">
        <v>21.5</v>
      </c>
      <c r="H7" s="3">
        <v>160</v>
      </c>
      <c r="I7" s="3">
        <v>90</v>
      </c>
      <c r="J7" s="3">
        <v>16.98</v>
      </c>
      <c r="K7" s="3">
        <v>0.62</v>
      </c>
      <c r="L7" s="3">
        <v>27.39</v>
      </c>
      <c r="M7" s="3">
        <v>27.72</v>
      </c>
      <c r="N7" s="3">
        <v>7.12</v>
      </c>
      <c r="O7" s="3">
        <v>3.89</v>
      </c>
      <c r="P7" s="3">
        <v>145</v>
      </c>
      <c r="Q7" s="3">
        <v>3.31</v>
      </c>
      <c r="R7" s="3">
        <v>81.8</v>
      </c>
      <c r="S7" s="3">
        <v>42.36</v>
      </c>
      <c r="U7" s="2"/>
      <c r="V7" s="2"/>
      <c r="W7" s="2"/>
    </row>
    <row r="8" s="3" customFormat="1" ht="24" customHeight="1" spans="1:23">
      <c r="A8" s="36">
        <v>42620</v>
      </c>
      <c r="B8" s="37">
        <v>17044621</v>
      </c>
      <c r="C8" s="3" t="s">
        <v>21</v>
      </c>
      <c r="D8" s="9">
        <v>35</v>
      </c>
      <c r="E8" s="3">
        <v>163</v>
      </c>
      <c r="F8" s="3">
        <v>49</v>
      </c>
      <c r="G8" s="3">
        <v>18.44</v>
      </c>
      <c r="H8" s="3">
        <v>144</v>
      </c>
      <c r="I8" s="3">
        <v>102</v>
      </c>
      <c r="J8" s="3">
        <v>13.8</v>
      </c>
      <c r="K8" s="3">
        <v>4.24</v>
      </c>
      <c r="L8" s="3">
        <v>3.25</v>
      </c>
      <c r="M8" s="3">
        <v>30.52</v>
      </c>
      <c r="N8" s="3">
        <v>8.11</v>
      </c>
      <c r="O8" s="3">
        <v>3.76</v>
      </c>
      <c r="P8" s="3">
        <v>144.5</v>
      </c>
      <c r="Q8" s="3">
        <v>4.3</v>
      </c>
      <c r="R8" s="30">
        <v>52.3</v>
      </c>
      <c r="S8" s="30">
        <v>15.36</v>
      </c>
      <c r="T8" s="3">
        <v>36.78</v>
      </c>
      <c r="U8" s="2"/>
      <c r="V8" s="2"/>
      <c r="W8" s="2"/>
    </row>
    <row r="9" s="3" customFormat="1" ht="24" customHeight="1" spans="1:23">
      <c r="A9" s="7">
        <v>42744</v>
      </c>
      <c r="B9" s="3">
        <v>15386087</v>
      </c>
      <c r="C9" s="3" t="s">
        <v>21</v>
      </c>
      <c r="D9" s="3">
        <v>48</v>
      </c>
      <c r="E9" s="3">
        <v>162</v>
      </c>
      <c r="F9" s="3">
        <v>49</v>
      </c>
      <c r="H9" s="3">
        <v>160</v>
      </c>
      <c r="I9" s="3">
        <v>105</v>
      </c>
      <c r="J9" s="3">
        <v>15.83</v>
      </c>
      <c r="K9" s="3">
        <v>2.57</v>
      </c>
      <c r="L9" s="3">
        <v>6.16</v>
      </c>
      <c r="M9" s="3">
        <v>24.35</v>
      </c>
      <c r="N9" s="3">
        <v>6.73</v>
      </c>
      <c r="O9" s="3">
        <v>3.62</v>
      </c>
      <c r="P9" s="3">
        <v>147.2</v>
      </c>
      <c r="Q9" s="3">
        <v>3.96</v>
      </c>
      <c r="R9" s="3">
        <v>47.4</v>
      </c>
      <c r="S9" s="3">
        <v>23.78</v>
      </c>
      <c r="T9" s="3">
        <v>70.35</v>
      </c>
      <c r="U9" s="2"/>
      <c r="V9" s="2"/>
      <c r="W9" s="2"/>
    </row>
    <row r="10" s="3" customFormat="1" ht="24" customHeight="1" spans="1:23">
      <c r="A10" s="7">
        <v>43021</v>
      </c>
      <c r="B10" s="3">
        <v>18325780</v>
      </c>
      <c r="C10" s="8" t="s">
        <v>24</v>
      </c>
      <c r="D10" s="9">
        <v>36</v>
      </c>
      <c r="E10" s="3">
        <v>178</v>
      </c>
      <c r="F10" s="3">
        <v>104</v>
      </c>
      <c r="H10" s="3">
        <v>163</v>
      </c>
      <c r="I10" s="3">
        <v>111</v>
      </c>
      <c r="J10" s="3">
        <v>20.76</v>
      </c>
      <c r="K10" s="3">
        <v>3.66</v>
      </c>
      <c r="L10" s="3" t="s">
        <v>35</v>
      </c>
      <c r="M10" s="3">
        <v>7.97</v>
      </c>
      <c r="N10" s="3">
        <v>7.97</v>
      </c>
      <c r="O10" s="3">
        <v>3.2</v>
      </c>
      <c r="P10" s="3">
        <v>144.8</v>
      </c>
      <c r="Q10" s="3">
        <v>3.86</v>
      </c>
      <c r="S10" s="3">
        <v>19.52</v>
      </c>
      <c r="T10" s="3">
        <v>40.57</v>
      </c>
      <c r="U10" s="2"/>
      <c r="V10" s="2"/>
      <c r="W10" s="2"/>
    </row>
    <row r="11" s="3" customFormat="1" ht="24" customHeight="1" spans="1:23">
      <c r="A11" s="7">
        <v>42566</v>
      </c>
      <c r="B11" s="3">
        <v>16975498</v>
      </c>
      <c r="C11" s="3" t="s">
        <v>21</v>
      </c>
      <c r="D11" s="3">
        <v>48</v>
      </c>
      <c r="E11" s="3">
        <v>157.5</v>
      </c>
      <c r="F11" s="3">
        <v>58</v>
      </c>
      <c r="G11" s="3">
        <v>23.5</v>
      </c>
      <c r="H11" s="3">
        <v>154</v>
      </c>
      <c r="I11" s="3">
        <v>100</v>
      </c>
      <c r="J11" s="3">
        <v>12.44</v>
      </c>
      <c r="K11" s="3">
        <v>3.15</v>
      </c>
      <c r="L11" s="3">
        <v>3.95</v>
      </c>
      <c r="M11" s="3">
        <v>23.33</v>
      </c>
      <c r="N11" s="3">
        <v>7.31</v>
      </c>
      <c r="O11" s="3">
        <v>3.19</v>
      </c>
      <c r="P11" s="3">
        <v>140</v>
      </c>
      <c r="Q11" s="3" t="s">
        <v>36</v>
      </c>
      <c r="R11" s="3">
        <v>63</v>
      </c>
      <c r="S11" s="3">
        <v>18.91</v>
      </c>
      <c r="T11" s="3">
        <v>672.5</v>
      </c>
      <c r="U11" s="2"/>
      <c r="V11" s="2"/>
      <c r="W11" s="2"/>
    </row>
    <row r="12" s="3" customFormat="1" ht="24" customHeight="1" spans="1:20">
      <c r="A12" s="6">
        <v>42331</v>
      </c>
      <c r="B12" s="2">
        <v>15926650</v>
      </c>
      <c r="C12" s="2" t="s">
        <v>21</v>
      </c>
      <c r="D12" s="2">
        <v>31</v>
      </c>
      <c r="E12" s="2">
        <v>154</v>
      </c>
      <c r="F12" s="2">
        <v>57</v>
      </c>
      <c r="G12" s="5">
        <v>24.03</v>
      </c>
      <c r="H12" s="2">
        <v>136</v>
      </c>
      <c r="I12" s="2">
        <v>97</v>
      </c>
      <c r="J12" s="29">
        <v>13.65</v>
      </c>
      <c r="K12" s="29">
        <v>2.09</v>
      </c>
      <c r="L12" s="2">
        <v>6.53</v>
      </c>
      <c r="M12" s="29">
        <v>24.68</v>
      </c>
      <c r="N12" s="29">
        <v>8.1</v>
      </c>
      <c r="O12" s="2">
        <v>3.05</v>
      </c>
      <c r="P12" s="2">
        <v>138.7</v>
      </c>
      <c r="Q12" s="2">
        <v>4.05</v>
      </c>
      <c r="R12" s="2">
        <v>110.8</v>
      </c>
      <c r="S12" s="2">
        <v>6.92</v>
      </c>
      <c r="T12" s="2">
        <v>314</v>
      </c>
    </row>
    <row r="13" s="3" customFormat="1" ht="24" customHeight="1" spans="1:20">
      <c r="A13" s="7">
        <v>42986</v>
      </c>
      <c r="B13" s="3">
        <v>12049094</v>
      </c>
      <c r="C13" s="3" t="s">
        <v>21</v>
      </c>
      <c r="D13" s="9">
        <v>46</v>
      </c>
      <c r="E13" s="3">
        <v>151</v>
      </c>
      <c r="F13" s="3">
        <v>65</v>
      </c>
      <c r="H13" s="3">
        <v>118</v>
      </c>
      <c r="I13" s="3">
        <v>81</v>
      </c>
      <c r="J13" s="3">
        <v>10.15</v>
      </c>
      <c r="K13" s="3">
        <v>1.12</v>
      </c>
      <c r="L13" s="3">
        <v>9.06</v>
      </c>
      <c r="M13" s="3">
        <v>20.77</v>
      </c>
      <c r="N13" s="3">
        <v>6.94</v>
      </c>
      <c r="O13" s="3">
        <v>2.99</v>
      </c>
      <c r="P13" s="3">
        <v>141.6</v>
      </c>
      <c r="Q13" s="3">
        <v>3.22</v>
      </c>
      <c r="R13" s="3">
        <v>91.76</v>
      </c>
      <c r="S13" s="3">
        <v>11.02</v>
      </c>
      <c r="T13" s="3">
        <v>22.83</v>
      </c>
    </row>
    <row r="14" s="3" customFormat="1" ht="24" customHeight="1" spans="1:23">
      <c r="A14" s="6">
        <v>42853</v>
      </c>
      <c r="B14" s="3">
        <v>7477531</v>
      </c>
      <c r="C14" s="3" t="s">
        <v>24</v>
      </c>
      <c r="D14" s="3">
        <v>31</v>
      </c>
      <c r="E14" s="3">
        <v>177</v>
      </c>
      <c r="F14" s="3">
        <v>75</v>
      </c>
      <c r="G14" s="2"/>
      <c r="H14" s="3">
        <v>128</v>
      </c>
      <c r="I14" s="3">
        <v>80</v>
      </c>
      <c r="J14" s="2">
        <v>26.07</v>
      </c>
      <c r="K14" s="2">
        <v>1.05</v>
      </c>
      <c r="L14" s="2">
        <v>24.83</v>
      </c>
      <c r="M14" s="2">
        <v>24.2</v>
      </c>
      <c r="N14" s="2">
        <v>8.16</v>
      </c>
      <c r="O14" s="2">
        <v>2.97</v>
      </c>
      <c r="P14" s="2">
        <v>140.5</v>
      </c>
      <c r="Q14" s="2">
        <v>3.61</v>
      </c>
      <c r="R14" s="2">
        <v>103.7</v>
      </c>
      <c r="S14" s="2">
        <v>35.55</v>
      </c>
      <c r="T14" s="2">
        <v>32.56</v>
      </c>
      <c r="U14" s="2"/>
      <c r="V14" s="2"/>
      <c r="W14" s="2"/>
    </row>
    <row r="15" s="3" customFormat="1" ht="24" customHeight="1" spans="1:20">
      <c r="A15" s="40">
        <v>42660</v>
      </c>
      <c r="B15" s="41">
        <v>5734570</v>
      </c>
      <c r="C15" s="3" t="s">
        <v>21</v>
      </c>
      <c r="D15" s="12">
        <v>51</v>
      </c>
      <c r="E15" s="3">
        <v>155</v>
      </c>
      <c r="F15" s="3">
        <v>49.5</v>
      </c>
      <c r="G15" s="3">
        <v>20.6</v>
      </c>
      <c r="H15" s="3">
        <v>140</v>
      </c>
      <c r="I15" s="3">
        <v>99</v>
      </c>
      <c r="J15" s="3">
        <v>12.93</v>
      </c>
      <c r="K15" s="3">
        <v>0.66</v>
      </c>
      <c r="L15" s="3">
        <v>19.59</v>
      </c>
      <c r="M15" s="3">
        <v>20.17</v>
      </c>
      <c r="N15" s="3">
        <v>6.89</v>
      </c>
      <c r="O15" s="3">
        <v>2.93</v>
      </c>
      <c r="P15" s="3">
        <v>144.2</v>
      </c>
      <c r="Q15" s="3">
        <v>4.1</v>
      </c>
      <c r="R15" s="3">
        <v>45.1</v>
      </c>
      <c r="S15" s="3">
        <v>32.78</v>
      </c>
      <c r="T15" s="3">
        <v>59.15</v>
      </c>
    </row>
    <row r="16" s="3" customFormat="1" ht="24" customHeight="1" spans="1:23">
      <c r="A16" s="6">
        <v>42158</v>
      </c>
      <c r="B16" s="2">
        <v>15441589</v>
      </c>
      <c r="C16" s="2" t="s">
        <v>24</v>
      </c>
      <c r="D16" s="2">
        <v>41</v>
      </c>
      <c r="E16" s="2">
        <v>168</v>
      </c>
      <c r="F16" s="2">
        <v>91</v>
      </c>
      <c r="G16" s="5">
        <v>32.24</v>
      </c>
      <c r="H16" s="2">
        <v>157</v>
      </c>
      <c r="I16" s="2">
        <v>117</v>
      </c>
      <c r="J16" s="29">
        <v>16.2</v>
      </c>
      <c r="K16" s="29">
        <v>5.61</v>
      </c>
      <c r="L16" s="2">
        <v>3.14</v>
      </c>
      <c r="M16" s="29">
        <v>26.05</v>
      </c>
      <c r="N16" s="29">
        <v>9.25</v>
      </c>
      <c r="O16" s="2">
        <v>2.82</v>
      </c>
      <c r="P16" s="2">
        <v>145.6</v>
      </c>
      <c r="Q16" s="2">
        <v>4.23</v>
      </c>
      <c r="R16" s="2" t="s">
        <v>32</v>
      </c>
      <c r="S16" s="2" t="s">
        <v>32</v>
      </c>
      <c r="T16" s="2">
        <v>229.2</v>
      </c>
      <c r="U16" s="2"/>
      <c r="V16" s="2"/>
      <c r="W16" s="2"/>
    </row>
    <row r="17" s="3" customFormat="1" ht="24" customHeight="1" spans="1:23">
      <c r="A17" s="6">
        <v>42782</v>
      </c>
      <c r="B17" s="2">
        <v>16710044</v>
      </c>
      <c r="C17" s="2" t="s">
        <v>21</v>
      </c>
      <c r="D17" s="2">
        <v>39</v>
      </c>
      <c r="E17" s="2">
        <v>153</v>
      </c>
      <c r="F17" s="2">
        <v>53</v>
      </c>
      <c r="G17" s="2"/>
      <c r="H17" s="2">
        <v>155</v>
      </c>
      <c r="I17" s="2">
        <v>92</v>
      </c>
      <c r="J17" s="2">
        <v>19.34</v>
      </c>
      <c r="K17" s="2">
        <v>3.35</v>
      </c>
      <c r="L17" s="2">
        <v>5.77</v>
      </c>
      <c r="M17" s="2">
        <v>20</v>
      </c>
      <c r="N17" s="2">
        <v>7.94</v>
      </c>
      <c r="O17" s="2">
        <v>2.52</v>
      </c>
      <c r="P17" s="2">
        <v>140.7</v>
      </c>
      <c r="Q17" s="2">
        <v>3.89</v>
      </c>
      <c r="R17" s="2"/>
      <c r="S17" s="2">
        <v>16.07</v>
      </c>
      <c r="T17" s="2">
        <v>28.5</v>
      </c>
      <c r="U17" s="2"/>
      <c r="V17" s="2"/>
      <c r="W17" s="2"/>
    </row>
    <row r="18" s="3" customFormat="1" ht="24" customHeight="1" spans="1:23">
      <c r="A18" s="38">
        <v>42579</v>
      </c>
      <c r="B18" s="39">
        <v>16818663</v>
      </c>
      <c r="C18" s="8" t="s">
        <v>24</v>
      </c>
      <c r="D18" s="9">
        <v>52</v>
      </c>
      <c r="E18" s="3">
        <v>174</v>
      </c>
      <c r="F18" s="3">
        <v>90</v>
      </c>
      <c r="G18" s="3">
        <v>29.73</v>
      </c>
      <c r="H18" s="3">
        <v>146</v>
      </c>
      <c r="I18" s="3">
        <v>98</v>
      </c>
      <c r="J18" s="3">
        <v>15.4</v>
      </c>
      <c r="K18" s="3">
        <v>2.29</v>
      </c>
      <c r="L18" s="3">
        <v>6.72</v>
      </c>
      <c r="M18" s="3">
        <v>18.61</v>
      </c>
      <c r="N18" s="3">
        <v>7.8</v>
      </c>
      <c r="O18" s="3">
        <v>2.39</v>
      </c>
      <c r="P18" s="3">
        <v>142.6</v>
      </c>
      <c r="Q18" s="3">
        <v>3.1</v>
      </c>
      <c r="R18" s="3">
        <v>47.5</v>
      </c>
      <c r="S18" s="3">
        <v>32.84</v>
      </c>
      <c r="T18" s="3">
        <v>25.39</v>
      </c>
      <c r="U18" s="2"/>
      <c r="V18" s="2"/>
      <c r="W18" s="2"/>
    </row>
    <row r="19" s="3" customFormat="1" ht="24" customHeight="1" spans="1:23">
      <c r="A19" s="6">
        <v>42361</v>
      </c>
      <c r="B19" s="2">
        <v>16102889</v>
      </c>
      <c r="C19" s="2" t="s">
        <v>21</v>
      </c>
      <c r="D19" s="2">
        <v>64</v>
      </c>
      <c r="E19" s="2">
        <v>141</v>
      </c>
      <c r="F19" s="2">
        <v>49</v>
      </c>
      <c r="G19" s="5">
        <v>24.65</v>
      </c>
      <c r="H19" s="2">
        <v>158</v>
      </c>
      <c r="I19" s="2">
        <v>93</v>
      </c>
      <c r="J19" s="29">
        <v>12.16</v>
      </c>
      <c r="K19" s="29">
        <v>1.97</v>
      </c>
      <c r="L19" s="2">
        <v>6.17</v>
      </c>
      <c r="M19" s="29">
        <v>16.02</v>
      </c>
      <c r="N19" s="29">
        <v>7.04</v>
      </c>
      <c r="O19" s="2">
        <v>2.28</v>
      </c>
      <c r="P19" s="2">
        <v>140.1</v>
      </c>
      <c r="Q19" s="2">
        <v>4</v>
      </c>
      <c r="R19" s="2">
        <v>69.8</v>
      </c>
      <c r="S19" s="2">
        <v>30.38</v>
      </c>
      <c r="T19" s="2">
        <v>410.4</v>
      </c>
      <c r="U19" s="2"/>
      <c r="V19" s="2"/>
      <c r="W19" s="2"/>
    </row>
    <row r="20" s="3" customFormat="1" ht="24" customHeight="1" spans="1:23">
      <c r="A20" s="34">
        <v>42667</v>
      </c>
      <c r="B20" s="35">
        <v>17207602</v>
      </c>
      <c r="C20" s="3" t="s">
        <v>21</v>
      </c>
      <c r="D20" s="15">
        <v>31</v>
      </c>
      <c r="E20" s="3">
        <v>173</v>
      </c>
      <c r="F20" s="3">
        <v>53</v>
      </c>
      <c r="G20" s="3">
        <v>17.5</v>
      </c>
      <c r="H20" s="3">
        <v>146</v>
      </c>
      <c r="I20" s="3">
        <v>99</v>
      </c>
      <c r="J20" s="3">
        <v>13.61</v>
      </c>
      <c r="K20" s="3">
        <v>2.33</v>
      </c>
      <c r="L20" s="3">
        <v>5.84</v>
      </c>
      <c r="M20" s="3">
        <v>19.87</v>
      </c>
      <c r="N20" s="3">
        <v>9.3</v>
      </c>
      <c r="O20" s="3">
        <v>2.14</v>
      </c>
      <c r="P20" s="3">
        <v>138</v>
      </c>
      <c r="Q20" s="3">
        <v>4.25</v>
      </c>
      <c r="R20" s="3">
        <v>80.4</v>
      </c>
      <c r="S20" s="3">
        <v>27.65</v>
      </c>
      <c r="T20" s="3">
        <v>28.82</v>
      </c>
      <c r="V20" s="2"/>
      <c r="W20" s="2"/>
    </row>
    <row r="21" s="3" customFormat="1" ht="24" customHeight="1" spans="1:23">
      <c r="A21" s="7">
        <v>42604</v>
      </c>
      <c r="B21" s="3">
        <v>14755311</v>
      </c>
      <c r="C21" s="8" t="s">
        <v>24</v>
      </c>
      <c r="D21" s="9">
        <v>55</v>
      </c>
      <c r="E21" s="3">
        <v>154</v>
      </c>
      <c r="F21" s="3">
        <v>54.5</v>
      </c>
      <c r="H21" s="3">
        <v>146</v>
      </c>
      <c r="I21" s="3">
        <v>101</v>
      </c>
      <c r="J21" s="3">
        <v>11.04</v>
      </c>
      <c r="K21" s="3">
        <v>7.84</v>
      </c>
      <c r="L21" s="3">
        <v>1.41</v>
      </c>
      <c r="M21" s="3">
        <v>18.52</v>
      </c>
      <c r="N21" s="3">
        <v>8.81</v>
      </c>
      <c r="O21" s="3">
        <v>2.1</v>
      </c>
      <c r="P21" s="3">
        <v>145</v>
      </c>
      <c r="Q21" s="3">
        <v>3.24</v>
      </c>
      <c r="S21" s="3">
        <v>1.4</v>
      </c>
      <c r="T21" s="3">
        <v>9.82</v>
      </c>
      <c r="U21" s="2"/>
      <c r="V21" s="2"/>
      <c r="W21" s="2"/>
    </row>
    <row r="22" s="3" customFormat="1" ht="24" customHeight="1" spans="1:20">
      <c r="A22" s="7">
        <v>42593</v>
      </c>
      <c r="B22" s="3">
        <v>10821137</v>
      </c>
      <c r="C22" s="3" t="s">
        <v>21</v>
      </c>
      <c r="D22" s="9">
        <v>45</v>
      </c>
      <c r="E22" s="3">
        <v>164</v>
      </c>
      <c r="F22" s="3">
        <v>57</v>
      </c>
      <c r="G22" s="3">
        <v>21.2</v>
      </c>
      <c r="H22" s="3">
        <v>138</v>
      </c>
      <c r="I22" s="3">
        <v>86</v>
      </c>
      <c r="J22" s="3">
        <v>14.06</v>
      </c>
      <c r="K22" s="3">
        <v>1.61</v>
      </c>
      <c r="L22" s="3">
        <v>8.73</v>
      </c>
      <c r="M22" s="3">
        <v>15.44</v>
      </c>
      <c r="N22" s="3">
        <v>8.12</v>
      </c>
      <c r="O22" s="3">
        <v>1.9</v>
      </c>
      <c r="P22" s="3">
        <v>141.3</v>
      </c>
      <c r="Q22" s="3">
        <v>3.85</v>
      </c>
      <c r="R22" s="3">
        <v>55.43</v>
      </c>
      <c r="S22" s="3">
        <v>30.24</v>
      </c>
      <c r="T22" s="3">
        <v>104.8</v>
      </c>
    </row>
    <row r="23" s="3" customFormat="1" ht="24" customHeight="1" spans="1:20">
      <c r="A23" s="6">
        <v>42030</v>
      </c>
      <c r="B23" s="2">
        <v>14755860</v>
      </c>
      <c r="C23" s="2" t="s">
        <v>24</v>
      </c>
      <c r="D23" s="2">
        <v>34</v>
      </c>
      <c r="E23" s="2">
        <v>168</v>
      </c>
      <c r="F23" s="2">
        <v>84</v>
      </c>
      <c r="G23" s="5">
        <v>29.7</v>
      </c>
      <c r="H23" s="2">
        <v>187</v>
      </c>
      <c r="I23" s="2">
        <v>122</v>
      </c>
      <c r="J23" s="29">
        <v>27.26</v>
      </c>
      <c r="K23" s="29">
        <v>5.5</v>
      </c>
      <c r="L23" s="2">
        <v>4.96</v>
      </c>
      <c r="M23" s="29">
        <v>29.95</v>
      </c>
      <c r="N23" s="29" t="s">
        <v>25</v>
      </c>
      <c r="O23" s="2">
        <v>1.89</v>
      </c>
      <c r="P23" s="2"/>
      <c r="Q23" s="2"/>
      <c r="R23" s="2"/>
      <c r="S23" s="2"/>
      <c r="T23" s="2"/>
    </row>
    <row r="24" s="3" customFormat="1" ht="24" customHeight="1" spans="1:23">
      <c r="A24" s="6">
        <v>42495</v>
      </c>
      <c r="B24" s="2">
        <v>7182327</v>
      </c>
      <c r="C24" s="2" t="s">
        <v>24</v>
      </c>
      <c r="D24" s="2">
        <v>27</v>
      </c>
      <c r="E24" s="2"/>
      <c r="F24" s="2">
        <v>83.5</v>
      </c>
      <c r="G24" s="5">
        <v>30.67</v>
      </c>
      <c r="H24" s="2">
        <v>195</v>
      </c>
      <c r="I24" s="2">
        <v>137</v>
      </c>
      <c r="J24" s="29">
        <v>14.8</v>
      </c>
      <c r="K24" s="29">
        <v>5</v>
      </c>
      <c r="L24" s="2">
        <v>2.82</v>
      </c>
      <c r="M24" s="29">
        <v>15.45</v>
      </c>
      <c r="N24" s="29">
        <v>8.3</v>
      </c>
      <c r="O24" s="2">
        <v>1.86</v>
      </c>
      <c r="P24" s="2">
        <v>137.4</v>
      </c>
      <c r="Q24" s="2">
        <v>4.34</v>
      </c>
      <c r="R24" s="2">
        <v>2.77</v>
      </c>
      <c r="S24" s="2">
        <v>51.61</v>
      </c>
      <c r="T24" s="2">
        <v>122.9</v>
      </c>
      <c r="U24" s="2"/>
      <c r="V24" s="2"/>
      <c r="W24" s="2"/>
    </row>
    <row r="25" s="3" customFormat="1" ht="24" customHeight="1" spans="1:20">
      <c r="A25" s="7">
        <v>42631</v>
      </c>
      <c r="B25" s="3">
        <v>17236296</v>
      </c>
      <c r="C25" s="8" t="s">
        <v>24</v>
      </c>
      <c r="D25" s="9">
        <v>37</v>
      </c>
      <c r="E25" s="3">
        <v>170</v>
      </c>
      <c r="F25" s="3">
        <v>74</v>
      </c>
      <c r="H25" s="3">
        <v>134</v>
      </c>
      <c r="I25" s="3">
        <v>82</v>
      </c>
      <c r="J25" s="3">
        <v>35.32</v>
      </c>
      <c r="K25" s="3">
        <v>0.44</v>
      </c>
      <c r="M25" s="3">
        <v>14.35</v>
      </c>
      <c r="N25" s="3">
        <v>8.14</v>
      </c>
      <c r="O25" s="3">
        <v>1.76</v>
      </c>
      <c r="P25" s="3">
        <v>139.8</v>
      </c>
      <c r="Q25" s="3">
        <v>4.09</v>
      </c>
      <c r="S25" s="3">
        <v>18.75</v>
      </c>
      <c r="T25" s="3">
        <v>24.15</v>
      </c>
    </row>
    <row r="26" s="3" customFormat="1" ht="24" customHeight="1" spans="1:20">
      <c r="A26" s="6">
        <v>42388</v>
      </c>
      <c r="B26" s="2">
        <v>15012076</v>
      </c>
      <c r="C26" s="2" t="s">
        <v>24</v>
      </c>
      <c r="D26" s="2">
        <v>48</v>
      </c>
      <c r="E26" s="2">
        <v>166</v>
      </c>
      <c r="F26" s="2">
        <v>70</v>
      </c>
      <c r="G26" s="5">
        <v>25.4</v>
      </c>
      <c r="H26" s="2">
        <v>162</v>
      </c>
      <c r="I26" s="2">
        <v>98</v>
      </c>
      <c r="J26" s="29">
        <v>12.51</v>
      </c>
      <c r="K26" s="29">
        <v>1.12</v>
      </c>
      <c r="L26" s="2">
        <v>11.17</v>
      </c>
      <c r="M26" s="29">
        <v>13.12</v>
      </c>
      <c r="N26" s="29">
        <v>7.61</v>
      </c>
      <c r="O26" s="2">
        <v>1.72</v>
      </c>
      <c r="P26" s="2">
        <v>143.5</v>
      </c>
      <c r="Q26" s="2">
        <v>3.64</v>
      </c>
      <c r="R26" s="2">
        <v>43.7</v>
      </c>
      <c r="S26" s="2">
        <v>35.17</v>
      </c>
      <c r="T26" s="2">
        <v>402.5</v>
      </c>
    </row>
    <row r="27" s="3" customFormat="1" ht="24" customHeight="1" spans="1:20">
      <c r="A27" s="6">
        <v>42339</v>
      </c>
      <c r="B27" s="2">
        <v>1428138</v>
      </c>
      <c r="C27" s="2" t="s">
        <v>24</v>
      </c>
      <c r="D27" s="2">
        <v>36</v>
      </c>
      <c r="E27" s="2">
        <v>169</v>
      </c>
      <c r="F27" s="2">
        <v>83</v>
      </c>
      <c r="G27" s="5">
        <v>29.02</v>
      </c>
      <c r="H27" s="2">
        <v>147</v>
      </c>
      <c r="I27" s="2">
        <v>106</v>
      </c>
      <c r="J27" s="29">
        <v>11.65</v>
      </c>
      <c r="K27" s="29">
        <v>4.33</v>
      </c>
      <c r="L27" s="2">
        <v>2.69</v>
      </c>
      <c r="M27" s="29">
        <v>11.43</v>
      </c>
      <c r="N27" s="29">
        <v>7.34</v>
      </c>
      <c r="O27" s="2">
        <v>1.56</v>
      </c>
      <c r="P27" s="2">
        <v>143</v>
      </c>
      <c r="Q27" s="2">
        <v>4.33</v>
      </c>
      <c r="R27" s="2" t="s">
        <v>32</v>
      </c>
      <c r="S27" s="2">
        <v>38.78</v>
      </c>
      <c r="T27" s="2">
        <v>418.6</v>
      </c>
    </row>
    <row r="28" s="3" customFormat="1" ht="24" customHeight="1" spans="1:20">
      <c r="A28" s="6">
        <v>42412</v>
      </c>
      <c r="B28" s="2">
        <v>9598932</v>
      </c>
      <c r="C28" s="2" t="s">
        <v>24</v>
      </c>
      <c r="D28" s="2">
        <v>42</v>
      </c>
      <c r="E28" s="2">
        <v>170</v>
      </c>
      <c r="F28" s="2">
        <v>76</v>
      </c>
      <c r="G28" s="5">
        <v>26.3</v>
      </c>
      <c r="H28" s="2">
        <v>120</v>
      </c>
      <c r="I28" s="2">
        <v>82</v>
      </c>
      <c r="J28" s="29">
        <v>13.65</v>
      </c>
      <c r="K28" s="29">
        <v>2.22</v>
      </c>
      <c r="L28" s="2">
        <v>6.15</v>
      </c>
      <c r="M28" s="29">
        <v>14.64</v>
      </c>
      <c r="N28" s="29">
        <v>9.57</v>
      </c>
      <c r="O28" s="2">
        <v>1.53</v>
      </c>
      <c r="P28" s="2">
        <v>139</v>
      </c>
      <c r="Q28" s="2">
        <v>3.84</v>
      </c>
      <c r="R28" s="2">
        <v>53.5</v>
      </c>
      <c r="S28" s="2">
        <v>46.27</v>
      </c>
      <c r="T28" s="2">
        <v>592</v>
      </c>
    </row>
    <row r="29" s="3" customFormat="1" ht="24" customHeight="1" spans="1:23">
      <c r="A29" s="32">
        <v>42668</v>
      </c>
      <c r="B29" s="33">
        <v>17253118</v>
      </c>
      <c r="C29" s="8" t="s">
        <v>24</v>
      </c>
      <c r="D29" s="12">
        <v>30</v>
      </c>
      <c r="E29" s="3">
        <v>170</v>
      </c>
      <c r="F29" s="3">
        <v>66</v>
      </c>
      <c r="G29" s="3">
        <v>22.8</v>
      </c>
      <c r="H29" s="3">
        <v>160</v>
      </c>
      <c r="I29" s="3">
        <v>111</v>
      </c>
      <c r="J29" s="3">
        <v>14.57</v>
      </c>
      <c r="K29" s="3">
        <v>3.14</v>
      </c>
      <c r="L29" s="3">
        <v>4.64</v>
      </c>
      <c r="M29" s="3">
        <v>13.85</v>
      </c>
      <c r="N29" s="3">
        <v>10.5</v>
      </c>
      <c r="O29" s="3">
        <v>1.32</v>
      </c>
      <c r="P29" s="3">
        <v>141.2</v>
      </c>
      <c r="Q29" s="3">
        <v>3.92</v>
      </c>
      <c r="R29" s="3">
        <v>83.4</v>
      </c>
      <c r="S29" s="3">
        <v>20.34</v>
      </c>
      <c r="T29" s="3">
        <v>28.65</v>
      </c>
      <c r="U29" s="2"/>
      <c r="V29" s="2"/>
      <c r="W29" s="2"/>
    </row>
    <row r="30" s="3" customFormat="1" ht="24" customHeight="1" spans="1:20">
      <c r="A30" s="6">
        <v>42339</v>
      </c>
      <c r="B30" s="2">
        <v>16028213</v>
      </c>
      <c r="C30" s="2" t="s">
        <v>24</v>
      </c>
      <c r="D30" s="2">
        <v>63</v>
      </c>
      <c r="E30" s="2">
        <v>164</v>
      </c>
      <c r="F30" s="2">
        <v>59</v>
      </c>
      <c r="G30" s="5">
        <v>21.94</v>
      </c>
      <c r="H30" s="2">
        <v>179</v>
      </c>
      <c r="I30" s="2">
        <v>93</v>
      </c>
      <c r="J30" s="29">
        <v>9.82</v>
      </c>
      <c r="K30" s="29">
        <v>1.39</v>
      </c>
      <c r="L30" s="2">
        <v>7.06</v>
      </c>
      <c r="M30" s="29">
        <v>12.4</v>
      </c>
      <c r="N30" s="29">
        <v>9.76</v>
      </c>
      <c r="O30" s="2">
        <v>1.27</v>
      </c>
      <c r="P30" s="2">
        <v>139.2</v>
      </c>
      <c r="Q30" s="2">
        <v>3.92</v>
      </c>
      <c r="R30" s="2">
        <v>85.9</v>
      </c>
      <c r="S30" s="2">
        <v>26.18</v>
      </c>
      <c r="T30" s="2">
        <v>575.7</v>
      </c>
    </row>
    <row r="31" s="3" customFormat="1" ht="24" customHeight="1" spans="1:23">
      <c r="A31" s="2" t="s">
        <v>20</v>
      </c>
      <c r="B31" s="2">
        <v>7398870</v>
      </c>
      <c r="C31" s="2" t="s">
        <v>21</v>
      </c>
      <c r="D31" s="2">
        <v>22</v>
      </c>
      <c r="E31" s="2"/>
      <c r="F31" s="2">
        <v>61</v>
      </c>
      <c r="G31" s="5"/>
      <c r="H31" s="2">
        <v>135</v>
      </c>
      <c r="I31" s="2">
        <v>83</v>
      </c>
      <c r="J31" s="29">
        <v>10.84</v>
      </c>
      <c r="K31" s="29">
        <v>1.46</v>
      </c>
      <c r="L31" s="2">
        <v>7.42</v>
      </c>
      <c r="M31" s="29">
        <v>12.03</v>
      </c>
      <c r="N31" s="29" t="s">
        <v>22</v>
      </c>
      <c r="O31" s="2"/>
      <c r="P31" s="2">
        <v>141.5</v>
      </c>
      <c r="Q31" s="2">
        <v>3.95</v>
      </c>
      <c r="R31" s="2">
        <v>160</v>
      </c>
      <c r="S31" s="2" t="s">
        <v>23</v>
      </c>
      <c r="T31" s="2"/>
      <c r="U31" s="2"/>
      <c r="V31" s="2"/>
      <c r="W31" s="2"/>
    </row>
  </sheetData>
  <sortState ref="A2:T31">
    <sortCondition ref="O1:O31" descending="1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高血压 2017-2012</vt:lpstr>
      <vt:lpstr>summary sheet</vt:lpstr>
      <vt:lpstr>A1组(BP≥180或110)</vt:lpstr>
      <vt:lpstr>A2组(160-180且100-110)</vt:lpstr>
      <vt:lpstr>BMI＜24</vt:lpstr>
      <vt:lpstr>24≤BMI＜28</vt:lpstr>
      <vt:lpstr>BMI≥28</vt:lpstr>
      <vt:lpstr>PRA（立位）0.93-6.56</vt:lpstr>
      <vt:lpstr>PRA（立）6.57-11.9</vt:lpstr>
      <vt:lpstr>PRA(立位)＞12</vt:lpstr>
      <vt:lpstr>Sheet4</vt:lpstr>
      <vt:lpstr>正常参考值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ropranolol</cp:lastModifiedBy>
  <dcterms:created xsi:type="dcterms:W3CDTF">2006-09-13T11:21:00Z</dcterms:created>
  <dcterms:modified xsi:type="dcterms:W3CDTF">2025-09-28T01:3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C160EB13442D46E4AA548781382ABA15_13</vt:lpwstr>
  </property>
</Properties>
</file>